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danselechnik\Desktop\Filtering Parameters\"/>
    </mc:Choice>
  </mc:AlternateContent>
  <xr:revisionPtr revIDLastSave="0" documentId="13_ncr:1_{F37AC1DA-5395-4217-8234-AD84B6288697}" xr6:coauthVersionLast="45" xr6:coauthVersionMax="45" xr10:uidLastSave="{00000000-0000-0000-0000-000000000000}"/>
  <bookViews>
    <workbookView xWindow="24" yWindow="0" windowWidth="23016" windowHeight="12360" tabRatio="500" activeTab="4" xr2:uid="{00000000-000D-0000-FFFF-FFFF00000000}"/>
  </bookViews>
  <sheets>
    <sheet name="Mean Depth" sheetId="2" r:id="rId1"/>
    <sheet name="# SNPs" sheetId="3" r:id="rId2"/>
    <sheet name="Global FST" sheetId="1" r:id="rId3"/>
    <sheet name="Pairwise FST" sheetId="4" r:id="rId4"/>
    <sheet name="He" sheetId="8" r:id="rId5"/>
  </sheet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90" i="8" l="1"/>
  <c r="AC190" i="8"/>
  <c r="AD190" i="8"/>
  <c r="AE190" i="8"/>
  <c r="AB191" i="8"/>
  <c r="AC191" i="8"/>
  <c r="AD191" i="8"/>
  <c r="AE191" i="8"/>
  <c r="AB192" i="8"/>
  <c r="AC192" i="8"/>
  <c r="AD192" i="8"/>
  <c r="AE192" i="8"/>
  <c r="AB193" i="8"/>
  <c r="AC193" i="8"/>
  <c r="AD193" i="8"/>
  <c r="AE193" i="8"/>
  <c r="AB194" i="8"/>
  <c r="AC194" i="8"/>
  <c r="AD194" i="8"/>
  <c r="AE194" i="8"/>
  <c r="AB195" i="8"/>
  <c r="AC195" i="8"/>
  <c r="AD195" i="8"/>
  <c r="AE195" i="8"/>
  <c r="AB196" i="8"/>
  <c r="AC196" i="8"/>
  <c r="AD196" i="8"/>
  <c r="AE196" i="8"/>
  <c r="AB197" i="8"/>
  <c r="AC197" i="8"/>
  <c r="AD197" i="8"/>
  <c r="AE197" i="8"/>
  <c r="AB198" i="8"/>
  <c r="AC198" i="8"/>
  <c r="AD198" i="8"/>
  <c r="AE198" i="8"/>
  <c r="AB199" i="8"/>
  <c r="AC199" i="8"/>
  <c r="AD199" i="8"/>
  <c r="AE199" i="8"/>
  <c r="AB200" i="8"/>
  <c r="AC200" i="8"/>
  <c r="AD200" i="8"/>
  <c r="AE200" i="8"/>
  <c r="AB201" i="8"/>
  <c r="AC201" i="8"/>
  <c r="AD201" i="8"/>
  <c r="AE201" i="8"/>
  <c r="AB202" i="8"/>
  <c r="AC202" i="8"/>
  <c r="AD202" i="8"/>
  <c r="AE202" i="8"/>
  <c r="AB203" i="8"/>
  <c r="AC203" i="8"/>
  <c r="AD203" i="8"/>
  <c r="AE203" i="8"/>
  <c r="AB204" i="8"/>
  <c r="AC204" i="8"/>
  <c r="AD204" i="8"/>
  <c r="AE204" i="8"/>
  <c r="AB205" i="8"/>
  <c r="AC205" i="8"/>
  <c r="AD205" i="8"/>
  <c r="AE205" i="8"/>
  <c r="AB206" i="8"/>
  <c r="AC206" i="8"/>
  <c r="AD206" i="8"/>
  <c r="AE206" i="8"/>
  <c r="AB207" i="8"/>
  <c r="AC207" i="8"/>
  <c r="AD207" i="8"/>
  <c r="AE207" i="8"/>
  <c r="AB208" i="8"/>
  <c r="AC208" i="8"/>
  <c r="AD208" i="8"/>
  <c r="AE208" i="8"/>
  <c r="AE189" i="8"/>
  <c r="AD189" i="8"/>
  <c r="AC189" i="8"/>
  <c r="AB189" i="8"/>
  <c r="AB159" i="8"/>
  <c r="AC159" i="8"/>
  <c r="AD159" i="8"/>
  <c r="AE159" i="8"/>
  <c r="AB160" i="8"/>
  <c r="AC160" i="8"/>
  <c r="AD160" i="8"/>
  <c r="AE160" i="8"/>
  <c r="AB161" i="8"/>
  <c r="AC161" i="8"/>
  <c r="AD161" i="8"/>
  <c r="AE161" i="8"/>
  <c r="AB162" i="8"/>
  <c r="AC162" i="8"/>
  <c r="AD162" i="8"/>
  <c r="AE162" i="8"/>
  <c r="AB163" i="8"/>
  <c r="AC163" i="8"/>
  <c r="AD163" i="8"/>
  <c r="AE163" i="8"/>
  <c r="AB164" i="8"/>
  <c r="AC164" i="8"/>
  <c r="AD164" i="8"/>
  <c r="AE164" i="8"/>
  <c r="AB165" i="8"/>
  <c r="AC165" i="8"/>
  <c r="AD165" i="8"/>
  <c r="AE165" i="8"/>
  <c r="AB166" i="8"/>
  <c r="AC166" i="8"/>
  <c r="AD166" i="8"/>
  <c r="AE166" i="8"/>
  <c r="AB167" i="8"/>
  <c r="AC167" i="8"/>
  <c r="AD167" i="8"/>
  <c r="AE167" i="8"/>
  <c r="AB168" i="8"/>
  <c r="AC168" i="8"/>
  <c r="AD168" i="8"/>
  <c r="AE168" i="8"/>
  <c r="AB169" i="8"/>
  <c r="AC169" i="8"/>
  <c r="AD169" i="8"/>
  <c r="AE169" i="8"/>
  <c r="AB170" i="8"/>
  <c r="AC170" i="8"/>
  <c r="AD170" i="8"/>
  <c r="AE170" i="8"/>
  <c r="AB171" i="8"/>
  <c r="AC171" i="8"/>
  <c r="AD171" i="8"/>
  <c r="AE171" i="8"/>
  <c r="AB172" i="8"/>
  <c r="AC172" i="8"/>
  <c r="AD172" i="8"/>
  <c r="AE172" i="8"/>
  <c r="AB173" i="8"/>
  <c r="AC173" i="8"/>
  <c r="AD173" i="8"/>
  <c r="AE173" i="8"/>
  <c r="AB174" i="8"/>
  <c r="AC174" i="8"/>
  <c r="AD174" i="8"/>
  <c r="AE174" i="8"/>
  <c r="AB175" i="8"/>
  <c r="AC175" i="8"/>
  <c r="AD175" i="8"/>
  <c r="AE175" i="8"/>
  <c r="AB176" i="8"/>
  <c r="AC176" i="8"/>
  <c r="AD176" i="8"/>
  <c r="AE176" i="8"/>
  <c r="AB177" i="8"/>
  <c r="AC177" i="8"/>
  <c r="AD177" i="8"/>
  <c r="AE177" i="8"/>
  <c r="AE158" i="8"/>
  <c r="AD158" i="8"/>
  <c r="AC158" i="8"/>
  <c r="AB158" i="8"/>
  <c r="AB128" i="8"/>
  <c r="AC128" i="8"/>
  <c r="AD128" i="8"/>
  <c r="AE128" i="8"/>
  <c r="AB129" i="8"/>
  <c r="AC129" i="8"/>
  <c r="AD129" i="8"/>
  <c r="AE129" i="8"/>
  <c r="AB130" i="8"/>
  <c r="AC130" i="8"/>
  <c r="AD130" i="8"/>
  <c r="AE130" i="8"/>
  <c r="AB131" i="8"/>
  <c r="AC131" i="8"/>
  <c r="AD131" i="8"/>
  <c r="AE131" i="8"/>
  <c r="AB132" i="8"/>
  <c r="AC132" i="8"/>
  <c r="AD132" i="8"/>
  <c r="AE132" i="8"/>
  <c r="AB133" i="8"/>
  <c r="AC133" i="8"/>
  <c r="AD133" i="8"/>
  <c r="AE133" i="8"/>
  <c r="AB134" i="8"/>
  <c r="AC134" i="8"/>
  <c r="AD134" i="8"/>
  <c r="AE134" i="8"/>
  <c r="AB135" i="8"/>
  <c r="AC135" i="8"/>
  <c r="AD135" i="8"/>
  <c r="AE135" i="8"/>
  <c r="AB136" i="8"/>
  <c r="AC136" i="8"/>
  <c r="AD136" i="8"/>
  <c r="AE136" i="8"/>
  <c r="AB137" i="8"/>
  <c r="AC137" i="8"/>
  <c r="AD137" i="8"/>
  <c r="AE137" i="8"/>
  <c r="AB138" i="8"/>
  <c r="AC138" i="8"/>
  <c r="AD138" i="8"/>
  <c r="AE138" i="8"/>
  <c r="AB139" i="8"/>
  <c r="AC139" i="8"/>
  <c r="AD139" i="8"/>
  <c r="AE139" i="8"/>
  <c r="AB140" i="8"/>
  <c r="AC140" i="8"/>
  <c r="AD140" i="8"/>
  <c r="AE140" i="8"/>
  <c r="AB141" i="8"/>
  <c r="AC141" i="8"/>
  <c r="AD141" i="8"/>
  <c r="AE141" i="8"/>
  <c r="AB142" i="8"/>
  <c r="AC142" i="8"/>
  <c r="AD142" i="8"/>
  <c r="AE142" i="8"/>
  <c r="AB143" i="8"/>
  <c r="AC143" i="8"/>
  <c r="AD143" i="8"/>
  <c r="AE143" i="8"/>
  <c r="AB144" i="8"/>
  <c r="AC144" i="8"/>
  <c r="AD144" i="8"/>
  <c r="AE144" i="8"/>
  <c r="AB145" i="8"/>
  <c r="AC145" i="8"/>
  <c r="AD145" i="8"/>
  <c r="AE145" i="8"/>
  <c r="AB146" i="8"/>
  <c r="AC146" i="8"/>
  <c r="AD146" i="8"/>
  <c r="AE146" i="8"/>
  <c r="AE127" i="8"/>
  <c r="AD127" i="8"/>
  <c r="AC127" i="8"/>
  <c r="AB127" i="8"/>
  <c r="AB97" i="8"/>
  <c r="AC97" i="8"/>
  <c r="AD97" i="8"/>
  <c r="AE97" i="8"/>
  <c r="AB98" i="8"/>
  <c r="AC98" i="8"/>
  <c r="AD98" i="8"/>
  <c r="AE98" i="8"/>
  <c r="AB99" i="8"/>
  <c r="AC99" i="8"/>
  <c r="AD99" i="8"/>
  <c r="AE99" i="8"/>
  <c r="AB100" i="8"/>
  <c r="AC100" i="8"/>
  <c r="AD100" i="8"/>
  <c r="AE100" i="8"/>
  <c r="AB101" i="8"/>
  <c r="AC101" i="8"/>
  <c r="AD101" i="8"/>
  <c r="AE101" i="8"/>
  <c r="AB102" i="8"/>
  <c r="AC102" i="8"/>
  <c r="AD102" i="8"/>
  <c r="AE102" i="8"/>
  <c r="AB103" i="8"/>
  <c r="AC103" i="8"/>
  <c r="AD103" i="8"/>
  <c r="AE103" i="8"/>
  <c r="AB104" i="8"/>
  <c r="AC104" i="8"/>
  <c r="AD104" i="8"/>
  <c r="AE104" i="8"/>
  <c r="AB105" i="8"/>
  <c r="AC105" i="8"/>
  <c r="AD105" i="8"/>
  <c r="AE105" i="8"/>
  <c r="AB106" i="8"/>
  <c r="AC106" i="8"/>
  <c r="AD106" i="8"/>
  <c r="AE106" i="8"/>
  <c r="AB107" i="8"/>
  <c r="AC107" i="8"/>
  <c r="AD107" i="8"/>
  <c r="AE107" i="8"/>
  <c r="AB108" i="8"/>
  <c r="AC108" i="8"/>
  <c r="AD108" i="8"/>
  <c r="AE108" i="8"/>
  <c r="AB109" i="8"/>
  <c r="AC109" i="8"/>
  <c r="AD109" i="8"/>
  <c r="AE109" i="8"/>
  <c r="AB110" i="8"/>
  <c r="AC110" i="8"/>
  <c r="AD110" i="8"/>
  <c r="AE110" i="8"/>
  <c r="AB111" i="8"/>
  <c r="AC111" i="8"/>
  <c r="AD111" i="8"/>
  <c r="AE111" i="8"/>
  <c r="AB112" i="8"/>
  <c r="AC112" i="8"/>
  <c r="AD112" i="8"/>
  <c r="AE112" i="8"/>
  <c r="AB113" i="8"/>
  <c r="AC113" i="8"/>
  <c r="AD113" i="8"/>
  <c r="AE113" i="8"/>
  <c r="AB114" i="8"/>
  <c r="AC114" i="8"/>
  <c r="AD114" i="8"/>
  <c r="AE114" i="8"/>
  <c r="AB115" i="8"/>
  <c r="AC115" i="8"/>
  <c r="AD115" i="8"/>
  <c r="AE115" i="8"/>
  <c r="AE96" i="8"/>
  <c r="AD96" i="8"/>
  <c r="AC96" i="8"/>
  <c r="AB96" i="8"/>
  <c r="AB66" i="8"/>
  <c r="AC66" i="8"/>
  <c r="AD66" i="8"/>
  <c r="AE66" i="8"/>
  <c r="AB67" i="8"/>
  <c r="AC67" i="8"/>
  <c r="AD67" i="8"/>
  <c r="AE67" i="8"/>
  <c r="AB68" i="8"/>
  <c r="AC68" i="8"/>
  <c r="AD68" i="8"/>
  <c r="AE68" i="8"/>
  <c r="AB69" i="8"/>
  <c r="AC69" i="8"/>
  <c r="AD69" i="8"/>
  <c r="AE69" i="8"/>
  <c r="AB70" i="8"/>
  <c r="AC70" i="8"/>
  <c r="AD70" i="8"/>
  <c r="AE70" i="8"/>
  <c r="AB71" i="8"/>
  <c r="AC71" i="8"/>
  <c r="AD71" i="8"/>
  <c r="AE71" i="8"/>
  <c r="AB72" i="8"/>
  <c r="AC72" i="8"/>
  <c r="AD72" i="8"/>
  <c r="AE72" i="8"/>
  <c r="AB73" i="8"/>
  <c r="AC73" i="8"/>
  <c r="AD73" i="8"/>
  <c r="AE73" i="8"/>
  <c r="AB74" i="8"/>
  <c r="AC74" i="8"/>
  <c r="AD74" i="8"/>
  <c r="AE74" i="8"/>
  <c r="AB75" i="8"/>
  <c r="AC75" i="8"/>
  <c r="AD75" i="8"/>
  <c r="AE75" i="8"/>
  <c r="AB76" i="8"/>
  <c r="AC76" i="8"/>
  <c r="AD76" i="8"/>
  <c r="AE76" i="8"/>
  <c r="AB77" i="8"/>
  <c r="AC77" i="8"/>
  <c r="AD77" i="8"/>
  <c r="AE77" i="8"/>
  <c r="AB78" i="8"/>
  <c r="AC78" i="8"/>
  <c r="AD78" i="8"/>
  <c r="AE78" i="8"/>
  <c r="AB79" i="8"/>
  <c r="AC79" i="8"/>
  <c r="AD79" i="8"/>
  <c r="AE79" i="8"/>
  <c r="AB80" i="8"/>
  <c r="AC80" i="8"/>
  <c r="AD80" i="8"/>
  <c r="AE80" i="8"/>
  <c r="AB81" i="8"/>
  <c r="AC81" i="8"/>
  <c r="AD81" i="8"/>
  <c r="AE81" i="8"/>
  <c r="AB82" i="8"/>
  <c r="AC82" i="8"/>
  <c r="AD82" i="8"/>
  <c r="AE82" i="8"/>
  <c r="AB83" i="8"/>
  <c r="AC83" i="8"/>
  <c r="AD83" i="8"/>
  <c r="AE83" i="8"/>
  <c r="AB84" i="8"/>
  <c r="AC84" i="8"/>
  <c r="AD84" i="8"/>
  <c r="AE84" i="8"/>
  <c r="AE65" i="8"/>
  <c r="AD65" i="8"/>
  <c r="AC65" i="8"/>
  <c r="AB65" i="8"/>
  <c r="AB35" i="8"/>
  <c r="AC35" i="8"/>
  <c r="AD35" i="8"/>
  <c r="AE35" i="8"/>
  <c r="AB36" i="8"/>
  <c r="AC36" i="8"/>
  <c r="AD36" i="8"/>
  <c r="AE36" i="8"/>
  <c r="AB37" i="8"/>
  <c r="AC37" i="8"/>
  <c r="AD37" i="8"/>
  <c r="AE37" i="8"/>
  <c r="AB38" i="8"/>
  <c r="AC38" i="8"/>
  <c r="AD38" i="8"/>
  <c r="AE38" i="8"/>
  <c r="AB39" i="8"/>
  <c r="AC39" i="8"/>
  <c r="AD39" i="8"/>
  <c r="AE39" i="8"/>
  <c r="AB40" i="8"/>
  <c r="AC40" i="8"/>
  <c r="AD40" i="8"/>
  <c r="AE40" i="8"/>
  <c r="AB41" i="8"/>
  <c r="AC41" i="8"/>
  <c r="AD41" i="8"/>
  <c r="AE41" i="8"/>
  <c r="AB42" i="8"/>
  <c r="AC42" i="8"/>
  <c r="AD42" i="8"/>
  <c r="AE42" i="8"/>
  <c r="AB43" i="8"/>
  <c r="AC43" i="8"/>
  <c r="AD43" i="8"/>
  <c r="AE43" i="8"/>
  <c r="AB44" i="8"/>
  <c r="AC44" i="8"/>
  <c r="AD44" i="8"/>
  <c r="AE44" i="8"/>
  <c r="AB45" i="8"/>
  <c r="AC45" i="8"/>
  <c r="AD45" i="8"/>
  <c r="AE45" i="8"/>
  <c r="AB46" i="8"/>
  <c r="AC46" i="8"/>
  <c r="AD46" i="8"/>
  <c r="AE46" i="8"/>
  <c r="AB47" i="8"/>
  <c r="AC47" i="8"/>
  <c r="AD47" i="8"/>
  <c r="AE47" i="8"/>
  <c r="AB48" i="8"/>
  <c r="AC48" i="8"/>
  <c r="AD48" i="8"/>
  <c r="AE48" i="8"/>
  <c r="AB49" i="8"/>
  <c r="AC49" i="8"/>
  <c r="AD49" i="8"/>
  <c r="AE49" i="8"/>
  <c r="AB50" i="8"/>
  <c r="AC50" i="8"/>
  <c r="AD50" i="8"/>
  <c r="AE50" i="8"/>
  <c r="AB51" i="8"/>
  <c r="AC51" i="8"/>
  <c r="AD51" i="8"/>
  <c r="AE51" i="8"/>
  <c r="AB52" i="8"/>
  <c r="AC52" i="8"/>
  <c r="AD52" i="8"/>
  <c r="AE52" i="8"/>
  <c r="AB53" i="8"/>
  <c r="AC53" i="8"/>
  <c r="AD53" i="8"/>
  <c r="AE53" i="8"/>
  <c r="AE34" i="8"/>
  <c r="AD34" i="8"/>
  <c r="AC34" i="8"/>
  <c r="AB34" i="8"/>
  <c r="AB9" i="8"/>
  <c r="AC9" i="8"/>
  <c r="AD9" i="8"/>
  <c r="AE9" i="8"/>
  <c r="AB10" i="8"/>
  <c r="AC10" i="8"/>
  <c r="AD10" i="8"/>
  <c r="AE10" i="8"/>
  <c r="AB11" i="8"/>
  <c r="AC11" i="8"/>
  <c r="AD11" i="8"/>
  <c r="AE11" i="8"/>
  <c r="AB12" i="8"/>
  <c r="AC12" i="8"/>
  <c r="AD12" i="8"/>
  <c r="AE12" i="8"/>
  <c r="AB13" i="8"/>
  <c r="AC13" i="8"/>
  <c r="AD13" i="8"/>
  <c r="AE13" i="8"/>
  <c r="AB14" i="8"/>
  <c r="AC14" i="8"/>
  <c r="AD14" i="8"/>
  <c r="AE14" i="8"/>
  <c r="AB15" i="8"/>
  <c r="AC15" i="8"/>
  <c r="AD15" i="8"/>
  <c r="AE15" i="8"/>
  <c r="AB16" i="8"/>
  <c r="AC16" i="8"/>
  <c r="AD16" i="8"/>
  <c r="AE16" i="8"/>
  <c r="AB17" i="8"/>
  <c r="AC17" i="8"/>
  <c r="AD17" i="8"/>
  <c r="AE17" i="8"/>
  <c r="AB18" i="8"/>
  <c r="AC18" i="8"/>
  <c r="AD18" i="8"/>
  <c r="AE18" i="8"/>
  <c r="AB19" i="8"/>
  <c r="AC19" i="8"/>
  <c r="AD19" i="8"/>
  <c r="AE19" i="8"/>
  <c r="AB20" i="8"/>
  <c r="AC20" i="8"/>
  <c r="AD20" i="8"/>
  <c r="AE20" i="8"/>
  <c r="AB21" i="8"/>
  <c r="AC21" i="8"/>
  <c r="AD21" i="8"/>
  <c r="AE21" i="8"/>
  <c r="AB22" i="8"/>
  <c r="AC22" i="8"/>
  <c r="AD22" i="8"/>
  <c r="AE22" i="8"/>
  <c r="AB8" i="8"/>
  <c r="AC8" i="8"/>
  <c r="AD8" i="8"/>
  <c r="AE8" i="8"/>
  <c r="AB7" i="8"/>
  <c r="AC7" i="8"/>
  <c r="AD7" i="8"/>
  <c r="AE7" i="8"/>
  <c r="AB4" i="8"/>
  <c r="AC4" i="8"/>
  <c r="AD4" i="8"/>
  <c r="AE4" i="8"/>
  <c r="AB5" i="8"/>
  <c r="AC5" i="8"/>
  <c r="AD5" i="8"/>
  <c r="AE5" i="8"/>
  <c r="AB6" i="8"/>
  <c r="AC6" i="8"/>
  <c r="AD6" i="8"/>
  <c r="AE6" i="8"/>
  <c r="AC3" i="8"/>
  <c r="AD3" i="8"/>
  <c r="AE3" i="8"/>
  <c r="AB3" i="8"/>
  <c r="U190" i="8"/>
  <c r="V190" i="8"/>
  <c r="W190" i="8"/>
  <c r="X190" i="8"/>
  <c r="U191" i="8"/>
  <c r="V191" i="8"/>
  <c r="W191" i="8"/>
  <c r="X191" i="8"/>
  <c r="U192" i="8"/>
  <c r="V192" i="8"/>
  <c r="W192" i="8"/>
  <c r="X192" i="8"/>
  <c r="U193" i="8"/>
  <c r="V193" i="8"/>
  <c r="W193" i="8"/>
  <c r="X193" i="8"/>
  <c r="U194" i="8"/>
  <c r="V194" i="8"/>
  <c r="W194" i="8"/>
  <c r="X194" i="8"/>
  <c r="U195" i="8"/>
  <c r="V195" i="8"/>
  <c r="W195" i="8"/>
  <c r="X195" i="8"/>
  <c r="U196" i="8"/>
  <c r="V196" i="8"/>
  <c r="W196" i="8"/>
  <c r="X196" i="8"/>
  <c r="U197" i="8"/>
  <c r="V197" i="8"/>
  <c r="W197" i="8"/>
  <c r="X197" i="8"/>
  <c r="U198" i="8"/>
  <c r="V198" i="8"/>
  <c r="W198" i="8"/>
  <c r="X198" i="8"/>
  <c r="U199" i="8"/>
  <c r="V199" i="8"/>
  <c r="W199" i="8"/>
  <c r="X199" i="8"/>
  <c r="U200" i="8"/>
  <c r="V200" i="8"/>
  <c r="W200" i="8"/>
  <c r="X200" i="8"/>
  <c r="U201" i="8"/>
  <c r="V201" i="8"/>
  <c r="W201" i="8"/>
  <c r="X201" i="8"/>
  <c r="U202" i="8"/>
  <c r="V202" i="8"/>
  <c r="W202" i="8"/>
  <c r="X202" i="8"/>
  <c r="U203" i="8"/>
  <c r="V203" i="8"/>
  <c r="W203" i="8"/>
  <c r="X203" i="8"/>
  <c r="U204" i="8"/>
  <c r="V204" i="8"/>
  <c r="W204" i="8"/>
  <c r="X204" i="8"/>
  <c r="U205" i="8"/>
  <c r="V205" i="8"/>
  <c r="W205" i="8"/>
  <c r="X205" i="8"/>
  <c r="U206" i="8"/>
  <c r="V206" i="8"/>
  <c r="W206" i="8"/>
  <c r="X206" i="8"/>
  <c r="U207" i="8"/>
  <c r="V207" i="8"/>
  <c r="W207" i="8"/>
  <c r="X207" i="8"/>
  <c r="U208" i="8"/>
  <c r="V208" i="8"/>
  <c r="W208" i="8"/>
  <c r="X208" i="8"/>
  <c r="X189" i="8"/>
  <c r="W189" i="8"/>
  <c r="V189" i="8"/>
  <c r="U189" i="8"/>
  <c r="U159" i="8"/>
  <c r="V159" i="8"/>
  <c r="W159" i="8"/>
  <c r="X159" i="8"/>
  <c r="U160" i="8"/>
  <c r="V160" i="8"/>
  <c r="W160" i="8"/>
  <c r="X160" i="8"/>
  <c r="U161" i="8"/>
  <c r="V161" i="8"/>
  <c r="W161" i="8"/>
  <c r="X161" i="8"/>
  <c r="U162" i="8"/>
  <c r="V162" i="8"/>
  <c r="W162" i="8"/>
  <c r="X162" i="8"/>
  <c r="U163" i="8"/>
  <c r="V163" i="8"/>
  <c r="W163" i="8"/>
  <c r="X163" i="8"/>
  <c r="U164" i="8"/>
  <c r="V164" i="8"/>
  <c r="W164" i="8"/>
  <c r="X164" i="8"/>
  <c r="U165" i="8"/>
  <c r="V165" i="8"/>
  <c r="W165" i="8"/>
  <c r="X165" i="8"/>
  <c r="U166" i="8"/>
  <c r="V166" i="8"/>
  <c r="W166" i="8"/>
  <c r="X166" i="8"/>
  <c r="U167" i="8"/>
  <c r="V167" i="8"/>
  <c r="W167" i="8"/>
  <c r="X167" i="8"/>
  <c r="U168" i="8"/>
  <c r="V168" i="8"/>
  <c r="W168" i="8"/>
  <c r="X168" i="8"/>
  <c r="U169" i="8"/>
  <c r="V169" i="8"/>
  <c r="W169" i="8"/>
  <c r="X169" i="8"/>
  <c r="U170" i="8"/>
  <c r="V170" i="8"/>
  <c r="W170" i="8"/>
  <c r="X170" i="8"/>
  <c r="U171" i="8"/>
  <c r="V171" i="8"/>
  <c r="W171" i="8"/>
  <c r="X171" i="8"/>
  <c r="U172" i="8"/>
  <c r="V172" i="8"/>
  <c r="W172" i="8"/>
  <c r="X172" i="8"/>
  <c r="U173" i="8"/>
  <c r="V173" i="8"/>
  <c r="W173" i="8"/>
  <c r="X173" i="8"/>
  <c r="U174" i="8"/>
  <c r="V174" i="8"/>
  <c r="W174" i="8"/>
  <c r="X174" i="8"/>
  <c r="U175" i="8"/>
  <c r="V175" i="8"/>
  <c r="W175" i="8"/>
  <c r="X175" i="8"/>
  <c r="U176" i="8"/>
  <c r="V176" i="8"/>
  <c r="W176" i="8"/>
  <c r="X176" i="8"/>
  <c r="U177" i="8"/>
  <c r="V177" i="8"/>
  <c r="W177" i="8"/>
  <c r="X177" i="8"/>
  <c r="X158" i="8"/>
  <c r="W158" i="8"/>
  <c r="V158" i="8"/>
  <c r="U158" i="8"/>
  <c r="U128" i="8"/>
  <c r="V128" i="8"/>
  <c r="W128" i="8"/>
  <c r="X128" i="8"/>
  <c r="U129" i="8"/>
  <c r="V129" i="8"/>
  <c r="W129" i="8"/>
  <c r="X129" i="8"/>
  <c r="U130" i="8"/>
  <c r="V130" i="8"/>
  <c r="W130" i="8"/>
  <c r="X130" i="8"/>
  <c r="U131" i="8"/>
  <c r="V131" i="8"/>
  <c r="W131" i="8"/>
  <c r="X131" i="8"/>
  <c r="U132" i="8"/>
  <c r="V132" i="8"/>
  <c r="W132" i="8"/>
  <c r="X132" i="8"/>
  <c r="U133" i="8"/>
  <c r="V133" i="8"/>
  <c r="W133" i="8"/>
  <c r="X133" i="8"/>
  <c r="U134" i="8"/>
  <c r="V134" i="8"/>
  <c r="W134" i="8"/>
  <c r="X134" i="8"/>
  <c r="U135" i="8"/>
  <c r="V135" i="8"/>
  <c r="W135" i="8"/>
  <c r="X135" i="8"/>
  <c r="U136" i="8"/>
  <c r="V136" i="8"/>
  <c r="W136" i="8"/>
  <c r="X136" i="8"/>
  <c r="U137" i="8"/>
  <c r="V137" i="8"/>
  <c r="W137" i="8"/>
  <c r="X137" i="8"/>
  <c r="U138" i="8"/>
  <c r="V138" i="8"/>
  <c r="W138" i="8"/>
  <c r="X138" i="8"/>
  <c r="U139" i="8"/>
  <c r="V139" i="8"/>
  <c r="W139" i="8"/>
  <c r="X139" i="8"/>
  <c r="U140" i="8"/>
  <c r="V140" i="8"/>
  <c r="W140" i="8"/>
  <c r="X140" i="8"/>
  <c r="U141" i="8"/>
  <c r="V141" i="8"/>
  <c r="W141" i="8"/>
  <c r="X141" i="8"/>
  <c r="U142" i="8"/>
  <c r="V142" i="8"/>
  <c r="W142" i="8"/>
  <c r="X142" i="8"/>
  <c r="U143" i="8"/>
  <c r="V143" i="8"/>
  <c r="W143" i="8"/>
  <c r="X143" i="8"/>
  <c r="U144" i="8"/>
  <c r="V144" i="8"/>
  <c r="W144" i="8"/>
  <c r="X144" i="8"/>
  <c r="U145" i="8"/>
  <c r="V145" i="8"/>
  <c r="W145" i="8"/>
  <c r="X145" i="8"/>
  <c r="U146" i="8"/>
  <c r="V146" i="8"/>
  <c r="W146" i="8"/>
  <c r="X146" i="8"/>
  <c r="X127" i="8"/>
  <c r="W127" i="8"/>
  <c r="V127" i="8"/>
  <c r="U127" i="8"/>
  <c r="U97" i="8"/>
  <c r="V97" i="8"/>
  <c r="W97" i="8"/>
  <c r="X97" i="8"/>
  <c r="U98" i="8"/>
  <c r="V98" i="8"/>
  <c r="W98" i="8"/>
  <c r="X98" i="8"/>
  <c r="U99" i="8"/>
  <c r="V99" i="8"/>
  <c r="W99" i="8"/>
  <c r="X99" i="8"/>
  <c r="U100" i="8"/>
  <c r="V100" i="8"/>
  <c r="W100" i="8"/>
  <c r="X100" i="8"/>
  <c r="U101" i="8"/>
  <c r="V101" i="8"/>
  <c r="W101" i="8"/>
  <c r="X101" i="8"/>
  <c r="U102" i="8"/>
  <c r="V102" i="8"/>
  <c r="W102" i="8"/>
  <c r="X102" i="8"/>
  <c r="U103" i="8"/>
  <c r="V103" i="8"/>
  <c r="W103" i="8"/>
  <c r="X103" i="8"/>
  <c r="U104" i="8"/>
  <c r="V104" i="8"/>
  <c r="W104" i="8"/>
  <c r="X104" i="8"/>
  <c r="U105" i="8"/>
  <c r="V105" i="8"/>
  <c r="W105" i="8"/>
  <c r="X105" i="8"/>
  <c r="U106" i="8"/>
  <c r="V106" i="8"/>
  <c r="W106" i="8"/>
  <c r="X106" i="8"/>
  <c r="U107" i="8"/>
  <c r="V107" i="8"/>
  <c r="W107" i="8"/>
  <c r="X107" i="8"/>
  <c r="U108" i="8"/>
  <c r="V108" i="8"/>
  <c r="W108" i="8"/>
  <c r="X108" i="8"/>
  <c r="U109" i="8"/>
  <c r="V109" i="8"/>
  <c r="W109" i="8"/>
  <c r="X109" i="8"/>
  <c r="U110" i="8"/>
  <c r="V110" i="8"/>
  <c r="W110" i="8"/>
  <c r="X110" i="8"/>
  <c r="U111" i="8"/>
  <c r="V111" i="8"/>
  <c r="W111" i="8"/>
  <c r="X111" i="8"/>
  <c r="U112" i="8"/>
  <c r="V112" i="8"/>
  <c r="W112" i="8"/>
  <c r="X112" i="8"/>
  <c r="U113" i="8"/>
  <c r="V113" i="8"/>
  <c r="W113" i="8"/>
  <c r="X113" i="8"/>
  <c r="U114" i="8"/>
  <c r="V114" i="8"/>
  <c r="W114" i="8"/>
  <c r="X114" i="8"/>
  <c r="U115" i="8"/>
  <c r="V115" i="8"/>
  <c r="W115" i="8"/>
  <c r="X115" i="8"/>
  <c r="X96" i="8"/>
  <c r="W96" i="8"/>
  <c r="V96" i="8"/>
  <c r="U96" i="8"/>
  <c r="U66" i="8"/>
  <c r="V66" i="8"/>
  <c r="W66" i="8"/>
  <c r="X66" i="8"/>
  <c r="U67" i="8"/>
  <c r="V67" i="8"/>
  <c r="W67" i="8"/>
  <c r="X67" i="8"/>
  <c r="U68" i="8"/>
  <c r="V68" i="8"/>
  <c r="W68" i="8"/>
  <c r="X68" i="8"/>
  <c r="U69" i="8"/>
  <c r="V69" i="8"/>
  <c r="W69" i="8"/>
  <c r="X69" i="8"/>
  <c r="U70" i="8"/>
  <c r="V70" i="8"/>
  <c r="W70" i="8"/>
  <c r="X70" i="8"/>
  <c r="U71" i="8"/>
  <c r="V71" i="8"/>
  <c r="W71" i="8"/>
  <c r="X71" i="8"/>
  <c r="U72" i="8"/>
  <c r="V72" i="8"/>
  <c r="W72" i="8"/>
  <c r="X72" i="8"/>
  <c r="U73" i="8"/>
  <c r="V73" i="8"/>
  <c r="W73" i="8"/>
  <c r="X73" i="8"/>
  <c r="U74" i="8"/>
  <c r="V74" i="8"/>
  <c r="W74" i="8"/>
  <c r="X74" i="8"/>
  <c r="U75" i="8"/>
  <c r="V75" i="8"/>
  <c r="W75" i="8"/>
  <c r="X75" i="8"/>
  <c r="U76" i="8"/>
  <c r="V76" i="8"/>
  <c r="W76" i="8"/>
  <c r="X76" i="8"/>
  <c r="U77" i="8"/>
  <c r="V77" i="8"/>
  <c r="W77" i="8"/>
  <c r="X77" i="8"/>
  <c r="U78" i="8"/>
  <c r="V78" i="8"/>
  <c r="W78" i="8"/>
  <c r="X78" i="8"/>
  <c r="U79" i="8"/>
  <c r="V79" i="8"/>
  <c r="W79" i="8"/>
  <c r="X79" i="8"/>
  <c r="U80" i="8"/>
  <c r="V80" i="8"/>
  <c r="W80" i="8"/>
  <c r="X80" i="8"/>
  <c r="U81" i="8"/>
  <c r="V81" i="8"/>
  <c r="W81" i="8"/>
  <c r="X81" i="8"/>
  <c r="U82" i="8"/>
  <c r="V82" i="8"/>
  <c r="W82" i="8"/>
  <c r="X82" i="8"/>
  <c r="U83" i="8"/>
  <c r="V83" i="8"/>
  <c r="W83" i="8"/>
  <c r="X83" i="8"/>
  <c r="U84" i="8"/>
  <c r="V84" i="8"/>
  <c r="W84" i="8"/>
  <c r="X84" i="8"/>
  <c r="X65" i="8"/>
  <c r="W65" i="8"/>
  <c r="V65" i="8"/>
  <c r="U65" i="8"/>
  <c r="U35" i="8"/>
  <c r="V35" i="8"/>
  <c r="W35" i="8"/>
  <c r="X35" i="8"/>
  <c r="U36" i="8"/>
  <c r="V36" i="8"/>
  <c r="W36" i="8"/>
  <c r="X36" i="8"/>
  <c r="U37" i="8"/>
  <c r="V37" i="8"/>
  <c r="W37" i="8"/>
  <c r="X37" i="8"/>
  <c r="U38" i="8"/>
  <c r="V38" i="8"/>
  <c r="W38" i="8"/>
  <c r="X38" i="8"/>
  <c r="U39" i="8"/>
  <c r="V39" i="8"/>
  <c r="W39" i="8"/>
  <c r="X39" i="8"/>
  <c r="U40" i="8"/>
  <c r="V40" i="8"/>
  <c r="W40" i="8"/>
  <c r="X40" i="8"/>
  <c r="U41" i="8"/>
  <c r="V41" i="8"/>
  <c r="W41" i="8"/>
  <c r="X41" i="8"/>
  <c r="U42" i="8"/>
  <c r="V42" i="8"/>
  <c r="W42" i="8"/>
  <c r="X42" i="8"/>
  <c r="U43" i="8"/>
  <c r="V43" i="8"/>
  <c r="W43" i="8"/>
  <c r="X43" i="8"/>
  <c r="U44" i="8"/>
  <c r="V44" i="8"/>
  <c r="W44" i="8"/>
  <c r="X44" i="8"/>
  <c r="U45" i="8"/>
  <c r="V45" i="8"/>
  <c r="W45" i="8"/>
  <c r="X45" i="8"/>
  <c r="U46" i="8"/>
  <c r="V46" i="8"/>
  <c r="W46" i="8"/>
  <c r="X46" i="8"/>
  <c r="U47" i="8"/>
  <c r="V47" i="8"/>
  <c r="W47" i="8"/>
  <c r="X47" i="8"/>
  <c r="U48" i="8"/>
  <c r="V48" i="8"/>
  <c r="W48" i="8"/>
  <c r="X48" i="8"/>
  <c r="U49" i="8"/>
  <c r="V49" i="8"/>
  <c r="W49" i="8"/>
  <c r="X49" i="8"/>
  <c r="U50" i="8"/>
  <c r="V50" i="8"/>
  <c r="W50" i="8"/>
  <c r="X50" i="8"/>
  <c r="U51" i="8"/>
  <c r="V51" i="8"/>
  <c r="W51" i="8"/>
  <c r="X51" i="8"/>
  <c r="U52" i="8"/>
  <c r="V52" i="8"/>
  <c r="W52" i="8"/>
  <c r="X52" i="8"/>
  <c r="U53" i="8"/>
  <c r="V53" i="8"/>
  <c r="W53" i="8"/>
  <c r="X53" i="8"/>
  <c r="X34" i="8"/>
  <c r="W34" i="8"/>
  <c r="V34" i="8"/>
  <c r="U34" i="8"/>
  <c r="U7" i="8"/>
  <c r="V7" i="8"/>
  <c r="W7" i="8"/>
  <c r="X7" i="8"/>
  <c r="U8" i="8"/>
  <c r="V8" i="8"/>
  <c r="W8" i="8"/>
  <c r="X8" i="8"/>
  <c r="U9" i="8"/>
  <c r="V9" i="8"/>
  <c r="W9" i="8"/>
  <c r="X9" i="8"/>
  <c r="U10" i="8"/>
  <c r="V10" i="8"/>
  <c r="W10" i="8"/>
  <c r="X10" i="8"/>
  <c r="U11" i="8"/>
  <c r="V11" i="8"/>
  <c r="W11" i="8"/>
  <c r="X11" i="8"/>
  <c r="U12" i="8"/>
  <c r="V12" i="8"/>
  <c r="W12" i="8"/>
  <c r="X12" i="8"/>
  <c r="U13" i="8"/>
  <c r="V13" i="8"/>
  <c r="W13" i="8"/>
  <c r="X13" i="8"/>
  <c r="U14" i="8"/>
  <c r="V14" i="8"/>
  <c r="W14" i="8"/>
  <c r="X14" i="8"/>
  <c r="U15" i="8"/>
  <c r="V15" i="8"/>
  <c r="W15" i="8"/>
  <c r="X15" i="8"/>
  <c r="U16" i="8"/>
  <c r="V16" i="8"/>
  <c r="W16" i="8"/>
  <c r="X16" i="8"/>
  <c r="U17" i="8"/>
  <c r="V17" i="8"/>
  <c r="W17" i="8"/>
  <c r="X17" i="8"/>
  <c r="U18" i="8"/>
  <c r="V18" i="8"/>
  <c r="W18" i="8"/>
  <c r="X18" i="8"/>
  <c r="U19" i="8"/>
  <c r="V19" i="8"/>
  <c r="W19" i="8"/>
  <c r="X19" i="8"/>
  <c r="U20" i="8"/>
  <c r="V20" i="8"/>
  <c r="W20" i="8"/>
  <c r="X20" i="8"/>
  <c r="U21" i="8"/>
  <c r="V21" i="8"/>
  <c r="W21" i="8"/>
  <c r="X21" i="8"/>
  <c r="U22" i="8"/>
  <c r="V22" i="8"/>
  <c r="W22" i="8"/>
  <c r="X22" i="8"/>
  <c r="U6" i="8"/>
  <c r="V6" i="8"/>
  <c r="W6" i="8"/>
  <c r="X6" i="8"/>
  <c r="U5" i="8"/>
  <c r="V5" i="8"/>
  <c r="W5" i="8"/>
  <c r="X5" i="8"/>
  <c r="U4" i="8"/>
  <c r="V4" i="8"/>
  <c r="W4" i="8"/>
  <c r="X4" i="8"/>
  <c r="V3" i="8"/>
  <c r="W3" i="8"/>
  <c r="X3" i="8"/>
  <c r="U3" i="8"/>
  <c r="AV281" i="4"/>
  <c r="AW281" i="4"/>
  <c r="AX281" i="4"/>
  <c r="AY281" i="4"/>
  <c r="AV282" i="4"/>
  <c r="AW282" i="4"/>
  <c r="AX282" i="4"/>
  <c r="AY282" i="4"/>
  <c r="AV283" i="4"/>
  <c r="AW283" i="4"/>
  <c r="AX283" i="4"/>
  <c r="AY283" i="4"/>
  <c r="AV284" i="4"/>
  <c r="AW284" i="4"/>
  <c r="AX284" i="4"/>
  <c r="AY284" i="4"/>
  <c r="AV285" i="4"/>
  <c r="AW285" i="4"/>
  <c r="AX285" i="4"/>
  <c r="AY285" i="4"/>
  <c r="AV286" i="4"/>
  <c r="AW286" i="4"/>
  <c r="AX286" i="4"/>
  <c r="AY286" i="4"/>
  <c r="AV287" i="4"/>
  <c r="AW287" i="4"/>
  <c r="AX287" i="4"/>
  <c r="AY287" i="4"/>
  <c r="AV288" i="4"/>
  <c r="AW288" i="4"/>
  <c r="AX288" i="4"/>
  <c r="AY288" i="4"/>
  <c r="AV289" i="4"/>
  <c r="AW289" i="4"/>
  <c r="AX289" i="4"/>
  <c r="AY289" i="4"/>
  <c r="AV290" i="4"/>
  <c r="AW290" i="4"/>
  <c r="AX290" i="4"/>
  <c r="AY290" i="4"/>
  <c r="AV291" i="4"/>
  <c r="AW291" i="4"/>
  <c r="AX291" i="4"/>
  <c r="AY291" i="4"/>
  <c r="AV292" i="4"/>
  <c r="AW292" i="4"/>
  <c r="AX292" i="4"/>
  <c r="AY292" i="4"/>
  <c r="AV293" i="4"/>
  <c r="AW293" i="4"/>
  <c r="AX293" i="4"/>
  <c r="AY293" i="4"/>
  <c r="AV294" i="4"/>
  <c r="AW294" i="4"/>
  <c r="AX294" i="4"/>
  <c r="AY294" i="4"/>
  <c r="AV295" i="4"/>
  <c r="AW295" i="4"/>
  <c r="AX295" i="4"/>
  <c r="AY295" i="4"/>
  <c r="AV296" i="4"/>
  <c r="AW296" i="4"/>
  <c r="AX296" i="4"/>
  <c r="AY296" i="4"/>
  <c r="AV297" i="4"/>
  <c r="AW297" i="4"/>
  <c r="AX297" i="4"/>
  <c r="AY297" i="4"/>
  <c r="AV298" i="4"/>
  <c r="AW298" i="4"/>
  <c r="AX298" i="4"/>
  <c r="AY298" i="4"/>
  <c r="AV299" i="4"/>
  <c r="AW299" i="4"/>
  <c r="AX299" i="4"/>
  <c r="AY299" i="4"/>
  <c r="AV300" i="4"/>
  <c r="AW300" i="4"/>
  <c r="AX300" i="4"/>
  <c r="AY300" i="4"/>
  <c r="AV301" i="4"/>
  <c r="AW301" i="4"/>
  <c r="AX301" i="4"/>
  <c r="AY301" i="4"/>
  <c r="AV302" i="4"/>
  <c r="AW302" i="4"/>
  <c r="AX302" i="4"/>
  <c r="AY302" i="4"/>
  <c r="AV303" i="4"/>
  <c r="AW303" i="4"/>
  <c r="AX303" i="4"/>
  <c r="AY303" i="4"/>
  <c r="AV304" i="4"/>
  <c r="AW304" i="4"/>
  <c r="AX304" i="4"/>
  <c r="AY304" i="4"/>
  <c r="AV305" i="4"/>
  <c r="AW305" i="4"/>
  <c r="AX305" i="4"/>
  <c r="AY305" i="4"/>
  <c r="AV306" i="4"/>
  <c r="AW306" i="4"/>
  <c r="AX306" i="4"/>
  <c r="AY306" i="4"/>
  <c r="AV307" i="4"/>
  <c r="AW307" i="4"/>
  <c r="AX307" i="4"/>
  <c r="AY307" i="4"/>
  <c r="AV308" i="4"/>
  <c r="AW308" i="4"/>
  <c r="AX308" i="4"/>
  <c r="AY308" i="4"/>
  <c r="AV309" i="4"/>
  <c r="AW309" i="4"/>
  <c r="AX309" i="4"/>
  <c r="AY309" i="4"/>
  <c r="AY280" i="4"/>
  <c r="AX280" i="4"/>
  <c r="AW280" i="4"/>
  <c r="AV280" i="4"/>
  <c r="AV235" i="4"/>
  <c r="AW235" i="4"/>
  <c r="AX235" i="4"/>
  <c r="AY235" i="4"/>
  <c r="AV236" i="4"/>
  <c r="AW236" i="4"/>
  <c r="AX236" i="4"/>
  <c r="AY236" i="4"/>
  <c r="AV237" i="4"/>
  <c r="AW237" i="4"/>
  <c r="AX237" i="4"/>
  <c r="AY237" i="4"/>
  <c r="AV238" i="4"/>
  <c r="AW238" i="4"/>
  <c r="AX238" i="4"/>
  <c r="AY238" i="4"/>
  <c r="AV239" i="4"/>
  <c r="AW239" i="4"/>
  <c r="AX239" i="4"/>
  <c r="AY239" i="4"/>
  <c r="AV240" i="4"/>
  <c r="AW240" i="4"/>
  <c r="AX240" i="4"/>
  <c r="AY240" i="4"/>
  <c r="AV241" i="4"/>
  <c r="AW241" i="4"/>
  <c r="AX241" i="4"/>
  <c r="AY241" i="4"/>
  <c r="AV242" i="4"/>
  <c r="AW242" i="4"/>
  <c r="AX242" i="4"/>
  <c r="AY242" i="4"/>
  <c r="AV243" i="4"/>
  <c r="AW243" i="4"/>
  <c r="AX243" i="4"/>
  <c r="AY243" i="4"/>
  <c r="AV244" i="4"/>
  <c r="AW244" i="4"/>
  <c r="AX244" i="4"/>
  <c r="AY244" i="4"/>
  <c r="AV245" i="4"/>
  <c r="AW245" i="4"/>
  <c r="AX245" i="4"/>
  <c r="AY245" i="4"/>
  <c r="AV246" i="4"/>
  <c r="AW246" i="4"/>
  <c r="AX246" i="4"/>
  <c r="AY246" i="4"/>
  <c r="AV247" i="4"/>
  <c r="AW247" i="4"/>
  <c r="AX247" i="4"/>
  <c r="AY247" i="4"/>
  <c r="AV248" i="4"/>
  <c r="AW248" i="4"/>
  <c r="AX248" i="4"/>
  <c r="AY248" i="4"/>
  <c r="AV249" i="4"/>
  <c r="AW249" i="4"/>
  <c r="AX249" i="4"/>
  <c r="AY249" i="4"/>
  <c r="AV250" i="4"/>
  <c r="AW250" i="4"/>
  <c r="AX250" i="4"/>
  <c r="AY250" i="4"/>
  <c r="AV251" i="4"/>
  <c r="AW251" i="4"/>
  <c r="AX251" i="4"/>
  <c r="AY251" i="4"/>
  <c r="AV252" i="4"/>
  <c r="AW252" i="4"/>
  <c r="AX252" i="4"/>
  <c r="AY252" i="4"/>
  <c r="AV253" i="4"/>
  <c r="AW253" i="4"/>
  <c r="AX253" i="4"/>
  <c r="AY253" i="4"/>
  <c r="AV254" i="4"/>
  <c r="AW254" i="4"/>
  <c r="AX254" i="4"/>
  <c r="AY254" i="4"/>
  <c r="AV255" i="4"/>
  <c r="AW255" i="4"/>
  <c r="AX255" i="4"/>
  <c r="AY255" i="4"/>
  <c r="AV256" i="4"/>
  <c r="AW256" i="4"/>
  <c r="AX256" i="4"/>
  <c r="AY256" i="4"/>
  <c r="AV257" i="4"/>
  <c r="AW257" i="4"/>
  <c r="AX257" i="4"/>
  <c r="AY257" i="4"/>
  <c r="AV258" i="4"/>
  <c r="AW258" i="4"/>
  <c r="AX258" i="4"/>
  <c r="AY258" i="4"/>
  <c r="AV259" i="4"/>
  <c r="AW259" i="4"/>
  <c r="AX259" i="4"/>
  <c r="AY259" i="4"/>
  <c r="AV260" i="4"/>
  <c r="AW260" i="4"/>
  <c r="AX260" i="4"/>
  <c r="AY260" i="4"/>
  <c r="AV261" i="4"/>
  <c r="AW261" i="4"/>
  <c r="AX261" i="4"/>
  <c r="AY261" i="4"/>
  <c r="AV262" i="4"/>
  <c r="AW262" i="4"/>
  <c r="AX262" i="4"/>
  <c r="AY262" i="4"/>
  <c r="AV263" i="4"/>
  <c r="AW263" i="4"/>
  <c r="AX263" i="4"/>
  <c r="AY263" i="4"/>
  <c r="AY234" i="4"/>
  <c r="AX234" i="4"/>
  <c r="AW234" i="4"/>
  <c r="AV234" i="4"/>
  <c r="AV189" i="4"/>
  <c r="AW189" i="4"/>
  <c r="AX189" i="4"/>
  <c r="AY189" i="4"/>
  <c r="AV190" i="4"/>
  <c r="AW190" i="4"/>
  <c r="AX190" i="4"/>
  <c r="AY190" i="4"/>
  <c r="AV191" i="4"/>
  <c r="AW191" i="4"/>
  <c r="AX191" i="4"/>
  <c r="AY191" i="4"/>
  <c r="AV192" i="4"/>
  <c r="AW192" i="4"/>
  <c r="AX192" i="4"/>
  <c r="AY192" i="4"/>
  <c r="AV193" i="4"/>
  <c r="AW193" i="4"/>
  <c r="AX193" i="4"/>
  <c r="AY193" i="4"/>
  <c r="AV194" i="4"/>
  <c r="AW194" i="4"/>
  <c r="AX194" i="4"/>
  <c r="AY194" i="4"/>
  <c r="AV195" i="4"/>
  <c r="AW195" i="4"/>
  <c r="AX195" i="4"/>
  <c r="AY195" i="4"/>
  <c r="AV196" i="4"/>
  <c r="AW196" i="4"/>
  <c r="AX196" i="4"/>
  <c r="AY196" i="4"/>
  <c r="AV197" i="4"/>
  <c r="AW197" i="4"/>
  <c r="AX197" i="4"/>
  <c r="AY197" i="4"/>
  <c r="AV198" i="4"/>
  <c r="AW198" i="4"/>
  <c r="AX198" i="4"/>
  <c r="AY198" i="4"/>
  <c r="AV199" i="4"/>
  <c r="AW199" i="4"/>
  <c r="AX199" i="4"/>
  <c r="AY199" i="4"/>
  <c r="AV200" i="4"/>
  <c r="AW200" i="4"/>
  <c r="AX200" i="4"/>
  <c r="AY200" i="4"/>
  <c r="AV201" i="4"/>
  <c r="AW201" i="4"/>
  <c r="AX201" i="4"/>
  <c r="AY201" i="4"/>
  <c r="AV202" i="4"/>
  <c r="AW202" i="4"/>
  <c r="AX202" i="4"/>
  <c r="AY202" i="4"/>
  <c r="AV203" i="4"/>
  <c r="AW203" i="4"/>
  <c r="AX203" i="4"/>
  <c r="AY203" i="4"/>
  <c r="AV204" i="4"/>
  <c r="AW204" i="4"/>
  <c r="AX204" i="4"/>
  <c r="AY204" i="4"/>
  <c r="AV205" i="4"/>
  <c r="AW205" i="4"/>
  <c r="AX205" i="4"/>
  <c r="AY205" i="4"/>
  <c r="AV206" i="4"/>
  <c r="AW206" i="4"/>
  <c r="AX206" i="4"/>
  <c r="AY206" i="4"/>
  <c r="AV207" i="4"/>
  <c r="AW207" i="4"/>
  <c r="AX207" i="4"/>
  <c r="AY207" i="4"/>
  <c r="AV208" i="4"/>
  <c r="AW208" i="4"/>
  <c r="AX208" i="4"/>
  <c r="AY208" i="4"/>
  <c r="AV209" i="4"/>
  <c r="AW209" i="4"/>
  <c r="AX209" i="4"/>
  <c r="AY209" i="4"/>
  <c r="AV210" i="4"/>
  <c r="AW210" i="4"/>
  <c r="AX210" i="4"/>
  <c r="AY210" i="4"/>
  <c r="AV211" i="4"/>
  <c r="AW211" i="4"/>
  <c r="AX211" i="4"/>
  <c r="AY211" i="4"/>
  <c r="AV212" i="4"/>
  <c r="AW212" i="4"/>
  <c r="AX212" i="4"/>
  <c r="AY212" i="4"/>
  <c r="AV213" i="4"/>
  <c r="AW213" i="4"/>
  <c r="AX213" i="4"/>
  <c r="AY213" i="4"/>
  <c r="AV214" i="4"/>
  <c r="AW214" i="4"/>
  <c r="AX214" i="4"/>
  <c r="AY214" i="4"/>
  <c r="AV215" i="4"/>
  <c r="AW215" i="4"/>
  <c r="AX215" i="4"/>
  <c r="AY215" i="4"/>
  <c r="AV216" i="4"/>
  <c r="AW216" i="4"/>
  <c r="AX216" i="4"/>
  <c r="AY216" i="4"/>
  <c r="AV217" i="4"/>
  <c r="AW217" i="4"/>
  <c r="AX217" i="4"/>
  <c r="AY217" i="4"/>
  <c r="AY188" i="4"/>
  <c r="AX188" i="4"/>
  <c r="AW188" i="4"/>
  <c r="AV188" i="4"/>
  <c r="AV143" i="4"/>
  <c r="AW143" i="4"/>
  <c r="AX143" i="4"/>
  <c r="AY143" i="4"/>
  <c r="AV144" i="4"/>
  <c r="AW144" i="4"/>
  <c r="AX144" i="4"/>
  <c r="AY144" i="4"/>
  <c r="AV145" i="4"/>
  <c r="AW145" i="4"/>
  <c r="AX145" i="4"/>
  <c r="AY145" i="4"/>
  <c r="AV146" i="4"/>
  <c r="AW146" i="4"/>
  <c r="AX146" i="4"/>
  <c r="AY146" i="4"/>
  <c r="AV147" i="4"/>
  <c r="AW147" i="4"/>
  <c r="AX147" i="4"/>
  <c r="AY147" i="4"/>
  <c r="AV148" i="4"/>
  <c r="AW148" i="4"/>
  <c r="AX148" i="4"/>
  <c r="AY148" i="4"/>
  <c r="AV149" i="4"/>
  <c r="AW149" i="4"/>
  <c r="AX149" i="4"/>
  <c r="AY149" i="4"/>
  <c r="AV150" i="4"/>
  <c r="AW150" i="4"/>
  <c r="AX150" i="4"/>
  <c r="AY150" i="4"/>
  <c r="AV151" i="4"/>
  <c r="AW151" i="4"/>
  <c r="AX151" i="4"/>
  <c r="AY151" i="4"/>
  <c r="AV152" i="4"/>
  <c r="AW152" i="4"/>
  <c r="AX152" i="4"/>
  <c r="AY152" i="4"/>
  <c r="AV153" i="4"/>
  <c r="AW153" i="4"/>
  <c r="AX153" i="4"/>
  <c r="AY153" i="4"/>
  <c r="AV154" i="4"/>
  <c r="AW154" i="4"/>
  <c r="AX154" i="4"/>
  <c r="AY154" i="4"/>
  <c r="AV155" i="4"/>
  <c r="AW155" i="4"/>
  <c r="AX155" i="4"/>
  <c r="AY155" i="4"/>
  <c r="AV156" i="4"/>
  <c r="AW156" i="4"/>
  <c r="AX156" i="4"/>
  <c r="AY156" i="4"/>
  <c r="AV157" i="4"/>
  <c r="AW157" i="4"/>
  <c r="AX157" i="4"/>
  <c r="AY157" i="4"/>
  <c r="AV158" i="4"/>
  <c r="AW158" i="4"/>
  <c r="AX158" i="4"/>
  <c r="AY158" i="4"/>
  <c r="AV159" i="4"/>
  <c r="AW159" i="4"/>
  <c r="AX159" i="4"/>
  <c r="AY159" i="4"/>
  <c r="AV160" i="4"/>
  <c r="AW160" i="4"/>
  <c r="AX160" i="4"/>
  <c r="AY160" i="4"/>
  <c r="AV161" i="4"/>
  <c r="AW161" i="4"/>
  <c r="AX161" i="4"/>
  <c r="AY161" i="4"/>
  <c r="AV162" i="4"/>
  <c r="AW162" i="4"/>
  <c r="AX162" i="4"/>
  <c r="AY162" i="4"/>
  <c r="AV163" i="4"/>
  <c r="AW163" i="4"/>
  <c r="AX163" i="4"/>
  <c r="AY163" i="4"/>
  <c r="AV164" i="4"/>
  <c r="AW164" i="4"/>
  <c r="AX164" i="4"/>
  <c r="AY164" i="4"/>
  <c r="AV165" i="4"/>
  <c r="AW165" i="4"/>
  <c r="AX165" i="4"/>
  <c r="AY165" i="4"/>
  <c r="AV166" i="4"/>
  <c r="AW166" i="4"/>
  <c r="AX166" i="4"/>
  <c r="AY166" i="4"/>
  <c r="AV167" i="4"/>
  <c r="AW167" i="4"/>
  <c r="AX167" i="4"/>
  <c r="AY167" i="4"/>
  <c r="AV168" i="4"/>
  <c r="AW168" i="4"/>
  <c r="AX168" i="4"/>
  <c r="AY168" i="4"/>
  <c r="AV169" i="4"/>
  <c r="AW169" i="4"/>
  <c r="AX169" i="4"/>
  <c r="AY169" i="4"/>
  <c r="AV170" i="4"/>
  <c r="AW170" i="4"/>
  <c r="AX170" i="4"/>
  <c r="AY170" i="4"/>
  <c r="AV171" i="4"/>
  <c r="AW171" i="4"/>
  <c r="AX171" i="4"/>
  <c r="AY171" i="4"/>
  <c r="AY142" i="4"/>
  <c r="AX142" i="4"/>
  <c r="AW142" i="4"/>
  <c r="AV142" i="4"/>
  <c r="AV97" i="4"/>
  <c r="AW97" i="4"/>
  <c r="AX97" i="4"/>
  <c r="AY97" i="4"/>
  <c r="AV98" i="4"/>
  <c r="AW98" i="4"/>
  <c r="AX98" i="4"/>
  <c r="AY98" i="4"/>
  <c r="AV99" i="4"/>
  <c r="AW99" i="4"/>
  <c r="AX99" i="4"/>
  <c r="AY99" i="4"/>
  <c r="AV100" i="4"/>
  <c r="AW100" i="4"/>
  <c r="AX100" i="4"/>
  <c r="AY100" i="4"/>
  <c r="AV101" i="4"/>
  <c r="AW101" i="4"/>
  <c r="AX101" i="4"/>
  <c r="AY101" i="4"/>
  <c r="AV102" i="4"/>
  <c r="AW102" i="4"/>
  <c r="AX102" i="4"/>
  <c r="AY102" i="4"/>
  <c r="AV103" i="4"/>
  <c r="AW103" i="4"/>
  <c r="AX103" i="4"/>
  <c r="AY103" i="4"/>
  <c r="AV104" i="4"/>
  <c r="AW104" i="4"/>
  <c r="AX104" i="4"/>
  <c r="AY104" i="4"/>
  <c r="AV105" i="4"/>
  <c r="AW105" i="4"/>
  <c r="AX105" i="4"/>
  <c r="AY105" i="4"/>
  <c r="AV106" i="4"/>
  <c r="AW106" i="4"/>
  <c r="AX106" i="4"/>
  <c r="AY106" i="4"/>
  <c r="AV107" i="4"/>
  <c r="AW107" i="4"/>
  <c r="AX107" i="4"/>
  <c r="AY107" i="4"/>
  <c r="AV108" i="4"/>
  <c r="AW108" i="4"/>
  <c r="AX108" i="4"/>
  <c r="AY108" i="4"/>
  <c r="AV109" i="4"/>
  <c r="AW109" i="4"/>
  <c r="AX109" i="4"/>
  <c r="AY109" i="4"/>
  <c r="AV110" i="4"/>
  <c r="AW110" i="4"/>
  <c r="AX110" i="4"/>
  <c r="AY110" i="4"/>
  <c r="AV111" i="4"/>
  <c r="AW111" i="4"/>
  <c r="AX111" i="4"/>
  <c r="AY111" i="4"/>
  <c r="AV112" i="4"/>
  <c r="AW112" i="4"/>
  <c r="AX112" i="4"/>
  <c r="AY112" i="4"/>
  <c r="AV113" i="4"/>
  <c r="AW113" i="4"/>
  <c r="AX113" i="4"/>
  <c r="AY113" i="4"/>
  <c r="AV114" i="4"/>
  <c r="AW114" i="4"/>
  <c r="AX114" i="4"/>
  <c r="AY114" i="4"/>
  <c r="AV115" i="4"/>
  <c r="AW115" i="4"/>
  <c r="AX115" i="4"/>
  <c r="AY115" i="4"/>
  <c r="AV116" i="4"/>
  <c r="AW116" i="4"/>
  <c r="AX116" i="4"/>
  <c r="AY116" i="4"/>
  <c r="AV117" i="4"/>
  <c r="AW117" i="4"/>
  <c r="AX117" i="4"/>
  <c r="AY117" i="4"/>
  <c r="AV118" i="4"/>
  <c r="AW118" i="4"/>
  <c r="AX118" i="4"/>
  <c r="AY118" i="4"/>
  <c r="AV119" i="4"/>
  <c r="AW119" i="4"/>
  <c r="AX119" i="4"/>
  <c r="AY119" i="4"/>
  <c r="AV120" i="4"/>
  <c r="AW120" i="4"/>
  <c r="AX120" i="4"/>
  <c r="AY120" i="4"/>
  <c r="AV121" i="4"/>
  <c r="AW121" i="4"/>
  <c r="AX121" i="4"/>
  <c r="AY121" i="4"/>
  <c r="AV122" i="4"/>
  <c r="AW122" i="4"/>
  <c r="AX122" i="4"/>
  <c r="AY122" i="4"/>
  <c r="AV123" i="4"/>
  <c r="AW123" i="4"/>
  <c r="AX123" i="4"/>
  <c r="AY123" i="4"/>
  <c r="AV124" i="4"/>
  <c r="AW124" i="4"/>
  <c r="AX124" i="4"/>
  <c r="AY124" i="4"/>
  <c r="AV125" i="4"/>
  <c r="AW125" i="4"/>
  <c r="AX125" i="4"/>
  <c r="AY125" i="4"/>
  <c r="AY96" i="4"/>
  <c r="AX96" i="4"/>
  <c r="AW96" i="4"/>
  <c r="AV96" i="4"/>
  <c r="AV51" i="4"/>
  <c r="AW51" i="4"/>
  <c r="AX51" i="4"/>
  <c r="AY51" i="4"/>
  <c r="AV52" i="4"/>
  <c r="AW52" i="4"/>
  <c r="AX52" i="4"/>
  <c r="AY52" i="4"/>
  <c r="AV53" i="4"/>
  <c r="AW53" i="4"/>
  <c r="AX53" i="4"/>
  <c r="AY53" i="4"/>
  <c r="AV54" i="4"/>
  <c r="AW54" i="4"/>
  <c r="AX54" i="4"/>
  <c r="AY54" i="4"/>
  <c r="AV55" i="4"/>
  <c r="AW55" i="4"/>
  <c r="AX55" i="4"/>
  <c r="AY55" i="4"/>
  <c r="AV56" i="4"/>
  <c r="AW56" i="4"/>
  <c r="AX56" i="4"/>
  <c r="AY56" i="4"/>
  <c r="AV57" i="4"/>
  <c r="AW57" i="4"/>
  <c r="AX57" i="4"/>
  <c r="AY57" i="4"/>
  <c r="AV58" i="4"/>
  <c r="AW58" i="4"/>
  <c r="AX58" i="4"/>
  <c r="AY58" i="4"/>
  <c r="AV59" i="4"/>
  <c r="AW59" i="4"/>
  <c r="AX59" i="4"/>
  <c r="AY59" i="4"/>
  <c r="AV60" i="4"/>
  <c r="AW60" i="4"/>
  <c r="AX60" i="4"/>
  <c r="AY60" i="4"/>
  <c r="AV61" i="4"/>
  <c r="AW61" i="4"/>
  <c r="AX61" i="4"/>
  <c r="AY61" i="4"/>
  <c r="AV62" i="4"/>
  <c r="AW62" i="4"/>
  <c r="AX62" i="4"/>
  <c r="AY62" i="4"/>
  <c r="AV63" i="4"/>
  <c r="AW63" i="4"/>
  <c r="AX63" i="4"/>
  <c r="AY63" i="4"/>
  <c r="AV64" i="4"/>
  <c r="AW64" i="4"/>
  <c r="AX64" i="4"/>
  <c r="AY64" i="4"/>
  <c r="AV65" i="4"/>
  <c r="AW65" i="4"/>
  <c r="AX65" i="4"/>
  <c r="AY65" i="4"/>
  <c r="AV66" i="4"/>
  <c r="AW66" i="4"/>
  <c r="AX66" i="4"/>
  <c r="AY66" i="4"/>
  <c r="AV67" i="4"/>
  <c r="AW67" i="4"/>
  <c r="AX67" i="4"/>
  <c r="AY67" i="4"/>
  <c r="AV68" i="4"/>
  <c r="AW68" i="4"/>
  <c r="AX68" i="4"/>
  <c r="AY68" i="4"/>
  <c r="AV69" i="4"/>
  <c r="AW69" i="4"/>
  <c r="AX69" i="4"/>
  <c r="AY69" i="4"/>
  <c r="AV70" i="4"/>
  <c r="AW70" i="4"/>
  <c r="AX70" i="4"/>
  <c r="AY70" i="4"/>
  <c r="AV71" i="4"/>
  <c r="AW71" i="4"/>
  <c r="AX71" i="4"/>
  <c r="AY71" i="4"/>
  <c r="AV72" i="4"/>
  <c r="AW72" i="4"/>
  <c r="AX72" i="4"/>
  <c r="AY72" i="4"/>
  <c r="AV73" i="4"/>
  <c r="AW73" i="4"/>
  <c r="AX73" i="4"/>
  <c r="AY73" i="4"/>
  <c r="AV74" i="4"/>
  <c r="AW74" i="4"/>
  <c r="AX74" i="4"/>
  <c r="AY74" i="4"/>
  <c r="AV75" i="4"/>
  <c r="AW75" i="4"/>
  <c r="AX75" i="4"/>
  <c r="AY75" i="4"/>
  <c r="AV76" i="4"/>
  <c r="AW76" i="4"/>
  <c r="AX76" i="4"/>
  <c r="AY76" i="4"/>
  <c r="AV77" i="4"/>
  <c r="AW77" i="4"/>
  <c r="AX77" i="4"/>
  <c r="AY77" i="4"/>
  <c r="AV78" i="4"/>
  <c r="AW78" i="4"/>
  <c r="AX78" i="4"/>
  <c r="AY78" i="4"/>
  <c r="AV79" i="4"/>
  <c r="AW79" i="4"/>
  <c r="AX79" i="4"/>
  <c r="AY79" i="4"/>
  <c r="AY50" i="4"/>
  <c r="AX50" i="4"/>
  <c r="AW50" i="4"/>
  <c r="AV50" i="4"/>
  <c r="AO281" i="4"/>
  <c r="AP281" i="4"/>
  <c r="AQ281" i="4"/>
  <c r="AR281" i="4"/>
  <c r="AO282" i="4"/>
  <c r="AP282" i="4"/>
  <c r="AQ282" i="4"/>
  <c r="AR282" i="4"/>
  <c r="AO283" i="4"/>
  <c r="AP283" i="4"/>
  <c r="AQ283" i="4"/>
  <c r="AR283" i="4"/>
  <c r="AO284" i="4"/>
  <c r="AP284" i="4"/>
  <c r="AQ284" i="4"/>
  <c r="AR284" i="4"/>
  <c r="AO285" i="4"/>
  <c r="AP285" i="4"/>
  <c r="AQ285" i="4"/>
  <c r="AR285" i="4"/>
  <c r="AO286" i="4"/>
  <c r="AP286" i="4"/>
  <c r="AQ286" i="4"/>
  <c r="AR286" i="4"/>
  <c r="AO287" i="4"/>
  <c r="AP287" i="4"/>
  <c r="AQ287" i="4"/>
  <c r="AR287" i="4"/>
  <c r="AO288" i="4"/>
  <c r="AP288" i="4"/>
  <c r="AQ288" i="4"/>
  <c r="AR288" i="4"/>
  <c r="AO289" i="4"/>
  <c r="AP289" i="4"/>
  <c r="AQ289" i="4"/>
  <c r="AR289" i="4"/>
  <c r="AO290" i="4"/>
  <c r="AP290" i="4"/>
  <c r="AQ290" i="4"/>
  <c r="AR290" i="4"/>
  <c r="AO291" i="4"/>
  <c r="AP291" i="4"/>
  <c r="AQ291" i="4"/>
  <c r="AR291" i="4"/>
  <c r="AO292" i="4"/>
  <c r="AP292" i="4"/>
  <c r="AQ292" i="4"/>
  <c r="AR292" i="4"/>
  <c r="AO293" i="4"/>
  <c r="AP293" i="4"/>
  <c r="AQ293" i="4"/>
  <c r="AR293" i="4"/>
  <c r="AO294" i="4"/>
  <c r="AP294" i="4"/>
  <c r="AQ294" i="4"/>
  <c r="AR294" i="4"/>
  <c r="AO295" i="4"/>
  <c r="AP295" i="4"/>
  <c r="AQ295" i="4"/>
  <c r="AR295" i="4"/>
  <c r="AO296" i="4"/>
  <c r="AP296" i="4"/>
  <c r="AQ296" i="4"/>
  <c r="AR296" i="4"/>
  <c r="AO297" i="4"/>
  <c r="AP297" i="4"/>
  <c r="AQ297" i="4"/>
  <c r="AR297" i="4"/>
  <c r="AO298" i="4"/>
  <c r="AP298" i="4"/>
  <c r="AQ298" i="4"/>
  <c r="AR298" i="4"/>
  <c r="AO299" i="4"/>
  <c r="AP299" i="4"/>
  <c r="AQ299" i="4"/>
  <c r="AR299" i="4"/>
  <c r="AO300" i="4"/>
  <c r="AP300" i="4"/>
  <c r="AQ300" i="4"/>
  <c r="AR300" i="4"/>
  <c r="AO301" i="4"/>
  <c r="AP301" i="4"/>
  <c r="AQ301" i="4"/>
  <c r="AR301" i="4"/>
  <c r="AO302" i="4"/>
  <c r="AP302" i="4"/>
  <c r="AQ302" i="4"/>
  <c r="AR302" i="4"/>
  <c r="AO303" i="4"/>
  <c r="AP303" i="4"/>
  <c r="AQ303" i="4"/>
  <c r="AR303" i="4"/>
  <c r="AO304" i="4"/>
  <c r="AP304" i="4"/>
  <c r="AQ304" i="4"/>
  <c r="AR304" i="4"/>
  <c r="AO305" i="4"/>
  <c r="AP305" i="4"/>
  <c r="AQ305" i="4"/>
  <c r="AR305" i="4"/>
  <c r="AO306" i="4"/>
  <c r="AP306" i="4"/>
  <c r="AQ306" i="4"/>
  <c r="AR306" i="4"/>
  <c r="AO307" i="4"/>
  <c r="AP307" i="4"/>
  <c r="AQ307" i="4"/>
  <c r="AR307" i="4"/>
  <c r="AO308" i="4"/>
  <c r="AP308" i="4"/>
  <c r="AQ308" i="4"/>
  <c r="AR308" i="4"/>
  <c r="AO309" i="4"/>
  <c r="AP309" i="4"/>
  <c r="AQ309" i="4"/>
  <c r="AR309" i="4"/>
  <c r="AR280" i="4"/>
  <c r="AQ280" i="4"/>
  <c r="AP280" i="4"/>
  <c r="AO280" i="4"/>
  <c r="AO235" i="4"/>
  <c r="AP235" i="4"/>
  <c r="AQ235" i="4"/>
  <c r="AR235" i="4"/>
  <c r="AO236" i="4"/>
  <c r="AP236" i="4"/>
  <c r="AQ236" i="4"/>
  <c r="AR236" i="4"/>
  <c r="AO237" i="4"/>
  <c r="AP237" i="4"/>
  <c r="AQ237" i="4"/>
  <c r="AR237" i="4"/>
  <c r="AO238" i="4"/>
  <c r="AP238" i="4"/>
  <c r="AQ238" i="4"/>
  <c r="AR238" i="4"/>
  <c r="AO239" i="4"/>
  <c r="AP239" i="4"/>
  <c r="AQ239" i="4"/>
  <c r="AR239" i="4"/>
  <c r="AO240" i="4"/>
  <c r="AP240" i="4"/>
  <c r="AQ240" i="4"/>
  <c r="AR240" i="4"/>
  <c r="AO241" i="4"/>
  <c r="AP241" i="4"/>
  <c r="AQ241" i="4"/>
  <c r="AR241" i="4"/>
  <c r="AO242" i="4"/>
  <c r="AP242" i="4"/>
  <c r="AQ242" i="4"/>
  <c r="AR242" i="4"/>
  <c r="AO243" i="4"/>
  <c r="AP243" i="4"/>
  <c r="AQ243" i="4"/>
  <c r="AR243" i="4"/>
  <c r="AO244" i="4"/>
  <c r="AP244" i="4"/>
  <c r="AQ244" i="4"/>
  <c r="AR244" i="4"/>
  <c r="AO245" i="4"/>
  <c r="AP245" i="4"/>
  <c r="AQ245" i="4"/>
  <c r="AR245" i="4"/>
  <c r="AO246" i="4"/>
  <c r="AP246" i="4"/>
  <c r="AQ246" i="4"/>
  <c r="AR246" i="4"/>
  <c r="AO247" i="4"/>
  <c r="AP247" i="4"/>
  <c r="AQ247" i="4"/>
  <c r="AR247" i="4"/>
  <c r="AO248" i="4"/>
  <c r="AP248" i="4"/>
  <c r="AQ248" i="4"/>
  <c r="AR248" i="4"/>
  <c r="AO249" i="4"/>
  <c r="AP249" i="4"/>
  <c r="AQ249" i="4"/>
  <c r="AR249" i="4"/>
  <c r="AO250" i="4"/>
  <c r="AP250" i="4"/>
  <c r="AQ250" i="4"/>
  <c r="AR250" i="4"/>
  <c r="AO251" i="4"/>
  <c r="AP251" i="4"/>
  <c r="AQ251" i="4"/>
  <c r="AR251" i="4"/>
  <c r="AO252" i="4"/>
  <c r="AP252" i="4"/>
  <c r="AQ252" i="4"/>
  <c r="AR252" i="4"/>
  <c r="AO253" i="4"/>
  <c r="AP253" i="4"/>
  <c r="AQ253" i="4"/>
  <c r="AR253" i="4"/>
  <c r="AO254" i="4"/>
  <c r="AP254" i="4"/>
  <c r="AQ254" i="4"/>
  <c r="AR254" i="4"/>
  <c r="AO255" i="4"/>
  <c r="AP255" i="4"/>
  <c r="AQ255" i="4"/>
  <c r="AR255" i="4"/>
  <c r="AO256" i="4"/>
  <c r="AP256" i="4"/>
  <c r="AQ256" i="4"/>
  <c r="AR256" i="4"/>
  <c r="AO257" i="4"/>
  <c r="AP257" i="4"/>
  <c r="AQ257" i="4"/>
  <c r="AR257" i="4"/>
  <c r="AO258" i="4"/>
  <c r="AP258" i="4"/>
  <c r="AQ258" i="4"/>
  <c r="AR258" i="4"/>
  <c r="AO259" i="4"/>
  <c r="AP259" i="4"/>
  <c r="AQ259" i="4"/>
  <c r="AR259" i="4"/>
  <c r="AO260" i="4"/>
  <c r="AP260" i="4"/>
  <c r="AQ260" i="4"/>
  <c r="AR260" i="4"/>
  <c r="AO261" i="4"/>
  <c r="AP261" i="4"/>
  <c r="AQ261" i="4"/>
  <c r="AR261" i="4"/>
  <c r="AO262" i="4"/>
  <c r="AP262" i="4"/>
  <c r="AQ262" i="4"/>
  <c r="AR262" i="4"/>
  <c r="AO263" i="4"/>
  <c r="AP263" i="4"/>
  <c r="AQ263" i="4"/>
  <c r="AR263" i="4"/>
  <c r="AR234" i="4"/>
  <c r="AQ234" i="4"/>
  <c r="AP234" i="4"/>
  <c r="AO234" i="4"/>
  <c r="AO189" i="4"/>
  <c r="AP189" i="4"/>
  <c r="AQ189" i="4"/>
  <c r="AR189" i="4"/>
  <c r="AO190" i="4"/>
  <c r="AP190" i="4"/>
  <c r="AQ190" i="4"/>
  <c r="AR190" i="4"/>
  <c r="AO191" i="4"/>
  <c r="AP191" i="4"/>
  <c r="AQ191" i="4"/>
  <c r="AR191" i="4"/>
  <c r="AO192" i="4"/>
  <c r="AP192" i="4"/>
  <c r="AQ192" i="4"/>
  <c r="AR192" i="4"/>
  <c r="AO193" i="4"/>
  <c r="AP193" i="4"/>
  <c r="AQ193" i="4"/>
  <c r="AR193" i="4"/>
  <c r="AO194" i="4"/>
  <c r="AP194" i="4"/>
  <c r="AQ194" i="4"/>
  <c r="AR194" i="4"/>
  <c r="AO195" i="4"/>
  <c r="AP195" i="4"/>
  <c r="AQ195" i="4"/>
  <c r="AR195" i="4"/>
  <c r="AO196" i="4"/>
  <c r="AP196" i="4"/>
  <c r="AQ196" i="4"/>
  <c r="AR196" i="4"/>
  <c r="AO197" i="4"/>
  <c r="AP197" i="4"/>
  <c r="AQ197" i="4"/>
  <c r="AR197" i="4"/>
  <c r="AO198" i="4"/>
  <c r="AP198" i="4"/>
  <c r="AQ198" i="4"/>
  <c r="AR198" i="4"/>
  <c r="AO199" i="4"/>
  <c r="AP199" i="4"/>
  <c r="AQ199" i="4"/>
  <c r="AR199" i="4"/>
  <c r="AO200" i="4"/>
  <c r="AP200" i="4"/>
  <c r="AQ200" i="4"/>
  <c r="AR200" i="4"/>
  <c r="AO201" i="4"/>
  <c r="AP201" i="4"/>
  <c r="AQ201" i="4"/>
  <c r="AR201" i="4"/>
  <c r="AO202" i="4"/>
  <c r="AP202" i="4"/>
  <c r="AQ202" i="4"/>
  <c r="AR202" i="4"/>
  <c r="AO203" i="4"/>
  <c r="AP203" i="4"/>
  <c r="AQ203" i="4"/>
  <c r="AR203" i="4"/>
  <c r="AO204" i="4"/>
  <c r="AP204" i="4"/>
  <c r="AQ204" i="4"/>
  <c r="AR204" i="4"/>
  <c r="AO205" i="4"/>
  <c r="AP205" i="4"/>
  <c r="AQ205" i="4"/>
  <c r="AR205" i="4"/>
  <c r="AO206" i="4"/>
  <c r="AP206" i="4"/>
  <c r="AQ206" i="4"/>
  <c r="AR206" i="4"/>
  <c r="AO207" i="4"/>
  <c r="AP207" i="4"/>
  <c r="AQ207" i="4"/>
  <c r="AR207" i="4"/>
  <c r="AO208" i="4"/>
  <c r="AP208" i="4"/>
  <c r="AQ208" i="4"/>
  <c r="AR208" i="4"/>
  <c r="AO209" i="4"/>
  <c r="AP209" i="4"/>
  <c r="AQ209" i="4"/>
  <c r="AR209" i="4"/>
  <c r="AO210" i="4"/>
  <c r="AP210" i="4"/>
  <c r="AQ210" i="4"/>
  <c r="AR210" i="4"/>
  <c r="AO211" i="4"/>
  <c r="AP211" i="4"/>
  <c r="AQ211" i="4"/>
  <c r="AR211" i="4"/>
  <c r="AO212" i="4"/>
  <c r="AP212" i="4"/>
  <c r="AQ212" i="4"/>
  <c r="AR212" i="4"/>
  <c r="AO213" i="4"/>
  <c r="AP213" i="4"/>
  <c r="AQ213" i="4"/>
  <c r="AR213" i="4"/>
  <c r="AO214" i="4"/>
  <c r="AP214" i="4"/>
  <c r="AQ214" i="4"/>
  <c r="AR214" i="4"/>
  <c r="AO215" i="4"/>
  <c r="AP215" i="4"/>
  <c r="AQ215" i="4"/>
  <c r="AR215" i="4"/>
  <c r="AO216" i="4"/>
  <c r="AP216" i="4"/>
  <c r="AQ216" i="4"/>
  <c r="AR216" i="4"/>
  <c r="AO217" i="4"/>
  <c r="AP217" i="4"/>
  <c r="AQ217" i="4"/>
  <c r="AR217" i="4"/>
  <c r="AR188" i="4"/>
  <c r="AQ188" i="4"/>
  <c r="AP188" i="4"/>
  <c r="AO188" i="4"/>
  <c r="AO143" i="4"/>
  <c r="AP143" i="4"/>
  <c r="AQ143" i="4"/>
  <c r="AR143" i="4"/>
  <c r="AO144" i="4"/>
  <c r="AP144" i="4"/>
  <c r="AQ144" i="4"/>
  <c r="AR144" i="4"/>
  <c r="AO145" i="4"/>
  <c r="AP145" i="4"/>
  <c r="AQ145" i="4"/>
  <c r="AR145" i="4"/>
  <c r="AO146" i="4"/>
  <c r="AP146" i="4"/>
  <c r="AQ146" i="4"/>
  <c r="AR146" i="4"/>
  <c r="AO147" i="4"/>
  <c r="AP147" i="4"/>
  <c r="AQ147" i="4"/>
  <c r="AR147" i="4"/>
  <c r="AO148" i="4"/>
  <c r="AP148" i="4"/>
  <c r="AQ148" i="4"/>
  <c r="AR148" i="4"/>
  <c r="AO149" i="4"/>
  <c r="AP149" i="4"/>
  <c r="AQ149" i="4"/>
  <c r="AR149" i="4"/>
  <c r="AO150" i="4"/>
  <c r="AP150" i="4"/>
  <c r="AQ150" i="4"/>
  <c r="AR150" i="4"/>
  <c r="AO151" i="4"/>
  <c r="AP151" i="4"/>
  <c r="AQ151" i="4"/>
  <c r="AR151" i="4"/>
  <c r="AO152" i="4"/>
  <c r="AP152" i="4"/>
  <c r="AQ152" i="4"/>
  <c r="AR152" i="4"/>
  <c r="AO153" i="4"/>
  <c r="AP153" i="4"/>
  <c r="AQ153" i="4"/>
  <c r="AR153" i="4"/>
  <c r="AO154" i="4"/>
  <c r="AP154" i="4"/>
  <c r="AQ154" i="4"/>
  <c r="AR154" i="4"/>
  <c r="AO155" i="4"/>
  <c r="AP155" i="4"/>
  <c r="AQ155" i="4"/>
  <c r="AR155" i="4"/>
  <c r="AO156" i="4"/>
  <c r="AP156" i="4"/>
  <c r="AQ156" i="4"/>
  <c r="AR156" i="4"/>
  <c r="AO157" i="4"/>
  <c r="AP157" i="4"/>
  <c r="AQ157" i="4"/>
  <c r="AR157" i="4"/>
  <c r="AO158" i="4"/>
  <c r="AP158" i="4"/>
  <c r="AQ158" i="4"/>
  <c r="AR158" i="4"/>
  <c r="AO159" i="4"/>
  <c r="AP159" i="4"/>
  <c r="AQ159" i="4"/>
  <c r="AR159" i="4"/>
  <c r="AO160" i="4"/>
  <c r="AP160" i="4"/>
  <c r="AQ160" i="4"/>
  <c r="AR160" i="4"/>
  <c r="AO161" i="4"/>
  <c r="AP161" i="4"/>
  <c r="AQ161" i="4"/>
  <c r="AR161" i="4"/>
  <c r="AO162" i="4"/>
  <c r="AP162" i="4"/>
  <c r="AQ162" i="4"/>
  <c r="AR162" i="4"/>
  <c r="AO163" i="4"/>
  <c r="AP163" i="4"/>
  <c r="AQ163" i="4"/>
  <c r="AR163" i="4"/>
  <c r="AO164" i="4"/>
  <c r="AP164" i="4"/>
  <c r="AQ164" i="4"/>
  <c r="AR164" i="4"/>
  <c r="AO165" i="4"/>
  <c r="AP165" i="4"/>
  <c r="AQ165" i="4"/>
  <c r="AR165" i="4"/>
  <c r="AO166" i="4"/>
  <c r="AP166" i="4"/>
  <c r="AQ166" i="4"/>
  <c r="AR166" i="4"/>
  <c r="AO167" i="4"/>
  <c r="AP167" i="4"/>
  <c r="AQ167" i="4"/>
  <c r="AR167" i="4"/>
  <c r="AO168" i="4"/>
  <c r="AP168" i="4"/>
  <c r="AQ168" i="4"/>
  <c r="AR168" i="4"/>
  <c r="AO169" i="4"/>
  <c r="AP169" i="4"/>
  <c r="AQ169" i="4"/>
  <c r="AR169" i="4"/>
  <c r="AO170" i="4"/>
  <c r="AP170" i="4"/>
  <c r="AQ170" i="4"/>
  <c r="AR170" i="4"/>
  <c r="AO171" i="4"/>
  <c r="AP171" i="4"/>
  <c r="AQ171" i="4"/>
  <c r="AR171" i="4"/>
  <c r="AR142" i="4"/>
  <c r="AQ142" i="4"/>
  <c r="AP142" i="4"/>
  <c r="AO142" i="4"/>
  <c r="AO97" i="4"/>
  <c r="AP97" i="4"/>
  <c r="AQ97" i="4"/>
  <c r="AR97" i="4"/>
  <c r="AO98" i="4"/>
  <c r="AP98" i="4"/>
  <c r="AQ98" i="4"/>
  <c r="AR98" i="4"/>
  <c r="AO99" i="4"/>
  <c r="AP99" i="4"/>
  <c r="AQ99" i="4"/>
  <c r="AR99" i="4"/>
  <c r="AO100" i="4"/>
  <c r="AP100" i="4"/>
  <c r="AQ100" i="4"/>
  <c r="AR100" i="4"/>
  <c r="AO101" i="4"/>
  <c r="AP101" i="4"/>
  <c r="AQ101" i="4"/>
  <c r="AR101" i="4"/>
  <c r="AO102" i="4"/>
  <c r="AP102" i="4"/>
  <c r="AQ102" i="4"/>
  <c r="AR102" i="4"/>
  <c r="AO103" i="4"/>
  <c r="AP103" i="4"/>
  <c r="AQ103" i="4"/>
  <c r="AR103" i="4"/>
  <c r="AO104" i="4"/>
  <c r="AP104" i="4"/>
  <c r="AQ104" i="4"/>
  <c r="AR104" i="4"/>
  <c r="AO105" i="4"/>
  <c r="AP105" i="4"/>
  <c r="AQ105" i="4"/>
  <c r="AR105" i="4"/>
  <c r="AO106" i="4"/>
  <c r="AP106" i="4"/>
  <c r="AQ106" i="4"/>
  <c r="AR106" i="4"/>
  <c r="AO107" i="4"/>
  <c r="AP107" i="4"/>
  <c r="AQ107" i="4"/>
  <c r="AR107" i="4"/>
  <c r="AO108" i="4"/>
  <c r="AP108" i="4"/>
  <c r="AQ108" i="4"/>
  <c r="AR108" i="4"/>
  <c r="AO109" i="4"/>
  <c r="AP109" i="4"/>
  <c r="AQ109" i="4"/>
  <c r="AR109" i="4"/>
  <c r="AO110" i="4"/>
  <c r="AP110" i="4"/>
  <c r="AQ110" i="4"/>
  <c r="AR110" i="4"/>
  <c r="AO111" i="4"/>
  <c r="AP111" i="4"/>
  <c r="AQ111" i="4"/>
  <c r="AR111" i="4"/>
  <c r="AO112" i="4"/>
  <c r="AP112" i="4"/>
  <c r="AQ112" i="4"/>
  <c r="AR112" i="4"/>
  <c r="AO113" i="4"/>
  <c r="AP113" i="4"/>
  <c r="AQ113" i="4"/>
  <c r="AR113" i="4"/>
  <c r="AO114" i="4"/>
  <c r="AP114" i="4"/>
  <c r="AQ114" i="4"/>
  <c r="AR114" i="4"/>
  <c r="AO115" i="4"/>
  <c r="AP115" i="4"/>
  <c r="AQ115" i="4"/>
  <c r="AR115" i="4"/>
  <c r="AO116" i="4"/>
  <c r="AP116" i="4"/>
  <c r="AQ116" i="4"/>
  <c r="AR116" i="4"/>
  <c r="AO117" i="4"/>
  <c r="AP117" i="4"/>
  <c r="AQ117" i="4"/>
  <c r="AR117" i="4"/>
  <c r="AO118" i="4"/>
  <c r="AP118" i="4"/>
  <c r="AQ118" i="4"/>
  <c r="AR118" i="4"/>
  <c r="AO119" i="4"/>
  <c r="AP119" i="4"/>
  <c r="AQ119" i="4"/>
  <c r="AR119" i="4"/>
  <c r="AO120" i="4"/>
  <c r="AP120" i="4"/>
  <c r="AQ120" i="4"/>
  <c r="AR120" i="4"/>
  <c r="AO121" i="4"/>
  <c r="AP121" i="4"/>
  <c r="AQ121" i="4"/>
  <c r="AR121" i="4"/>
  <c r="AO122" i="4"/>
  <c r="AP122" i="4"/>
  <c r="AQ122" i="4"/>
  <c r="AR122" i="4"/>
  <c r="AO123" i="4"/>
  <c r="AP123" i="4"/>
  <c r="AQ123" i="4"/>
  <c r="AR123" i="4"/>
  <c r="AO124" i="4"/>
  <c r="AP124" i="4"/>
  <c r="AQ124" i="4"/>
  <c r="AR124" i="4"/>
  <c r="AO125" i="4"/>
  <c r="AP125" i="4"/>
  <c r="AQ125" i="4"/>
  <c r="AR125" i="4"/>
  <c r="AR96" i="4"/>
  <c r="AQ96" i="4"/>
  <c r="AP96" i="4"/>
  <c r="AO96" i="4"/>
  <c r="AO51" i="4"/>
  <c r="AP51" i="4"/>
  <c r="AQ51" i="4"/>
  <c r="AR51" i="4"/>
  <c r="AO52" i="4"/>
  <c r="AP52" i="4"/>
  <c r="AQ52" i="4"/>
  <c r="AR52" i="4"/>
  <c r="AO53" i="4"/>
  <c r="AP53" i="4"/>
  <c r="AQ53" i="4"/>
  <c r="AR53" i="4"/>
  <c r="AO54" i="4"/>
  <c r="AP54" i="4"/>
  <c r="AQ54" i="4"/>
  <c r="AR54" i="4"/>
  <c r="AO55" i="4"/>
  <c r="AP55" i="4"/>
  <c r="AQ55" i="4"/>
  <c r="AR55" i="4"/>
  <c r="AO56" i="4"/>
  <c r="AP56" i="4"/>
  <c r="AQ56" i="4"/>
  <c r="AR56" i="4"/>
  <c r="AO57" i="4"/>
  <c r="AP57" i="4"/>
  <c r="AQ57" i="4"/>
  <c r="AR57" i="4"/>
  <c r="AO58" i="4"/>
  <c r="AP58" i="4"/>
  <c r="AQ58" i="4"/>
  <c r="AR58" i="4"/>
  <c r="AO59" i="4"/>
  <c r="AP59" i="4"/>
  <c r="AQ59" i="4"/>
  <c r="AR59" i="4"/>
  <c r="AO60" i="4"/>
  <c r="AP60" i="4"/>
  <c r="AQ60" i="4"/>
  <c r="AR60" i="4"/>
  <c r="AO61" i="4"/>
  <c r="AP61" i="4"/>
  <c r="AQ61" i="4"/>
  <c r="AR61" i="4"/>
  <c r="AO62" i="4"/>
  <c r="AP62" i="4"/>
  <c r="AQ62" i="4"/>
  <c r="AR62" i="4"/>
  <c r="AO63" i="4"/>
  <c r="AP63" i="4"/>
  <c r="AQ63" i="4"/>
  <c r="AR63" i="4"/>
  <c r="AO64" i="4"/>
  <c r="AP64" i="4"/>
  <c r="AQ64" i="4"/>
  <c r="AR64" i="4"/>
  <c r="AO65" i="4"/>
  <c r="AP65" i="4"/>
  <c r="AQ65" i="4"/>
  <c r="AR65" i="4"/>
  <c r="AO66" i="4"/>
  <c r="AP66" i="4"/>
  <c r="AQ66" i="4"/>
  <c r="AR66" i="4"/>
  <c r="AO67" i="4"/>
  <c r="AP67" i="4"/>
  <c r="AQ67" i="4"/>
  <c r="AR67" i="4"/>
  <c r="AO68" i="4"/>
  <c r="AP68" i="4"/>
  <c r="AQ68" i="4"/>
  <c r="AR68" i="4"/>
  <c r="AO69" i="4"/>
  <c r="AP69" i="4"/>
  <c r="AQ69" i="4"/>
  <c r="AR69" i="4"/>
  <c r="AO70" i="4"/>
  <c r="AP70" i="4"/>
  <c r="AQ70" i="4"/>
  <c r="AR70" i="4"/>
  <c r="AO71" i="4"/>
  <c r="AP71" i="4"/>
  <c r="AQ71" i="4"/>
  <c r="AR71" i="4"/>
  <c r="AO72" i="4"/>
  <c r="AP72" i="4"/>
  <c r="AQ72" i="4"/>
  <c r="AR72" i="4"/>
  <c r="AO73" i="4"/>
  <c r="AP73" i="4"/>
  <c r="AQ73" i="4"/>
  <c r="AR73" i="4"/>
  <c r="AO74" i="4"/>
  <c r="AP74" i="4"/>
  <c r="AQ74" i="4"/>
  <c r="AR74" i="4"/>
  <c r="AO75" i="4"/>
  <c r="AP75" i="4"/>
  <c r="AQ75" i="4"/>
  <c r="AR75" i="4"/>
  <c r="AO76" i="4"/>
  <c r="AP76" i="4"/>
  <c r="AQ76" i="4"/>
  <c r="AR76" i="4"/>
  <c r="AO77" i="4"/>
  <c r="AP77" i="4"/>
  <c r="AQ77" i="4"/>
  <c r="AR77" i="4"/>
  <c r="AO78" i="4"/>
  <c r="AP78" i="4"/>
  <c r="AQ78" i="4"/>
  <c r="AR78" i="4"/>
  <c r="AO79" i="4"/>
  <c r="AP79" i="4"/>
  <c r="AQ79" i="4"/>
  <c r="AR79" i="4"/>
  <c r="AR50" i="4"/>
  <c r="AQ50" i="4"/>
  <c r="AP50" i="4"/>
  <c r="AO50" i="4"/>
  <c r="AV5" i="4"/>
  <c r="AW5" i="4"/>
  <c r="AX5" i="4"/>
  <c r="AY5" i="4"/>
  <c r="AV6" i="4"/>
  <c r="AW6" i="4"/>
  <c r="AX6" i="4"/>
  <c r="AY6" i="4"/>
  <c r="AV7" i="4"/>
  <c r="AW7" i="4"/>
  <c r="AX7" i="4"/>
  <c r="AY7" i="4"/>
  <c r="AV8" i="4"/>
  <c r="AW8" i="4"/>
  <c r="AX8" i="4"/>
  <c r="AY8" i="4"/>
  <c r="AV9" i="4"/>
  <c r="AW9" i="4"/>
  <c r="AX9" i="4"/>
  <c r="AY9" i="4"/>
  <c r="AV10" i="4"/>
  <c r="AW10" i="4"/>
  <c r="AX10" i="4"/>
  <c r="AY10" i="4"/>
  <c r="AV11" i="4"/>
  <c r="AW11" i="4"/>
  <c r="AX11" i="4"/>
  <c r="AY11" i="4"/>
  <c r="AV12" i="4"/>
  <c r="AW12" i="4"/>
  <c r="AX12" i="4"/>
  <c r="AY12" i="4"/>
  <c r="AV13" i="4"/>
  <c r="AW13" i="4"/>
  <c r="AX13" i="4"/>
  <c r="AY13" i="4"/>
  <c r="AV14" i="4"/>
  <c r="AW14" i="4"/>
  <c r="AX14" i="4"/>
  <c r="AY14" i="4"/>
  <c r="AV15" i="4"/>
  <c r="AW15" i="4"/>
  <c r="AX15" i="4"/>
  <c r="AY15" i="4"/>
  <c r="AV16" i="4"/>
  <c r="AW16" i="4"/>
  <c r="AX16" i="4"/>
  <c r="AY16" i="4"/>
  <c r="AV17" i="4"/>
  <c r="AW17" i="4"/>
  <c r="AX17" i="4"/>
  <c r="AY17" i="4"/>
  <c r="AV18" i="4"/>
  <c r="AW18" i="4"/>
  <c r="AX18" i="4"/>
  <c r="AY18" i="4"/>
  <c r="AV19" i="4"/>
  <c r="AW19" i="4"/>
  <c r="AX19" i="4"/>
  <c r="AY19" i="4"/>
  <c r="AV20" i="4"/>
  <c r="AW20" i="4"/>
  <c r="AX20" i="4"/>
  <c r="AY20" i="4"/>
  <c r="AV21" i="4"/>
  <c r="AW21" i="4"/>
  <c r="AX21" i="4"/>
  <c r="AY21" i="4"/>
  <c r="AV22" i="4"/>
  <c r="AW22" i="4"/>
  <c r="AX22" i="4"/>
  <c r="AY22" i="4"/>
  <c r="AV23" i="4"/>
  <c r="AW23" i="4"/>
  <c r="AX23" i="4"/>
  <c r="AY23" i="4"/>
  <c r="AV24" i="4"/>
  <c r="AW24" i="4"/>
  <c r="AX24" i="4"/>
  <c r="AY24" i="4"/>
  <c r="AV25" i="4"/>
  <c r="AW25" i="4"/>
  <c r="AX25" i="4"/>
  <c r="AY25" i="4"/>
  <c r="AV26" i="4"/>
  <c r="AW26" i="4"/>
  <c r="AX26" i="4"/>
  <c r="AY26" i="4"/>
  <c r="AV27" i="4"/>
  <c r="AW27" i="4"/>
  <c r="AX27" i="4"/>
  <c r="AY27" i="4"/>
  <c r="AV28" i="4"/>
  <c r="AW28" i="4"/>
  <c r="AX28" i="4"/>
  <c r="AY28" i="4"/>
  <c r="AV29" i="4"/>
  <c r="AW29" i="4"/>
  <c r="AX29" i="4"/>
  <c r="AY29" i="4"/>
  <c r="AV30" i="4"/>
  <c r="AW30" i="4"/>
  <c r="AX30" i="4"/>
  <c r="AY30" i="4"/>
  <c r="AV31" i="4"/>
  <c r="AW31" i="4"/>
  <c r="AX31" i="4"/>
  <c r="AY31" i="4"/>
  <c r="AV32" i="4"/>
  <c r="AW32" i="4"/>
  <c r="AX32" i="4"/>
  <c r="AY32" i="4"/>
  <c r="AV33" i="4"/>
  <c r="AW33" i="4"/>
  <c r="AX33" i="4"/>
  <c r="AY33" i="4"/>
  <c r="AO5" i="4"/>
  <c r="AP5" i="4"/>
  <c r="AQ5" i="4"/>
  <c r="AR5" i="4"/>
  <c r="AO6" i="4"/>
  <c r="AP6" i="4"/>
  <c r="AQ6" i="4"/>
  <c r="AR6" i="4"/>
  <c r="AO7" i="4"/>
  <c r="AP7" i="4"/>
  <c r="AQ7" i="4"/>
  <c r="AR7" i="4"/>
  <c r="AO8" i="4"/>
  <c r="AP8" i="4"/>
  <c r="AQ8" i="4"/>
  <c r="AR8" i="4"/>
  <c r="AO9" i="4"/>
  <c r="AP9" i="4"/>
  <c r="AQ9" i="4"/>
  <c r="AR9" i="4"/>
  <c r="AO10" i="4"/>
  <c r="AP10" i="4"/>
  <c r="AQ10" i="4"/>
  <c r="AR10" i="4"/>
  <c r="AO11" i="4"/>
  <c r="AP11" i="4"/>
  <c r="AQ11" i="4"/>
  <c r="AR11" i="4"/>
  <c r="AO12" i="4"/>
  <c r="AP12" i="4"/>
  <c r="AQ12" i="4"/>
  <c r="AR12" i="4"/>
  <c r="AO13" i="4"/>
  <c r="AP13" i="4"/>
  <c r="AQ13" i="4"/>
  <c r="AR13" i="4"/>
  <c r="AO14" i="4"/>
  <c r="AP14" i="4"/>
  <c r="AQ14" i="4"/>
  <c r="AR14" i="4"/>
  <c r="AO15" i="4"/>
  <c r="AP15" i="4"/>
  <c r="AQ15" i="4"/>
  <c r="AR15" i="4"/>
  <c r="AO16" i="4"/>
  <c r="AP16" i="4"/>
  <c r="AQ16" i="4"/>
  <c r="AR16" i="4"/>
  <c r="AO17" i="4"/>
  <c r="AP17" i="4"/>
  <c r="AQ17" i="4"/>
  <c r="AR17" i="4"/>
  <c r="AO18" i="4"/>
  <c r="AP18" i="4"/>
  <c r="AQ18" i="4"/>
  <c r="AR18" i="4"/>
  <c r="AO19" i="4"/>
  <c r="AP19" i="4"/>
  <c r="AQ19" i="4"/>
  <c r="AR19" i="4"/>
  <c r="AO20" i="4"/>
  <c r="AP20" i="4"/>
  <c r="AQ20" i="4"/>
  <c r="AR20" i="4"/>
  <c r="AO21" i="4"/>
  <c r="AP21" i="4"/>
  <c r="AQ21" i="4"/>
  <c r="AR21" i="4"/>
  <c r="AO22" i="4"/>
  <c r="AP22" i="4"/>
  <c r="AQ22" i="4"/>
  <c r="AR22" i="4"/>
  <c r="AO23" i="4"/>
  <c r="AP23" i="4"/>
  <c r="AQ23" i="4"/>
  <c r="AR23" i="4"/>
  <c r="AO24" i="4"/>
  <c r="AP24" i="4"/>
  <c r="AQ24" i="4"/>
  <c r="AR24" i="4"/>
  <c r="AO25" i="4"/>
  <c r="AP25" i="4"/>
  <c r="AQ25" i="4"/>
  <c r="AR25" i="4"/>
  <c r="AO26" i="4"/>
  <c r="AP26" i="4"/>
  <c r="AQ26" i="4"/>
  <c r="AR26" i="4"/>
  <c r="AO27" i="4"/>
  <c r="AP27" i="4"/>
  <c r="AQ27" i="4"/>
  <c r="AR27" i="4"/>
  <c r="AO28" i="4"/>
  <c r="AP28" i="4"/>
  <c r="AQ28" i="4"/>
  <c r="AR28" i="4"/>
  <c r="AO29" i="4"/>
  <c r="AP29" i="4"/>
  <c r="AQ29" i="4"/>
  <c r="AR29" i="4"/>
  <c r="AO30" i="4"/>
  <c r="AP30" i="4"/>
  <c r="AQ30" i="4"/>
  <c r="AR30" i="4"/>
  <c r="AO31" i="4"/>
  <c r="AP31" i="4"/>
  <c r="AQ31" i="4"/>
  <c r="AR31" i="4"/>
  <c r="AO32" i="4"/>
  <c r="AP32" i="4"/>
  <c r="AQ32" i="4"/>
  <c r="AR32" i="4"/>
  <c r="AO33" i="4"/>
  <c r="AP33" i="4"/>
  <c r="AQ33" i="4"/>
  <c r="AR33" i="4"/>
  <c r="AY4" i="4"/>
  <c r="AX4" i="4"/>
  <c r="AW4" i="4"/>
  <c r="AV4" i="4"/>
  <c r="AR4" i="4"/>
  <c r="AQ4" i="4"/>
  <c r="AP4" i="4"/>
  <c r="AO4" i="4"/>
  <c r="AC67" i="1"/>
  <c r="AB67" i="1"/>
  <c r="AA67" i="1"/>
  <c r="Z67" i="1"/>
  <c r="AC66" i="1"/>
  <c r="AB66" i="1"/>
  <c r="AA66" i="1"/>
  <c r="Z66" i="1"/>
  <c r="AC65" i="1"/>
  <c r="AB65" i="1"/>
  <c r="AA65" i="1"/>
  <c r="Z65" i="1"/>
  <c r="AC64" i="1"/>
  <c r="AB64" i="1"/>
  <c r="AA64" i="1"/>
  <c r="Z64" i="1"/>
  <c r="AC63" i="1"/>
  <c r="AB63" i="1"/>
  <c r="AA63" i="1"/>
  <c r="Z63" i="1"/>
  <c r="AC57" i="1"/>
  <c r="AB57" i="1"/>
  <c r="AA57" i="1"/>
  <c r="Z57" i="1"/>
  <c r="AC56" i="1"/>
  <c r="AB56" i="1"/>
  <c r="AA56" i="1"/>
  <c r="Z56" i="1"/>
  <c r="AC55" i="1"/>
  <c r="AB55" i="1"/>
  <c r="AA55" i="1"/>
  <c r="Z55" i="1"/>
  <c r="AC54" i="1"/>
  <c r="AB54" i="1"/>
  <c r="AA54" i="1"/>
  <c r="Z54" i="1"/>
  <c r="AC53" i="1"/>
  <c r="AB53" i="1"/>
  <c r="AA53" i="1"/>
  <c r="Z53" i="1"/>
  <c r="AC47" i="1"/>
  <c r="AB47" i="1"/>
  <c r="AA47" i="1"/>
  <c r="Z47" i="1"/>
  <c r="AC46" i="1"/>
  <c r="AB46" i="1"/>
  <c r="AA46" i="1"/>
  <c r="Z46" i="1"/>
  <c r="AC45" i="1"/>
  <c r="AB45" i="1"/>
  <c r="AA45" i="1"/>
  <c r="Z45" i="1"/>
  <c r="AC44" i="1"/>
  <c r="AB44" i="1"/>
  <c r="AA44" i="1"/>
  <c r="Z44" i="1"/>
  <c r="AC43" i="1"/>
  <c r="AB43" i="1"/>
  <c r="AA43" i="1"/>
  <c r="Z43" i="1"/>
  <c r="AC37" i="1"/>
  <c r="AB37" i="1"/>
  <c r="AA37" i="1"/>
  <c r="Z37" i="1"/>
  <c r="AC36" i="1"/>
  <c r="AB36" i="1"/>
  <c r="AA36" i="1"/>
  <c r="Z36" i="1"/>
  <c r="AC35" i="1"/>
  <c r="AB35" i="1"/>
  <c r="AA35" i="1"/>
  <c r="Z35" i="1"/>
  <c r="AC34" i="1"/>
  <c r="AB34" i="1"/>
  <c r="AA34" i="1"/>
  <c r="Z34" i="1"/>
  <c r="AC33" i="1"/>
  <c r="AB33" i="1"/>
  <c r="AA33" i="1"/>
  <c r="Z33" i="1"/>
  <c r="AC27" i="1"/>
  <c r="AB27" i="1"/>
  <c r="AA27" i="1"/>
  <c r="Z27" i="1"/>
  <c r="AC26" i="1"/>
  <c r="AB26" i="1"/>
  <c r="AA26" i="1"/>
  <c r="Z26" i="1"/>
  <c r="AC25" i="1"/>
  <c r="AB25" i="1"/>
  <c r="AA25" i="1"/>
  <c r="Z25" i="1"/>
  <c r="AC24" i="1"/>
  <c r="AB24" i="1"/>
  <c r="AA24" i="1"/>
  <c r="Z24" i="1"/>
  <c r="AC23" i="1"/>
  <c r="AB23" i="1"/>
  <c r="AA23" i="1"/>
  <c r="Z23" i="1"/>
  <c r="AC17" i="1"/>
  <c r="AB17" i="1"/>
  <c r="AA17" i="1"/>
  <c r="Z17" i="1"/>
  <c r="AC16" i="1"/>
  <c r="AB16" i="1"/>
  <c r="AA16" i="1"/>
  <c r="Z16" i="1"/>
  <c r="AC15" i="1"/>
  <c r="AB15" i="1"/>
  <c r="AA15" i="1"/>
  <c r="Z15" i="1"/>
  <c r="AC14" i="1"/>
  <c r="AB14" i="1"/>
  <c r="AA14" i="1"/>
  <c r="Z14" i="1"/>
  <c r="AC13" i="1"/>
  <c r="AB13" i="1"/>
  <c r="AA13" i="1"/>
  <c r="Z13" i="1"/>
  <c r="AC7" i="1"/>
  <c r="AB7" i="1"/>
  <c r="AA7" i="1"/>
  <c r="Z7" i="1"/>
  <c r="AC6" i="1"/>
  <c r="AB6" i="1"/>
  <c r="AA6" i="1"/>
  <c r="Z6" i="1"/>
  <c r="AC5" i="1"/>
  <c r="AB5" i="1"/>
  <c r="AA5" i="1"/>
  <c r="Z5" i="1"/>
  <c r="AC4" i="1"/>
  <c r="AB4" i="1"/>
  <c r="AA4" i="1"/>
  <c r="Z4" i="1"/>
  <c r="AC3" i="1"/>
  <c r="AB3" i="1"/>
  <c r="AA3" i="1"/>
  <c r="Z3" i="1"/>
  <c r="V67" i="1"/>
  <c r="U67" i="1"/>
  <c r="T67" i="1"/>
  <c r="S67" i="1"/>
  <c r="V66" i="1"/>
  <c r="U66" i="1"/>
  <c r="T66" i="1"/>
  <c r="S66" i="1"/>
  <c r="V65" i="1"/>
  <c r="U65" i="1"/>
  <c r="T65" i="1"/>
  <c r="S65" i="1"/>
  <c r="V64" i="1"/>
  <c r="U64" i="1"/>
  <c r="T64" i="1"/>
  <c r="S64" i="1"/>
  <c r="V63" i="1"/>
  <c r="U63" i="1"/>
  <c r="T63" i="1"/>
  <c r="S63" i="1"/>
  <c r="V57" i="1"/>
  <c r="U57" i="1"/>
  <c r="T57" i="1"/>
  <c r="S57" i="1"/>
  <c r="V56" i="1"/>
  <c r="U56" i="1"/>
  <c r="T56" i="1"/>
  <c r="S56" i="1"/>
  <c r="V55" i="1"/>
  <c r="U55" i="1"/>
  <c r="T55" i="1"/>
  <c r="S55" i="1"/>
  <c r="V54" i="1"/>
  <c r="U54" i="1"/>
  <c r="T54" i="1"/>
  <c r="S54" i="1"/>
  <c r="V53" i="1"/>
  <c r="U53" i="1"/>
  <c r="T53" i="1"/>
  <c r="S53" i="1"/>
  <c r="V47" i="1"/>
  <c r="U47" i="1"/>
  <c r="T47" i="1"/>
  <c r="S47" i="1"/>
  <c r="V46" i="1"/>
  <c r="U46" i="1"/>
  <c r="T46" i="1"/>
  <c r="S46" i="1"/>
  <c r="V45" i="1"/>
  <c r="U45" i="1"/>
  <c r="T45" i="1"/>
  <c r="S45" i="1"/>
  <c r="V44" i="1"/>
  <c r="U44" i="1"/>
  <c r="T44" i="1"/>
  <c r="S44" i="1"/>
  <c r="V43" i="1"/>
  <c r="U43" i="1"/>
  <c r="T43" i="1"/>
  <c r="S43" i="1"/>
  <c r="V37" i="1"/>
  <c r="U37" i="1"/>
  <c r="T37" i="1"/>
  <c r="S37" i="1"/>
  <c r="V36" i="1"/>
  <c r="U36" i="1"/>
  <c r="T36" i="1"/>
  <c r="S36" i="1"/>
  <c r="V35" i="1"/>
  <c r="U35" i="1"/>
  <c r="T35" i="1"/>
  <c r="S35" i="1"/>
  <c r="V34" i="1"/>
  <c r="U34" i="1"/>
  <c r="T34" i="1"/>
  <c r="S34" i="1"/>
  <c r="V33" i="1"/>
  <c r="U33" i="1"/>
  <c r="T33" i="1"/>
  <c r="S33" i="1"/>
  <c r="V27" i="1"/>
  <c r="U27" i="1"/>
  <c r="T27" i="1"/>
  <c r="S27" i="1"/>
  <c r="V26" i="1"/>
  <c r="U26" i="1"/>
  <c r="T26" i="1"/>
  <c r="S26" i="1"/>
  <c r="V25" i="1"/>
  <c r="U25" i="1"/>
  <c r="T25" i="1"/>
  <c r="S25" i="1"/>
  <c r="V24" i="1"/>
  <c r="U24" i="1"/>
  <c r="T24" i="1"/>
  <c r="S24" i="1"/>
  <c r="V23" i="1"/>
  <c r="U23" i="1"/>
  <c r="T23" i="1"/>
  <c r="S23" i="1"/>
  <c r="V17" i="1"/>
  <c r="U17" i="1"/>
  <c r="T17" i="1"/>
  <c r="S17" i="1"/>
  <c r="V16" i="1"/>
  <c r="U16" i="1"/>
  <c r="T16" i="1"/>
  <c r="S16" i="1"/>
  <c r="V15" i="1"/>
  <c r="U15" i="1"/>
  <c r="T15" i="1"/>
  <c r="S15" i="1"/>
  <c r="V14" i="1"/>
  <c r="U14" i="1"/>
  <c r="T14" i="1"/>
  <c r="S14" i="1"/>
  <c r="V13" i="1"/>
  <c r="U13" i="1"/>
  <c r="T13" i="1"/>
  <c r="S13" i="1"/>
  <c r="V7" i="1"/>
  <c r="U7" i="1"/>
  <c r="T7" i="1"/>
  <c r="S7" i="1"/>
  <c r="V6" i="1"/>
  <c r="U6" i="1"/>
  <c r="T6" i="1"/>
  <c r="S6" i="1"/>
  <c r="V5" i="1"/>
  <c r="U5" i="1"/>
  <c r="T5" i="1"/>
  <c r="S5" i="1"/>
  <c r="V4" i="1"/>
  <c r="U4" i="1"/>
  <c r="T4" i="1"/>
  <c r="S4" i="1"/>
  <c r="V3" i="1"/>
  <c r="U3" i="1"/>
  <c r="T3" i="1"/>
  <c r="S3" i="1"/>
  <c r="Z64" i="3"/>
  <c r="AA64" i="3"/>
  <c r="AB64" i="3"/>
  <c r="AC64" i="3"/>
  <c r="Z65" i="3"/>
  <c r="AA65" i="3"/>
  <c r="AB65" i="3"/>
  <c r="AC65" i="3"/>
  <c r="Z66" i="3"/>
  <c r="AA66" i="3"/>
  <c r="AB66" i="3"/>
  <c r="AC66" i="3"/>
  <c r="Z67" i="3"/>
  <c r="AA67" i="3"/>
  <c r="AB67" i="3"/>
  <c r="AC67" i="3"/>
  <c r="AA63" i="3"/>
  <c r="AB63" i="3"/>
  <c r="AC63" i="3"/>
  <c r="Z63" i="3"/>
  <c r="Z43" i="3"/>
  <c r="AA43" i="3"/>
  <c r="AB43" i="3"/>
  <c r="AC43" i="3"/>
  <c r="Z44" i="3"/>
  <c r="AA44" i="3"/>
  <c r="AB44" i="3"/>
  <c r="AC44" i="3"/>
  <c r="Z45" i="3"/>
  <c r="AA45" i="3"/>
  <c r="AB45" i="3"/>
  <c r="AC45" i="3"/>
  <c r="Z47" i="3"/>
  <c r="AA47" i="3"/>
  <c r="AB47" i="3"/>
  <c r="AC47" i="3"/>
  <c r="Z46" i="3"/>
  <c r="AB46" i="3"/>
  <c r="AC46" i="3"/>
  <c r="AA46" i="3"/>
  <c r="V67" i="3"/>
  <c r="U67" i="3"/>
  <c r="T67" i="3"/>
  <c r="S67" i="3"/>
  <c r="V66" i="3"/>
  <c r="U66" i="3"/>
  <c r="T66" i="3"/>
  <c r="S66" i="3"/>
  <c r="V65" i="3"/>
  <c r="U65" i="3"/>
  <c r="T65" i="3"/>
  <c r="S65" i="3"/>
  <c r="V64" i="3"/>
  <c r="U64" i="3"/>
  <c r="T64" i="3"/>
  <c r="S64" i="3"/>
  <c r="V63" i="3"/>
  <c r="U63" i="3"/>
  <c r="T63" i="3"/>
  <c r="S63" i="3"/>
  <c r="V47" i="3"/>
  <c r="U47" i="3"/>
  <c r="T47" i="3"/>
  <c r="S47" i="3"/>
  <c r="V46" i="3"/>
  <c r="U46" i="3"/>
  <c r="T46" i="3"/>
  <c r="S46" i="3"/>
  <c r="V45" i="3"/>
  <c r="U45" i="3"/>
  <c r="T45" i="3"/>
  <c r="S45" i="3"/>
  <c r="V44" i="3"/>
  <c r="U44" i="3"/>
  <c r="T44" i="3"/>
  <c r="S44" i="3"/>
  <c r="V43" i="3"/>
  <c r="U43" i="3"/>
  <c r="T43" i="3"/>
  <c r="S43" i="3"/>
  <c r="AC57" i="3"/>
  <c r="AB57" i="3"/>
  <c r="AA57" i="3"/>
  <c r="Z57" i="3"/>
  <c r="AC56" i="3"/>
  <c r="AB56" i="3"/>
  <c r="AA56" i="3"/>
  <c r="Z56" i="3"/>
  <c r="AC55" i="3"/>
  <c r="AB55" i="3"/>
  <c r="AA55" i="3"/>
  <c r="Z55" i="3"/>
  <c r="AC54" i="3"/>
  <c r="AB54" i="3"/>
  <c r="AA54" i="3"/>
  <c r="Z54" i="3"/>
  <c r="AC53" i="3"/>
  <c r="AB53" i="3"/>
  <c r="AA53" i="3"/>
  <c r="Z53" i="3"/>
  <c r="V57" i="3"/>
  <c r="U57" i="3"/>
  <c r="T57" i="3"/>
  <c r="S57" i="3"/>
  <c r="V56" i="3"/>
  <c r="U56" i="3"/>
  <c r="T56" i="3"/>
  <c r="S56" i="3"/>
  <c r="V55" i="3"/>
  <c r="U55" i="3"/>
  <c r="T55" i="3"/>
  <c r="S55" i="3"/>
  <c r="V54" i="3"/>
  <c r="U54" i="3"/>
  <c r="T54" i="3"/>
  <c r="S54" i="3"/>
  <c r="V53" i="3"/>
  <c r="U53" i="3"/>
  <c r="T53" i="3"/>
  <c r="S53" i="3"/>
  <c r="AC37" i="3"/>
  <c r="AB37" i="3"/>
  <c r="AA37" i="3"/>
  <c r="Z37" i="3"/>
  <c r="AC36" i="3"/>
  <c r="AB36" i="3"/>
  <c r="AA36" i="3"/>
  <c r="Z36" i="3"/>
  <c r="AC35" i="3"/>
  <c r="AB35" i="3"/>
  <c r="AA35" i="3"/>
  <c r="Z35" i="3"/>
  <c r="AC34" i="3"/>
  <c r="AB34" i="3"/>
  <c r="AA34" i="3"/>
  <c r="Z34" i="3"/>
  <c r="AC33" i="3"/>
  <c r="AB33" i="3"/>
  <c r="AA33" i="3"/>
  <c r="Z33" i="3"/>
  <c r="V37" i="3"/>
  <c r="U37" i="3"/>
  <c r="T37" i="3"/>
  <c r="S37" i="3"/>
  <c r="V36" i="3"/>
  <c r="U36" i="3"/>
  <c r="T36" i="3"/>
  <c r="S36" i="3"/>
  <c r="V35" i="3"/>
  <c r="U35" i="3"/>
  <c r="T35" i="3"/>
  <c r="S35" i="3"/>
  <c r="V34" i="3"/>
  <c r="U34" i="3"/>
  <c r="T34" i="3"/>
  <c r="S34" i="3"/>
  <c r="V33" i="3"/>
  <c r="U33" i="3"/>
  <c r="T33" i="3"/>
  <c r="S33" i="3"/>
  <c r="AC27" i="3"/>
  <c r="AB27" i="3"/>
  <c r="AA27" i="3"/>
  <c r="Z27" i="3"/>
  <c r="AC26" i="3"/>
  <c r="AB26" i="3"/>
  <c r="AA26" i="3"/>
  <c r="Z26" i="3"/>
  <c r="AC25" i="3"/>
  <c r="AB25" i="3"/>
  <c r="AA25" i="3"/>
  <c r="Z25" i="3"/>
  <c r="AC24" i="3"/>
  <c r="AB24" i="3"/>
  <c r="AA24" i="3"/>
  <c r="Z24" i="3"/>
  <c r="AC23" i="3"/>
  <c r="AB23" i="3"/>
  <c r="AA23" i="3"/>
  <c r="Z23" i="3"/>
  <c r="V27" i="3"/>
  <c r="U27" i="3"/>
  <c r="T27" i="3"/>
  <c r="S27" i="3"/>
  <c r="V26" i="3"/>
  <c r="U26" i="3"/>
  <c r="T26" i="3"/>
  <c r="S26" i="3"/>
  <c r="V25" i="3"/>
  <c r="U25" i="3"/>
  <c r="T25" i="3"/>
  <c r="S25" i="3"/>
  <c r="V24" i="3"/>
  <c r="U24" i="3"/>
  <c r="T24" i="3"/>
  <c r="S24" i="3"/>
  <c r="V23" i="3"/>
  <c r="U23" i="3"/>
  <c r="T23" i="3"/>
  <c r="S23" i="3"/>
  <c r="AC17" i="3"/>
  <c r="AB17" i="3"/>
  <c r="AA17" i="3"/>
  <c r="Z17" i="3"/>
  <c r="AC16" i="3"/>
  <c r="AB16" i="3"/>
  <c r="AA16" i="3"/>
  <c r="Z16" i="3"/>
  <c r="AC15" i="3"/>
  <c r="AB15" i="3"/>
  <c r="AA15" i="3"/>
  <c r="Z15" i="3"/>
  <c r="AC14" i="3"/>
  <c r="AB14" i="3"/>
  <c r="AA14" i="3"/>
  <c r="Z14" i="3"/>
  <c r="AC13" i="3"/>
  <c r="AB13" i="3"/>
  <c r="AA13" i="3"/>
  <c r="Z13" i="3"/>
  <c r="V17" i="3"/>
  <c r="U17" i="3"/>
  <c r="T17" i="3"/>
  <c r="S17" i="3"/>
  <c r="V16" i="3"/>
  <c r="U16" i="3"/>
  <c r="T16" i="3"/>
  <c r="S16" i="3"/>
  <c r="V15" i="3"/>
  <c r="U15" i="3"/>
  <c r="T15" i="3"/>
  <c r="S15" i="3"/>
  <c r="V14" i="3"/>
  <c r="U14" i="3"/>
  <c r="T14" i="3"/>
  <c r="S14" i="3"/>
  <c r="V13" i="3"/>
  <c r="U13" i="3"/>
  <c r="T13" i="3"/>
  <c r="S13" i="3"/>
  <c r="AC7" i="3"/>
  <c r="AB7" i="3"/>
  <c r="AA7" i="3"/>
  <c r="Z7" i="3"/>
  <c r="AC6" i="3"/>
  <c r="AB6" i="3"/>
  <c r="AA6" i="3"/>
  <c r="Z6" i="3"/>
  <c r="AC5" i="3"/>
  <c r="AB5" i="3"/>
  <c r="AA5" i="3"/>
  <c r="Z5" i="3"/>
  <c r="AC4" i="3"/>
  <c r="AB4" i="3"/>
  <c r="AA4" i="3"/>
  <c r="Z4" i="3"/>
  <c r="AC3" i="3"/>
  <c r="AB3" i="3"/>
  <c r="AA3" i="3"/>
  <c r="Z3" i="3"/>
  <c r="V7" i="3"/>
  <c r="U7" i="3"/>
  <c r="T7" i="3"/>
  <c r="S7" i="3"/>
  <c r="V6" i="3"/>
  <c r="U6" i="3"/>
  <c r="T6" i="3"/>
  <c r="S6" i="3"/>
  <c r="V5" i="3"/>
  <c r="U5" i="3"/>
  <c r="T5" i="3"/>
  <c r="S5" i="3"/>
  <c r="V4" i="3"/>
  <c r="U4" i="3"/>
  <c r="T4" i="3"/>
  <c r="S4" i="3"/>
  <c r="V3" i="3"/>
  <c r="U3" i="3"/>
  <c r="T3" i="3"/>
  <c r="S3" i="3"/>
  <c r="Z64" i="2"/>
  <c r="AA64" i="2"/>
  <c r="AB64" i="2"/>
  <c r="AC64" i="2"/>
  <c r="Z65" i="2"/>
  <c r="AA65" i="2"/>
  <c r="AB65" i="2"/>
  <c r="AC65" i="2"/>
  <c r="Z66" i="2"/>
  <c r="AA66" i="2"/>
  <c r="AB66" i="2"/>
  <c r="AC66" i="2"/>
  <c r="Z67" i="2"/>
  <c r="AA67" i="2"/>
  <c r="AB67" i="2"/>
  <c r="AC67" i="2"/>
  <c r="AA63" i="2"/>
  <c r="AB63" i="2"/>
  <c r="AC63" i="2"/>
  <c r="Z63" i="2"/>
  <c r="S64" i="2"/>
  <c r="T64" i="2"/>
  <c r="U64" i="2"/>
  <c r="V64" i="2"/>
  <c r="S65" i="2"/>
  <c r="T65" i="2"/>
  <c r="U65" i="2"/>
  <c r="V65" i="2"/>
  <c r="S66" i="2"/>
  <c r="T66" i="2"/>
  <c r="U66" i="2"/>
  <c r="V66" i="2"/>
  <c r="S67" i="2"/>
  <c r="T67" i="2"/>
  <c r="U67" i="2"/>
  <c r="V67" i="2"/>
  <c r="T63" i="2"/>
  <c r="U63" i="2"/>
  <c r="V63" i="2"/>
  <c r="S63" i="2"/>
  <c r="Z54" i="2"/>
  <c r="AA54" i="2"/>
  <c r="AB54" i="2"/>
  <c r="AC54" i="2"/>
  <c r="Z55" i="2"/>
  <c r="AA55" i="2"/>
  <c r="AB55" i="2"/>
  <c r="AC55" i="2"/>
  <c r="Z56" i="2"/>
  <c r="AA56" i="2"/>
  <c r="AB56" i="2"/>
  <c r="AC56" i="2"/>
  <c r="Z57" i="2"/>
  <c r="AA57" i="2"/>
  <c r="AB57" i="2"/>
  <c r="AC57" i="2"/>
  <c r="AA53" i="2"/>
  <c r="AB53" i="2"/>
  <c r="AC53" i="2"/>
  <c r="Z53" i="2"/>
  <c r="S54" i="2"/>
  <c r="T54" i="2"/>
  <c r="U54" i="2"/>
  <c r="V54" i="2"/>
  <c r="S55" i="2"/>
  <c r="T55" i="2"/>
  <c r="U55" i="2"/>
  <c r="V55" i="2"/>
  <c r="S56" i="2"/>
  <c r="T56" i="2"/>
  <c r="U56" i="2"/>
  <c r="V56" i="2"/>
  <c r="S57" i="2"/>
  <c r="T57" i="2"/>
  <c r="U57" i="2"/>
  <c r="V57" i="2"/>
  <c r="T53" i="2"/>
  <c r="U53" i="2"/>
  <c r="V53" i="2"/>
  <c r="S53" i="2"/>
  <c r="Z44" i="2"/>
  <c r="AA44" i="2"/>
  <c r="AB44" i="2"/>
  <c r="AC44" i="2"/>
  <c r="Z45" i="2"/>
  <c r="AA45" i="2"/>
  <c r="AB45" i="2"/>
  <c r="AC45" i="2"/>
  <c r="Z46" i="2"/>
  <c r="AA46" i="2"/>
  <c r="AB46" i="2"/>
  <c r="AC46" i="2"/>
  <c r="Z47" i="2"/>
  <c r="AA47" i="2"/>
  <c r="AB47" i="2"/>
  <c r="AC47" i="2"/>
  <c r="AA43" i="2"/>
  <c r="AB43" i="2"/>
  <c r="AC43" i="2"/>
  <c r="Z43" i="2"/>
  <c r="S44" i="2"/>
  <c r="T44" i="2"/>
  <c r="U44" i="2"/>
  <c r="V44" i="2"/>
  <c r="S45" i="2"/>
  <c r="T45" i="2"/>
  <c r="U45" i="2"/>
  <c r="V45" i="2"/>
  <c r="S46" i="2"/>
  <c r="T46" i="2"/>
  <c r="U46" i="2"/>
  <c r="V46" i="2"/>
  <c r="S47" i="2"/>
  <c r="T47" i="2"/>
  <c r="U47" i="2"/>
  <c r="V47" i="2"/>
  <c r="T43" i="2"/>
  <c r="U43" i="2"/>
  <c r="V43" i="2"/>
  <c r="S43" i="2"/>
  <c r="Z34" i="2"/>
  <c r="AA34" i="2"/>
  <c r="AB34" i="2"/>
  <c r="AC34" i="2"/>
  <c r="Z35" i="2"/>
  <c r="AA35" i="2"/>
  <c r="AB35" i="2"/>
  <c r="AC35" i="2"/>
  <c r="Z36" i="2"/>
  <c r="AA36" i="2"/>
  <c r="AB36" i="2"/>
  <c r="AC36" i="2"/>
  <c r="Z37" i="2"/>
  <c r="AA37" i="2"/>
  <c r="AB37" i="2"/>
  <c r="AC37" i="2"/>
  <c r="AA33" i="2"/>
  <c r="AB33" i="2"/>
  <c r="AC33" i="2"/>
  <c r="Z33" i="2"/>
  <c r="S34" i="2"/>
  <c r="T34" i="2"/>
  <c r="U34" i="2"/>
  <c r="V34" i="2"/>
  <c r="S35" i="2"/>
  <c r="T35" i="2"/>
  <c r="U35" i="2"/>
  <c r="V35" i="2"/>
  <c r="S36" i="2"/>
  <c r="T36" i="2"/>
  <c r="U36" i="2"/>
  <c r="V36" i="2"/>
  <c r="S37" i="2"/>
  <c r="T37" i="2"/>
  <c r="U37" i="2"/>
  <c r="V37" i="2"/>
  <c r="T33" i="2"/>
  <c r="U33" i="2"/>
  <c r="V33" i="2"/>
  <c r="S33" i="2"/>
  <c r="Z24" i="2"/>
  <c r="AA24" i="2"/>
  <c r="AB24" i="2"/>
  <c r="AC24" i="2"/>
  <c r="Z25" i="2"/>
  <c r="AA25" i="2"/>
  <c r="AB25" i="2"/>
  <c r="AC25" i="2"/>
  <c r="Z26" i="2"/>
  <c r="AA26" i="2"/>
  <c r="AB26" i="2"/>
  <c r="AC26" i="2"/>
  <c r="Z27" i="2"/>
  <c r="AA27" i="2"/>
  <c r="AB27" i="2"/>
  <c r="AC27" i="2"/>
  <c r="AA23" i="2"/>
  <c r="AB23" i="2"/>
  <c r="AC23" i="2"/>
  <c r="Z23" i="2"/>
  <c r="S24" i="2"/>
  <c r="T24" i="2"/>
  <c r="U24" i="2"/>
  <c r="V24" i="2"/>
  <c r="S25" i="2"/>
  <c r="T25" i="2"/>
  <c r="U25" i="2"/>
  <c r="V25" i="2"/>
  <c r="S26" i="2"/>
  <c r="T26" i="2"/>
  <c r="U26" i="2"/>
  <c r="V26" i="2"/>
  <c r="S27" i="2"/>
  <c r="T27" i="2"/>
  <c r="U27" i="2"/>
  <c r="V27" i="2"/>
  <c r="T23" i="2"/>
  <c r="U23" i="2"/>
  <c r="V23" i="2"/>
  <c r="S23" i="2"/>
  <c r="Z14" i="2"/>
  <c r="AA14" i="2"/>
  <c r="AB14" i="2"/>
  <c r="AC14" i="2"/>
  <c r="Z15" i="2"/>
  <c r="AA15" i="2"/>
  <c r="AB15" i="2"/>
  <c r="AC15" i="2"/>
  <c r="Z16" i="2"/>
  <c r="AA16" i="2"/>
  <c r="AB16" i="2"/>
  <c r="AC16" i="2"/>
  <c r="Z17" i="2"/>
  <c r="AA17" i="2"/>
  <c r="AB17" i="2"/>
  <c r="AC17" i="2"/>
  <c r="AA13" i="2"/>
  <c r="AB13" i="2"/>
  <c r="AC13" i="2"/>
  <c r="Z13" i="2"/>
  <c r="S14" i="2"/>
  <c r="T14" i="2"/>
  <c r="U14" i="2"/>
  <c r="V14" i="2"/>
  <c r="S15" i="2"/>
  <c r="T15" i="2"/>
  <c r="U15" i="2"/>
  <c r="V15" i="2"/>
  <c r="S16" i="2"/>
  <c r="T16" i="2"/>
  <c r="U16" i="2"/>
  <c r="V16" i="2"/>
  <c r="S17" i="2"/>
  <c r="T17" i="2"/>
  <c r="U17" i="2"/>
  <c r="V17" i="2"/>
  <c r="T13" i="2"/>
  <c r="U13" i="2"/>
  <c r="V13" i="2"/>
  <c r="S13" i="2"/>
  <c r="Z4" i="2"/>
  <c r="AA4" i="2"/>
  <c r="AB4" i="2"/>
  <c r="AC4" i="2"/>
  <c r="Z5" i="2"/>
  <c r="AA5" i="2"/>
  <c r="AB5" i="2"/>
  <c r="AC5" i="2"/>
  <c r="Z6" i="2"/>
  <c r="AA6" i="2"/>
  <c r="AB6" i="2"/>
  <c r="AC6" i="2"/>
  <c r="Z7" i="2"/>
  <c r="AA7" i="2"/>
  <c r="AB7" i="2"/>
  <c r="AC7" i="2"/>
  <c r="AA3" i="2"/>
  <c r="AB3" i="2"/>
  <c r="AC3" i="2"/>
  <c r="Z3" i="2"/>
  <c r="S4" i="2"/>
  <c r="T4" i="2"/>
  <c r="U4" i="2"/>
  <c r="V4" i="2"/>
  <c r="S5" i="2"/>
  <c r="T5" i="2"/>
  <c r="U5" i="2"/>
  <c r="V5" i="2"/>
  <c r="S6" i="2"/>
  <c r="T6" i="2"/>
  <c r="U6" i="2"/>
  <c r="V6" i="2"/>
  <c r="S7" i="2"/>
  <c r="T7" i="2"/>
  <c r="U7" i="2"/>
  <c r="V7" i="2"/>
  <c r="T3" i="2"/>
  <c r="U3" i="2"/>
  <c r="V3" i="2"/>
  <c r="S3" i="2"/>
  <c r="AA18" i="1"/>
  <c r="AB18" i="1"/>
  <c r="AC18" i="1"/>
  <c r="Z18" i="1"/>
  <c r="T18" i="1"/>
  <c r="U18" i="1"/>
  <c r="V18" i="1"/>
  <c r="S18" i="1"/>
  <c r="AA8" i="1"/>
  <c r="AB8" i="1"/>
  <c r="AC8" i="1"/>
  <c r="Z8" i="1"/>
  <c r="T8" i="1"/>
  <c r="U8" i="1"/>
  <c r="V8" i="1"/>
  <c r="S8" i="1"/>
  <c r="AA68" i="3"/>
  <c r="AB68" i="3"/>
  <c r="AC68" i="3"/>
  <c r="Z68" i="3"/>
  <c r="T68" i="3"/>
  <c r="U68" i="3"/>
  <c r="V68" i="3"/>
  <c r="S68" i="3"/>
  <c r="AA58" i="3"/>
  <c r="AB58" i="3"/>
  <c r="AC58" i="3"/>
  <c r="Z58" i="3"/>
  <c r="T58" i="3"/>
  <c r="U58" i="3"/>
  <c r="V58" i="3"/>
  <c r="S58" i="3"/>
  <c r="AA48" i="3"/>
  <c r="AB48" i="3"/>
  <c r="AC48" i="3"/>
  <c r="Z48" i="3"/>
  <c r="T48" i="3"/>
  <c r="U48" i="3"/>
  <c r="V48" i="3"/>
  <c r="S48" i="3"/>
  <c r="AA38" i="3"/>
  <c r="AB38" i="3"/>
  <c r="AC38" i="3"/>
  <c r="Z38" i="3"/>
  <c r="T38" i="3"/>
  <c r="U38" i="3"/>
  <c r="V38" i="3"/>
  <c r="S38" i="3"/>
  <c r="AA28" i="3"/>
  <c r="AB28" i="3"/>
  <c r="AC28" i="3"/>
  <c r="Z28" i="3"/>
  <c r="T28" i="3"/>
  <c r="U28" i="3"/>
  <c r="V28" i="3"/>
  <c r="S28" i="3"/>
  <c r="AA8" i="3"/>
  <c r="AB8" i="3"/>
  <c r="AC8" i="3"/>
  <c r="Z8" i="3"/>
  <c r="AA18" i="3"/>
  <c r="AB18" i="3"/>
  <c r="AC18" i="3"/>
  <c r="Z18" i="3"/>
  <c r="T18" i="3"/>
  <c r="U18" i="3"/>
  <c r="V18" i="3"/>
  <c r="S18" i="3"/>
  <c r="T8" i="3"/>
  <c r="U8" i="3"/>
  <c r="V8" i="3"/>
  <c r="S8" i="3"/>
  <c r="AA68" i="2"/>
  <c r="AB68" i="2"/>
  <c r="AC68" i="2"/>
  <c r="Z68" i="2"/>
  <c r="T68" i="2"/>
  <c r="U68" i="2"/>
  <c r="V68" i="2"/>
  <c r="S68" i="2"/>
  <c r="AA58" i="2"/>
  <c r="AB58" i="2"/>
  <c r="AC58" i="2"/>
  <c r="Z58" i="2"/>
  <c r="T58" i="2"/>
  <c r="U58" i="2"/>
  <c r="V58" i="2"/>
  <c r="S58" i="2"/>
  <c r="AA48" i="2"/>
  <c r="AB48" i="2"/>
  <c r="AC48" i="2"/>
  <c r="Z48" i="2"/>
  <c r="T48" i="2"/>
  <c r="U48" i="2"/>
  <c r="V48" i="2"/>
  <c r="S48" i="2"/>
  <c r="AA38" i="2"/>
  <c r="AB38" i="2"/>
  <c r="AC38" i="2"/>
  <c r="Z38" i="2"/>
  <c r="T38" i="2"/>
  <c r="U38" i="2"/>
  <c r="V38" i="2"/>
  <c r="S38" i="2"/>
  <c r="AA28" i="2"/>
  <c r="AB28" i="2"/>
  <c r="AC28" i="2"/>
  <c r="Z28" i="2"/>
  <c r="T28" i="2"/>
  <c r="U28" i="2"/>
  <c r="V28" i="2"/>
  <c r="S28" i="2"/>
  <c r="AA18" i="2"/>
  <c r="AB18" i="2"/>
  <c r="AC18" i="2"/>
  <c r="Z18" i="2"/>
  <c r="T18" i="2"/>
  <c r="U18" i="2"/>
  <c r="V18" i="2"/>
  <c r="S18" i="2"/>
  <c r="AA8" i="2"/>
  <c r="AB8" i="2"/>
  <c r="AC8" i="2"/>
  <c r="Z8" i="2"/>
  <c r="T8" i="2"/>
  <c r="U8" i="2"/>
  <c r="V8" i="2"/>
  <c r="S8" i="2"/>
  <c r="D148" i="8"/>
  <c r="E148" i="8"/>
  <c r="F148" i="8"/>
  <c r="G148" i="8"/>
  <c r="D92" i="8"/>
  <c r="E92" i="8"/>
  <c r="F92" i="8"/>
  <c r="G92" i="8"/>
  <c r="D123" i="8"/>
  <c r="E123" i="8"/>
  <c r="F123" i="8"/>
  <c r="G123" i="8"/>
  <c r="D154" i="8"/>
  <c r="E154" i="8"/>
  <c r="F154" i="8"/>
  <c r="G154" i="8"/>
  <c r="D185" i="8"/>
  <c r="E185" i="8"/>
  <c r="F185" i="8"/>
  <c r="G185" i="8"/>
  <c r="O30" i="8"/>
  <c r="O29" i="8"/>
  <c r="O28" i="8"/>
  <c r="O27" i="8"/>
  <c r="O26" i="8"/>
  <c r="O25" i="8"/>
  <c r="O24" i="8"/>
  <c r="O23" i="8"/>
  <c r="N30" i="8"/>
  <c r="N29" i="8"/>
  <c r="N28" i="8"/>
  <c r="N27" i="8"/>
  <c r="N26" i="8"/>
  <c r="N25" i="8"/>
  <c r="N24" i="8"/>
  <c r="N23" i="8"/>
  <c r="M30" i="8"/>
  <c r="M29" i="8"/>
  <c r="M28" i="8"/>
  <c r="M27" i="8"/>
  <c r="M26" i="8"/>
  <c r="M25" i="8"/>
  <c r="M24" i="8"/>
  <c r="M23" i="8"/>
  <c r="L30" i="8"/>
  <c r="L29" i="8"/>
  <c r="L28" i="8"/>
  <c r="L27" i="8"/>
  <c r="L26" i="8"/>
  <c r="L25" i="8"/>
  <c r="L24" i="8"/>
  <c r="L23" i="8"/>
  <c r="C178" i="8"/>
  <c r="AE216" i="8"/>
  <c r="AD216" i="8"/>
  <c r="AC216" i="8"/>
  <c r="AB216" i="8"/>
  <c r="X216" i="8"/>
  <c r="W216" i="8"/>
  <c r="V216" i="8"/>
  <c r="U216" i="8"/>
  <c r="O216" i="8"/>
  <c r="N216" i="8"/>
  <c r="M216" i="8"/>
  <c r="L216" i="8"/>
  <c r="K216" i="8"/>
  <c r="G216" i="8"/>
  <c r="F216" i="8"/>
  <c r="E216" i="8"/>
  <c r="D216" i="8"/>
  <c r="C216" i="8"/>
  <c r="AE215" i="8"/>
  <c r="AD215" i="8"/>
  <c r="AC215" i="8"/>
  <c r="AB215" i="8"/>
  <c r="X215" i="8"/>
  <c r="W215" i="8"/>
  <c r="V215" i="8"/>
  <c r="U215" i="8"/>
  <c r="O215" i="8"/>
  <c r="N215" i="8"/>
  <c r="M215" i="8"/>
  <c r="L215" i="8"/>
  <c r="K215" i="8"/>
  <c r="G215" i="8"/>
  <c r="F215" i="8"/>
  <c r="E215" i="8"/>
  <c r="D215" i="8"/>
  <c r="C215" i="8"/>
  <c r="AE214" i="8"/>
  <c r="AD214" i="8"/>
  <c r="AC214" i="8"/>
  <c r="AB214" i="8"/>
  <c r="X214" i="8"/>
  <c r="W214" i="8"/>
  <c r="V214" i="8"/>
  <c r="U214" i="8"/>
  <c r="O214" i="8"/>
  <c r="N214" i="8"/>
  <c r="M214" i="8"/>
  <c r="L214" i="8"/>
  <c r="K214" i="8"/>
  <c r="G214" i="8"/>
  <c r="F214" i="8"/>
  <c r="E214" i="8"/>
  <c r="D214" i="8"/>
  <c r="C214" i="8"/>
  <c r="AE213" i="8"/>
  <c r="AD213" i="8"/>
  <c r="AC213" i="8"/>
  <c r="AB213" i="8"/>
  <c r="X213" i="8"/>
  <c r="W213" i="8"/>
  <c r="V213" i="8"/>
  <c r="U213" i="8"/>
  <c r="O213" i="8"/>
  <c r="N213" i="8"/>
  <c r="M213" i="8"/>
  <c r="L213" i="8"/>
  <c r="K213" i="8"/>
  <c r="G213" i="8"/>
  <c r="F213" i="8"/>
  <c r="E213" i="8"/>
  <c r="D213" i="8"/>
  <c r="C213" i="8"/>
  <c r="AE212" i="8"/>
  <c r="AD212" i="8"/>
  <c r="AC212" i="8"/>
  <c r="AB212" i="8"/>
  <c r="X212" i="8"/>
  <c r="W212" i="8"/>
  <c r="V212" i="8"/>
  <c r="U212" i="8"/>
  <c r="O212" i="8"/>
  <c r="N212" i="8"/>
  <c r="M212" i="8"/>
  <c r="L212" i="8"/>
  <c r="K212" i="8"/>
  <c r="G212" i="8"/>
  <c r="F212" i="8"/>
  <c r="E212" i="8"/>
  <c r="D212" i="8"/>
  <c r="C212" i="8"/>
  <c r="AE211" i="8"/>
  <c r="AD211" i="8"/>
  <c r="AC211" i="8"/>
  <c r="AB211" i="8"/>
  <c r="X211" i="8"/>
  <c r="W211" i="8"/>
  <c r="V211" i="8"/>
  <c r="U211" i="8"/>
  <c r="O211" i="8"/>
  <c r="N211" i="8"/>
  <c r="M211" i="8"/>
  <c r="L211" i="8"/>
  <c r="K211" i="8"/>
  <c r="G211" i="8"/>
  <c r="F211" i="8"/>
  <c r="E211" i="8"/>
  <c r="D211" i="8"/>
  <c r="C211" i="8"/>
  <c r="AE210" i="8"/>
  <c r="AD210" i="8"/>
  <c r="AC210" i="8"/>
  <c r="AB210" i="8"/>
  <c r="X210" i="8"/>
  <c r="W210" i="8"/>
  <c r="V210" i="8"/>
  <c r="U210" i="8"/>
  <c r="O210" i="8"/>
  <c r="N210" i="8"/>
  <c r="M210" i="8"/>
  <c r="L210" i="8"/>
  <c r="K210" i="8"/>
  <c r="G210" i="8"/>
  <c r="F210" i="8"/>
  <c r="E210" i="8"/>
  <c r="D210" i="8"/>
  <c r="C210" i="8"/>
  <c r="AE209" i="8"/>
  <c r="AD209" i="8"/>
  <c r="AC209" i="8"/>
  <c r="AB209" i="8"/>
  <c r="X209" i="8"/>
  <c r="W209" i="8"/>
  <c r="V209" i="8"/>
  <c r="U209" i="8"/>
  <c r="O209" i="8"/>
  <c r="N209" i="8"/>
  <c r="M209" i="8"/>
  <c r="L209" i="8"/>
  <c r="K209" i="8"/>
  <c r="G209" i="8"/>
  <c r="F209" i="8"/>
  <c r="E209" i="8"/>
  <c r="D209" i="8"/>
  <c r="C209" i="8"/>
  <c r="AE185" i="8"/>
  <c r="AD185" i="8"/>
  <c r="AC185" i="8"/>
  <c r="AB185" i="8"/>
  <c r="X185" i="8"/>
  <c r="W185" i="8"/>
  <c r="V185" i="8"/>
  <c r="U185" i="8"/>
  <c r="O185" i="8"/>
  <c r="N185" i="8"/>
  <c r="M185" i="8"/>
  <c r="L185" i="8"/>
  <c r="K185" i="8"/>
  <c r="C185" i="8"/>
  <c r="AE184" i="8"/>
  <c r="AD184" i="8"/>
  <c r="AC184" i="8"/>
  <c r="AB184" i="8"/>
  <c r="X184" i="8"/>
  <c r="W184" i="8"/>
  <c r="V184" i="8"/>
  <c r="U184" i="8"/>
  <c r="O184" i="8"/>
  <c r="N184" i="8"/>
  <c r="M184" i="8"/>
  <c r="L184" i="8"/>
  <c r="K184" i="8"/>
  <c r="G184" i="8"/>
  <c r="F184" i="8"/>
  <c r="E184" i="8"/>
  <c r="D184" i="8"/>
  <c r="C184" i="8"/>
  <c r="AE183" i="8"/>
  <c r="AD183" i="8"/>
  <c r="AC183" i="8"/>
  <c r="AB183" i="8"/>
  <c r="X183" i="8"/>
  <c r="W183" i="8"/>
  <c r="V183" i="8"/>
  <c r="U183" i="8"/>
  <c r="O183" i="8"/>
  <c r="N183" i="8"/>
  <c r="M183" i="8"/>
  <c r="L183" i="8"/>
  <c r="K183" i="8"/>
  <c r="G183" i="8"/>
  <c r="F183" i="8"/>
  <c r="E183" i="8"/>
  <c r="D183" i="8"/>
  <c r="C183" i="8"/>
  <c r="AE182" i="8"/>
  <c r="AD182" i="8"/>
  <c r="AC182" i="8"/>
  <c r="AB182" i="8"/>
  <c r="X182" i="8"/>
  <c r="W182" i="8"/>
  <c r="V182" i="8"/>
  <c r="U182" i="8"/>
  <c r="O182" i="8"/>
  <c r="N182" i="8"/>
  <c r="M182" i="8"/>
  <c r="L182" i="8"/>
  <c r="K182" i="8"/>
  <c r="G182" i="8"/>
  <c r="F182" i="8"/>
  <c r="E182" i="8"/>
  <c r="D182" i="8"/>
  <c r="C182" i="8"/>
  <c r="AE181" i="8"/>
  <c r="AD181" i="8"/>
  <c r="AC181" i="8"/>
  <c r="AB181" i="8"/>
  <c r="X181" i="8"/>
  <c r="W181" i="8"/>
  <c r="V181" i="8"/>
  <c r="U181" i="8"/>
  <c r="O181" i="8"/>
  <c r="N181" i="8"/>
  <c r="M181" i="8"/>
  <c r="L181" i="8"/>
  <c r="K181" i="8"/>
  <c r="G181" i="8"/>
  <c r="F181" i="8"/>
  <c r="E181" i="8"/>
  <c r="D181" i="8"/>
  <c r="C181" i="8"/>
  <c r="AE180" i="8"/>
  <c r="AD180" i="8"/>
  <c r="AC180" i="8"/>
  <c r="AB180" i="8"/>
  <c r="X180" i="8"/>
  <c r="W180" i="8"/>
  <c r="V180" i="8"/>
  <c r="U180" i="8"/>
  <c r="O180" i="8"/>
  <c r="N180" i="8"/>
  <c r="M180" i="8"/>
  <c r="L180" i="8"/>
  <c r="K180" i="8"/>
  <c r="G180" i="8"/>
  <c r="F180" i="8"/>
  <c r="E180" i="8"/>
  <c r="D180" i="8"/>
  <c r="C180" i="8"/>
  <c r="AE179" i="8"/>
  <c r="AD179" i="8"/>
  <c r="AC179" i="8"/>
  <c r="AB179" i="8"/>
  <c r="X179" i="8"/>
  <c r="W179" i="8"/>
  <c r="V179" i="8"/>
  <c r="U179" i="8"/>
  <c r="O179" i="8"/>
  <c r="N179" i="8"/>
  <c r="M179" i="8"/>
  <c r="L179" i="8"/>
  <c r="K179" i="8"/>
  <c r="G179" i="8"/>
  <c r="F179" i="8"/>
  <c r="E179" i="8"/>
  <c r="D179" i="8"/>
  <c r="C179" i="8"/>
  <c r="AE178" i="8"/>
  <c r="AD178" i="8"/>
  <c r="AC178" i="8"/>
  <c r="AB178" i="8"/>
  <c r="X178" i="8"/>
  <c r="W178" i="8"/>
  <c r="V178" i="8"/>
  <c r="U178" i="8"/>
  <c r="O178" i="8"/>
  <c r="N178" i="8"/>
  <c r="M178" i="8"/>
  <c r="L178" i="8"/>
  <c r="K178" i="8"/>
  <c r="G178" i="8"/>
  <c r="F178" i="8"/>
  <c r="E178" i="8"/>
  <c r="D178" i="8"/>
  <c r="AE154" i="8"/>
  <c r="AD154" i="8"/>
  <c r="AC154" i="8"/>
  <c r="AB154" i="8"/>
  <c r="X154" i="8"/>
  <c r="W154" i="8"/>
  <c r="V154" i="8"/>
  <c r="U154" i="8"/>
  <c r="O154" i="8"/>
  <c r="N154" i="8"/>
  <c r="M154" i="8"/>
  <c r="L154" i="8"/>
  <c r="K154" i="8"/>
  <c r="C154" i="8"/>
  <c r="AE153" i="8"/>
  <c r="AD153" i="8"/>
  <c r="AC153" i="8"/>
  <c r="AB153" i="8"/>
  <c r="X153" i="8"/>
  <c r="W153" i="8"/>
  <c r="V153" i="8"/>
  <c r="U153" i="8"/>
  <c r="O153" i="8"/>
  <c r="N153" i="8"/>
  <c r="M153" i="8"/>
  <c r="L153" i="8"/>
  <c r="K153" i="8"/>
  <c r="G153" i="8"/>
  <c r="F153" i="8"/>
  <c r="E153" i="8"/>
  <c r="D153" i="8"/>
  <c r="C153" i="8"/>
  <c r="AE152" i="8"/>
  <c r="AD152" i="8"/>
  <c r="AC152" i="8"/>
  <c r="AB152" i="8"/>
  <c r="X152" i="8"/>
  <c r="W152" i="8"/>
  <c r="V152" i="8"/>
  <c r="U152" i="8"/>
  <c r="O152" i="8"/>
  <c r="N152" i="8"/>
  <c r="M152" i="8"/>
  <c r="L152" i="8"/>
  <c r="K152" i="8"/>
  <c r="G152" i="8"/>
  <c r="F152" i="8"/>
  <c r="E152" i="8"/>
  <c r="D152" i="8"/>
  <c r="C152" i="8"/>
  <c r="AE151" i="8"/>
  <c r="AD151" i="8"/>
  <c r="AC151" i="8"/>
  <c r="AB151" i="8"/>
  <c r="X151" i="8"/>
  <c r="W151" i="8"/>
  <c r="V151" i="8"/>
  <c r="U151" i="8"/>
  <c r="O151" i="8"/>
  <c r="N151" i="8"/>
  <c r="M151" i="8"/>
  <c r="L151" i="8"/>
  <c r="K151" i="8"/>
  <c r="G151" i="8"/>
  <c r="F151" i="8"/>
  <c r="E151" i="8"/>
  <c r="D151" i="8"/>
  <c r="C151" i="8"/>
  <c r="AE150" i="8"/>
  <c r="AD150" i="8"/>
  <c r="AC150" i="8"/>
  <c r="AB150" i="8"/>
  <c r="X150" i="8"/>
  <c r="W150" i="8"/>
  <c r="V150" i="8"/>
  <c r="U150" i="8"/>
  <c r="O150" i="8"/>
  <c r="N150" i="8"/>
  <c r="M150" i="8"/>
  <c r="L150" i="8"/>
  <c r="K150" i="8"/>
  <c r="G150" i="8"/>
  <c r="F150" i="8"/>
  <c r="E150" i="8"/>
  <c r="D150" i="8"/>
  <c r="C150" i="8"/>
  <c r="AE149" i="8"/>
  <c r="AD149" i="8"/>
  <c r="AC149" i="8"/>
  <c r="AB149" i="8"/>
  <c r="X149" i="8"/>
  <c r="W149" i="8"/>
  <c r="V149" i="8"/>
  <c r="U149" i="8"/>
  <c r="O149" i="8"/>
  <c r="N149" i="8"/>
  <c r="M149" i="8"/>
  <c r="L149" i="8"/>
  <c r="K149" i="8"/>
  <c r="G149" i="8"/>
  <c r="F149" i="8"/>
  <c r="E149" i="8"/>
  <c r="D149" i="8"/>
  <c r="C149" i="8"/>
  <c r="AE148" i="8"/>
  <c r="AD148" i="8"/>
  <c r="AC148" i="8"/>
  <c r="AB148" i="8"/>
  <c r="X148" i="8"/>
  <c r="W148" i="8"/>
  <c r="V148" i="8"/>
  <c r="U148" i="8"/>
  <c r="O148" i="8"/>
  <c r="N148" i="8"/>
  <c r="M148" i="8"/>
  <c r="L148" i="8"/>
  <c r="K148" i="8"/>
  <c r="C148" i="8"/>
  <c r="AE147" i="8"/>
  <c r="AD147" i="8"/>
  <c r="AC147" i="8"/>
  <c r="AB147" i="8"/>
  <c r="X147" i="8"/>
  <c r="W147" i="8"/>
  <c r="V147" i="8"/>
  <c r="U147" i="8"/>
  <c r="O147" i="8"/>
  <c r="N147" i="8"/>
  <c r="M147" i="8"/>
  <c r="L147" i="8"/>
  <c r="K147" i="8"/>
  <c r="G147" i="8"/>
  <c r="F147" i="8"/>
  <c r="E147" i="8"/>
  <c r="D147" i="8"/>
  <c r="C147" i="8"/>
  <c r="AE123" i="8"/>
  <c r="AD123" i="8"/>
  <c r="AC123" i="8"/>
  <c r="AB123" i="8"/>
  <c r="X123" i="8"/>
  <c r="W123" i="8"/>
  <c r="V123" i="8"/>
  <c r="U123" i="8"/>
  <c r="O123" i="8"/>
  <c r="N123" i="8"/>
  <c r="M123" i="8"/>
  <c r="L123" i="8"/>
  <c r="K123" i="8"/>
  <c r="C123" i="8"/>
  <c r="AE122" i="8"/>
  <c r="AD122" i="8"/>
  <c r="AC122" i="8"/>
  <c r="AB122" i="8"/>
  <c r="X122" i="8"/>
  <c r="W122" i="8"/>
  <c r="V122" i="8"/>
  <c r="U122" i="8"/>
  <c r="O122" i="8"/>
  <c r="N122" i="8"/>
  <c r="M122" i="8"/>
  <c r="L122" i="8"/>
  <c r="K122" i="8"/>
  <c r="G122" i="8"/>
  <c r="F122" i="8"/>
  <c r="E122" i="8"/>
  <c r="D122" i="8"/>
  <c r="C122" i="8"/>
  <c r="AE121" i="8"/>
  <c r="AD121" i="8"/>
  <c r="AC121" i="8"/>
  <c r="AB121" i="8"/>
  <c r="X121" i="8"/>
  <c r="W121" i="8"/>
  <c r="V121" i="8"/>
  <c r="U121" i="8"/>
  <c r="O121" i="8"/>
  <c r="N121" i="8"/>
  <c r="M121" i="8"/>
  <c r="L121" i="8"/>
  <c r="K121" i="8"/>
  <c r="G121" i="8"/>
  <c r="F121" i="8"/>
  <c r="E121" i="8"/>
  <c r="D121" i="8"/>
  <c r="C121" i="8"/>
  <c r="AE120" i="8"/>
  <c r="AD120" i="8"/>
  <c r="AC120" i="8"/>
  <c r="AB120" i="8"/>
  <c r="X120" i="8"/>
  <c r="W120" i="8"/>
  <c r="V120" i="8"/>
  <c r="U120" i="8"/>
  <c r="O120" i="8"/>
  <c r="N120" i="8"/>
  <c r="M120" i="8"/>
  <c r="L120" i="8"/>
  <c r="K120" i="8"/>
  <c r="G120" i="8"/>
  <c r="F120" i="8"/>
  <c r="E120" i="8"/>
  <c r="D120" i="8"/>
  <c r="C120" i="8"/>
  <c r="AE119" i="8"/>
  <c r="AD119" i="8"/>
  <c r="AC119" i="8"/>
  <c r="AB119" i="8"/>
  <c r="X119" i="8"/>
  <c r="W119" i="8"/>
  <c r="V119" i="8"/>
  <c r="U119" i="8"/>
  <c r="O119" i="8"/>
  <c r="N119" i="8"/>
  <c r="M119" i="8"/>
  <c r="L119" i="8"/>
  <c r="K119" i="8"/>
  <c r="G119" i="8"/>
  <c r="F119" i="8"/>
  <c r="E119" i="8"/>
  <c r="D119" i="8"/>
  <c r="C119" i="8"/>
  <c r="AE118" i="8"/>
  <c r="AD118" i="8"/>
  <c r="AC118" i="8"/>
  <c r="AB118" i="8"/>
  <c r="X118" i="8"/>
  <c r="W118" i="8"/>
  <c r="V118" i="8"/>
  <c r="U118" i="8"/>
  <c r="O118" i="8"/>
  <c r="N118" i="8"/>
  <c r="M118" i="8"/>
  <c r="L118" i="8"/>
  <c r="K118" i="8"/>
  <c r="G118" i="8"/>
  <c r="F118" i="8"/>
  <c r="E118" i="8"/>
  <c r="D118" i="8"/>
  <c r="C118" i="8"/>
  <c r="AE117" i="8"/>
  <c r="AD117" i="8"/>
  <c r="AC117" i="8"/>
  <c r="AB117" i="8"/>
  <c r="X117" i="8"/>
  <c r="W117" i="8"/>
  <c r="V117" i="8"/>
  <c r="U117" i="8"/>
  <c r="O117" i="8"/>
  <c r="N117" i="8"/>
  <c r="M117" i="8"/>
  <c r="L117" i="8"/>
  <c r="K117" i="8"/>
  <c r="G117" i="8"/>
  <c r="F117" i="8"/>
  <c r="E117" i="8"/>
  <c r="D117" i="8"/>
  <c r="C117" i="8"/>
  <c r="AE116" i="8"/>
  <c r="AD116" i="8"/>
  <c r="AC116" i="8"/>
  <c r="AB116" i="8"/>
  <c r="X116" i="8"/>
  <c r="W116" i="8"/>
  <c r="V116" i="8"/>
  <c r="U116" i="8"/>
  <c r="O116" i="8"/>
  <c r="N116" i="8"/>
  <c r="M116" i="8"/>
  <c r="L116" i="8"/>
  <c r="K116" i="8"/>
  <c r="G116" i="8"/>
  <c r="F116" i="8"/>
  <c r="E116" i="8"/>
  <c r="D116" i="8"/>
  <c r="C116" i="8"/>
  <c r="AE92" i="8"/>
  <c r="AD92" i="8"/>
  <c r="AC92" i="8"/>
  <c r="AB92" i="8"/>
  <c r="X92" i="8"/>
  <c r="W92" i="8"/>
  <c r="V92" i="8"/>
  <c r="U92" i="8"/>
  <c r="O92" i="8"/>
  <c r="N92" i="8"/>
  <c r="M92" i="8"/>
  <c r="L92" i="8"/>
  <c r="K92" i="8"/>
  <c r="C92" i="8"/>
  <c r="AE91" i="8"/>
  <c r="AD91" i="8"/>
  <c r="AC91" i="8"/>
  <c r="AB91" i="8"/>
  <c r="X91" i="8"/>
  <c r="W91" i="8"/>
  <c r="V91" i="8"/>
  <c r="U91" i="8"/>
  <c r="O91" i="8"/>
  <c r="N91" i="8"/>
  <c r="M91" i="8"/>
  <c r="L91" i="8"/>
  <c r="K91" i="8"/>
  <c r="G91" i="8"/>
  <c r="F91" i="8"/>
  <c r="E91" i="8"/>
  <c r="D91" i="8"/>
  <c r="C91" i="8"/>
  <c r="AE90" i="8"/>
  <c r="AD90" i="8"/>
  <c r="AC90" i="8"/>
  <c r="AB90" i="8"/>
  <c r="X90" i="8"/>
  <c r="W90" i="8"/>
  <c r="V90" i="8"/>
  <c r="U90" i="8"/>
  <c r="O90" i="8"/>
  <c r="N90" i="8"/>
  <c r="M90" i="8"/>
  <c r="L90" i="8"/>
  <c r="K90" i="8"/>
  <c r="G90" i="8"/>
  <c r="F90" i="8"/>
  <c r="E90" i="8"/>
  <c r="D90" i="8"/>
  <c r="C90" i="8"/>
  <c r="AE89" i="8"/>
  <c r="AD89" i="8"/>
  <c r="AC89" i="8"/>
  <c r="AB89" i="8"/>
  <c r="X89" i="8"/>
  <c r="W89" i="8"/>
  <c r="V89" i="8"/>
  <c r="U89" i="8"/>
  <c r="O89" i="8"/>
  <c r="N89" i="8"/>
  <c r="M89" i="8"/>
  <c r="L89" i="8"/>
  <c r="K89" i="8"/>
  <c r="G89" i="8"/>
  <c r="F89" i="8"/>
  <c r="E89" i="8"/>
  <c r="D89" i="8"/>
  <c r="C89" i="8"/>
  <c r="AE88" i="8"/>
  <c r="AD88" i="8"/>
  <c r="AC88" i="8"/>
  <c r="AB88" i="8"/>
  <c r="X88" i="8"/>
  <c r="W88" i="8"/>
  <c r="V88" i="8"/>
  <c r="U88" i="8"/>
  <c r="O88" i="8"/>
  <c r="N88" i="8"/>
  <c r="M88" i="8"/>
  <c r="L88" i="8"/>
  <c r="K88" i="8"/>
  <c r="G88" i="8"/>
  <c r="F88" i="8"/>
  <c r="E88" i="8"/>
  <c r="D88" i="8"/>
  <c r="C88" i="8"/>
  <c r="AE87" i="8"/>
  <c r="AD87" i="8"/>
  <c r="AC87" i="8"/>
  <c r="AB87" i="8"/>
  <c r="X87" i="8"/>
  <c r="W87" i="8"/>
  <c r="V87" i="8"/>
  <c r="U87" i="8"/>
  <c r="O87" i="8"/>
  <c r="N87" i="8"/>
  <c r="M87" i="8"/>
  <c r="L87" i="8"/>
  <c r="K87" i="8"/>
  <c r="G87" i="8"/>
  <c r="F87" i="8"/>
  <c r="E87" i="8"/>
  <c r="D87" i="8"/>
  <c r="C87" i="8"/>
  <c r="AE86" i="8"/>
  <c r="AD86" i="8"/>
  <c r="AC86" i="8"/>
  <c r="AB86" i="8"/>
  <c r="X86" i="8"/>
  <c r="W86" i="8"/>
  <c r="V86" i="8"/>
  <c r="U86" i="8"/>
  <c r="O86" i="8"/>
  <c r="N86" i="8"/>
  <c r="M86" i="8"/>
  <c r="L86" i="8"/>
  <c r="K86" i="8"/>
  <c r="G86" i="8"/>
  <c r="F86" i="8"/>
  <c r="E86" i="8"/>
  <c r="D86" i="8"/>
  <c r="C86" i="8"/>
  <c r="AE85" i="8"/>
  <c r="AD85" i="8"/>
  <c r="AC85" i="8"/>
  <c r="AB85" i="8"/>
  <c r="X85" i="8"/>
  <c r="W85" i="8"/>
  <c r="V85" i="8"/>
  <c r="U85" i="8"/>
  <c r="O85" i="8"/>
  <c r="N85" i="8"/>
  <c r="M85" i="8"/>
  <c r="L85" i="8"/>
  <c r="K85" i="8"/>
  <c r="G85" i="8"/>
  <c r="F85" i="8"/>
  <c r="E85" i="8"/>
  <c r="D85" i="8"/>
  <c r="C85" i="8"/>
  <c r="AE61" i="8"/>
  <c r="AD61" i="8"/>
  <c r="AC61" i="8"/>
  <c r="AB61" i="8"/>
  <c r="X61" i="8"/>
  <c r="W61" i="8"/>
  <c r="V61" i="8"/>
  <c r="U61" i="8"/>
  <c r="O61" i="8"/>
  <c r="N61" i="8"/>
  <c r="M61" i="8"/>
  <c r="L61" i="8"/>
  <c r="K61" i="8"/>
  <c r="G61" i="8"/>
  <c r="F61" i="8"/>
  <c r="E61" i="8"/>
  <c r="D61" i="8"/>
  <c r="C61" i="8"/>
  <c r="AE60" i="8"/>
  <c r="AD60" i="8"/>
  <c r="AC60" i="8"/>
  <c r="AB60" i="8"/>
  <c r="X60" i="8"/>
  <c r="W60" i="8"/>
  <c r="V60" i="8"/>
  <c r="U60" i="8"/>
  <c r="O60" i="8"/>
  <c r="N60" i="8"/>
  <c r="M60" i="8"/>
  <c r="L60" i="8"/>
  <c r="K60" i="8"/>
  <c r="G60" i="8"/>
  <c r="F60" i="8"/>
  <c r="E60" i="8"/>
  <c r="D60" i="8"/>
  <c r="C60" i="8"/>
  <c r="AE59" i="8"/>
  <c r="AD59" i="8"/>
  <c r="AC59" i="8"/>
  <c r="AB59" i="8"/>
  <c r="X59" i="8"/>
  <c r="W59" i="8"/>
  <c r="V59" i="8"/>
  <c r="U59" i="8"/>
  <c r="O59" i="8"/>
  <c r="N59" i="8"/>
  <c r="M59" i="8"/>
  <c r="L59" i="8"/>
  <c r="K59" i="8"/>
  <c r="G59" i="8"/>
  <c r="F59" i="8"/>
  <c r="E59" i="8"/>
  <c r="D59" i="8"/>
  <c r="C59" i="8"/>
  <c r="AE58" i="8"/>
  <c r="AD58" i="8"/>
  <c r="AC58" i="8"/>
  <c r="AB58" i="8"/>
  <c r="X58" i="8"/>
  <c r="W58" i="8"/>
  <c r="V58" i="8"/>
  <c r="U58" i="8"/>
  <c r="O58" i="8"/>
  <c r="N58" i="8"/>
  <c r="M58" i="8"/>
  <c r="L58" i="8"/>
  <c r="K58" i="8"/>
  <c r="G58" i="8"/>
  <c r="F58" i="8"/>
  <c r="E58" i="8"/>
  <c r="D58" i="8"/>
  <c r="C58" i="8"/>
  <c r="AE57" i="8"/>
  <c r="AD57" i="8"/>
  <c r="AC57" i="8"/>
  <c r="AB57" i="8"/>
  <c r="X57" i="8"/>
  <c r="W57" i="8"/>
  <c r="V57" i="8"/>
  <c r="U57" i="8"/>
  <c r="O57" i="8"/>
  <c r="N57" i="8"/>
  <c r="M57" i="8"/>
  <c r="L57" i="8"/>
  <c r="K57" i="8"/>
  <c r="G57" i="8"/>
  <c r="F57" i="8"/>
  <c r="E57" i="8"/>
  <c r="D57" i="8"/>
  <c r="C57" i="8"/>
  <c r="AE56" i="8"/>
  <c r="AD56" i="8"/>
  <c r="AC56" i="8"/>
  <c r="AB56" i="8"/>
  <c r="X56" i="8"/>
  <c r="W56" i="8"/>
  <c r="V56" i="8"/>
  <c r="U56" i="8"/>
  <c r="O56" i="8"/>
  <c r="N56" i="8"/>
  <c r="M56" i="8"/>
  <c r="L56" i="8"/>
  <c r="K56" i="8"/>
  <c r="G56" i="8"/>
  <c r="F56" i="8"/>
  <c r="E56" i="8"/>
  <c r="D56" i="8"/>
  <c r="C56" i="8"/>
  <c r="AE55" i="8"/>
  <c r="AD55" i="8"/>
  <c r="AC55" i="8"/>
  <c r="AB55" i="8"/>
  <c r="X55" i="8"/>
  <c r="W55" i="8"/>
  <c r="V55" i="8"/>
  <c r="U55" i="8"/>
  <c r="O55" i="8"/>
  <c r="N55" i="8"/>
  <c r="M55" i="8"/>
  <c r="L55" i="8"/>
  <c r="K55" i="8"/>
  <c r="G55" i="8"/>
  <c r="F55" i="8"/>
  <c r="E55" i="8"/>
  <c r="D55" i="8"/>
  <c r="C55" i="8"/>
  <c r="AE54" i="8"/>
  <c r="AD54" i="8"/>
  <c r="AC54" i="8"/>
  <c r="AB54" i="8"/>
  <c r="X54" i="8"/>
  <c r="W54" i="8"/>
  <c r="V54" i="8"/>
  <c r="U54" i="8"/>
  <c r="O54" i="8"/>
  <c r="N54" i="8"/>
  <c r="M54" i="8"/>
  <c r="L54" i="8"/>
  <c r="K54" i="8"/>
  <c r="G54" i="8"/>
  <c r="F54" i="8"/>
  <c r="E54" i="8"/>
  <c r="D54" i="8"/>
  <c r="C54" i="8"/>
  <c r="AE30" i="8"/>
  <c r="AD30" i="8"/>
  <c r="AC30" i="8"/>
  <c r="AB30" i="8"/>
  <c r="X30" i="8"/>
  <c r="W30" i="8"/>
  <c r="V30" i="8"/>
  <c r="U30" i="8"/>
  <c r="K30" i="8"/>
  <c r="G30" i="8"/>
  <c r="F30" i="8"/>
  <c r="E30" i="8"/>
  <c r="D30" i="8"/>
  <c r="C30" i="8"/>
  <c r="AE29" i="8"/>
  <c r="AD29" i="8"/>
  <c r="AC29" i="8"/>
  <c r="AB29" i="8"/>
  <c r="X29" i="8"/>
  <c r="W29" i="8"/>
  <c r="V29" i="8"/>
  <c r="U29" i="8"/>
  <c r="K29" i="8"/>
  <c r="G29" i="8"/>
  <c r="F29" i="8"/>
  <c r="E29" i="8"/>
  <c r="D29" i="8"/>
  <c r="C29" i="8"/>
  <c r="AE28" i="8"/>
  <c r="AD28" i="8"/>
  <c r="AC28" i="8"/>
  <c r="AB28" i="8"/>
  <c r="X28" i="8"/>
  <c r="W28" i="8"/>
  <c r="V28" i="8"/>
  <c r="U28" i="8"/>
  <c r="K28" i="8"/>
  <c r="G28" i="8"/>
  <c r="F28" i="8"/>
  <c r="E28" i="8"/>
  <c r="D28" i="8"/>
  <c r="C28" i="8"/>
  <c r="AE27" i="8"/>
  <c r="AD27" i="8"/>
  <c r="AC27" i="8"/>
  <c r="AB27" i="8"/>
  <c r="X27" i="8"/>
  <c r="W27" i="8"/>
  <c r="V27" i="8"/>
  <c r="U27" i="8"/>
  <c r="K27" i="8"/>
  <c r="G27" i="8"/>
  <c r="F27" i="8"/>
  <c r="E27" i="8"/>
  <c r="D27" i="8"/>
  <c r="C27" i="8"/>
  <c r="AE26" i="8"/>
  <c r="AD26" i="8"/>
  <c r="AC26" i="8"/>
  <c r="AB26" i="8"/>
  <c r="X26" i="8"/>
  <c r="W26" i="8"/>
  <c r="V26" i="8"/>
  <c r="U26" i="8"/>
  <c r="K26" i="8"/>
  <c r="G26" i="8"/>
  <c r="F26" i="8"/>
  <c r="E26" i="8"/>
  <c r="D26" i="8"/>
  <c r="C26" i="8"/>
  <c r="AE25" i="8"/>
  <c r="AD25" i="8"/>
  <c r="AC25" i="8"/>
  <c r="AB25" i="8"/>
  <c r="X25" i="8"/>
  <c r="W25" i="8"/>
  <c r="V25" i="8"/>
  <c r="U25" i="8"/>
  <c r="K25" i="8"/>
  <c r="G25" i="8"/>
  <c r="F25" i="8"/>
  <c r="E25" i="8"/>
  <c r="D25" i="8"/>
  <c r="C25" i="8"/>
  <c r="AE24" i="8"/>
  <c r="AD24" i="8"/>
  <c r="AC24" i="8"/>
  <c r="AB24" i="8"/>
  <c r="X24" i="8"/>
  <c r="W24" i="8"/>
  <c r="V24" i="8"/>
  <c r="U24" i="8"/>
  <c r="K24" i="8"/>
  <c r="G24" i="8"/>
  <c r="F24" i="8"/>
  <c r="E24" i="8"/>
  <c r="D24" i="8"/>
  <c r="C24" i="8"/>
  <c r="AE23" i="8"/>
  <c r="AD23" i="8"/>
  <c r="AC23" i="8"/>
  <c r="AB23" i="8"/>
  <c r="X23" i="8"/>
  <c r="W23" i="8"/>
  <c r="V23" i="8"/>
  <c r="U23" i="8"/>
  <c r="K23" i="8"/>
  <c r="G23" i="8"/>
  <c r="F23" i="8"/>
  <c r="E23" i="8"/>
  <c r="D23" i="8"/>
  <c r="C23" i="8"/>
  <c r="AY321" i="4"/>
  <c r="AX321" i="4"/>
  <c r="AW321" i="4"/>
  <c r="AV321" i="4"/>
  <c r="AY320" i="4"/>
  <c r="AX320" i="4"/>
  <c r="AW320" i="4"/>
  <c r="AV320" i="4"/>
  <c r="AY319" i="4"/>
  <c r="AX319" i="4"/>
  <c r="AW319" i="4"/>
  <c r="AV319" i="4"/>
  <c r="AY318" i="4"/>
  <c r="AX318" i="4"/>
  <c r="AW318" i="4"/>
  <c r="AV318" i="4"/>
  <c r="AY317" i="4"/>
  <c r="AX317" i="4"/>
  <c r="AW317" i="4"/>
  <c r="AV317" i="4"/>
  <c r="AY316" i="4"/>
  <c r="AX316" i="4"/>
  <c r="AW316" i="4"/>
  <c r="AV316" i="4"/>
  <c r="AY315" i="4"/>
  <c r="AX315" i="4"/>
  <c r="AW315" i="4"/>
  <c r="AV315" i="4"/>
  <c r="AY314" i="4"/>
  <c r="AX314" i="4"/>
  <c r="AW314" i="4"/>
  <c r="AV314" i="4"/>
  <c r="AY313" i="4"/>
  <c r="AX313" i="4"/>
  <c r="AW313" i="4"/>
  <c r="AV313" i="4"/>
  <c r="AY312" i="4"/>
  <c r="AX312" i="4"/>
  <c r="AW312" i="4"/>
  <c r="AV312" i="4"/>
  <c r="AY311" i="4"/>
  <c r="AX311" i="4"/>
  <c r="AW311" i="4"/>
  <c r="AV311" i="4"/>
  <c r="AY310" i="4"/>
  <c r="AX310" i="4"/>
  <c r="AW310" i="4"/>
  <c r="AV310" i="4"/>
  <c r="AY275" i="4"/>
  <c r="AX275" i="4"/>
  <c r="AW275" i="4"/>
  <c r="AV275" i="4"/>
  <c r="AY274" i="4"/>
  <c r="AX274" i="4"/>
  <c r="AW274" i="4"/>
  <c r="AV274" i="4"/>
  <c r="AY273" i="4"/>
  <c r="AX273" i="4"/>
  <c r="AW273" i="4"/>
  <c r="AV273" i="4"/>
  <c r="AY272" i="4"/>
  <c r="AX272" i="4"/>
  <c r="AW272" i="4"/>
  <c r="AV272" i="4"/>
  <c r="AY271" i="4"/>
  <c r="AX271" i="4"/>
  <c r="AW271" i="4"/>
  <c r="AV271" i="4"/>
  <c r="AY270" i="4"/>
  <c r="AX270" i="4"/>
  <c r="AW270" i="4"/>
  <c r="AV270" i="4"/>
  <c r="AY269" i="4"/>
  <c r="AX269" i="4"/>
  <c r="AW269" i="4"/>
  <c r="AV269" i="4"/>
  <c r="AY268" i="4"/>
  <c r="AX268" i="4"/>
  <c r="AW268" i="4"/>
  <c r="AV268" i="4"/>
  <c r="AY267" i="4"/>
  <c r="AX267" i="4"/>
  <c r="AW267" i="4"/>
  <c r="AV267" i="4"/>
  <c r="AY266" i="4"/>
  <c r="AX266" i="4"/>
  <c r="AW266" i="4"/>
  <c r="AV266" i="4"/>
  <c r="AY265" i="4"/>
  <c r="AX265" i="4"/>
  <c r="AW265" i="4"/>
  <c r="AV265" i="4"/>
  <c r="AY264" i="4"/>
  <c r="AX264" i="4"/>
  <c r="AW264" i="4"/>
  <c r="AV264" i="4"/>
  <c r="AY229" i="4"/>
  <c r="AX229" i="4"/>
  <c r="AW229" i="4"/>
  <c r="AV229" i="4"/>
  <c r="AY228" i="4"/>
  <c r="AX228" i="4"/>
  <c r="AW228" i="4"/>
  <c r="AV228" i="4"/>
  <c r="AY227" i="4"/>
  <c r="AX227" i="4"/>
  <c r="AW227" i="4"/>
  <c r="AV227" i="4"/>
  <c r="AY226" i="4"/>
  <c r="AX226" i="4"/>
  <c r="AW226" i="4"/>
  <c r="AV226" i="4"/>
  <c r="AY225" i="4"/>
  <c r="AX225" i="4"/>
  <c r="AW225" i="4"/>
  <c r="AV225" i="4"/>
  <c r="AY224" i="4"/>
  <c r="AX224" i="4"/>
  <c r="AW224" i="4"/>
  <c r="AV224" i="4"/>
  <c r="AY223" i="4"/>
  <c r="AX223" i="4"/>
  <c r="AW223" i="4"/>
  <c r="AV223" i="4"/>
  <c r="AY222" i="4"/>
  <c r="AX222" i="4"/>
  <c r="AW222" i="4"/>
  <c r="AV222" i="4"/>
  <c r="AY221" i="4"/>
  <c r="AX221" i="4"/>
  <c r="AW221" i="4"/>
  <c r="AV221" i="4"/>
  <c r="AY220" i="4"/>
  <c r="AX220" i="4"/>
  <c r="AW220" i="4"/>
  <c r="AV220" i="4"/>
  <c r="AY219" i="4"/>
  <c r="AX219" i="4"/>
  <c r="AW219" i="4"/>
  <c r="AV219" i="4"/>
  <c r="AY218" i="4"/>
  <c r="AX218" i="4"/>
  <c r="AW218" i="4"/>
  <c r="AV218" i="4"/>
  <c r="AY183" i="4"/>
  <c r="AX183" i="4"/>
  <c r="AW183" i="4"/>
  <c r="AV183" i="4"/>
  <c r="AY182" i="4"/>
  <c r="AX182" i="4"/>
  <c r="AW182" i="4"/>
  <c r="AV182" i="4"/>
  <c r="AY181" i="4"/>
  <c r="AX181" i="4"/>
  <c r="AW181" i="4"/>
  <c r="AV181" i="4"/>
  <c r="AY180" i="4"/>
  <c r="AX180" i="4"/>
  <c r="AW180" i="4"/>
  <c r="AV180" i="4"/>
  <c r="AY179" i="4"/>
  <c r="AX179" i="4"/>
  <c r="AW179" i="4"/>
  <c r="AV179" i="4"/>
  <c r="AY178" i="4"/>
  <c r="AX178" i="4"/>
  <c r="AW178" i="4"/>
  <c r="AV178" i="4"/>
  <c r="AY177" i="4"/>
  <c r="AX177" i="4"/>
  <c r="AW177" i="4"/>
  <c r="AV177" i="4"/>
  <c r="AY176" i="4"/>
  <c r="AX176" i="4"/>
  <c r="AW176" i="4"/>
  <c r="AV176" i="4"/>
  <c r="AY175" i="4"/>
  <c r="AX175" i="4"/>
  <c r="AW175" i="4"/>
  <c r="AV175" i="4"/>
  <c r="AY174" i="4"/>
  <c r="AX174" i="4"/>
  <c r="AW174" i="4"/>
  <c r="AV174" i="4"/>
  <c r="AY173" i="4"/>
  <c r="AX173" i="4"/>
  <c r="AW173" i="4"/>
  <c r="AV173" i="4"/>
  <c r="AY172" i="4"/>
  <c r="AX172" i="4"/>
  <c r="AW172" i="4"/>
  <c r="AV172" i="4"/>
  <c r="AY137" i="4"/>
  <c r="AX137" i="4"/>
  <c r="AW137" i="4"/>
  <c r="AV137" i="4"/>
  <c r="AY136" i="4"/>
  <c r="AX136" i="4"/>
  <c r="AW136" i="4"/>
  <c r="AV136" i="4"/>
  <c r="AY135" i="4"/>
  <c r="AX135" i="4"/>
  <c r="AW135" i="4"/>
  <c r="AV135" i="4"/>
  <c r="AY134" i="4"/>
  <c r="AX134" i="4"/>
  <c r="AW134" i="4"/>
  <c r="AV134" i="4"/>
  <c r="AY133" i="4"/>
  <c r="AX133" i="4"/>
  <c r="AW133" i="4"/>
  <c r="AV133" i="4"/>
  <c r="AY132" i="4"/>
  <c r="AX132" i="4"/>
  <c r="AW132" i="4"/>
  <c r="AV132" i="4"/>
  <c r="AY131" i="4"/>
  <c r="AX131" i="4"/>
  <c r="AW131" i="4"/>
  <c r="AV131" i="4"/>
  <c r="AY130" i="4"/>
  <c r="AX130" i="4"/>
  <c r="AW130" i="4"/>
  <c r="AV130" i="4"/>
  <c r="AY129" i="4"/>
  <c r="AX129" i="4"/>
  <c r="AW129" i="4"/>
  <c r="AV129" i="4"/>
  <c r="AY128" i="4"/>
  <c r="AX128" i="4"/>
  <c r="AW128" i="4"/>
  <c r="AV128" i="4"/>
  <c r="AY127" i="4"/>
  <c r="AX127" i="4"/>
  <c r="AW127" i="4"/>
  <c r="AV127" i="4"/>
  <c r="AY126" i="4"/>
  <c r="AX126" i="4"/>
  <c r="AW126" i="4"/>
  <c r="AV126" i="4"/>
  <c r="AY91" i="4"/>
  <c r="AX91" i="4"/>
  <c r="AW91" i="4"/>
  <c r="AV91" i="4"/>
  <c r="AY90" i="4"/>
  <c r="AX90" i="4"/>
  <c r="AW90" i="4"/>
  <c r="AV90" i="4"/>
  <c r="AY89" i="4"/>
  <c r="AX89" i="4"/>
  <c r="AW89" i="4"/>
  <c r="AV89" i="4"/>
  <c r="AY88" i="4"/>
  <c r="AX88" i="4"/>
  <c r="AW88" i="4"/>
  <c r="AV88" i="4"/>
  <c r="AY87" i="4"/>
  <c r="AX87" i="4"/>
  <c r="AW87" i="4"/>
  <c r="AV87" i="4"/>
  <c r="AY86" i="4"/>
  <c r="AX86" i="4"/>
  <c r="AW86" i="4"/>
  <c r="AV86" i="4"/>
  <c r="AY85" i="4"/>
  <c r="AX85" i="4"/>
  <c r="AW85" i="4"/>
  <c r="AV85" i="4"/>
  <c r="AY84" i="4"/>
  <c r="AX84" i="4"/>
  <c r="AW84" i="4"/>
  <c r="AV84" i="4"/>
  <c r="AY83" i="4"/>
  <c r="AX83" i="4"/>
  <c r="AW83" i="4"/>
  <c r="AV83" i="4"/>
  <c r="AY82" i="4"/>
  <c r="AX82" i="4"/>
  <c r="AW82" i="4"/>
  <c r="AV82" i="4"/>
  <c r="AY81" i="4"/>
  <c r="AX81" i="4"/>
  <c r="AW81" i="4"/>
  <c r="AV81" i="4"/>
  <c r="AY80" i="4"/>
  <c r="AX80" i="4"/>
  <c r="AW80" i="4"/>
  <c r="AV80" i="4"/>
  <c r="AY45" i="4"/>
  <c r="AX45" i="4"/>
  <c r="AW45" i="4"/>
  <c r="AV45" i="4"/>
  <c r="AY44" i="4"/>
  <c r="AX44" i="4"/>
  <c r="AW44" i="4"/>
  <c r="AV44" i="4"/>
  <c r="AY43" i="4"/>
  <c r="AX43" i="4"/>
  <c r="AW43" i="4"/>
  <c r="AV43" i="4"/>
  <c r="AY42" i="4"/>
  <c r="AX42" i="4"/>
  <c r="AW42" i="4"/>
  <c r="AV42" i="4"/>
  <c r="AY41" i="4"/>
  <c r="AX41" i="4"/>
  <c r="AW41" i="4"/>
  <c r="AV41" i="4"/>
  <c r="AY40" i="4"/>
  <c r="AX40" i="4"/>
  <c r="AW40" i="4"/>
  <c r="AV40" i="4"/>
  <c r="AY39" i="4"/>
  <c r="AX39" i="4"/>
  <c r="AW39" i="4"/>
  <c r="AV39" i="4"/>
  <c r="AY38" i="4"/>
  <c r="AX38" i="4"/>
  <c r="AW38" i="4"/>
  <c r="AV38" i="4"/>
  <c r="AY37" i="4"/>
  <c r="AX37" i="4"/>
  <c r="AW37" i="4"/>
  <c r="AV37" i="4"/>
  <c r="AY36" i="4"/>
  <c r="AX36" i="4"/>
  <c r="AW36" i="4"/>
  <c r="AV36" i="4"/>
  <c r="AY35" i="4"/>
  <c r="AX35" i="4"/>
  <c r="AW35" i="4"/>
  <c r="AV35" i="4"/>
  <c r="AY34" i="4"/>
  <c r="AX34" i="4"/>
  <c r="AW34" i="4"/>
  <c r="AV34" i="4"/>
  <c r="AR321" i="4"/>
  <c r="AQ321" i="4"/>
  <c r="AP321" i="4"/>
  <c r="AO321" i="4"/>
  <c r="AR320" i="4"/>
  <c r="AQ320" i="4"/>
  <c r="AP320" i="4"/>
  <c r="AO320" i="4"/>
  <c r="AR319" i="4"/>
  <c r="AQ319" i="4"/>
  <c r="AP319" i="4"/>
  <c r="AO319" i="4"/>
  <c r="AR318" i="4"/>
  <c r="AQ318" i="4"/>
  <c r="AP318" i="4"/>
  <c r="AO318" i="4"/>
  <c r="AR317" i="4"/>
  <c r="AQ317" i="4"/>
  <c r="AP317" i="4"/>
  <c r="AO317" i="4"/>
  <c r="AR316" i="4"/>
  <c r="AQ316" i="4"/>
  <c r="AP316" i="4"/>
  <c r="AO316" i="4"/>
  <c r="AR315" i="4"/>
  <c r="AQ315" i="4"/>
  <c r="AP315" i="4"/>
  <c r="AO315" i="4"/>
  <c r="AR314" i="4"/>
  <c r="AQ314" i="4"/>
  <c r="AP314" i="4"/>
  <c r="AO314" i="4"/>
  <c r="AR313" i="4"/>
  <c r="AQ313" i="4"/>
  <c r="AP313" i="4"/>
  <c r="AO313" i="4"/>
  <c r="AR312" i="4"/>
  <c r="AQ312" i="4"/>
  <c r="AP312" i="4"/>
  <c r="AO312" i="4"/>
  <c r="AR311" i="4"/>
  <c r="AQ311" i="4"/>
  <c r="AP311" i="4"/>
  <c r="AO311" i="4"/>
  <c r="AR310" i="4"/>
  <c r="AQ310" i="4"/>
  <c r="AP310" i="4"/>
  <c r="AO310" i="4"/>
  <c r="AR275" i="4"/>
  <c r="AQ275" i="4"/>
  <c r="AP275" i="4"/>
  <c r="AO275" i="4"/>
  <c r="AR274" i="4"/>
  <c r="AQ274" i="4"/>
  <c r="AP274" i="4"/>
  <c r="AO274" i="4"/>
  <c r="AR273" i="4"/>
  <c r="AQ273" i="4"/>
  <c r="AP273" i="4"/>
  <c r="AO273" i="4"/>
  <c r="AR272" i="4"/>
  <c r="AQ272" i="4"/>
  <c r="AP272" i="4"/>
  <c r="AO272" i="4"/>
  <c r="AR271" i="4"/>
  <c r="AQ271" i="4"/>
  <c r="AP271" i="4"/>
  <c r="AO271" i="4"/>
  <c r="AR270" i="4"/>
  <c r="AQ270" i="4"/>
  <c r="AP270" i="4"/>
  <c r="AO270" i="4"/>
  <c r="AR269" i="4"/>
  <c r="AQ269" i="4"/>
  <c r="AP269" i="4"/>
  <c r="AO269" i="4"/>
  <c r="AR268" i="4"/>
  <c r="AQ268" i="4"/>
  <c r="AP268" i="4"/>
  <c r="AO268" i="4"/>
  <c r="AR267" i="4"/>
  <c r="AQ267" i="4"/>
  <c r="AP267" i="4"/>
  <c r="AO267" i="4"/>
  <c r="AR266" i="4"/>
  <c r="AQ266" i="4"/>
  <c r="AP266" i="4"/>
  <c r="AO266" i="4"/>
  <c r="AR265" i="4"/>
  <c r="AQ265" i="4"/>
  <c r="AP265" i="4"/>
  <c r="AO265" i="4"/>
  <c r="AR264" i="4"/>
  <c r="AQ264" i="4"/>
  <c r="AP264" i="4"/>
  <c r="AO264" i="4"/>
  <c r="AR229" i="4"/>
  <c r="AQ229" i="4"/>
  <c r="AP229" i="4"/>
  <c r="AO229" i="4"/>
  <c r="AR228" i="4"/>
  <c r="AQ228" i="4"/>
  <c r="AP228" i="4"/>
  <c r="AO228" i="4"/>
  <c r="AR227" i="4"/>
  <c r="AQ227" i="4"/>
  <c r="AP227" i="4"/>
  <c r="AO227" i="4"/>
  <c r="AR226" i="4"/>
  <c r="AQ226" i="4"/>
  <c r="AP226" i="4"/>
  <c r="AO226" i="4"/>
  <c r="AR225" i="4"/>
  <c r="AQ225" i="4"/>
  <c r="AP225" i="4"/>
  <c r="AO225" i="4"/>
  <c r="AR224" i="4"/>
  <c r="AQ224" i="4"/>
  <c r="AP224" i="4"/>
  <c r="AO224" i="4"/>
  <c r="AR223" i="4"/>
  <c r="AQ223" i="4"/>
  <c r="AP223" i="4"/>
  <c r="AO223" i="4"/>
  <c r="AR222" i="4"/>
  <c r="AQ222" i="4"/>
  <c r="AP222" i="4"/>
  <c r="AO222" i="4"/>
  <c r="AR221" i="4"/>
  <c r="AQ221" i="4"/>
  <c r="AP221" i="4"/>
  <c r="AO221" i="4"/>
  <c r="AR220" i="4"/>
  <c r="AQ220" i="4"/>
  <c r="AP220" i="4"/>
  <c r="AO220" i="4"/>
  <c r="AR219" i="4"/>
  <c r="AQ219" i="4"/>
  <c r="AP219" i="4"/>
  <c r="AO219" i="4"/>
  <c r="AR218" i="4"/>
  <c r="AQ218" i="4"/>
  <c r="AP218" i="4"/>
  <c r="AO218" i="4"/>
  <c r="AR183" i="4"/>
  <c r="AQ183" i="4"/>
  <c r="AP183" i="4"/>
  <c r="AO183" i="4"/>
  <c r="AR182" i="4"/>
  <c r="AQ182" i="4"/>
  <c r="AP182" i="4"/>
  <c r="AO182" i="4"/>
  <c r="AR181" i="4"/>
  <c r="AQ181" i="4"/>
  <c r="AP181" i="4"/>
  <c r="AO181" i="4"/>
  <c r="AR180" i="4"/>
  <c r="AQ180" i="4"/>
  <c r="AP180" i="4"/>
  <c r="AO180" i="4"/>
  <c r="AR179" i="4"/>
  <c r="AQ179" i="4"/>
  <c r="AP179" i="4"/>
  <c r="AO179" i="4"/>
  <c r="AR178" i="4"/>
  <c r="AQ178" i="4"/>
  <c r="AP178" i="4"/>
  <c r="AO178" i="4"/>
  <c r="AR177" i="4"/>
  <c r="AQ177" i="4"/>
  <c r="AP177" i="4"/>
  <c r="AO177" i="4"/>
  <c r="AR176" i="4"/>
  <c r="AQ176" i="4"/>
  <c r="AP176" i="4"/>
  <c r="AO176" i="4"/>
  <c r="AR175" i="4"/>
  <c r="AQ175" i="4"/>
  <c r="AP175" i="4"/>
  <c r="AO175" i="4"/>
  <c r="AR174" i="4"/>
  <c r="AQ174" i="4"/>
  <c r="AP174" i="4"/>
  <c r="AO174" i="4"/>
  <c r="AR173" i="4"/>
  <c r="AQ173" i="4"/>
  <c r="AP173" i="4"/>
  <c r="AO173" i="4"/>
  <c r="AR172" i="4"/>
  <c r="AQ172" i="4"/>
  <c r="AP172" i="4"/>
  <c r="AO172" i="4"/>
  <c r="AR137" i="4"/>
  <c r="AQ137" i="4"/>
  <c r="AP137" i="4"/>
  <c r="AO137" i="4"/>
  <c r="AR136" i="4"/>
  <c r="AQ136" i="4"/>
  <c r="AP136" i="4"/>
  <c r="AO136" i="4"/>
  <c r="AR135" i="4"/>
  <c r="AQ135" i="4"/>
  <c r="AP135" i="4"/>
  <c r="AO135" i="4"/>
  <c r="AR134" i="4"/>
  <c r="AQ134" i="4"/>
  <c r="AP134" i="4"/>
  <c r="AO134" i="4"/>
  <c r="AR133" i="4"/>
  <c r="AQ133" i="4"/>
  <c r="AP133" i="4"/>
  <c r="AO133" i="4"/>
  <c r="AR132" i="4"/>
  <c r="AQ132" i="4"/>
  <c r="AP132" i="4"/>
  <c r="AO132" i="4"/>
  <c r="AR131" i="4"/>
  <c r="AQ131" i="4"/>
  <c r="AP131" i="4"/>
  <c r="AO131" i="4"/>
  <c r="AR130" i="4"/>
  <c r="AQ130" i="4"/>
  <c r="AP130" i="4"/>
  <c r="AO130" i="4"/>
  <c r="AR129" i="4"/>
  <c r="AQ129" i="4"/>
  <c r="AP129" i="4"/>
  <c r="AO129" i="4"/>
  <c r="AR128" i="4"/>
  <c r="AQ128" i="4"/>
  <c r="AP128" i="4"/>
  <c r="AO128" i="4"/>
  <c r="AR127" i="4"/>
  <c r="AQ127" i="4"/>
  <c r="AP127" i="4"/>
  <c r="AO127" i="4"/>
  <c r="AR126" i="4"/>
  <c r="AQ126" i="4"/>
  <c r="AP126" i="4"/>
  <c r="AO126" i="4"/>
  <c r="AR91" i="4"/>
  <c r="AQ91" i="4"/>
  <c r="AP91" i="4"/>
  <c r="AO91" i="4"/>
  <c r="AR90" i="4"/>
  <c r="AQ90" i="4"/>
  <c r="AP90" i="4"/>
  <c r="AO90" i="4"/>
  <c r="AR89" i="4"/>
  <c r="AQ89" i="4"/>
  <c r="AP89" i="4"/>
  <c r="AO89" i="4"/>
  <c r="AR88" i="4"/>
  <c r="AQ88" i="4"/>
  <c r="AP88" i="4"/>
  <c r="AO88" i="4"/>
  <c r="AR87" i="4"/>
  <c r="AQ87" i="4"/>
  <c r="AP87" i="4"/>
  <c r="AO87" i="4"/>
  <c r="AR86" i="4"/>
  <c r="AQ86" i="4"/>
  <c r="AP86" i="4"/>
  <c r="AO86" i="4"/>
  <c r="AR85" i="4"/>
  <c r="AQ85" i="4"/>
  <c r="AP85" i="4"/>
  <c r="AO85" i="4"/>
  <c r="AR84" i="4"/>
  <c r="AQ84" i="4"/>
  <c r="AP84" i="4"/>
  <c r="AO84" i="4"/>
  <c r="AR83" i="4"/>
  <c r="AQ83" i="4"/>
  <c r="AP83" i="4"/>
  <c r="AO83" i="4"/>
  <c r="AR82" i="4"/>
  <c r="AQ82" i="4"/>
  <c r="AP82" i="4"/>
  <c r="AO82" i="4"/>
  <c r="AR81" i="4"/>
  <c r="AQ81" i="4"/>
  <c r="AP81" i="4"/>
  <c r="AO81" i="4"/>
  <c r="AR80" i="4"/>
  <c r="AQ80" i="4"/>
  <c r="AP80" i="4"/>
  <c r="AO80" i="4"/>
  <c r="AP40" i="4"/>
  <c r="AQ40" i="4"/>
  <c r="AR40" i="4"/>
  <c r="AP41" i="4"/>
  <c r="AQ41" i="4"/>
  <c r="AR41" i="4"/>
  <c r="AP42" i="4"/>
  <c r="AQ42" i="4"/>
  <c r="AR42" i="4"/>
  <c r="AP43" i="4"/>
  <c r="AQ43" i="4"/>
  <c r="AR43" i="4"/>
  <c r="AP44" i="4"/>
  <c r="AQ44" i="4"/>
  <c r="AR44" i="4"/>
  <c r="AP45" i="4"/>
  <c r="AQ45" i="4"/>
  <c r="AR45" i="4"/>
  <c r="AO41" i="4"/>
  <c r="AO42" i="4"/>
  <c r="AO43" i="4"/>
  <c r="AO44" i="4"/>
  <c r="AO45" i="4"/>
  <c r="AO40" i="4"/>
  <c r="AP34" i="4"/>
  <c r="AQ34" i="4"/>
  <c r="AR34" i="4"/>
  <c r="AP35" i="4"/>
  <c r="AQ35" i="4"/>
  <c r="AR35" i="4"/>
  <c r="AP36" i="4"/>
  <c r="AQ36" i="4"/>
  <c r="AR36" i="4"/>
  <c r="AP37" i="4"/>
  <c r="AQ37" i="4"/>
  <c r="AR37" i="4"/>
  <c r="AP38" i="4"/>
  <c r="AQ38" i="4"/>
  <c r="AR38" i="4"/>
  <c r="AP39" i="4"/>
  <c r="AQ39" i="4"/>
  <c r="AR39" i="4"/>
  <c r="AO35" i="4"/>
  <c r="AO36" i="4"/>
  <c r="AO37" i="4"/>
  <c r="AO38" i="4"/>
  <c r="AO39" i="4"/>
  <c r="AO34" i="4"/>
  <c r="AI321" i="4"/>
  <c r="AH321" i="4"/>
  <c r="AG321" i="4"/>
  <c r="AI320" i="4"/>
  <c r="AH320" i="4"/>
  <c r="AG320" i="4"/>
  <c r="AI319" i="4"/>
  <c r="AH319" i="4"/>
  <c r="AG319" i="4"/>
  <c r="AI318" i="4"/>
  <c r="AH318" i="4"/>
  <c r="AG318" i="4"/>
  <c r="AI317" i="4"/>
  <c r="AH317" i="4"/>
  <c r="AG317" i="4"/>
  <c r="AI316" i="4"/>
  <c r="AH316" i="4"/>
  <c r="AG316" i="4"/>
  <c r="AI315" i="4"/>
  <c r="AH315" i="4"/>
  <c r="AG315" i="4"/>
  <c r="AI314" i="4"/>
  <c r="AH314" i="4"/>
  <c r="AG314" i="4"/>
  <c r="AI313" i="4"/>
  <c r="AH313" i="4"/>
  <c r="AG313" i="4"/>
  <c r="AI312" i="4"/>
  <c r="AH312" i="4"/>
  <c r="AG312" i="4"/>
  <c r="AI311" i="4"/>
  <c r="AH311" i="4"/>
  <c r="AG311" i="4"/>
  <c r="AI310" i="4"/>
  <c r="AH310" i="4"/>
  <c r="AG310" i="4"/>
  <c r="AF321" i="4"/>
  <c r="AE321" i="4"/>
  <c r="AD321" i="4"/>
  <c r="AF320" i="4"/>
  <c r="AE320" i="4"/>
  <c r="AD320" i="4"/>
  <c r="AF319" i="4"/>
  <c r="AE319" i="4"/>
  <c r="AD319" i="4"/>
  <c r="AF318" i="4"/>
  <c r="AE318" i="4"/>
  <c r="AD318" i="4"/>
  <c r="AF317" i="4"/>
  <c r="AE317" i="4"/>
  <c r="AD317" i="4"/>
  <c r="AF316" i="4"/>
  <c r="AE316" i="4"/>
  <c r="AD316" i="4"/>
  <c r="AF315" i="4"/>
  <c r="AE315" i="4"/>
  <c r="AD315" i="4"/>
  <c r="AF314" i="4"/>
  <c r="AE314" i="4"/>
  <c r="AD314" i="4"/>
  <c r="AF313" i="4"/>
  <c r="AE313" i="4"/>
  <c r="AD313" i="4"/>
  <c r="AF312" i="4"/>
  <c r="AE312" i="4"/>
  <c r="AD312" i="4"/>
  <c r="AF311" i="4"/>
  <c r="AE311" i="4"/>
  <c r="AD311" i="4"/>
  <c r="AF310" i="4"/>
  <c r="AE310" i="4"/>
  <c r="AD310" i="4"/>
  <c r="AC321" i="4"/>
  <c r="AB321" i="4"/>
  <c r="AA321" i="4"/>
  <c r="AC320" i="4"/>
  <c r="AB320" i="4"/>
  <c r="AA320" i="4"/>
  <c r="AC319" i="4"/>
  <c r="AB319" i="4"/>
  <c r="AA319" i="4"/>
  <c r="AC318" i="4"/>
  <c r="AB318" i="4"/>
  <c r="AA318" i="4"/>
  <c r="AC317" i="4"/>
  <c r="AB317" i="4"/>
  <c r="AA317" i="4"/>
  <c r="AC316" i="4"/>
  <c r="AB316" i="4"/>
  <c r="AA316" i="4"/>
  <c r="AC315" i="4"/>
  <c r="AB315" i="4"/>
  <c r="AA315" i="4"/>
  <c r="AC314" i="4"/>
  <c r="AB314" i="4"/>
  <c r="AA314" i="4"/>
  <c r="AC313" i="4"/>
  <c r="AB313" i="4"/>
  <c r="AA313" i="4"/>
  <c r="AC312" i="4"/>
  <c r="AB312" i="4"/>
  <c r="AA312" i="4"/>
  <c r="AC311" i="4"/>
  <c r="AB311" i="4"/>
  <c r="AA311" i="4"/>
  <c r="AC310" i="4"/>
  <c r="AB310" i="4"/>
  <c r="AA310" i="4"/>
  <c r="Z321" i="4"/>
  <c r="Y321" i="4"/>
  <c r="X321" i="4"/>
  <c r="Z320" i="4"/>
  <c r="Y320" i="4"/>
  <c r="X320" i="4"/>
  <c r="Z319" i="4"/>
  <c r="Y319" i="4"/>
  <c r="X319" i="4"/>
  <c r="Z318" i="4"/>
  <c r="Y318" i="4"/>
  <c r="X318" i="4"/>
  <c r="Z317" i="4"/>
  <c r="Y317" i="4"/>
  <c r="X317" i="4"/>
  <c r="Z316" i="4"/>
  <c r="Y316" i="4"/>
  <c r="X316" i="4"/>
  <c r="Z315" i="4"/>
  <c r="Y315" i="4"/>
  <c r="X315" i="4"/>
  <c r="Z314" i="4"/>
  <c r="Y314" i="4"/>
  <c r="X314" i="4"/>
  <c r="Z313" i="4"/>
  <c r="Y313" i="4"/>
  <c r="X313" i="4"/>
  <c r="Z312" i="4"/>
  <c r="Y312" i="4"/>
  <c r="X312" i="4"/>
  <c r="Z311" i="4"/>
  <c r="Y311" i="4"/>
  <c r="X311" i="4"/>
  <c r="Z310" i="4"/>
  <c r="Y310" i="4"/>
  <c r="X310" i="4"/>
  <c r="AI275" i="4"/>
  <c r="AH275" i="4"/>
  <c r="AG275" i="4"/>
  <c r="AI274" i="4"/>
  <c r="AH274" i="4"/>
  <c r="AG274" i="4"/>
  <c r="AI273" i="4"/>
  <c r="AH273" i="4"/>
  <c r="AG273" i="4"/>
  <c r="AI272" i="4"/>
  <c r="AH272" i="4"/>
  <c r="AG272" i="4"/>
  <c r="AI271" i="4"/>
  <c r="AH271" i="4"/>
  <c r="AG271" i="4"/>
  <c r="AI270" i="4"/>
  <c r="AH270" i="4"/>
  <c r="AG270" i="4"/>
  <c r="AI269" i="4"/>
  <c r="AH269" i="4"/>
  <c r="AG269" i="4"/>
  <c r="AI268" i="4"/>
  <c r="AH268" i="4"/>
  <c r="AG268" i="4"/>
  <c r="AI267" i="4"/>
  <c r="AH267" i="4"/>
  <c r="AG267" i="4"/>
  <c r="AI266" i="4"/>
  <c r="AH266" i="4"/>
  <c r="AG266" i="4"/>
  <c r="AI265" i="4"/>
  <c r="AH265" i="4"/>
  <c r="AG265" i="4"/>
  <c r="AI264" i="4"/>
  <c r="AH264" i="4"/>
  <c r="AG264" i="4"/>
  <c r="AF275" i="4"/>
  <c r="AE275" i="4"/>
  <c r="AD275" i="4"/>
  <c r="AF274" i="4"/>
  <c r="AE274" i="4"/>
  <c r="AD274" i="4"/>
  <c r="AF273" i="4"/>
  <c r="AE273" i="4"/>
  <c r="AD273" i="4"/>
  <c r="AF272" i="4"/>
  <c r="AE272" i="4"/>
  <c r="AD272" i="4"/>
  <c r="AF271" i="4"/>
  <c r="AE271" i="4"/>
  <c r="AD271" i="4"/>
  <c r="AF270" i="4"/>
  <c r="AE270" i="4"/>
  <c r="AD270" i="4"/>
  <c r="AF269" i="4"/>
  <c r="AE269" i="4"/>
  <c r="AD269" i="4"/>
  <c r="AF268" i="4"/>
  <c r="AE268" i="4"/>
  <c r="AD268" i="4"/>
  <c r="AF267" i="4"/>
  <c r="AE267" i="4"/>
  <c r="AD267" i="4"/>
  <c r="AF266" i="4"/>
  <c r="AE266" i="4"/>
  <c r="AD266" i="4"/>
  <c r="AF265" i="4"/>
  <c r="AE265" i="4"/>
  <c r="AD265" i="4"/>
  <c r="AF264" i="4"/>
  <c r="AE264" i="4"/>
  <c r="AD264" i="4"/>
  <c r="AC275" i="4"/>
  <c r="AB275" i="4"/>
  <c r="AA275" i="4"/>
  <c r="AC274" i="4"/>
  <c r="AB274" i="4"/>
  <c r="AA274" i="4"/>
  <c r="AC273" i="4"/>
  <c r="AB273" i="4"/>
  <c r="AA273" i="4"/>
  <c r="AC272" i="4"/>
  <c r="AB272" i="4"/>
  <c r="AA272" i="4"/>
  <c r="AC271" i="4"/>
  <c r="AB271" i="4"/>
  <c r="AA271" i="4"/>
  <c r="AC270" i="4"/>
  <c r="AB270" i="4"/>
  <c r="AA270" i="4"/>
  <c r="AC269" i="4"/>
  <c r="AB269" i="4"/>
  <c r="AA269" i="4"/>
  <c r="AC268" i="4"/>
  <c r="AB268" i="4"/>
  <c r="AA268" i="4"/>
  <c r="AC267" i="4"/>
  <c r="AB267" i="4"/>
  <c r="AA267" i="4"/>
  <c r="AC266" i="4"/>
  <c r="AB266" i="4"/>
  <c r="AA266" i="4"/>
  <c r="AC265" i="4"/>
  <c r="AB265" i="4"/>
  <c r="AA265" i="4"/>
  <c r="AC264" i="4"/>
  <c r="AB264" i="4"/>
  <c r="AA264" i="4"/>
  <c r="Z275" i="4"/>
  <c r="Y275" i="4"/>
  <c r="X275" i="4"/>
  <c r="Z274" i="4"/>
  <c r="Y274" i="4"/>
  <c r="X274" i="4"/>
  <c r="Z273" i="4"/>
  <c r="Y273" i="4"/>
  <c r="X273" i="4"/>
  <c r="Z272" i="4"/>
  <c r="Y272" i="4"/>
  <c r="X272" i="4"/>
  <c r="Z271" i="4"/>
  <c r="Y271" i="4"/>
  <c r="X271" i="4"/>
  <c r="Z270" i="4"/>
  <c r="Y270" i="4"/>
  <c r="X270" i="4"/>
  <c r="Z269" i="4"/>
  <c r="Y269" i="4"/>
  <c r="X269" i="4"/>
  <c r="Z268" i="4"/>
  <c r="Y268" i="4"/>
  <c r="X268" i="4"/>
  <c r="Z267" i="4"/>
  <c r="Y267" i="4"/>
  <c r="X267" i="4"/>
  <c r="Z266" i="4"/>
  <c r="Y266" i="4"/>
  <c r="X266" i="4"/>
  <c r="Z265" i="4"/>
  <c r="Y265" i="4"/>
  <c r="X265" i="4"/>
  <c r="Z264" i="4"/>
  <c r="Y264" i="4"/>
  <c r="X264" i="4"/>
  <c r="AI229" i="4"/>
  <c r="AH229" i="4"/>
  <c r="AG229" i="4"/>
  <c r="AI228" i="4"/>
  <c r="AH228" i="4"/>
  <c r="AG228" i="4"/>
  <c r="AI227" i="4"/>
  <c r="AH227" i="4"/>
  <c r="AG227" i="4"/>
  <c r="AI226" i="4"/>
  <c r="AH226" i="4"/>
  <c r="AG226" i="4"/>
  <c r="AI225" i="4"/>
  <c r="AH225" i="4"/>
  <c r="AG225" i="4"/>
  <c r="AI224" i="4"/>
  <c r="AH224" i="4"/>
  <c r="AG224" i="4"/>
  <c r="AI223" i="4"/>
  <c r="AH223" i="4"/>
  <c r="AG223" i="4"/>
  <c r="AI222" i="4"/>
  <c r="AH222" i="4"/>
  <c r="AG222" i="4"/>
  <c r="AI221" i="4"/>
  <c r="AH221" i="4"/>
  <c r="AG221" i="4"/>
  <c r="AI220" i="4"/>
  <c r="AH220" i="4"/>
  <c r="AG220" i="4"/>
  <c r="AI219" i="4"/>
  <c r="AH219" i="4"/>
  <c r="AG219" i="4"/>
  <c r="AI218" i="4"/>
  <c r="AH218" i="4"/>
  <c r="AG218" i="4"/>
  <c r="AF229" i="4"/>
  <c r="AE229" i="4"/>
  <c r="AD229" i="4"/>
  <c r="AF228" i="4"/>
  <c r="AE228" i="4"/>
  <c r="AD228" i="4"/>
  <c r="AF227" i="4"/>
  <c r="AE227" i="4"/>
  <c r="AD227" i="4"/>
  <c r="AF226" i="4"/>
  <c r="AE226" i="4"/>
  <c r="AD226" i="4"/>
  <c r="AF225" i="4"/>
  <c r="AE225" i="4"/>
  <c r="AD225" i="4"/>
  <c r="AF224" i="4"/>
  <c r="AE224" i="4"/>
  <c r="AD224" i="4"/>
  <c r="AF223" i="4"/>
  <c r="AE223" i="4"/>
  <c r="AD223" i="4"/>
  <c r="AF222" i="4"/>
  <c r="AE222" i="4"/>
  <c r="AD222" i="4"/>
  <c r="AF221" i="4"/>
  <c r="AE221" i="4"/>
  <c r="AD221" i="4"/>
  <c r="AF220" i="4"/>
  <c r="AE220" i="4"/>
  <c r="AD220" i="4"/>
  <c r="AF219" i="4"/>
  <c r="AE219" i="4"/>
  <c r="AD219" i="4"/>
  <c r="AF218" i="4"/>
  <c r="AE218" i="4"/>
  <c r="AD218" i="4"/>
  <c r="AC229" i="4"/>
  <c r="AB229" i="4"/>
  <c r="AA229" i="4"/>
  <c r="AC228" i="4"/>
  <c r="AB228" i="4"/>
  <c r="AA228" i="4"/>
  <c r="AC227" i="4"/>
  <c r="AB227" i="4"/>
  <c r="AA227" i="4"/>
  <c r="AC226" i="4"/>
  <c r="AB226" i="4"/>
  <c r="AA226" i="4"/>
  <c r="AC225" i="4"/>
  <c r="AB225" i="4"/>
  <c r="AA225" i="4"/>
  <c r="AC224" i="4"/>
  <c r="AB224" i="4"/>
  <c r="AA224" i="4"/>
  <c r="AC223" i="4"/>
  <c r="AB223" i="4"/>
  <c r="AA223" i="4"/>
  <c r="AC222" i="4"/>
  <c r="AB222" i="4"/>
  <c r="AA222" i="4"/>
  <c r="AC221" i="4"/>
  <c r="AB221" i="4"/>
  <c r="AA221" i="4"/>
  <c r="AC220" i="4"/>
  <c r="AB220" i="4"/>
  <c r="AA220" i="4"/>
  <c r="AC219" i="4"/>
  <c r="AB219" i="4"/>
  <c r="AA219" i="4"/>
  <c r="AC218" i="4"/>
  <c r="AB218" i="4"/>
  <c r="AA218" i="4"/>
  <c r="Z229" i="4"/>
  <c r="Y229" i="4"/>
  <c r="X229" i="4"/>
  <c r="Z228" i="4"/>
  <c r="Y228" i="4"/>
  <c r="X228" i="4"/>
  <c r="Z227" i="4"/>
  <c r="Y227" i="4"/>
  <c r="X227" i="4"/>
  <c r="Z226" i="4"/>
  <c r="Y226" i="4"/>
  <c r="X226" i="4"/>
  <c r="Z225" i="4"/>
  <c r="Y225" i="4"/>
  <c r="X225" i="4"/>
  <c r="Z224" i="4"/>
  <c r="Y224" i="4"/>
  <c r="X224" i="4"/>
  <c r="Z223" i="4"/>
  <c r="Y223" i="4"/>
  <c r="X223" i="4"/>
  <c r="Z222" i="4"/>
  <c r="Y222" i="4"/>
  <c r="X222" i="4"/>
  <c r="Z221" i="4"/>
  <c r="Y221" i="4"/>
  <c r="X221" i="4"/>
  <c r="Z220" i="4"/>
  <c r="Y220" i="4"/>
  <c r="X220" i="4"/>
  <c r="Z219" i="4"/>
  <c r="Y219" i="4"/>
  <c r="X219" i="4"/>
  <c r="Z218" i="4"/>
  <c r="Y218" i="4"/>
  <c r="X218" i="4"/>
  <c r="AI183" i="4"/>
  <c r="AH183" i="4"/>
  <c r="AG183" i="4"/>
  <c r="AI182" i="4"/>
  <c r="AH182" i="4"/>
  <c r="AG182" i="4"/>
  <c r="AI181" i="4"/>
  <c r="AH181" i="4"/>
  <c r="AG181" i="4"/>
  <c r="AI180" i="4"/>
  <c r="AH180" i="4"/>
  <c r="AG180" i="4"/>
  <c r="AI179" i="4"/>
  <c r="AH179" i="4"/>
  <c r="AG179" i="4"/>
  <c r="AI178" i="4"/>
  <c r="AH178" i="4"/>
  <c r="AG178" i="4"/>
  <c r="AI177" i="4"/>
  <c r="AH177" i="4"/>
  <c r="AG177" i="4"/>
  <c r="AI176" i="4"/>
  <c r="AH176" i="4"/>
  <c r="AG176" i="4"/>
  <c r="AI175" i="4"/>
  <c r="AH175" i="4"/>
  <c r="AG175" i="4"/>
  <c r="AI174" i="4"/>
  <c r="AH174" i="4"/>
  <c r="AG174" i="4"/>
  <c r="AI173" i="4"/>
  <c r="AH173" i="4"/>
  <c r="AG173" i="4"/>
  <c r="AI172" i="4"/>
  <c r="AH172" i="4"/>
  <c r="AG172" i="4"/>
  <c r="AF183" i="4"/>
  <c r="AE183" i="4"/>
  <c r="AD183" i="4"/>
  <c r="AF182" i="4"/>
  <c r="AE182" i="4"/>
  <c r="AD182" i="4"/>
  <c r="AF181" i="4"/>
  <c r="AE181" i="4"/>
  <c r="AD181" i="4"/>
  <c r="AF180" i="4"/>
  <c r="AE180" i="4"/>
  <c r="AD180" i="4"/>
  <c r="AF179" i="4"/>
  <c r="AE179" i="4"/>
  <c r="AD179" i="4"/>
  <c r="AF178" i="4"/>
  <c r="AE178" i="4"/>
  <c r="AD178" i="4"/>
  <c r="AF177" i="4"/>
  <c r="AE177" i="4"/>
  <c r="AD177" i="4"/>
  <c r="AF176" i="4"/>
  <c r="AE176" i="4"/>
  <c r="AD176" i="4"/>
  <c r="AF175" i="4"/>
  <c r="AE175" i="4"/>
  <c r="AD175" i="4"/>
  <c r="AF174" i="4"/>
  <c r="AE174" i="4"/>
  <c r="AD174" i="4"/>
  <c r="AF173" i="4"/>
  <c r="AE173" i="4"/>
  <c r="AD173" i="4"/>
  <c r="AF172" i="4"/>
  <c r="AE172" i="4"/>
  <c r="AD172" i="4"/>
  <c r="AC183" i="4"/>
  <c r="AB183" i="4"/>
  <c r="AA183" i="4"/>
  <c r="AC182" i="4"/>
  <c r="AB182" i="4"/>
  <c r="AA182" i="4"/>
  <c r="AC181" i="4"/>
  <c r="AB181" i="4"/>
  <c r="AA181" i="4"/>
  <c r="AC180" i="4"/>
  <c r="AB180" i="4"/>
  <c r="AA180" i="4"/>
  <c r="AC179" i="4"/>
  <c r="AB179" i="4"/>
  <c r="AA179" i="4"/>
  <c r="AC178" i="4"/>
  <c r="AB178" i="4"/>
  <c r="AA178" i="4"/>
  <c r="AC177" i="4"/>
  <c r="AB177" i="4"/>
  <c r="AA177" i="4"/>
  <c r="AC176" i="4"/>
  <c r="AB176" i="4"/>
  <c r="AA176" i="4"/>
  <c r="AC175" i="4"/>
  <c r="AB175" i="4"/>
  <c r="AA175" i="4"/>
  <c r="AC174" i="4"/>
  <c r="AB174" i="4"/>
  <c r="AA174" i="4"/>
  <c r="AC173" i="4"/>
  <c r="AB173" i="4"/>
  <c r="AA173" i="4"/>
  <c r="AC172" i="4"/>
  <c r="AB172" i="4"/>
  <c r="AA172" i="4"/>
  <c r="Z183" i="4"/>
  <c r="Y183" i="4"/>
  <c r="X183" i="4"/>
  <c r="Z182" i="4"/>
  <c r="Y182" i="4"/>
  <c r="X182" i="4"/>
  <c r="Z181" i="4"/>
  <c r="Y181" i="4"/>
  <c r="X181" i="4"/>
  <c r="Z180" i="4"/>
  <c r="Y180" i="4"/>
  <c r="X180" i="4"/>
  <c r="Z179" i="4"/>
  <c r="Y179" i="4"/>
  <c r="X179" i="4"/>
  <c r="Z178" i="4"/>
  <c r="Y178" i="4"/>
  <c r="X178" i="4"/>
  <c r="Z177" i="4"/>
  <c r="Y177" i="4"/>
  <c r="X177" i="4"/>
  <c r="Z176" i="4"/>
  <c r="Y176" i="4"/>
  <c r="X176" i="4"/>
  <c r="Z175" i="4"/>
  <c r="Y175" i="4"/>
  <c r="X175" i="4"/>
  <c r="Z174" i="4"/>
  <c r="Y174" i="4"/>
  <c r="X174" i="4"/>
  <c r="Z173" i="4"/>
  <c r="Y173" i="4"/>
  <c r="X173" i="4"/>
  <c r="Z172" i="4"/>
  <c r="Y172" i="4"/>
  <c r="X172" i="4"/>
  <c r="AI137" i="4"/>
  <c r="AH137" i="4"/>
  <c r="AG137" i="4"/>
  <c r="AI136" i="4"/>
  <c r="AH136" i="4"/>
  <c r="AG136" i="4"/>
  <c r="AI135" i="4"/>
  <c r="AH135" i="4"/>
  <c r="AG135" i="4"/>
  <c r="AI134" i="4"/>
  <c r="AH134" i="4"/>
  <c r="AG134" i="4"/>
  <c r="AI133" i="4"/>
  <c r="AH133" i="4"/>
  <c r="AG133" i="4"/>
  <c r="AI132" i="4"/>
  <c r="AH132" i="4"/>
  <c r="AG132" i="4"/>
  <c r="AI131" i="4"/>
  <c r="AH131" i="4"/>
  <c r="AG131" i="4"/>
  <c r="AI130" i="4"/>
  <c r="AH130" i="4"/>
  <c r="AG130" i="4"/>
  <c r="AI129" i="4"/>
  <c r="AH129" i="4"/>
  <c r="AG129" i="4"/>
  <c r="AI128" i="4"/>
  <c r="AH128" i="4"/>
  <c r="AG128" i="4"/>
  <c r="AI127" i="4"/>
  <c r="AH127" i="4"/>
  <c r="AG127" i="4"/>
  <c r="AI126" i="4"/>
  <c r="AH126" i="4"/>
  <c r="AG126" i="4"/>
  <c r="AF137" i="4"/>
  <c r="AE137" i="4"/>
  <c r="AD137" i="4"/>
  <c r="AF136" i="4"/>
  <c r="AE136" i="4"/>
  <c r="AD136" i="4"/>
  <c r="AF135" i="4"/>
  <c r="AE135" i="4"/>
  <c r="AD135" i="4"/>
  <c r="AF134" i="4"/>
  <c r="AE134" i="4"/>
  <c r="AD134" i="4"/>
  <c r="AF133" i="4"/>
  <c r="AE133" i="4"/>
  <c r="AD133" i="4"/>
  <c r="AF132" i="4"/>
  <c r="AE132" i="4"/>
  <c r="AD132" i="4"/>
  <c r="AF131" i="4"/>
  <c r="AE131" i="4"/>
  <c r="AD131" i="4"/>
  <c r="AF130" i="4"/>
  <c r="AE130" i="4"/>
  <c r="AD130" i="4"/>
  <c r="AF129" i="4"/>
  <c r="AE129" i="4"/>
  <c r="AD129" i="4"/>
  <c r="AF128" i="4"/>
  <c r="AE128" i="4"/>
  <c r="AD128" i="4"/>
  <c r="AF127" i="4"/>
  <c r="AE127" i="4"/>
  <c r="AD127" i="4"/>
  <c r="AF126" i="4"/>
  <c r="AE126" i="4"/>
  <c r="AD126" i="4"/>
  <c r="AC137" i="4"/>
  <c r="AB137" i="4"/>
  <c r="AA137" i="4"/>
  <c r="AC136" i="4"/>
  <c r="AB136" i="4"/>
  <c r="AA136" i="4"/>
  <c r="AC135" i="4"/>
  <c r="AB135" i="4"/>
  <c r="AA135" i="4"/>
  <c r="AC134" i="4"/>
  <c r="AB134" i="4"/>
  <c r="AA134" i="4"/>
  <c r="AC133" i="4"/>
  <c r="AB133" i="4"/>
  <c r="AA133" i="4"/>
  <c r="AC132" i="4"/>
  <c r="AB132" i="4"/>
  <c r="AA132" i="4"/>
  <c r="AC131" i="4"/>
  <c r="AB131" i="4"/>
  <c r="AA131" i="4"/>
  <c r="AC130" i="4"/>
  <c r="AB130" i="4"/>
  <c r="AA130" i="4"/>
  <c r="AC129" i="4"/>
  <c r="AB129" i="4"/>
  <c r="AA129" i="4"/>
  <c r="AC128" i="4"/>
  <c r="AB128" i="4"/>
  <c r="AA128" i="4"/>
  <c r="AC127" i="4"/>
  <c r="AB127" i="4"/>
  <c r="AA127" i="4"/>
  <c r="AC126" i="4"/>
  <c r="AB126" i="4"/>
  <c r="AA126" i="4"/>
  <c r="Z137" i="4"/>
  <c r="Y137" i="4"/>
  <c r="X137" i="4"/>
  <c r="Z136" i="4"/>
  <c r="Y136" i="4"/>
  <c r="X136" i="4"/>
  <c r="Z135" i="4"/>
  <c r="Y135" i="4"/>
  <c r="X135" i="4"/>
  <c r="Z134" i="4"/>
  <c r="Y134" i="4"/>
  <c r="X134" i="4"/>
  <c r="Z133" i="4"/>
  <c r="Y133" i="4"/>
  <c r="X133" i="4"/>
  <c r="Z132" i="4"/>
  <c r="Y132" i="4"/>
  <c r="X132" i="4"/>
  <c r="Z131" i="4"/>
  <c r="Y131" i="4"/>
  <c r="X131" i="4"/>
  <c r="Z130" i="4"/>
  <c r="Y130" i="4"/>
  <c r="X130" i="4"/>
  <c r="Z129" i="4"/>
  <c r="Y129" i="4"/>
  <c r="X129" i="4"/>
  <c r="Z128" i="4"/>
  <c r="Y128" i="4"/>
  <c r="X128" i="4"/>
  <c r="Z127" i="4"/>
  <c r="Y127" i="4"/>
  <c r="X127" i="4"/>
  <c r="Z126" i="4"/>
  <c r="Y126" i="4"/>
  <c r="X126" i="4"/>
  <c r="AI91" i="4"/>
  <c r="AH91" i="4"/>
  <c r="AG91" i="4"/>
  <c r="AI90" i="4"/>
  <c r="AH90" i="4"/>
  <c r="AG90" i="4"/>
  <c r="AI89" i="4"/>
  <c r="AH89" i="4"/>
  <c r="AG89" i="4"/>
  <c r="AI88" i="4"/>
  <c r="AH88" i="4"/>
  <c r="AG88" i="4"/>
  <c r="AI87" i="4"/>
  <c r="AH87" i="4"/>
  <c r="AG87" i="4"/>
  <c r="AI86" i="4"/>
  <c r="AH86" i="4"/>
  <c r="AG86" i="4"/>
  <c r="AI85" i="4"/>
  <c r="AH85" i="4"/>
  <c r="AG85" i="4"/>
  <c r="AI84" i="4"/>
  <c r="AH84" i="4"/>
  <c r="AG84" i="4"/>
  <c r="AI83" i="4"/>
  <c r="AH83" i="4"/>
  <c r="AG83" i="4"/>
  <c r="AI82" i="4"/>
  <c r="AH82" i="4"/>
  <c r="AG82" i="4"/>
  <c r="AI81" i="4"/>
  <c r="AH81" i="4"/>
  <c r="AG81" i="4"/>
  <c r="AI80" i="4"/>
  <c r="AH80" i="4"/>
  <c r="AG80" i="4"/>
  <c r="AF91" i="4"/>
  <c r="AE91" i="4"/>
  <c r="AD91" i="4"/>
  <c r="AF90" i="4"/>
  <c r="AE90" i="4"/>
  <c r="AD90" i="4"/>
  <c r="AF89" i="4"/>
  <c r="AE89" i="4"/>
  <c r="AD89" i="4"/>
  <c r="AF88" i="4"/>
  <c r="AE88" i="4"/>
  <c r="AD88" i="4"/>
  <c r="AF87" i="4"/>
  <c r="AE87" i="4"/>
  <c r="AD87" i="4"/>
  <c r="AF86" i="4"/>
  <c r="AE86" i="4"/>
  <c r="AD86" i="4"/>
  <c r="AF85" i="4"/>
  <c r="AE85" i="4"/>
  <c r="AD85" i="4"/>
  <c r="AF84" i="4"/>
  <c r="AE84" i="4"/>
  <c r="AD84" i="4"/>
  <c r="AF83" i="4"/>
  <c r="AE83" i="4"/>
  <c r="AD83" i="4"/>
  <c r="AF82" i="4"/>
  <c r="AE82" i="4"/>
  <c r="AD82" i="4"/>
  <c r="AF81" i="4"/>
  <c r="AE81" i="4"/>
  <c r="AD81" i="4"/>
  <c r="AF80" i="4"/>
  <c r="AE80" i="4"/>
  <c r="AD80" i="4"/>
  <c r="AC91" i="4"/>
  <c r="AB91" i="4"/>
  <c r="AA91" i="4"/>
  <c r="AC90" i="4"/>
  <c r="AB90" i="4"/>
  <c r="AA90" i="4"/>
  <c r="AC89" i="4"/>
  <c r="AB89" i="4"/>
  <c r="AA89" i="4"/>
  <c r="AC88" i="4"/>
  <c r="AB88" i="4"/>
  <c r="AA88" i="4"/>
  <c r="AC87" i="4"/>
  <c r="AB87" i="4"/>
  <c r="AA87" i="4"/>
  <c r="AC86" i="4"/>
  <c r="AB86" i="4"/>
  <c r="AA86" i="4"/>
  <c r="AC85" i="4"/>
  <c r="AB85" i="4"/>
  <c r="AA85" i="4"/>
  <c r="AC84" i="4"/>
  <c r="AB84" i="4"/>
  <c r="AA84" i="4"/>
  <c r="AC83" i="4"/>
  <c r="AB83" i="4"/>
  <c r="AA83" i="4"/>
  <c r="AC82" i="4"/>
  <c r="AB82" i="4"/>
  <c r="AA82" i="4"/>
  <c r="AC81" i="4"/>
  <c r="AB81" i="4"/>
  <c r="AA81" i="4"/>
  <c r="AC80" i="4"/>
  <c r="AB80" i="4"/>
  <c r="AA80" i="4"/>
  <c r="Z91" i="4"/>
  <c r="Y91" i="4"/>
  <c r="X91" i="4"/>
  <c r="Z90" i="4"/>
  <c r="Y90" i="4"/>
  <c r="X90" i="4"/>
  <c r="Z89" i="4"/>
  <c r="Y89" i="4"/>
  <c r="X89" i="4"/>
  <c r="Z88" i="4"/>
  <c r="Y88" i="4"/>
  <c r="X88" i="4"/>
  <c r="Z87" i="4"/>
  <c r="Y87" i="4"/>
  <c r="X87" i="4"/>
  <c r="Z86" i="4"/>
  <c r="Y86" i="4"/>
  <c r="X86" i="4"/>
  <c r="Z85" i="4"/>
  <c r="Y85" i="4"/>
  <c r="X85" i="4"/>
  <c r="Z84" i="4"/>
  <c r="Y84" i="4"/>
  <c r="X84" i="4"/>
  <c r="Z83" i="4"/>
  <c r="Y83" i="4"/>
  <c r="X83" i="4"/>
  <c r="Z82" i="4"/>
  <c r="Y82" i="4"/>
  <c r="X82" i="4"/>
  <c r="Z81" i="4"/>
  <c r="Y81" i="4"/>
  <c r="X81" i="4"/>
  <c r="Z80" i="4"/>
  <c r="Y80" i="4"/>
  <c r="X80" i="4"/>
  <c r="AI45" i="4"/>
  <c r="AH45" i="4"/>
  <c r="AG45" i="4"/>
  <c r="AI44" i="4"/>
  <c r="AH44" i="4"/>
  <c r="AG44" i="4"/>
  <c r="AI43" i="4"/>
  <c r="AH43" i="4"/>
  <c r="AG43" i="4"/>
  <c r="AI42" i="4"/>
  <c r="AH42" i="4"/>
  <c r="AG42" i="4"/>
  <c r="AI41" i="4"/>
  <c r="AH41" i="4"/>
  <c r="AG41" i="4"/>
  <c r="AI40" i="4"/>
  <c r="AH40" i="4"/>
  <c r="AG40" i="4"/>
  <c r="AI39" i="4"/>
  <c r="AH39" i="4"/>
  <c r="AG39" i="4"/>
  <c r="AI38" i="4"/>
  <c r="AH38" i="4"/>
  <c r="AG38" i="4"/>
  <c r="AI37" i="4"/>
  <c r="AH37" i="4"/>
  <c r="AG37" i="4"/>
  <c r="AI36" i="4"/>
  <c r="AH36" i="4"/>
  <c r="AG36" i="4"/>
  <c r="AI35" i="4"/>
  <c r="AH35" i="4"/>
  <c r="AG35" i="4"/>
  <c r="AI34" i="4"/>
  <c r="AH34" i="4"/>
  <c r="AG34" i="4"/>
  <c r="AF45" i="4"/>
  <c r="AE45" i="4"/>
  <c r="AD45" i="4"/>
  <c r="AF44" i="4"/>
  <c r="AE44" i="4"/>
  <c r="AD44" i="4"/>
  <c r="AF43" i="4"/>
  <c r="AE43" i="4"/>
  <c r="AD43" i="4"/>
  <c r="AF42" i="4"/>
  <c r="AE42" i="4"/>
  <c r="AD42" i="4"/>
  <c r="AF41" i="4"/>
  <c r="AE41" i="4"/>
  <c r="AD41" i="4"/>
  <c r="AF40" i="4"/>
  <c r="AE40" i="4"/>
  <c r="AD40" i="4"/>
  <c r="AF39" i="4"/>
  <c r="AE39" i="4"/>
  <c r="AD39" i="4"/>
  <c r="AF38" i="4"/>
  <c r="AE38" i="4"/>
  <c r="AD38" i="4"/>
  <c r="AF37" i="4"/>
  <c r="AE37" i="4"/>
  <c r="AD37" i="4"/>
  <c r="AF36" i="4"/>
  <c r="AE36" i="4"/>
  <c r="AD36" i="4"/>
  <c r="AF35" i="4"/>
  <c r="AE35" i="4"/>
  <c r="AD35" i="4"/>
  <c r="AF34" i="4"/>
  <c r="AE34" i="4"/>
  <c r="AD34" i="4"/>
  <c r="AC45" i="4"/>
  <c r="AB45" i="4"/>
  <c r="AA45" i="4"/>
  <c r="AC44" i="4"/>
  <c r="AB44" i="4"/>
  <c r="AA44" i="4"/>
  <c r="AC43" i="4"/>
  <c r="AB43" i="4"/>
  <c r="AA43" i="4"/>
  <c r="AC42" i="4"/>
  <c r="AB42" i="4"/>
  <c r="AA42" i="4"/>
  <c r="AC41" i="4"/>
  <c r="AB41" i="4"/>
  <c r="AA41" i="4"/>
  <c r="AC40" i="4"/>
  <c r="AB40" i="4"/>
  <c r="AA40" i="4"/>
  <c r="AC39" i="4"/>
  <c r="AB39" i="4"/>
  <c r="AA39" i="4"/>
  <c r="AC38" i="4"/>
  <c r="AB38" i="4"/>
  <c r="AA38" i="4"/>
  <c r="AC37" i="4"/>
  <c r="AB37" i="4"/>
  <c r="AA37" i="4"/>
  <c r="AC36" i="4"/>
  <c r="AB36" i="4"/>
  <c r="AA36" i="4"/>
  <c r="AC35" i="4"/>
  <c r="AB35" i="4"/>
  <c r="AA35" i="4"/>
  <c r="AC34" i="4"/>
  <c r="AB34" i="4"/>
  <c r="AA34" i="4"/>
  <c r="Z45" i="4"/>
  <c r="Y45" i="4"/>
  <c r="X45" i="4"/>
  <c r="Z44" i="4"/>
  <c r="Y44" i="4"/>
  <c r="X44" i="4"/>
  <c r="Z43" i="4"/>
  <c r="Y43" i="4"/>
  <c r="X43" i="4"/>
  <c r="Z42" i="4"/>
  <c r="Y42" i="4"/>
  <c r="X42" i="4"/>
  <c r="Z41" i="4"/>
  <c r="Y41" i="4"/>
  <c r="X41" i="4"/>
  <c r="Z40" i="4"/>
  <c r="Y40" i="4"/>
  <c r="X40" i="4"/>
  <c r="Z39" i="4"/>
  <c r="Y39" i="4"/>
  <c r="X39" i="4"/>
  <c r="Z38" i="4"/>
  <c r="Y38" i="4"/>
  <c r="X38" i="4"/>
  <c r="Z37" i="4"/>
  <c r="Y37" i="4"/>
  <c r="X37" i="4"/>
  <c r="Z36" i="4"/>
  <c r="Y36" i="4"/>
  <c r="X36" i="4"/>
  <c r="Z35" i="4"/>
  <c r="Y35" i="4"/>
  <c r="X35" i="4"/>
  <c r="Z34" i="4"/>
  <c r="Y34" i="4"/>
  <c r="X34" i="4"/>
  <c r="W321" i="4"/>
  <c r="V321" i="4"/>
  <c r="U321" i="4"/>
  <c r="W320" i="4"/>
  <c r="V320" i="4"/>
  <c r="U320" i="4"/>
  <c r="W319" i="4"/>
  <c r="V319" i="4"/>
  <c r="U319" i="4"/>
  <c r="W318" i="4"/>
  <c r="V318" i="4"/>
  <c r="U318" i="4"/>
  <c r="W317" i="4"/>
  <c r="V317" i="4"/>
  <c r="U317" i="4"/>
  <c r="W316" i="4"/>
  <c r="V316" i="4"/>
  <c r="U316" i="4"/>
  <c r="W315" i="4"/>
  <c r="V315" i="4"/>
  <c r="U315" i="4"/>
  <c r="W314" i="4"/>
  <c r="V314" i="4"/>
  <c r="U314" i="4"/>
  <c r="W313" i="4"/>
  <c r="V313" i="4"/>
  <c r="U313" i="4"/>
  <c r="W312" i="4"/>
  <c r="V312" i="4"/>
  <c r="U312" i="4"/>
  <c r="W311" i="4"/>
  <c r="V311" i="4"/>
  <c r="U311" i="4"/>
  <c r="W310" i="4"/>
  <c r="V310" i="4"/>
  <c r="U310" i="4"/>
  <c r="W275" i="4"/>
  <c r="V275" i="4"/>
  <c r="U275" i="4"/>
  <c r="W274" i="4"/>
  <c r="V274" i="4"/>
  <c r="U274" i="4"/>
  <c r="W273" i="4"/>
  <c r="V273" i="4"/>
  <c r="U273" i="4"/>
  <c r="W272" i="4"/>
  <c r="V272" i="4"/>
  <c r="U272" i="4"/>
  <c r="W271" i="4"/>
  <c r="V271" i="4"/>
  <c r="U271" i="4"/>
  <c r="W270" i="4"/>
  <c r="V270" i="4"/>
  <c r="U270" i="4"/>
  <c r="W269" i="4"/>
  <c r="V269" i="4"/>
  <c r="U269" i="4"/>
  <c r="W268" i="4"/>
  <c r="V268" i="4"/>
  <c r="U268" i="4"/>
  <c r="W267" i="4"/>
  <c r="V267" i="4"/>
  <c r="U267" i="4"/>
  <c r="W266" i="4"/>
  <c r="V266" i="4"/>
  <c r="U266" i="4"/>
  <c r="W265" i="4"/>
  <c r="V265" i="4"/>
  <c r="U265" i="4"/>
  <c r="W264" i="4"/>
  <c r="V264" i="4"/>
  <c r="U264" i="4"/>
  <c r="W229" i="4"/>
  <c r="V229" i="4"/>
  <c r="U229" i="4"/>
  <c r="W228" i="4"/>
  <c r="V228" i="4"/>
  <c r="U228" i="4"/>
  <c r="W227" i="4"/>
  <c r="V227" i="4"/>
  <c r="U227" i="4"/>
  <c r="W226" i="4"/>
  <c r="V226" i="4"/>
  <c r="U226" i="4"/>
  <c r="W225" i="4"/>
  <c r="V225" i="4"/>
  <c r="U225" i="4"/>
  <c r="W224" i="4"/>
  <c r="V224" i="4"/>
  <c r="U224" i="4"/>
  <c r="W223" i="4"/>
  <c r="V223" i="4"/>
  <c r="U223" i="4"/>
  <c r="W222" i="4"/>
  <c r="V222" i="4"/>
  <c r="U222" i="4"/>
  <c r="W221" i="4"/>
  <c r="V221" i="4"/>
  <c r="U221" i="4"/>
  <c r="W220" i="4"/>
  <c r="V220" i="4"/>
  <c r="U220" i="4"/>
  <c r="W219" i="4"/>
  <c r="V219" i="4"/>
  <c r="U219" i="4"/>
  <c r="W218" i="4"/>
  <c r="V218" i="4"/>
  <c r="U218" i="4"/>
  <c r="W183" i="4"/>
  <c r="V183" i="4"/>
  <c r="U183" i="4"/>
  <c r="W182" i="4"/>
  <c r="V182" i="4"/>
  <c r="U182" i="4"/>
  <c r="W181" i="4"/>
  <c r="V181" i="4"/>
  <c r="U181" i="4"/>
  <c r="W180" i="4"/>
  <c r="V180" i="4"/>
  <c r="U180" i="4"/>
  <c r="W179" i="4"/>
  <c r="V179" i="4"/>
  <c r="U179" i="4"/>
  <c r="W178" i="4"/>
  <c r="V178" i="4"/>
  <c r="U178" i="4"/>
  <c r="W177" i="4"/>
  <c r="V177" i="4"/>
  <c r="U177" i="4"/>
  <c r="W176" i="4"/>
  <c r="V176" i="4"/>
  <c r="U176" i="4"/>
  <c r="W175" i="4"/>
  <c r="V175" i="4"/>
  <c r="U175" i="4"/>
  <c r="W174" i="4"/>
  <c r="V174" i="4"/>
  <c r="U174" i="4"/>
  <c r="W173" i="4"/>
  <c r="V173" i="4"/>
  <c r="U173" i="4"/>
  <c r="W172" i="4"/>
  <c r="V172" i="4"/>
  <c r="U172" i="4"/>
  <c r="W137" i="4"/>
  <c r="V137" i="4"/>
  <c r="U137" i="4"/>
  <c r="W136" i="4"/>
  <c r="V136" i="4"/>
  <c r="U136" i="4"/>
  <c r="W135" i="4"/>
  <c r="V135" i="4"/>
  <c r="U135" i="4"/>
  <c r="W134" i="4"/>
  <c r="V134" i="4"/>
  <c r="U134" i="4"/>
  <c r="W133" i="4"/>
  <c r="V133" i="4"/>
  <c r="U133" i="4"/>
  <c r="W132" i="4"/>
  <c r="V132" i="4"/>
  <c r="U132" i="4"/>
  <c r="W131" i="4"/>
  <c r="V131" i="4"/>
  <c r="U131" i="4"/>
  <c r="W130" i="4"/>
  <c r="V130" i="4"/>
  <c r="U130" i="4"/>
  <c r="W129" i="4"/>
  <c r="V129" i="4"/>
  <c r="U129" i="4"/>
  <c r="W128" i="4"/>
  <c r="V128" i="4"/>
  <c r="U128" i="4"/>
  <c r="W127" i="4"/>
  <c r="V127" i="4"/>
  <c r="U127" i="4"/>
  <c r="W126" i="4"/>
  <c r="V126" i="4"/>
  <c r="U126" i="4"/>
  <c r="W91" i="4"/>
  <c r="V91" i="4"/>
  <c r="U91" i="4"/>
  <c r="W90" i="4"/>
  <c r="V90" i="4"/>
  <c r="U90" i="4"/>
  <c r="W89" i="4"/>
  <c r="V89" i="4"/>
  <c r="U89" i="4"/>
  <c r="W88" i="4"/>
  <c r="V88" i="4"/>
  <c r="U88" i="4"/>
  <c r="W87" i="4"/>
  <c r="V87" i="4"/>
  <c r="U87" i="4"/>
  <c r="W86" i="4"/>
  <c r="V86" i="4"/>
  <c r="U86" i="4"/>
  <c r="W85" i="4"/>
  <c r="V85" i="4"/>
  <c r="U85" i="4"/>
  <c r="W84" i="4"/>
  <c r="V84" i="4"/>
  <c r="U84" i="4"/>
  <c r="W83" i="4"/>
  <c r="V83" i="4"/>
  <c r="U83" i="4"/>
  <c r="W82" i="4"/>
  <c r="V82" i="4"/>
  <c r="U82" i="4"/>
  <c r="W81" i="4"/>
  <c r="V81" i="4"/>
  <c r="U81" i="4"/>
  <c r="W80" i="4"/>
  <c r="V80" i="4"/>
  <c r="U80" i="4"/>
  <c r="W45" i="4"/>
  <c r="V45" i="4"/>
  <c r="U45" i="4"/>
  <c r="W44" i="4"/>
  <c r="V44" i="4"/>
  <c r="U44" i="4"/>
  <c r="W43" i="4"/>
  <c r="V43" i="4"/>
  <c r="U43" i="4"/>
  <c r="W42" i="4"/>
  <c r="V42" i="4"/>
  <c r="U42" i="4"/>
  <c r="W41" i="4"/>
  <c r="V41" i="4"/>
  <c r="U41" i="4"/>
  <c r="W40" i="4"/>
  <c r="V40" i="4"/>
  <c r="U40" i="4"/>
  <c r="W39" i="4"/>
  <c r="V39" i="4"/>
  <c r="U39" i="4"/>
  <c r="W38" i="4"/>
  <c r="V38" i="4"/>
  <c r="U38" i="4"/>
  <c r="W37" i="4"/>
  <c r="V37" i="4"/>
  <c r="U37" i="4"/>
  <c r="W36" i="4"/>
  <c r="V36" i="4"/>
  <c r="U36" i="4"/>
  <c r="W35" i="4"/>
  <c r="V35" i="4"/>
  <c r="U35" i="4"/>
  <c r="W34" i="4"/>
  <c r="V34" i="4"/>
  <c r="U34" i="4"/>
  <c r="Q321" i="4"/>
  <c r="P321" i="4"/>
  <c r="O321" i="4"/>
  <c r="N321" i="4"/>
  <c r="M321" i="4"/>
  <c r="L321" i="4"/>
  <c r="K321" i="4"/>
  <c r="J321" i="4"/>
  <c r="I321" i="4"/>
  <c r="H321" i="4"/>
  <c r="G321" i="4"/>
  <c r="F321" i="4"/>
  <c r="Q320" i="4"/>
  <c r="P320" i="4"/>
  <c r="O320" i="4"/>
  <c r="N320" i="4"/>
  <c r="M320" i="4"/>
  <c r="L320" i="4"/>
  <c r="K320" i="4"/>
  <c r="J320" i="4"/>
  <c r="I320" i="4"/>
  <c r="H320" i="4"/>
  <c r="G320" i="4"/>
  <c r="F320" i="4"/>
  <c r="Q319" i="4"/>
  <c r="P319" i="4"/>
  <c r="O319" i="4"/>
  <c r="N319" i="4"/>
  <c r="M319" i="4"/>
  <c r="L319" i="4"/>
  <c r="K319" i="4"/>
  <c r="J319" i="4"/>
  <c r="I319" i="4"/>
  <c r="H319" i="4"/>
  <c r="G319" i="4"/>
  <c r="F319" i="4"/>
  <c r="Q318" i="4"/>
  <c r="P318" i="4"/>
  <c r="O318" i="4"/>
  <c r="N318" i="4"/>
  <c r="M318" i="4"/>
  <c r="L318" i="4"/>
  <c r="K318" i="4"/>
  <c r="J318" i="4"/>
  <c r="I318" i="4"/>
  <c r="H318" i="4"/>
  <c r="G318" i="4"/>
  <c r="F318" i="4"/>
  <c r="Q317" i="4"/>
  <c r="P317" i="4"/>
  <c r="O317" i="4"/>
  <c r="N317" i="4"/>
  <c r="M317" i="4"/>
  <c r="L317" i="4"/>
  <c r="K317" i="4"/>
  <c r="J317" i="4"/>
  <c r="I317" i="4"/>
  <c r="H317" i="4"/>
  <c r="G317" i="4"/>
  <c r="F317" i="4"/>
  <c r="Q316" i="4"/>
  <c r="P316" i="4"/>
  <c r="O316" i="4"/>
  <c r="N316" i="4"/>
  <c r="M316" i="4"/>
  <c r="L316" i="4"/>
  <c r="K316" i="4"/>
  <c r="J316" i="4"/>
  <c r="I316" i="4"/>
  <c r="H316" i="4"/>
  <c r="G316" i="4"/>
  <c r="F316" i="4"/>
  <c r="Q315" i="4"/>
  <c r="P315" i="4"/>
  <c r="O315" i="4"/>
  <c r="N315" i="4"/>
  <c r="M315" i="4"/>
  <c r="L315" i="4"/>
  <c r="K315" i="4"/>
  <c r="J315" i="4"/>
  <c r="I315" i="4"/>
  <c r="H315" i="4"/>
  <c r="G315" i="4"/>
  <c r="F315" i="4"/>
  <c r="Q314" i="4"/>
  <c r="P314" i="4"/>
  <c r="O314" i="4"/>
  <c r="N314" i="4"/>
  <c r="M314" i="4"/>
  <c r="L314" i="4"/>
  <c r="K314" i="4"/>
  <c r="J314" i="4"/>
  <c r="I314" i="4"/>
  <c r="H314" i="4"/>
  <c r="G314" i="4"/>
  <c r="F314" i="4"/>
  <c r="Q313" i="4"/>
  <c r="P313" i="4"/>
  <c r="O313" i="4"/>
  <c r="N313" i="4"/>
  <c r="M313" i="4"/>
  <c r="L313" i="4"/>
  <c r="K313" i="4"/>
  <c r="J313" i="4"/>
  <c r="I313" i="4"/>
  <c r="H313" i="4"/>
  <c r="G313" i="4"/>
  <c r="F313" i="4"/>
  <c r="Q312" i="4"/>
  <c r="P312" i="4"/>
  <c r="O312" i="4"/>
  <c r="N312" i="4"/>
  <c r="M312" i="4"/>
  <c r="L312" i="4"/>
  <c r="K312" i="4"/>
  <c r="J312" i="4"/>
  <c r="I312" i="4"/>
  <c r="H312" i="4"/>
  <c r="G312" i="4"/>
  <c r="F312" i="4"/>
  <c r="Q311" i="4"/>
  <c r="P311" i="4"/>
  <c r="O311" i="4"/>
  <c r="N311" i="4"/>
  <c r="M311" i="4"/>
  <c r="L311" i="4"/>
  <c r="K311" i="4"/>
  <c r="J311" i="4"/>
  <c r="I311" i="4"/>
  <c r="H311" i="4"/>
  <c r="G311" i="4"/>
  <c r="F311" i="4"/>
  <c r="Q310" i="4"/>
  <c r="P310" i="4"/>
  <c r="O310" i="4"/>
  <c r="N310" i="4"/>
  <c r="M310" i="4"/>
  <c r="L310" i="4"/>
  <c r="K310" i="4"/>
  <c r="J310" i="4"/>
  <c r="I310" i="4"/>
  <c r="H310" i="4"/>
  <c r="G310" i="4"/>
  <c r="F310" i="4"/>
  <c r="Q275" i="4"/>
  <c r="P275" i="4"/>
  <c r="O275" i="4"/>
  <c r="N275" i="4"/>
  <c r="M275" i="4"/>
  <c r="L275" i="4"/>
  <c r="K275" i="4"/>
  <c r="J275" i="4"/>
  <c r="I275" i="4"/>
  <c r="H275" i="4"/>
  <c r="G275" i="4"/>
  <c r="F275" i="4"/>
  <c r="Q274" i="4"/>
  <c r="P274" i="4"/>
  <c r="O274" i="4"/>
  <c r="N274" i="4"/>
  <c r="M274" i="4"/>
  <c r="L274" i="4"/>
  <c r="K274" i="4"/>
  <c r="J274" i="4"/>
  <c r="I274" i="4"/>
  <c r="H274" i="4"/>
  <c r="G274" i="4"/>
  <c r="F274" i="4"/>
  <c r="Q273" i="4"/>
  <c r="P273" i="4"/>
  <c r="O273" i="4"/>
  <c r="N273" i="4"/>
  <c r="M273" i="4"/>
  <c r="L273" i="4"/>
  <c r="K273" i="4"/>
  <c r="J273" i="4"/>
  <c r="I273" i="4"/>
  <c r="H273" i="4"/>
  <c r="G273" i="4"/>
  <c r="F273" i="4"/>
  <c r="Q272" i="4"/>
  <c r="P272" i="4"/>
  <c r="O272" i="4"/>
  <c r="N272" i="4"/>
  <c r="M272" i="4"/>
  <c r="L272" i="4"/>
  <c r="K272" i="4"/>
  <c r="J272" i="4"/>
  <c r="I272" i="4"/>
  <c r="H272" i="4"/>
  <c r="G272" i="4"/>
  <c r="F272" i="4"/>
  <c r="Q271" i="4"/>
  <c r="P271" i="4"/>
  <c r="O271" i="4"/>
  <c r="N271" i="4"/>
  <c r="M271" i="4"/>
  <c r="L271" i="4"/>
  <c r="K271" i="4"/>
  <c r="J271" i="4"/>
  <c r="I271" i="4"/>
  <c r="H271" i="4"/>
  <c r="G271" i="4"/>
  <c r="F271" i="4"/>
  <c r="Q270" i="4"/>
  <c r="P270" i="4"/>
  <c r="O270" i="4"/>
  <c r="N270" i="4"/>
  <c r="M270" i="4"/>
  <c r="L270" i="4"/>
  <c r="K270" i="4"/>
  <c r="J270" i="4"/>
  <c r="I270" i="4"/>
  <c r="H270" i="4"/>
  <c r="G270" i="4"/>
  <c r="F270" i="4"/>
  <c r="Q269" i="4"/>
  <c r="P269" i="4"/>
  <c r="O269" i="4"/>
  <c r="N269" i="4"/>
  <c r="M269" i="4"/>
  <c r="L269" i="4"/>
  <c r="K269" i="4"/>
  <c r="J269" i="4"/>
  <c r="I269" i="4"/>
  <c r="H269" i="4"/>
  <c r="G269" i="4"/>
  <c r="F269" i="4"/>
  <c r="Q268" i="4"/>
  <c r="P268" i="4"/>
  <c r="O268" i="4"/>
  <c r="N268" i="4"/>
  <c r="M268" i="4"/>
  <c r="L268" i="4"/>
  <c r="K268" i="4"/>
  <c r="J268" i="4"/>
  <c r="I268" i="4"/>
  <c r="H268" i="4"/>
  <c r="G268" i="4"/>
  <c r="F268" i="4"/>
  <c r="Q267" i="4"/>
  <c r="P267" i="4"/>
  <c r="O267" i="4"/>
  <c r="N267" i="4"/>
  <c r="M267" i="4"/>
  <c r="L267" i="4"/>
  <c r="K267" i="4"/>
  <c r="J267" i="4"/>
  <c r="I267" i="4"/>
  <c r="H267" i="4"/>
  <c r="G267" i="4"/>
  <c r="F267" i="4"/>
  <c r="Q266" i="4"/>
  <c r="P266" i="4"/>
  <c r="O266" i="4"/>
  <c r="N266" i="4"/>
  <c r="M266" i="4"/>
  <c r="L266" i="4"/>
  <c r="K266" i="4"/>
  <c r="J266" i="4"/>
  <c r="I266" i="4"/>
  <c r="H266" i="4"/>
  <c r="G266" i="4"/>
  <c r="F266" i="4"/>
  <c r="Q265" i="4"/>
  <c r="P265" i="4"/>
  <c r="O265" i="4"/>
  <c r="N265" i="4"/>
  <c r="M265" i="4"/>
  <c r="L265" i="4"/>
  <c r="K265" i="4"/>
  <c r="J265" i="4"/>
  <c r="I265" i="4"/>
  <c r="H265" i="4"/>
  <c r="G265" i="4"/>
  <c r="F265" i="4"/>
  <c r="Q264" i="4"/>
  <c r="P264" i="4"/>
  <c r="O264" i="4"/>
  <c r="N264" i="4"/>
  <c r="M264" i="4"/>
  <c r="L264" i="4"/>
  <c r="K264" i="4"/>
  <c r="J264" i="4"/>
  <c r="I264" i="4"/>
  <c r="H264" i="4"/>
  <c r="G264" i="4"/>
  <c r="F264" i="4"/>
  <c r="Q229" i="4"/>
  <c r="P229" i="4"/>
  <c r="O229" i="4"/>
  <c r="N229" i="4"/>
  <c r="M229" i="4"/>
  <c r="L229" i="4"/>
  <c r="K229" i="4"/>
  <c r="J229" i="4"/>
  <c r="I229" i="4"/>
  <c r="H229" i="4"/>
  <c r="G229" i="4"/>
  <c r="F229" i="4"/>
  <c r="Q228" i="4"/>
  <c r="P228" i="4"/>
  <c r="O228" i="4"/>
  <c r="N228" i="4"/>
  <c r="M228" i="4"/>
  <c r="L228" i="4"/>
  <c r="K228" i="4"/>
  <c r="J228" i="4"/>
  <c r="I228" i="4"/>
  <c r="H228" i="4"/>
  <c r="G228" i="4"/>
  <c r="F228" i="4"/>
  <c r="Q227" i="4"/>
  <c r="P227" i="4"/>
  <c r="O227" i="4"/>
  <c r="N227" i="4"/>
  <c r="M227" i="4"/>
  <c r="L227" i="4"/>
  <c r="K227" i="4"/>
  <c r="J227" i="4"/>
  <c r="I227" i="4"/>
  <c r="H227" i="4"/>
  <c r="G227" i="4"/>
  <c r="F227" i="4"/>
  <c r="Q226" i="4"/>
  <c r="P226" i="4"/>
  <c r="O226" i="4"/>
  <c r="N226" i="4"/>
  <c r="M226" i="4"/>
  <c r="L226" i="4"/>
  <c r="K226" i="4"/>
  <c r="J226" i="4"/>
  <c r="I226" i="4"/>
  <c r="H226" i="4"/>
  <c r="G226" i="4"/>
  <c r="F226" i="4"/>
  <c r="Q225" i="4"/>
  <c r="P225" i="4"/>
  <c r="O225" i="4"/>
  <c r="N225" i="4"/>
  <c r="M225" i="4"/>
  <c r="L225" i="4"/>
  <c r="K225" i="4"/>
  <c r="J225" i="4"/>
  <c r="I225" i="4"/>
  <c r="H225" i="4"/>
  <c r="G225" i="4"/>
  <c r="F225" i="4"/>
  <c r="Q224" i="4"/>
  <c r="P224" i="4"/>
  <c r="O224" i="4"/>
  <c r="N224" i="4"/>
  <c r="M224" i="4"/>
  <c r="L224" i="4"/>
  <c r="K224" i="4"/>
  <c r="J224" i="4"/>
  <c r="I224" i="4"/>
  <c r="H224" i="4"/>
  <c r="G224" i="4"/>
  <c r="F224" i="4"/>
  <c r="Q223" i="4"/>
  <c r="P223" i="4"/>
  <c r="O223" i="4"/>
  <c r="N223" i="4"/>
  <c r="M223" i="4"/>
  <c r="L223" i="4"/>
  <c r="K223" i="4"/>
  <c r="J223" i="4"/>
  <c r="I223" i="4"/>
  <c r="H223" i="4"/>
  <c r="G223" i="4"/>
  <c r="F223" i="4"/>
  <c r="Q222" i="4"/>
  <c r="P222" i="4"/>
  <c r="O222" i="4"/>
  <c r="N222" i="4"/>
  <c r="M222" i="4"/>
  <c r="L222" i="4"/>
  <c r="K222" i="4"/>
  <c r="J222" i="4"/>
  <c r="I222" i="4"/>
  <c r="H222" i="4"/>
  <c r="G222" i="4"/>
  <c r="F222" i="4"/>
  <c r="Q221" i="4"/>
  <c r="P221" i="4"/>
  <c r="O221" i="4"/>
  <c r="N221" i="4"/>
  <c r="M221" i="4"/>
  <c r="L221" i="4"/>
  <c r="K221" i="4"/>
  <c r="J221" i="4"/>
  <c r="I221" i="4"/>
  <c r="H221" i="4"/>
  <c r="G221" i="4"/>
  <c r="F221" i="4"/>
  <c r="Q220" i="4"/>
  <c r="P220" i="4"/>
  <c r="O220" i="4"/>
  <c r="N220" i="4"/>
  <c r="M220" i="4"/>
  <c r="L220" i="4"/>
  <c r="K220" i="4"/>
  <c r="J220" i="4"/>
  <c r="I220" i="4"/>
  <c r="H220" i="4"/>
  <c r="G220" i="4"/>
  <c r="F220" i="4"/>
  <c r="Q219" i="4"/>
  <c r="P219" i="4"/>
  <c r="O219" i="4"/>
  <c r="N219" i="4"/>
  <c r="M219" i="4"/>
  <c r="L219" i="4"/>
  <c r="K219" i="4"/>
  <c r="J219" i="4"/>
  <c r="I219" i="4"/>
  <c r="H219" i="4"/>
  <c r="G219" i="4"/>
  <c r="F219" i="4"/>
  <c r="Q218" i="4"/>
  <c r="P218" i="4"/>
  <c r="O218" i="4"/>
  <c r="N218" i="4"/>
  <c r="M218" i="4"/>
  <c r="L218" i="4"/>
  <c r="K218" i="4"/>
  <c r="J218" i="4"/>
  <c r="I218" i="4"/>
  <c r="H218" i="4"/>
  <c r="G218" i="4"/>
  <c r="F218" i="4"/>
  <c r="Q183" i="4"/>
  <c r="P183" i="4"/>
  <c r="O183" i="4"/>
  <c r="N183" i="4"/>
  <c r="M183" i="4"/>
  <c r="L183" i="4"/>
  <c r="K183" i="4"/>
  <c r="J183" i="4"/>
  <c r="I183" i="4"/>
  <c r="H183" i="4"/>
  <c r="G183" i="4"/>
  <c r="F183" i="4"/>
  <c r="Q182" i="4"/>
  <c r="P182" i="4"/>
  <c r="O182" i="4"/>
  <c r="N182" i="4"/>
  <c r="M182" i="4"/>
  <c r="L182" i="4"/>
  <c r="K182" i="4"/>
  <c r="J182" i="4"/>
  <c r="I182" i="4"/>
  <c r="H182" i="4"/>
  <c r="G182" i="4"/>
  <c r="F182" i="4"/>
  <c r="Q181" i="4"/>
  <c r="P181" i="4"/>
  <c r="O181" i="4"/>
  <c r="N181" i="4"/>
  <c r="M181" i="4"/>
  <c r="L181" i="4"/>
  <c r="K181" i="4"/>
  <c r="J181" i="4"/>
  <c r="I181" i="4"/>
  <c r="H181" i="4"/>
  <c r="G181" i="4"/>
  <c r="F181" i="4"/>
  <c r="Q180" i="4"/>
  <c r="P180" i="4"/>
  <c r="O180" i="4"/>
  <c r="N180" i="4"/>
  <c r="M180" i="4"/>
  <c r="L180" i="4"/>
  <c r="K180" i="4"/>
  <c r="J180" i="4"/>
  <c r="I180" i="4"/>
  <c r="H180" i="4"/>
  <c r="G180" i="4"/>
  <c r="F180" i="4"/>
  <c r="Q179" i="4"/>
  <c r="P179" i="4"/>
  <c r="O179" i="4"/>
  <c r="N179" i="4"/>
  <c r="M179" i="4"/>
  <c r="L179" i="4"/>
  <c r="K179" i="4"/>
  <c r="J179" i="4"/>
  <c r="I179" i="4"/>
  <c r="H179" i="4"/>
  <c r="G179" i="4"/>
  <c r="F179" i="4"/>
  <c r="Q178" i="4"/>
  <c r="P178" i="4"/>
  <c r="O178" i="4"/>
  <c r="N178" i="4"/>
  <c r="M178" i="4"/>
  <c r="L178" i="4"/>
  <c r="K178" i="4"/>
  <c r="J178" i="4"/>
  <c r="I178" i="4"/>
  <c r="H178" i="4"/>
  <c r="G178" i="4"/>
  <c r="F178" i="4"/>
  <c r="Q177" i="4"/>
  <c r="P177" i="4"/>
  <c r="O177" i="4"/>
  <c r="N177" i="4"/>
  <c r="M177" i="4"/>
  <c r="L177" i="4"/>
  <c r="K177" i="4"/>
  <c r="J177" i="4"/>
  <c r="I177" i="4"/>
  <c r="H177" i="4"/>
  <c r="G177" i="4"/>
  <c r="F177" i="4"/>
  <c r="Q176" i="4"/>
  <c r="P176" i="4"/>
  <c r="O176" i="4"/>
  <c r="N176" i="4"/>
  <c r="M176" i="4"/>
  <c r="L176" i="4"/>
  <c r="K176" i="4"/>
  <c r="J176" i="4"/>
  <c r="I176" i="4"/>
  <c r="H176" i="4"/>
  <c r="G176" i="4"/>
  <c r="F176" i="4"/>
  <c r="Q175" i="4"/>
  <c r="P175" i="4"/>
  <c r="O175" i="4"/>
  <c r="N175" i="4"/>
  <c r="M175" i="4"/>
  <c r="L175" i="4"/>
  <c r="K175" i="4"/>
  <c r="J175" i="4"/>
  <c r="I175" i="4"/>
  <c r="H175" i="4"/>
  <c r="G175" i="4"/>
  <c r="F175" i="4"/>
  <c r="Q174" i="4"/>
  <c r="P174" i="4"/>
  <c r="O174" i="4"/>
  <c r="N174" i="4"/>
  <c r="M174" i="4"/>
  <c r="L174" i="4"/>
  <c r="K174" i="4"/>
  <c r="J174" i="4"/>
  <c r="I174" i="4"/>
  <c r="H174" i="4"/>
  <c r="G174" i="4"/>
  <c r="F174" i="4"/>
  <c r="Q173" i="4"/>
  <c r="P173" i="4"/>
  <c r="O173" i="4"/>
  <c r="N173" i="4"/>
  <c r="M173" i="4"/>
  <c r="L173" i="4"/>
  <c r="K173" i="4"/>
  <c r="J173" i="4"/>
  <c r="I173" i="4"/>
  <c r="H173" i="4"/>
  <c r="G173" i="4"/>
  <c r="F173" i="4"/>
  <c r="Q172" i="4"/>
  <c r="P172" i="4"/>
  <c r="O172" i="4"/>
  <c r="N172" i="4"/>
  <c r="M172" i="4"/>
  <c r="L172" i="4"/>
  <c r="K172" i="4"/>
  <c r="J172" i="4"/>
  <c r="I172" i="4"/>
  <c r="H172" i="4"/>
  <c r="G172" i="4"/>
  <c r="F172" i="4"/>
  <c r="Q137" i="4"/>
  <c r="P137" i="4"/>
  <c r="O137" i="4"/>
  <c r="N137" i="4"/>
  <c r="M137" i="4"/>
  <c r="L137" i="4"/>
  <c r="K137" i="4"/>
  <c r="J137" i="4"/>
  <c r="I137" i="4"/>
  <c r="H137" i="4"/>
  <c r="G137" i="4"/>
  <c r="F137" i="4"/>
  <c r="Q136" i="4"/>
  <c r="P136" i="4"/>
  <c r="O136" i="4"/>
  <c r="N136" i="4"/>
  <c r="M136" i="4"/>
  <c r="L136" i="4"/>
  <c r="K136" i="4"/>
  <c r="J136" i="4"/>
  <c r="I136" i="4"/>
  <c r="H136" i="4"/>
  <c r="G136" i="4"/>
  <c r="F136" i="4"/>
  <c r="Q135" i="4"/>
  <c r="P135" i="4"/>
  <c r="O135" i="4"/>
  <c r="N135" i="4"/>
  <c r="M135" i="4"/>
  <c r="L135" i="4"/>
  <c r="K135" i="4"/>
  <c r="J135" i="4"/>
  <c r="I135" i="4"/>
  <c r="H135" i="4"/>
  <c r="G135" i="4"/>
  <c r="F135" i="4"/>
  <c r="Q134" i="4"/>
  <c r="P134" i="4"/>
  <c r="O134" i="4"/>
  <c r="N134" i="4"/>
  <c r="M134" i="4"/>
  <c r="L134" i="4"/>
  <c r="K134" i="4"/>
  <c r="J134" i="4"/>
  <c r="I134" i="4"/>
  <c r="H134" i="4"/>
  <c r="G134" i="4"/>
  <c r="F134" i="4"/>
  <c r="Q133" i="4"/>
  <c r="P133" i="4"/>
  <c r="O133" i="4"/>
  <c r="N133" i="4"/>
  <c r="M133" i="4"/>
  <c r="L133" i="4"/>
  <c r="K133" i="4"/>
  <c r="J133" i="4"/>
  <c r="I133" i="4"/>
  <c r="H133" i="4"/>
  <c r="G133" i="4"/>
  <c r="F133" i="4"/>
  <c r="Q132" i="4"/>
  <c r="P132" i="4"/>
  <c r="O132" i="4"/>
  <c r="N132" i="4"/>
  <c r="M132" i="4"/>
  <c r="L132" i="4"/>
  <c r="K132" i="4"/>
  <c r="J132" i="4"/>
  <c r="I132" i="4"/>
  <c r="H132" i="4"/>
  <c r="G132" i="4"/>
  <c r="F132" i="4"/>
  <c r="Q131" i="4"/>
  <c r="P131" i="4"/>
  <c r="O131" i="4"/>
  <c r="N131" i="4"/>
  <c r="M131" i="4"/>
  <c r="L131" i="4"/>
  <c r="K131" i="4"/>
  <c r="J131" i="4"/>
  <c r="I131" i="4"/>
  <c r="H131" i="4"/>
  <c r="G131" i="4"/>
  <c r="F131" i="4"/>
  <c r="Q130" i="4"/>
  <c r="P130" i="4"/>
  <c r="O130" i="4"/>
  <c r="N130" i="4"/>
  <c r="M130" i="4"/>
  <c r="L130" i="4"/>
  <c r="K130" i="4"/>
  <c r="J130" i="4"/>
  <c r="I130" i="4"/>
  <c r="H130" i="4"/>
  <c r="G130" i="4"/>
  <c r="F130" i="4"/>
  <c r="Q129" i="4"/>
  <c r="P129" i="4"/>
  <c r="O129" i="4"/>
  <c r="N129" i="4"/>
  <c r="M129" i="4"/>
  <c r="L129" i="4"/>
  <c r="K129" i="4"/>
  <c r="J129" i="4"/>
  <c r="I129" i="4"/>
  <c r="H129" i="4"/>
  <c r="G129" i="4"/>
  <c r="F129" i="4"/>
  <c r="Q128" i="4"/>
  <c r="P128" i="4"/>
  <c r="O128" i="4"/>
  <c r="N128" i="4"/>
  <c r="M128" i="4"/>
  <c r="L128" i="4"/>
  <c r="K128" i="4"/>
  <c r="J128" i="4"/>
  <c r="I128" i="4"/>
  <c r="H128" i="4"/>
  <c r="G128" i="4"/>
  <c r="F128" i="4"/>
  <c r="Q127" i="4"/>
  <c r="P127" i="4"/>
  <c r="O127" i="4"/>
  <c r="N127" i="4"/>
  <c r="M127" i="4"/>
  <c r="L127" i="4"/>
  <c r="K127" i="4"/>
  <c r="J127" i="4"/>
  <c r="I127" i="4"/>
  <c r="H127" i="4"/>
  <c r="G127" i="4"/>
  <c r="F127" i="4"/>
  <c r="Q126" i="4"/>
  <c r="P126" i="4"/>
  <c r="O126" i="4"/>
  <c r="N126" i="4"/>
  <c r="M126" i="4"/>
  <c r="L126" i="4"/>
  <c r="K126" i="4"/>
  <c r="J126" i="4"/>
  <c r="I126" i="4"/>
  <c r="H126" i="4"/>
  <c r="G126" i="4"/>
  <c r="F126" i="4"/>
  <c r="Q91" i="4"/>
  <c r="P91" i="4"/>
  <c r="O91" i="4"/>
  <c r="N91" i="4"/>
  <c r="M91" i="4"/>
  <c r="L91" i="4"/>
  <c r="K91" i="4"/>
  <c r="J91" i="4"/>
  <c r="I91" i="4"/>
  <c r="H91" i="4"/>
  <c r="G91" i="4"/>
  <c r="F91" i="4"/>
  <c r="Q90" i="4"/>
  <c r="P90" i="4"/>
  <c r="O90" i="4"/>
  <c r="N90" i="4"/>
  <c r="M90" i="4"/>
  <c r="L90" i="4"/>
  <c r="K90" i="4"/>
  <c r="J90" i="4"/>
  <c r="I90" i="4"/>
  <c r="H90" i="4"/>
  <c r="G90" i="4"/>
  <c r="F90" i="4"/>
  <c r="Q89" i="4"/>
  <c r="P89" i="4"/>
  <c r="O89" i="4"/>
  <c r="N89" i="4"/>
  <c r="M89" i="4"/>
  <c r="L89" i="4"/>
  <c r="K89" i="4"/>
  <c r="J89" i="4"/>
  <c r="I89" i="4"/>
  <c r="H89" i="4"/>
  <c r="G89" i="4"/>
  <c r="F89" i="4"/>
  <c r="Q88" i="4"/>
  <c r="P88" i="4"/>
  <c r="O88" i="4"/>
  <c r="N88" i="4"/>
  <c r="M88" i="4"/>
  <c r="L88" i="4"/>
  <c r="K88" i="4"/>
  <c r="J88" i="4"/>
  <c r="I88" i="4"/>
  <c r="H88" i="4"/>
  <c r="G88" i="4"/>
  <c r="F88" i="4"/>
  <c r="Q87" i="4"/>
  <c r="P87" i="4"/>
  <c r="O87" i="4"/>
  <c r="N87" i="4"/>
  <c r="M87" i="4"/>
  <c r="L87" i="4"/>
  <c r="K87" i="4"/>
  <c r="J87" i="4"/>
  <c r="I87" i="4"/>
  <c r="H87" i="4"/>
  <c r="G87" i="4"/>
  <c r="F87" i="4"/>
  <c r="Q86" i="4"/>
  <c r="P86" i="4"/>
  <c r="O86" i="4"/>
  <c r="N86" i="4"/>
  <c r="M86" i="4"/>
  <c r="L86" i="4"/>
  <c r="K86" i="4"/>
  <c r="J86" i="4"/>
  <c r="I86" i="4"/>
  <c r="H86" i="4"/>
  <c r="G86" i="4"/>
  <c r="F86" i="4"/>
  <c r="Q85" i="4"/>
  <c r="P85" i="4"/>
  <c r="O85" i="4"/>
  <c r="N85" i="4"/>
  <c r="M85" i="4"/>
  <c r="L85" i="4"/>
  <c r="K85" i="4"/>
  <c r="J85" i="4"/>
  <c r="I85" i="4"/>
  <c r="H85" i="4"/>
  <c r="G85" i="4"/>
  <c r="F85" i="4"/>
  <c r="Q84" i="4"/>
  <c r="P84" i="4"/>
  <c r="O84" i="4"/>
  <c r="N84" i="4"/>
  <c r="M84" i="4"/>
  <c r="L84" i="4"/>
  <c r="K84" i="4"/>
  <c r="J84" i="4"/>
  <c r="I84" i="4"/>
  <c r="H84" i="4"/>
  <c r="G84" i="4"/>
  <c r="F84" i="4"/>
  <c r="Q83" i="4"/>
  <c r="P83" i="4"/>
  <c r="O83" i="4"/>
  <c r="N83" i="4"/>
  <c r="M83" i="4"/>
  <c r="L83" i="4"/>
  <c r="K83" i="4"/>
  <c r="J83" i="4"/>
  <c r="I83" i="4"/>
  <c r="H83" i="4"/>
  <c r="G83" i="4"/>
  <c r="F83" i="4"/>
  <c r="Q82" i="4"/>
  <c r="P82" i="4"/>
  <c r="O82" i="4"/>
  <c r="N82" i="4"/>
  <c r="M82" i="4"/>
  <c r="L82" i="4"/>
  <c r="K82" i="4"/>
  <c r="J82" i="4"/>
  <c r="I82" i="4"/>
  <c r="H82" i="4"/>
  <c r="G82" i="4"/>
  <c r="F82" i="4"/>
  <c r="Q81" i="4"/>
  <c r="P81" i="4"/>
  <c r="O81" i="4"/>
  <c r="N81" i="4"/>
  <c r="M81" i="4"/>
  <c r="L81" i="4"/>
  <c r="K81" i="4"/>
  <c r="J81" i="4"/>
  <c r="I81" i="4"/>
  <c r="H81" i="4"/>
  <c r="G81" i="4"/>
  <c r="F81" i="4"/>
  <c r="Q80" i="4"/>
  <c r="P80" i="4"/>
  <c r="O80" i="4"/>
  <c r="N80" i="4"/>
  <c r="M80" i="4"/>
  <c r="L80" i="4"/>
  <c r="K80" i="4"/>
  <c r="J80" i="4"/>
  <c r="I80" i="4"/>
  <c r="H80" i="4"/>
  <c r="G80" i="4"/>
  <c r="F80" i="4"/>
  <c r="Q45" i="4"/>
  <c r="P45" i="4"/>
  <c r="O45" i="4"/>
  <c r="N45" i="4"/>
  <c r="M45" i="4"/>
  <c r="L45" i="4"/>
  <c r="K45" i="4"/>
  <c r="J45" i="4"/>
  <c r="I45" i="4"/>
  <c r="H45" i="4"/>
  <c r="G45" i="4"/>
  <c r="F45" i="4"/>
  <c r="Q44" i="4"/>
  <c r="P44" i="4"/>
  <c r="O44" i="4"/>
  <c r="N44" i="4"/>
  <c r="M44" i="4"/>
  <c r="L44" i="4"/>
  <c r="K44" i="4"/>
  <c r="J44" i="4"/>
  <c r="I44" i="4"/>
  <c r="H44" i="4"/>
  <c r="G44" i="4"/>
  <c r="F44" i="4"/>
  <c r="Q43" i="4"/>
  <c r="P43" i="4"/>
  <c r="O43" i="4"/>
  <c r="N43" i="4"/>
  <c r="M43" i="4"/>
  <c r="L43" i="4"/>
  <c r="K43" i="4"/>
  <c r="J43" i="4"/>
  <c r="I43" i="4"/>
  <c r="H43" i="4"/>
  <c r="G43" i="4"/>
  <c r="F43" i="4"/>
  <c r="Q42" i="4"/>
  <c r="P42" i="4"/>
  <c r="O42" i="4"/>
  <c r="N42" i="4"/>
  <c r="M42" i="4"/>
  <c r="L42" i="4"/>
  <c r="K42" i="4"/>
  <c r="J42" i="4"/>
  <c r="I42" i="4"/>
  <c r="H42" i="4"/>
  <c r="G42" i="4"/>
  <c r="F42" i="4"/>
  <c r="Q41" i="4"/>
  <c r="P41" i="4"/>
  <c r="O41" i="4"/>
  <c r="N41" i="4"/>
  <c r="M41" i="4"/>
  <c r="L41" i="4"/>
  <c r="K41" i="4"/>
  <c r="J41" i="4"/>
  <c r="I41" i="4"/>
  <c r="H41" i="4"/>
  <c r="G41" i="4"/>
  <c r="F41" i="4"/>
  <c r="Q40" i="4"/>
  <c r="P40" i="4"/>
  <c r="O40" i="4"/>
  <c r="N40" i="4"/>
  <c r="M40" i="4"/>
  <c r="L40" i="4"/>
  <c r="K40" i="4"/>
  <c r="J40" i="4"/>
  <c r="I40" i="4"/>
  <c r="H40" i="4"/>
  <c r="G40" i="4"/>
  <c r="F40" i="4"/>
  <c r="Q39" i="4"/>
  <c r="P39" i="4"/>
  <c r="O39" i="4"/>
  <c r="N39" i="4"/>
  <c r="M39" i="4"/>
  <c r="L39" i="4"/>
  <c r="K39" i="4"/>
  <c r="J39" i="4"/>
  <c r="I39" i="4"/>
  <c r="H39" i="4"/>
  <c r="G39" i="4"/>
  <c r="F39" i="4"/>
  <c r="Q38" i="4"/>
  <c r="P38" i="4"/>
  <c r="O38" i="4"/>
  <c r="N38" i="4"/>
  <c r="M38" i="4"/>
  <c r="L38" i="4"/>
  <c r="K38" i="4"/>
  <c r="J38" i="4"/>
  <c r="I38" i="4"/>
  <c r="H38" i="4"/>
  <c r="G38" i="4"/>
  <c r="F38" i="4"/>
  <c r="Q37" i="4"/>
  <c r="P37" i="4"/>
  <c r="O37" i="4"/>
  <c r="N37" i="4"/>
  <c r="M37" i="4"/>
  <c r="L37" i="4"/>
  <c r="K37" i="4"/>
  <c r="J37" i="4"/>
  <c r="I37" i="4"/>
  <c r="H37" i="4"/>
  <c r="G37" i="4"/>
  <c r="F37" i="4"/>
  <c r="Q36" i="4"/>
  <c r="P36" i="4"/>
  <c r="O36" i="4"/>
  <c r="N36" i="4"/>
  <c r="M36" i="4"/>
  <c r="L36" i="4"/>
  <c r="K36" i="4"/>
  <c r="J36" i="4"/>
  <c r="I36" i="4"/>
  <c r="H36" i="4"/>
  <c r="G36" i="4"/>
  <c r="F36" i="4"/>
  <c r="Q35" i="4"/>
  <c r="P35" i="4"/>
  <c r="O35" i="4"/>
  <c r="N35" i="4"/>
  <c r="M35" i="4"/>
  <c r="L35" i="4"/>
  <c r="K35" i="4"/>
  <c r="J35" i="4"/>
  <c r="I35" i="4"/>
  <c r="H35" i="4"/>
  <c r="G35" i="4"/>
  <c r="F35" i="4"/>
  <c r="Q34" i="4"/>
  <c r="P34" i="4"/>
  <c r="O34" i="4"/>
  <c r="N34" i="4"/>
  <c r="M34" i="4"/>
  <c r="L34" i="4"/>
  <c r="K34" i="4"/>
  <c r="J34" i="4"/>
  <c r="I34" i="4"/>
  <c r="H34" i="4"/>
  <c r="G34" i="4"/>
  <c r="F34" i="4"/>
  <c r="E321" i="4"/>
  <c r="D321" i="4"/>
  <c r="C321" i="4"/>
  <c r="E320" i="4"/>
  <c r="D320" i="4"/>
  <c r="C320" i="4"/>
  <c r="E319" i="4"/>
  <c r="D319" i="4"/>
  <c r="C319" i="4"/>
  <c r="E318" i="4"/>
  <c r="D318" i="4"/>
  <c r="C318" i="4"/>
  <c r="E317" i="4"/>
  <c r="D317" i="4"/>
  <c r="C317" i="4"/>
  <c r="E316" i="4"/>
  <c r="D316" i="4"/>
  <c r="C316" i="4"/>
  <c r="E315" i="4"/>
  <c r="D315" i="4"/>
  <c r="C315" i="4"/>
  <c r="E314" i="4"/>
  <c r="D314" i="4"/>
  <c r="C314" i="4"/>
  <c r="E313" i="4"/>
  <c r="D313" i="4"/>
  <c r="C313" i="4"/>
  <c r="E312" i="4"/>
  <c r="D312" i="4"/>
  <c r="C312" i="4"/>
  <c r="E311" i="4"/>
  <c r="D311" i="4"/>
  <c r="C311" i="4"/>
  <c r="E310" i="4"/>
  <c r="D310" i="4"/>
  <c r="C310" i="4"/>
  <c r="E275" i="4"/>
  <c r="D275" i="4"/>
  <c r="C275" i="4"/>
  <c r="E274" i="4"/>
  <c r="D274" i="4"/>
  <c r="C274" i="4"/>
  <c r="E273" i="4"/>
  <c r="D273" i="4"/>
  <c r="C273" i="4"/>
  <c r="E272" i="4"/>
  <c r="D272" i="4"/>
  <c r="C272" i="4"/>
  <c r="E271" i="4"/>
  <c r="D271" i="4"/>
  <c r="C271" i="4"/>
  <c r="E270" i="4"/>
  <c r="D270" i="4"/>
  <c r="C270" i="4"/>
  <c r="E269" i="4"/>
  <c r="D269" i="4"/>
  <c r="C269" i="4"/>
  <c r="E268" i="4"/>
  <c r="D268" i="4"/>
  <c r="C268" i="4"/>
  <c r="E267" i="4"/>
  <c r="D267" i="4"/>
  <c r="C267" i="4"/>
  <c r="E266" i="4"/>
  <c r="D266" i="4"/>
  <c r="C266" i="4"/>
  <c r="E265" i="4"/>
  <c r="D265" i="4"/>
  <c r="C265" i="4"/>
  <c r="E264" i="4"/>
  <c r="D264" i="4"/>
  <c r="C264" i="4"/>
  <c r="E229" i="4"/>
  <c r="D229" i="4"/>
  <c r="C229" i="4"/>
  <c r="E228" i="4"/>
  <c r="D228" i="4"/>
  <c r="C228" i="4"/>
  <c r="E227" i="4"/>
  <c r="D227" i="4"/>
  <c r="C227" i="4"/>
  <c r="E226" i="4"/>
  <c r="D226" i="4"/>
  <c r="C226" i="4"/>
  <c r="E225" i="4"/>
  <c r="D225" i="4"/>
  <c r="C225" i="4"/>
  <c r="E224" i="4"/>
  <c r="D224" i="4"/>
  <c r="C224" i="4"/>
  <c r="E223" i="4"/>
  <c r="D223" i="4"/>
  <c r="C223" i="4"/>
  <c r="E222" i="4"/>
  <c r="D222" i="4"/>
  <c r="C222" i="4"/>
  <c r="E221" i="4"/>
  <c r="D221" i="4"/>
  <c r="C221" i="4"/>
  <c r="E220" i="4"/>
  <c r="D220" i="4"/>
  <c r="C220" i="4"/>
  <c r="E219" i="4"/>
  <c r="D219" i="4"/>
  <c r="C219" i="4"/>
  <c r="E218" i="4"/>
  <c r="D218" i="4"/>
  <c r="C218" i="4"/>
  <c r="E183" i="4"/>
  <c r="D183" i="4"/>
  <c r="C183" i="4"/>
  <c r="E182" i="4"/>
  <c r="D182" i="4"/>
  <c r="C182" i="4"/>
  <c r="E181" i="4"/>
  <c r="D181" i="4"/>
  <c r="C181" i="4"/>
  <c r="E180" i="4"/>
  <c r="D180" i="4"/>
  <c r="C180" i="4"/>
  <c r="E179" i="4"/>
  <c r="D179" i="4"/>
  <c r="C179" i="4"/>
  <c r="E178" i="4"/>
  <c r="D178" i="4"/>
  <c r="C178" i="4"/>
  <c r="E177" i="4"/>
  <c r="D177" i="4"/>
  <c r="C177" i="4"/>
  <c r="E176" i="4"/>
  <c r="D176" i="4"/>
  <c r="C176" i="4"/>
  <c r="E175" i="4"/>
  <c r="D175" i="4"/>
  <c r="C175" i="4"/>
  <c r="E174" i="4"/>
  <c r="D174" i="4"/>
  <c r="C174" i="4"/>
  <c r="E173" i="4"/>
  <c r="D173" i="4"/>
  <c r="C173" i="4"/>
  <c r="E172" i="4"/>
  <c r="D172" i="4"/>
  <c r="C172" i="4"/>
  <c r="E137" i="4"/>
  <c r="D137" i="4"/>
  <c r="C137" i="4"/>
  <c r="E136" i="4"/>
  <c r="D136" i="4"/>
  <c r="C136" i="4"/>
  <c r="E135" i="4"/>
  <c r="D135" i="4"/>
  <c r="C135" i="4"/>
  <c r="E134" i="4"/>
  <c r="D134" i="4"/>
  <c r="C134" i="4"/>
  <c r="E133" i="4"/>
  <c r="D133" i="4"/>
  <c r="C133" i="4"/>
  <c r="E132" i="4"/>
  <c r="D132" i="4"/>
  <c r="C132" i="4"/>
  <c r="E131" i="4"/>
  <c r="D131" i="4"/>
  <c r="C131" i="4"/>
  <c r="E130" i="4"/>
  <c r="D130" i="4"/>
  <c r="C130" i="4"/>
  <c r="E129" i="4"/>
  <c r="D129" i="4"/>
  <c r="C129" i="4"/>
  <c r="E128" i="4"/>
  <c r="D128" i="4"/>
  <c r="C128" i="4"/>
  <c r="E127" i="4"/>
  <c r="D127" i="4"/>
  <c r="C127" i="4"/>
  <c r="E126" i="4"/>
  <c r="D126" i="4"/>
  <c r="C126" i="4"/>
  <c r="E91" i="4"/>
  <c r="D91" i="4"/>
  <c r="C91" i="4"/>
  <c r="E90" i="4"/>
  <c r="D90" i="4"/>
  <c r="C90" i="4"/>
  <c r="E89" i="4"/>
  <c r="D89" i="4"/>
  <c r="C89" i="4"/>
  <c r="E88" i="4"/>
  <c r="D88" i="4"/>
  <c r="C88" i="4"/>
  <c r="E87" i="4"/>
  <c r="D87" i="4"/>
  <c r="C87" i="4"/>
  <c r="E86" i="4"/>
  <c r="D86" i="4"/>
  <c r="C86" i="4"/>
  <c r="E85" i="4"/>
  <c r="D85" i="4"/>
  <c r="C85" i="4"/>
  <c r="E84" i="4"/>
  <c r="D84" i="4"/>
  <c r="C84" i="4"/>
  <c r="E83" i="4"/>
  <c r="D83" i="4"/>
  <c r="C83" i="4"/>
  <c r="E82" i="4"/>
  <c r="D82" i="4"/>
  <c r="C82" i="4"/>
  <c r="E81" i="4"/>
  <c r="D81" i="4"/>
  <c r="C81" i="4"/>
  <c r="E80" i="4"/>
  <c r="D80" i="4"/>
  <c r="C80" i="4"/>
  <c r="E45" i="4"/>
  <c r="D45" i="4"/>
  <c r="C45" i="4"/>
  <c r="E44" i="4"/>
  <c r="D44" i="4"/>
  <c r="C44" i="4"/>
  <c r="E43" i="4"/>
  <c r="D43" i="4"/>
  <c r="C43" i="4"/>
  <c r="E42" i="4"/>
  <c r="D42" i="4"/>
  <c r="C42" i="4"/>
  <c r="E41" i="4"/>
  <c r="D41" i="4"/>
  <c r="C41" i="4"/>
  <c r="E40" i="4"/>
  <c r="D40" i="4"/>
  <c r="C40" i="4"/>
  <c r="E39" i="4"/>
  <c r="D39" i="4"/>
  <c r="C39" i="4"/>
  <c r="E38" i="4"/>
  <c r="D38" i="4"/>
  <c r="C38" i="4"/>
  <c r="E37" i="4"/>
  <c r="D37" i="4"/>
  <c r="C37" i="4"/>
  <c r="E36" i="4"/>
  <c r="D36" i="4"/>
  <c r="C36" i="4"/>
  <c r="E35" i="4"/>
  <c r="D35" i="4"/>
  <c r="C35" i="4"/>
  <c r="E34" i="4"/>
  <c r="D34" i="4"/>
  <c r="C34" i="4"/>
  <c r="E28" i="2"/>
  <c r="E18" i="2"/>
  <c r="AC69" i="3"/>
  <c r="AB69" i="3"/>
  <c r="AA69" i="3"/>
  <c r="Z69" i="3"/>
  <c r="V69" i="3"/>
  <c r="U69" i="3"/>
  <c r="T69" i="3"/>
  <c r="S69" i="3"/>
  <c r="M69" i="3"/>
  <c r="L69" i="3"/>
  <c r="K69" i="3"/>
  <c r="J69" i="3"/>
  <c r="I69" i="3"/>
  <c r="F69" i="3"/>
  <c r="E69" i="3"/>
  <c r="D69" i="3"/>
  <c r="C69" i="3"/>
  <c r="B69" i="3"/>
  <c r="M68" i="3"/>
  <c r="L68" i="3"/>
  <c r="K68" i="3"/>
  <c r="J68" i="3"/>
  <c r="I68" i="3"/>
  <c r="F68" i="3"/>
  <c r="E68" i="3"/>
  <c r="D68" i="3"/>
  <c r="C68" i="3"/>
  <c r="B68" i="3"/>
  <c r="AC59" i="3"/>
  <c r="AB59" i="3"/>
  <c r="AA59" i="3"/>
  <c r="Z59" i="3"/>
  <c r="V59" i="3"/>
  <c r="U59" i="3"/>
  <c r="T59" i="3"/>
  <c r="S59" i="3"/>
  <c r="M59" i="3"/>
  <c r="L59" i="3"/>
  <c r="K59" i="3"/>
  <c r="J59" i="3"/>
  <c r="I59" i="3"/>
  <c r="F59" i="3"/>
  <c r="E59" i="3"/>
  <c r="D59" i="3"/>
  <c r="C59" i="3"/>
  <c r="B59" i="3"/>
  <c r="M58" i="3"/>
  <c r="L58" i="3"/>
  <c r="K58" i="3"/>
  <c r="J58" i="3"/>
  <c r="I58" i="3"/>
  <c r="F58" i="3"/>
  <c r="E58" i="3"/>
  <c r="D58" i="3"/>
  <c r="C58" i="3"/>
  <c r="B58" i="3"/>
  <c r="AC49" i="3"/>
  <c r="AB49" i="3"/>
  <c r="AA49" i="3"/>
  <c r="Z49" i="3"/>
  <c r="V49" i="3"/>
  <c r="U49" i="3"/>
  <c r="T49" i="3"/>
  <c r="S49" i="3"/>
  <c r="M49" i="3"/>
  <c r="L49" i="3"/>
  <c r="K49" i="3"/>
  <c r="J49" i="3"/>
  <c r="I49" i="3"/>
  <c r="F49" i="3"/>
  <c r="E49" i="3"/>
  <c r="D49" i="3"/>
  <c r="C49" i="3"/>
  <c r="B49" i="3"/>
  <c r="M48" i="3"/>
  <c r="L48" i="3"/>
  <c r="K48" i="3"/>
  <c r="J48" i="3"/>
  <c r="I48" i="3"/>
  <c r="F48" i="3"/>
  <c r="E48" i="3"/>
  <c r="D48" i="3"/>
  <c r="C48" i="3"/>
  <c r="B48" i="3"/>
  <c r="AC39" i="3"/>
  <c r="AB39" i="3"/>
  <c r="AA39" i="3"/>
  <c r="Z39" i="3"/>
  <c r="V39" i="3"/>
  <c r="U39" i="3"/>
  <c r="T39" i="3"/>
  <c r="S39" i="3"/>
  <c r="M39" i="3"/>
  <c r="L39" i="3"/>
  <c r="K39" i="3"/>
  <c r="J39" i="3"/>
  <c r="I39" i="3"/>
  <c r="F39" i="3"/>
  <c r="E39" i="3"/>
  <c r="D39" i="3"/>
  <c r="C39" i="3"/>
  <c r="B39" i="3"/>
  <c r="M38" i="3"/>
  <c r="L38" i="3"/>
  <c r="K38" i="3"/>
  <c r="J38" i="3"/>
  <c r="I38" i="3"/>
  <c r="F38" i="3"/>
  <c r="E38" i="3"/>
  <c r="D38" i="3"/>
  <c r="C38" i="3"/>
  <c r="B38" i="3"/>
  <c r="AC29" i="3"/>
  <c r="AB29" i="3"/>
  <c r="AA29" i="3"/>
  <c r="Z29" i="3"/>
  <c r="V29" i="3"/>
  <c r="U29" i="3"/>
  <c r="T29" i="3"/>
  <c r="S29" i="3"/>
  <c r="M29" i="3"/>
  <c r="L29" i="3"/>
  <c r="K29" i="3"/>
  <c r="J29" i="3"/>
  <c r="I29" i="3"/>
  <c r="F29" i="3"/>
  <c r="E29" i="3"/>
  <c r="D29" i="3"/>
  <c r="C29" i="3"/>
  <c r="B29" i="3"/>
  <c r="M28" i="3"/>
  <c r="L28" i="3"/>
  <c r="K28" i="3"/>
  <c r="J28" i="3"/>
  <c r="I28" i="3"/>
  <c r="F28" i="3"/>
  <c r="E28" i="3"/>
  <c r="D28" i="3"/>
  <c r="C28" i="3"/>
  <c r="B28" i="3"/>
  <c r="AC19" i="3"/>
  <c r="AB19" i="3"/>
  <c r="AA19" i="3"/>
  <c r="Z19" i="3"/>
  <c r="V19" i="3"/>
  <c r="U19" i="3"/>
  <c r="T19" i="3"/>
  <c r="S19" i="3"/>
  <c r="M19" i="3"/>
  <c r="L19" i="3"/>
  <c r="K19" i="3"/>
  <c r="J19" i="3"/>
  <c r="I19" i="3"/>
  <c r="F19" i="3"/>
  <c r="E19" i="3"/>
  <c r="D19" i="3"/>
  <c r="C19" i="3"/>
  <c r="B19" i="3"/>
  <c r="M18" i="3"/>
  <c r="L18" i="3"/>
  <c r="K18" i="3"/>
  <c r="J18" i="3"/>
  <c r="I18" i="3"/>
  <c r="F18" i="3"/>
  <c r="E18" i="3"/>
  <c r="D18" i="3"/>
  <c r="C18" i="3"/>
  <c r="B18" i="3"/>
  <c r="AC9" i="3"/>
  <c r="AB9" i="3"/>
  <c r="AA9" i="3"/>
  <c r="Z9" i="3"/>
  <c r="V9" i="3"/>
  <c r="U9" i="3"/>
  <c r="T9" i="3"/>
  <c r="S9" i="3"/>
  <c r="M9" i="3"/>
  <c r="L9" i="3"/>
  <c r="K9" i="3"/>
  <c r="J9" i="3"/>
  <c r="I9" i="3"/>
  <c r="F9" i="3"/>
  <c r="E9" i="3"/>
  <c r="D9" i="3"/>
  <c r="C9" i="3"/>
  <c r="B9" i="3"/>
  <c r="M8" i="3"/>
  <c r="L8" i="3"/>
  <c r="K8" i="3"/>
  <c r="J8" i="3"/>
  <c r="I8" i="3"/>
  <c r="F8" i="3"/>
  <c r="E8" i="3"/>
  <c r="D8" i="3"/>
  <c r="C8" i="3"/>
  <c r="B8" i="3"/>
  <c r="AC69" i="2"/>
  <c r="AB69" i="2"/>
  <c r="AA69" i="2"/>
  <c r="Z69" i="2"/>
  <c r="V69" i="2"/>
  <c r="U69" i="2"/>
  <c r="T69" i="2"/>
  <c r="S69" i="2"/>
  <c r="M69" i="2"/>
  <c r="L69" i="2"/>
  <c r="K69" i="2"/>
  <c r="J69" i="2"/>
  <c r="I69" i="2"/>
  <c r="F69" i="2"/>
  <c r="E69" i="2"/>
  <c r="D69" i="2"/>
  <c r="C69" i="2"/>
  <c r="B69" i="2"/>
  <c r="M68" i="2"/>
  <c r="L68" i="2"/>
  <c r="K68" i="2"/>
  <c r="J68" i="2"/>
  <c r="I68" i="2"/>
  <c r="F68" i="2"/>
  <c r="E68" i="2"/>
  <c r="D68" i="2"/>
  <c r="C68" i="2"/>
  <c r="B68" i="2"/>
  <c r="AC59" i="2"/>
  <c r="AB59" i="2"/>
  <c r="AA59" i="2"/>
  <c r="Z59" i="2"/>
  <c r="V59" i="2"/>
  <c r="U59" i="2"/>
  <c r="T59" i="2"/>
  <c r="S59" i="2"/>
  <c r="M59" i="2"/>
  <c r="L59" i="2"/>
  <c r="K59" i="2"/>
  <c r="J59" i="2"/>
  <c r="I59" i="2"/>
  <c r="F59" i="2"/>
  <c r="E59" i="2"/>
  <c r="D59" i="2"/>
  <c r="C59" i="2"/>
  <c r="B59" i="2"/>
  <c r="M58" i="2"/>
  <c r="L58" i="2"/>
  <c r="K58" i="2"/>
  <c r="J58" i="2"/>
  <c r="I58" i="2"/>
  <c r="F58" i="2"/>
  <c r="E58" i="2"/>
  <c r="D58" i="2"/>
  <c r="C58" i="2"/>
  <c r="B58" i="2"/>
  <c r="AC49" i="2"/>
  <c r="AB49" i="2"/>
  <c r="AA49" i="2"/>
  <c r="Z49" i="2"/>
  <c r="V49" i="2"/>
  <c r="U49" i="2"/>
  <c r="T49" i="2"/>
  <c r="S49" i="2"/>
  <c r="M49" i="2"/>
  <c r="L49" i="2"/>
  <c r="K49" i="2"/>
  <c r="J49" i="2"/>
  <c r="I49" i="2"/>
  <c r="F49" i="2"/>
  <c r="E49" i="2"/>
  <c r="D49" i="2"/>
  <c r="C49" i="2"/>
  <c r="B49" i="2"/>
  <c r="M48" i="2"/>
  <c r="L48" i="2"/>
  <c r="K48" i="2"/>
  <c r="J48" i="2"/>
  <c r="I48" i="2"/>
  <c r="F48" i="2"/>
  <c r="E48" i="2"/>
  <c r="D48" i="2"/>
  <c r="C48" i="2"/>
  <c r="B48" i="2"/>
  <c r="AC39" i="2"/>
  <c r="AB39" i="2"/>
  <c r="AA39" i="2"/>
  <c r="Z39" i="2"/>
  <c r="V39" i="2"/>
  <c r="U39" i="2"/>
  <c r="T39" i="2"/>
  <c r="S39" i="2"/>
  <c r="M39" i="2"/>
  <c r="L39" i="2"/>
  <c r="K39" i="2"/>
  <c r="J39" i="2"/>
  <c r="I39" i="2"/>
  <c r="F39" i="2"/>
  <c r="E39" i="2"/>
  <c r="D39" i="2"/>
  <c r="C39" i="2"/>
  <c r="B39" i="2"/>
  <c r="M38" i="2"/>
  <c r="L38" i="2"/>
  <c r="K38" i="2"/>
  <c r="J38" i="2"/>
  <c r="I38" i="2"/>
  <c r="F38" i="2"/>
  <c r="E38" i="2"/>
  <c r="D38" i="2"/>
  <c r="C38" i="2"/>
  <c r="B38" i="2"/>
  <c r="AC29" i="2"/>
  <c r="AB29" i="2"/>
  <c r="AA29" i="2"/>
  <c r="Z29" i="2"/>
  <c r="V29" i="2"/>
  <c r="U29" i="2"/>
  <c r="T29" i="2"/>
  <c r="S29" i="2"/>
  <c r="M29" i="2"/>
  <c r="L29" i="2"/>
  <c r="K29" i="2"/>
  <c r="J29" i="2"/>
  <c r="I29" i="2"/>
  <c r="F29" i="2"/>
  <c r="E29" i="2"/>
  <c r="D29" i="2"/>
  <c r="C29" i="2"/>
  <c r="B29" i="2"/>
  <c r="M28" i="2"/>
  <c r="L28" i="2"/>
  <c r="K28" i="2"/>
  <c r="J28" i="2"/>
  <c r="I28" i="2"/>
  <c r="F28" i="2"/>
  <c r="D28" i="2"/>
  <c r="C28" i="2"/>
  <c r="B28" i="2"/>
  <c r="AC19" i="2"/>
  <c r="AB19" i="2"/>
  <c r="AA19" i="2"/>
  <c r="Z19" i="2"/>
  <c r="V19" i="2"/>
  <c r="U19" i="2"/>
  <c r="T19" i="2"/>
  <c r="S19" i="2"/>
  <c r="M19" i="2"/>
  <c r="L19" i="2"/>
  <c r="K19" i="2"/>
  <c r="J19" i="2"/>
  <c r="I19" i="2"/>
  <c r="F19" i="2"/>
  <c r="E19" i="2"/>
  <c r="D19" i="2"/>
  <c r="C19" i="2"/>
  <c r="B19" i="2"/>
  <c r="M18" i="2"/>
  <c r="L18" i="2"/>
  <c r="K18" i="2"/>
  <c r="J18" i="2"/>
  <c r="I18" i="2"/>
  <c r="F18" i="2"/>
  <c r="D18" i="2"/>
  <c r="C18" i="2"/>
  <c r="B18" i="2"/>
  <c r="AC9" i="2"/>
  <c r="AB9" i="2"/>
  <c r="AA9" i="2"/>
  <c r="Z9" i="2"/>
  <c r="V9" i="2"/>
  <c r="U9" i="2"/>
  <c r="T9" i="2"/>
  <c r="S9" i="2"/>
  <c r="M9" i="2"/>
  <c r="L9" i="2"/>
  <c r="K9" i="2"/>
  <c r="J9" i="2"/>
  <c r="I9" i="2"/>
  <c r="F9" i="2"/>
  <c r="E9" i="2"/>
  <c r="D9" i="2"/>
  <c r="C9" i="2"/>
  <c r="B9" i="2"/>
  <c r="M8" i="2"/>
  <c r="L8" i="2"/>
  <c r="K8" i="2"/>
  <c r="J8" i="2"/>
  <c r="I8" i="2"/>
  <c r="F8" i="2"/>
  <c r="E8" i="2"/>
  <c r="D8" i="2"/>
  <c r="C8" i="2"/>
  <c r="B8" i="2"/>
  <c r="AC69" i="1"/>
  <c r="AB69" i="1"/>
  <c r="AA69" i="1"/>
  <c r="Z69" i="1"/>
  <c r="V69" i="1"/>
  <c r="U69" i="1"/>
  <c r="T69" i="1"/>
  <c r="S69" i="1"/>
  <c r="AC59" i="1"/>
  <c r="AB59" i="1"/>
  <c r="AA59" i="1"/>
  <c r="Z59" i="1"/>
  <c r="V59" i="1"/>
  <c r="U59" i="1"/>
  <c r="T59" i="1"/>
  <c r="S59" i="1"/>
  <c r="AC49" i="1"/>
  <c r="AB49" i="1"/>
  <c r="AA49" i="1"/>
  <c r="Z49" i="1"/>
  <c r="V49" i="1"/>
  <c r="U49" i="1"/>
  <c r="T49" i="1"/>
  <c r="S49" i="1"/>
  <c r="AC39" i="1"/>
  <c r="AB39" i="1"/>
  <c r="AA39" i="1"/>
  <c r="Z39" i="1"/>
  <c r="V39" i="1"/>
  <c r="U39" i="1"/>
  <c r="T39" i="1"/>
  <c r="S39" i="1"/>
  <c r="AC29" i="1"/>
  <c r="AB29" i="1"/>
  <c r="AA29" i="1"/>
  <c r="Z29" i="1"/>
  <c r="V29" i="1"/>
  <c r="U29" i="1"/>
  <c r="T29" i="1"/>
  <c r="S29" i="1"/>
  <c r="AC19" i="1"/>
  <c r="AB19" i="1"/>
  <c r="AA19" i="1"/>
  <c r="Z19" i="1"/>
  <c r="V19" i="1"/>
  <c r="U19" i="1"/>
  <c r="T19" i="1"/>
  <c r="S19" i="1"/>
  <c r="AC9" i="1"/>
  <c r="AB9" i="1"/>
  <c r="AA9" i="1"/>
  <c r="Z9" i="1"/>
  <c r="T9" i="1"/>
  <c r="U9" i="1"/>
  <c r="V9" i="1"/>
  <c r="S9" i="1"/>
  <c r="M69" i="1"/>
  <c r="L69" i="1"/>
  <c r="K69" i="1"/>
  <c r="J69" i="1"/>
  <c r="I69" i="1"/>
  <c r="F69" i="1"/>
  <c r="E69" i="1"/>
  <c r="D69" i="1"/>
  <c r="C69" i="1"/>
  <c r="B69" i="1"/>
  <c r="M59" i="1"/>
  <c r="L59" i="1"/>
  <c r="K59" i="1"/>
  <c r="J59" i="1"/>
  <c r="I59" i="1"/>
  <c r="F59" i="1"/>
  <c r="E59" i="1"/>
  <c r="D59" i="1"/>
  <c r="C59" i="1"/>
  <c r="B59" i="1"/>
  <c r="F49" i="1"/>
  <c r="E49" i="1"/>
  <c r="D49" i="1"/>
  <c r="C49" i="1"/>
  <c r="B49" i="1"/>
  <c r="M49" i="1"/>
  <c r="L49" i="1"/>
  <c r="K49" i="1"/>
  <c r="J49" i="1"/>
  <c r="I49" i="1"/>
  <c r="M39" i="1"/>
  <c r="L39" i="1"/>
  <c r="K39" i="1"/>
  <c r="J39" i="1"/>
  <c r="I39" i="1"/>
  <c r="F39" i="1"/>
  <c r="E39" i="1"/>
  <c r="D39" i="1"/>
  <c r="C39" i="1"/>
  <c r="B39" i="1"/>
  <c r="M29" i="1"/>
  <c r="L29" i="1"/>
  <c r="K29" i="1"/>
  <c r="J29" i="1"/>
  <c r="I29" i="1"/>
  <c r="M19" i="1"/>
  <c r="L19" i="1"/>
  <c r="K19" i="1"/>
  <c r="J19" i="1"/>
  <c r="I19" i="1"/>
  <c r="F19" i="1"/>
  <c r="E19" i="1"/>
  <c r="D19" i="1"/>
  <c r="C19" i="1"/>
  <c r="B19" i="1"/>
  <c r="F29" i="1"/>
  <c r="E29" i="1"/>
  <c r="D29" i="1"/>
  <c r="C29" i="1"/>
  <c r="B29" i="1"/>
  <c r="M9" i="1"/>
  <c r="L9" i="1"/>
  <c r="K9" i="1"/>
  <c r="J9" i="1"/>
  <c r="I9" i="1"/>
  <c r="C9" i="1"/>
  <c r="D9" i="1"/>
  <c r="E9" i="1"/>
  <c r="F9" i="1"/>
  <c r="B9" i="1"/>
  <c r="AC68" i="1"/>
  <c r="AB68" i="1"/>
  <c r="AA68" i="1"/>
  <c r="Z68" i="1"/>
  <c r="V68" i="1"/>
  <c r="U68" i="1"/>
  <c r="T68" i="1"/>
  <c r="S68" i="1"/>
  <c r="AC58" i="1"/>
  <c r="AB58" i="1"/>
  <c r="AA58" i="1"/>
  <c r="Z58" i="1"/>
  <c r="V58" i="1"/>
  <c r="U58" i="1"/>
  <c r="T58" i="1"/>
  <c r="S58" i="1"/>
  <c r="AC48" i="1"/>
  <c r="AB48" i="1"/>
  <c r="AA48" i="1"/>
  <c r="Z48" i="1"/>
  <c r="V48" i="1"/>
  <c r="U48" i="1"/>
  <c r="T48" i="1"/>
  <c r="S48" i="1"/>
  <c r="AC38" i="1"/>
  <c r="AB38" i="1"/>
  <c r="AA38" i="1"/>
  <c r="Z38" i="1"/>
  <c r="V38" i="1"/>
  <c r="U38" i="1"/>
  <c r="T38" i="1"/>
  <c r="S38" i="1"/>
  <c r="AC28" i="1"/>
  <c r="AB28" i="1"/>
  <c r="AA28" i="1"/>
  <c r="Z28" i="1"/>
  <c r="V28" i="1"/>
  <c r="U28" i="1"/>
  <c r="T28" i="1"/>
  <c r="S28" i="1"/>
  <c r="I48" i="1"/>
  <c r="K48" i="1"/>
  <c r="L48" i="1"/>
  <c r="M48" i="1"/>
  <c r="I38" i="1"/>
  <c r="K38" i="1"/>
  <c r="L38" i="1"/>
  <c r="M38" i="1"/>
  <c r="I28" i="1"/>
  <c r="K28" i="1"/>
  <c r="L28" i="1"/>
  <c r="M28" i="1"/>
  <c r="I18" i="1"/>
  <c r="K18" i="1"/>
  <c r="L18" i="1"/>
  <c r="M18" i="1"/>
  <c r="I8" i="1"/>
  <c r="K8" i="1"/>
  <c r="L8" i="1"/>
  <c r="M8" i="1"/>
  <c r="I68" i="1"/>
  <c r="K68" i="1"/>
  <c r="L68" i="1"/>
  <c r="M68" i="1"/>
  <c r="I58" i="1"/>
  <c r="K58" i="1"/>
  <c r="L58" i="1"/>
  <c r="M58" i="1"/>
  <c r="J68" i="1"/>
  <c r="J58" i="1"/>
  <c r="J48" i="1"/>
  <c r="J38" i="1"/>
  <c r="J28" i="1"/>
  <c r="J18" i="1"/>
  <c r="F68" i="1"/>
  <c r="B68" i="1"/>
  <c r="E68" i="1"/>
  <c r="D68" i="1"/>
  <c r="C68" i="1"/>
  <c r="F58" i="1"/>
  <c r="B58" i="1"/>
  <c r="E58" i="1"/>
  <c r="D58" i="1"/>
  <c r="C58" i="1"/>
  <c r="F48" i="1"/>
  <c r="B48" i="1"/>
  <c r="E48" i="1"/>
  <c r="D48" i="1"/>
  <c r="C48" i="1"/>
  <c r="F38" i="1"/>
  <c r="B38" i="1"/>
  <c r="E38" i="1"/>
  <c r="D38" i="1"/>
  <c r="C38" i="1"/>
  <c r="F28" i="1"/>
  <c r="B28" i="1"/>
  <c r="E28" i="1"/>
  <c r="D28" i="1"/>
  <c r="C28" i="1"/>
  <c r="F18" i="1"/>
  <c r="B18" i="1"/>
  <c r="E18" i="1"/>
  <c r="D18" i="1"/>
  <c r="C18" i="1"/>
  <c r="J8" i="1"/>
  <c r="D8" i="1"/>
  <c r="B8" i="1"/>
  <c r="E8" i="1"/>
  <c r="F8" i="1"/>
  <c r="C8" i="1"/>
</calcChain>
</file>

<file path=xl/sharedStrings.xml><?xml version="1.0" encoding="utf-8"?>
<sst xmlns="http://schemas.openxmlformats.org/spreadsheetml/2006/main" count="5235" uniqueCount="34">
  <si>
    <t>Dataset #1</t>
  </si>
  <si>
    <t>Depth=6</t>
  </si>
  <si>
    <t>Depth=25</t>
  </si>
  <si>
    <t>Replicate</t>
  </si>
  <si>
    <t>AVG</t>
  </si>
  <si>
    <t>.</t>
  </si>
  <si>
    <t>Dataset #2</t>
  </si>
  <si>
    <t>Dataset #3</t>
  </si>
  <si>
    <t>Dataset #4</t>
  </si>
  <si>
    <t>Dataset #5</t>
  </si>
  <si>
    <t>Dataset #6</t>
  </si>
  <si>
    <t>Dataset #7</t>
  </si>
  <si>
    <t>AVG % ERROR</t>
  </si>
  <si>
    <t>STE</t>
  </si>
  <si>
    <t>STE % ERROR</t>
  </si>
  <si>
    <t>Population Comparison</t>
  </si>
  <si>
    <t>Pairwise FST</t>
  </si>
  <si>
    <t>Lower CI</t>
  </si>
  <si>
    <t>Upper CI</t>
  </si>
  <si>
    <t>1 vs 2</t>
  </si>
  <si>
    <t>1 vs 3</t>
  </si>
  <si>
    <t>1 vs 4</t>
  </si>
  <si>
    <t>2 vs 3</t>
  </si>
  <si>
    <t>2 vs 4</t>
  </si>
  <si>
    <t>3 vs 4</t>
  </si>
  <si>
    <t>Population</t>
  </si>
  <si>
    <t>Call rate threshold=0.5, minMAF=0.05</t>
  </si>
  <si>
    <t>Call rate threshold=0.2, minMAF=0.05</t>
  </si>
  <si>
    <t>Call rate threshold=0.5, minMAF=0.01</t>
  </si>
  <si>
    <t>Call rate threshold=0.2, minMAF=0.01</t>
  </si>
  <si>
    <t>Call rate threshold=0.5, MAF=0.05</t>
  </si>
  <si>
    <t>Call rate threshold=0.2, MAF=0.05</t>
  </si>
  <si>
    <t>Call rate threshold=0.5, MAF=0.01</t>
  </si>
  <si>
    <t>Call rate threshold=0.2, MAF=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7F5FF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B4C6E7"/>
        <bgColor rgb="FF00000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2" fontId="0" fillId="0" borderId="0" xfId="0" applyNumberFormat="1" applyAlignment="1">
      <alignment horizontal="right"/>
    </xf>
    <xf numFmtId="2" fontId="0" fillId="0" borderId="0" xfId="0" applyNumberFormat="1" applyAlignment="1"/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2" fontId="1" fillId="3" borderId="0" xfId="0" applyNumberFormat="1" applyFont="1" applyFill="1" applyAlignment="1">
      <alignment horizontal="right"/>
    </xf>
    <xf numFmtId="2" fontId="0" fillId="0" borderId="0" xfId="0" applyNumberFormat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0" fillId="0" borderId="0" xfId="0" applyFill="1"/>
    <xf numFmtId="164" fontId="0" fillId="0" borderId="0" xfId="0" applyNumberFormat="1" applyAlignment="1"/>
    <xf numFmtId="164" fontId="1" fillId="3" borderId="0" xfId="0" applyNumberFormat="1" applyFont="1" applyFill="1" applyAlignment="1"/>
    <xf numFmtId="164" fontId="1" fillId="3" borderId="0" xfId="0" applyNumberFormat="1" applyFont="1" applyFill="1" applyAlignment="1">
      <alignment horizontal="right"/>
    </xf>
    <xf numFmtId="164" fontId="0" fillId="0" borderId="0" xfId="0" applyNumberFormat="1" applyAlignment="1">
      <alignment horizontal="right"/>
    </xf>
    <xf numFmtId="0" fontId="0" fillId="4" borderId="0" xfId="0" applyFill="1" applyAlignment="1">
      <alignment horizontal="center"/>
    </xf>
    <xf numFmtId="0" fontId="0" fillId="4" borderId="0" xfId="0" applyFill="1"/>
    <xf numFmtId="0" fontId="0" fillId="0" borderId="0" xfId="0" applyAlignment="1">
      <alignment horizontal="center"/>
    </xf>
    <xf numFmtId="1" fontId="0" fillId="0" borderId="0" xfId="0" applyNumberFormat="1" applyAlignment="1"/>
    <xf numFmtId="1" fontId="0" fillId="0" borderId="0" xfId="0" applyNumberFormat="1" applyAlignment="1">
      <alignment horizontal="right"/>
    </xf>
    <xf numFmtId="1" fontId="1" fillId="3" borderId="0" xfId="0" applyNumberFormat="1" applyFont="1" applyFill="1" applyAlignment="1">
      <alignment horizontal="right"/>
    </xf>
    <xf numFmtId="1" fontId="1" fillId="3" borderId="0" xfId="0" applyNumberFormat="1" applyFont="1" applyFill="1" applyAlignment="1"/>
    <xf numFmtId="164" fontId="0" fillId="0" borderId="0" xfId="0" applyNumberFormat="1"/>
    <xf numFmtId="0" fontId="1" fillId="3" borderId="0" xfId="0" applyFont="1" applyFill="1"/>
    <xf numFmtId="164" fontId="1" fillId="3" borderId="0" xfId="0" applyNumberFormat="1" applyFont="1" applyFill="1"/>
    <xf numFmtId="164" fontId="0" fillId="2" borderId="0" xfId="0" applyNumberFormat="1" applyFill="1"/>
    <xf numFmtId="164" fontId="0" fillId="0" borderId="0" xfId="0" applyNumberFormat="1" applyFill="1"/>
    <xf numFmtId="0" fontId="0" fillId="0" borderId="0" xfId="0" applyFill="1" applyAlignment="1"/>
    <xf numFmtId="0" fontId="2" fillId="2" borderId="0" xfId="0" applyFont="1" applyFill="1"/>
    <xf numFmtId="164" fontId="3" fillId="0" borderId="0" xfId="0" applyNumberFormat="1" applyFont="1"/>
    <xf numFmtId="0" fontId="0" fillId="0" borderId="0" xfId="0" applyAlignment="1"/>
    <xf numFmtId="0" fontId="0" fillId="2" borderId="0" xfId="0" applyFont="1" applyFill="1"/>
    <xf numFmtId="0" fontId="0" fillId="3" borderId="0" xfId="0" applyFill="1"/>
    <xf numFmtId="4" fontId="0" fillId="0" borderId="0" xfId="0" applyNumberFormat="1"/>
    <xf numFmtId="4" fontId="1" fillId="3" borderId="0" xfId="0" applyNumberFormat="1" applyFont="1" applyFill="1"/>
    <xf numFmtId="2" fontId="0" fillId="0" borderId="0" xfId="0" applyNumberFormat="1"/>
    <xf numFmtId="0" fontId="1" fillId="5" borderId="0" xfId="0" applyFont="1" applyFill="1"/>
    <xf numFmtId="164" fontId="1" fillId="5" borderId="0" xfId="0" applyNumberFormat="1" applyFont="1" applyFill="1"/>
    <xf numFmtId="2" fontId="1" fillId="5" borderId="0" xfId="0" applyNumberFormat="1" applyFont="1" applyFill="1"/>
    <xf numFmtId="0" fontId="1" fillId="5" borderId="0" xfId="0" applyFont="1" applyFill="1" applyAlignment="1">
      <alignment horizontal="center"/>
    </xf>
    <xf numFmtId="1" fontId="1" fillId="5" borderId="0" xfId="0" applyNumberFormat="1" applyFont="1" applyFill="1" applyAlignment="1"/>
    <xf numFmtId="164" fontId="1" fillId="5" borderId="0" xfId="0" applyNumberFormat="1" applyFont="1" applyFill="1" applyAlignment="1"/>
    <xf numFmtId="2" fontId="1" fillId="5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right"/>
    </xf>
    <xf numFmtId="0" fontId="0" fillId="5" borderId="0" xfId="0" applyFill="1"/>
    <xf numFmtId="164" fontId="0" fillId="3" borderId="0" xfId="0" applyNumberFormat="1" applyFill="1"/>
    <xf numFmtId="164" fontId="0" fillId="5" borderId="0" xfId="0" applyNumberFormat="1" applyFill="1"/>
    <xf numFmtId="165" fontId="0" fillId="0" borderId="0" xfId="0" applyNumberFormat="1"/>
    <xf numFmtId="165" fontId="0" fillId="3" borderId="0" xfId="0" applyNumberFormat="1" applyFill="1"/>
    <xf numFmtId="165" fontId="0" fillId="5" borderId="0" xfId="0" applyNumberForma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6" borderId="0" xfId="0" applyFont="1" applyFill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colors>
    <mruColors>
      <color rgb="FF07F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70"/>
  <sheetViews>
    <sheetView topLeftCell="J37" workbookViewId="0">
      <selection activeCell="S43" sqref="S43:V47"/>
    </sheetView>
  </sheetViews>
  <sheetFormatPr defaultColWidth="11.19921875" defaultRowHeight="15.6" x14ac:dyDescent="0.3"/>
  <cols>
    <col min="7" max="7" width="4" customWidth="1"/>
    <col min="8" max="8" width="10.19921875" customWidth="1"/>
    <col min="14" max="14" width="2.796875" customWidth="1"/>
    <col min="15" max="15" width="3.796875" style="12" customWidth="1"/>
    <col min="16" max="16" width="2.796875" customWidth="1"/>
    <col min="17" max="17" width="12.296875" customWidth="1"/>
    <col min="18" max="18" width="3.796875" customWidth="1"/>
    <col min="23" max="23" width="4.69921875" customWidth="1"/>
    <col min="24" max="24" width="13.296875" customWidth="1"/>
    <col min="25" max="25" width="3.5" customWidth="1"/>
    <col min="30" max="30" width="3.19921875" customWidth="1"/>
  </cols>
  <sheetData>
    <row r="1" spans="1:30" x14ac:dyDescent="0.3">
      <c r="A1" s="19" t="s">
        <v>0</v>
      </c>
      <c r="B1" s="60" t="s">
        <v>1</v>
      </c>
      <c r="C1" s="60"/>
      <c r="D1" s="60"/>
      <c r="E1" s="60"/>
      <c r="F1" s="60"/>
      <c r="G1" s="7" t="s">
        <v>5</v>
      </c>
      <c r="H1" s="19" t="s">
        <v>0</v>
      </c>
      <c r="I1" s="60" t="s">
        <v>2</v>
      </c>
      <c r="J1" s="60"/>
      <c r="K1" s="60"/>
      <c r="L1" s="60"/>
      <c r="M1" s="60"/>
      <c r="N1" s="7" t="s">
        <v>5</v>
      </c>
      <c r="O1" s="17"/>
      <c r="P1" s="4"/>
      <c r="Q1" s="19" t="s">
        <v>0</v>
      </c>
      <c r="R1" s="60" t="s">
        <v>1</v>
      </c>
      <c r="S1" s="60"/>
      <c r="T1" s="60"/>
      <c r="U1" s="60"/>
      <c r="V1" s="60"/>
      <c r="W1" s="7" t="s">
        <v>5</v>
      </c>
      <c r="X1" s="19" t="s">
        <v>0</v>
      </c>
      <c r="Y1" s="60" t="s">
        <v>2</v>
      </c>
      <c r="Z1" s="60"/>
      <c r="AA1" s="60"/>
      <c r="AB1" s="60"/>
      <c r="AC1" s="60"/>
      <c r="AD1" s="7" t="s">
        <v>5</v>
      </c>
    </row>
    <row r="2" spans="1:30" x14ac:dyDescent="0.3">
      <c r="A2" s="19" t="s">
        <v>3</v>
      </c>
      <c r="B2" s="19" t="b">
        <v>1</v>
      </c>
      <c r="C2" s="19" t="s">
        <v>30</v>
      </c>
      <c r="D2" s="19" t="s">
        <v>31</v>
      </c>
      <c r="E2" s="19" t="s">
        <v>32</v>
      </c>
      <c r="F2" s="19" t="s">
        <v>33</v>
      </c>
      <c r="G2" s="7" t="s">
        <v>5</v>
      </c>
      <c r="H2" s="19" t="s">
        <v>3</v>
      </c>
      <c r="I2" s="19" t="b">
        <v>1</v>
      </c>
      <c r="J2" s="54" t="s">
        <v>30</v>
      </c>
      <c r="K2" s="54" t="s">
        <v>31</v>
      </c>
      <c r="L2" s="54" t="s">
        <v>32</v>
      </c>
      <c r="M2" s="54" t="s">
        <v>33</v>
      </c>
      <c r="N2" s="7" t="s">
        <v>5</v>
      </c>
      <c r="O2" s="17"/>
      <c r="P2" s="4"/>
      <c r="Q2" s="19" t="s">
        <v>3</v>
      </c>
      <c r="R2" s="19" t="s">
        <v>5</v>
      </c>
      <c r="S2" s="54" t="s">
        <v>30</v>
      </c>
      <c r="T2" s="54" t="s">
        <v>31</v>
      </c>
      <c r="U2" s="54" t="s">
        <v>32</v>
      </c>
      <c r="V2" s="54" t="s">
        <v>33</v>
      </c>
      <c r="W2" s="7" t="s">
        <v>5</v>
      </c>
      <c r="X2" s="19" t="s">
        <v>3</v>
      </c>
      <c r="Y2" s="19" t="s">
        <v>5</v>
      </c>
      <c r="Z2" s="54" t="s">
        <v>30</v>
      </c>
      <c r="AA2" s="54" t="s">
        <v>31</v>
      </c>
      <c r="AB2" s="54" t="s">
        <v>32</v>
      </c>
      <c r="AC2" s="54" t="s">
        <v>33</v>
      </c>
      <c r="AD2" s="7" t="s">
        <v>5</v>
      </c>
    </row>
    <row r="3" spans="1:30" x14ac:dyDescent="0.3">
      <c r="A3" s="19">
        <v>1</v>
      </c>
      <c r="B3" s="13">
        <v>6</v>
      </c>
      <c r="C3" s="13">
        <v>5.8259879999999997</v>
      </c>
      <c r="D3" s="13">
        <v>6.4452809999999996</v>
      </c>
      <c r="E3" s="13">
        <v>5.714461</v>
      </c>
      <c r="F3" s="13">
        <v>6.3588050000000003</v>
      </c>
      <c r="G3" s="7" t="s">
        <v>5</v>
      </c>
      <c r="H3" s="19">
        <v>1</v>
      </c>
      <c r="I3" s="13">
        <v>25</v>
      </c>
      <c r="J3" s="31">
        <v>22.727360000000001</v>
      </c>
      <c r="K3" s="16">
        <v>22.419049999999999</v>
      </c>
      <c r="L3" s="16">
        <v>22.708379999999998</v>
      </c>
      <c r="M3" s="16">
        <v>22.366119999999999</v>
      </c>
      <c r="N3" s="7" t="s">
        <v>5</v>
      </c>
      <c r="O3" s="17"/>
      <c r="P3" s="4"/>
      <c r="Q3" s="19">
        <v>1</v>
      </c>
      <c r="R3" s="10" t="s">
        <v>5</v>
      </c>
      <c r="S3" s="6">
        <f>((C3-$B3)/$B3)*100</f>
        <v>-2.9002000000000043</v>
      </c>
      <c r="T3" s="6">
        <f t="shared" ref="T3:V3" si="0">((D3-$B3)/$B3)*100</f>
        <v>7.4213499999999932</v>
      </c>
      <c r="U3" s="6">
        <f t="shared" si="0"/>
        <v>-4.7589833333333331</v>
      </c>
      <c r="V3" s="6">
        <f t="shared" si="0"/>
        <v>5.9800833333333383</v>
      </c>
      <c r="W3" s="7" t="s">
        <v>5</v>
      </c>
      <c r="X3" s="19">
        <v>1</v>
      </c>
      <c r="Y3" s="10" t="s">
        <v>5</v>
      </c>
      <c r="Z3" s="5">
        <f>((J3-$I3)/$I3)*100</f>
        <v>-9.0905599999999964</v>
      </c>
      <c r="AA3" s="5">
        <f t="shared" ref="AA3:AC3" si="1">((K3-$I3)/$I3)*100</f>
        <v>-10.323800000000006</v>
      </c>
      <c r="AB3" s="5">
        <f t="shared" si="1"/>
        <v>-9.1664800000000071</v>
      </c>
      <c r="AC3" s="5">
        <f t="shared" si="1"/>
        <v>-10.535520000000005</v>
      </c>
      <c r="AD3" s="7" t="s">
        <v>5</v>
      </c>
    </row>
    <row r="4" spans="1:30" x14ac:dyDescent="0.3">
      <c r="A4" s="19">
        <v>2</v>
      </c>
      <c r="B4" s="13">
        <v>6</v>
      </c>
      <c r="C4" s="13">
        <v>5.9237469999999997</v>
      </c>
      <c r="D4" s="13">
        <v>6.4462729999999997</v>
      </c>
      <c r="E4" s="13">
        <v>5.7900099999999997</v>
      </c>
      <c r="F4" s="13">
        <v>6.3489129999999996</v>
      </c>
      <c r="G4" s="7" t="s">
        <v>5</v>
      </c>
      <c r="H4" s="19">
        <v>2</v>
      </c>
      <c r="I4" s="13">
        <v>25</v>
      </c>
      <c r="J4" s="16">
        <v>22.875409999999999</v>
      </c>
      <c r="K4" s="16">
        <v>22.530100000000001</v>
      </c>
      <c r="L4" s="16">
        <v>22.842220000000001</v>
      </c>
      <c r="M4" s="16">
        <v>22.481999999999999</v>
      </c>
      <c r="N4" s="7" t="s">
        <v>5</v>
      </c>
      <c r="O4" s="17"/>
      <c r="P4" s="4"/>
      <c r="Q4" s="19">
        <v>2</v>
      </c>
      <c r="R4" s="10" t="s">
        <v>5</v>
      </c>
      <c r="S4" s="6">
        <f t="shared" ref="S4:S7" si="2">((C4-$B4)/$B4)*100</f>
        <v>-1.2708833333333391</v>
      </c>
      <c r="T4" s="6">
        <f t="shared" ref="T4:T7" si="3">((D4-$B4)/$B4)*100</f>
        <v>7.4378833333333283</v>
      </c>
      <c r="U4" s="6">
        <f t="shared" ref="U4:U7" si="4">((E4-$B4)/$B4)*100</f>
        <v>-3.4998333333333389</v>
      </c>
      <c r="V4" s="6">
        <f t="shared" ref="V4:V7" si="5">((F4-$B4)/$B4)*100</f>
        <v>5.8152166666666592</v>
      </c>
      <c r="W4" s="7" t="s">
        <v>5</v>
      </c>
      <c r="X4" s="19">
        <v>2</v>
      </c>
      <c r="Y4" s="10" t="s">
        <v>5</v>
      </c>
      <c r="Z4" s="5">
        <f t="shared" ref="Z4:Z7" si="6">((J4-$I4)/$I4)*100</f>
        <v>-8.4983600000000052</v>
      </c>
      <c r="AA4" s="5">
        <f t="shared" ref="AA4:AA7" si="7">((K4-$I4)/$I4)*100</f>
        <v>-9.8795999999999964</v>
      </c>
      <c r="AB4" s="5">
        <f t="shared" ref="AB4:AB7" si="8">((L4-$I4)/$I4)*100</f>
        <v>-8.6311199999999957</v>
      </c>
      <c r="AC4" s="5">
        <f t="shared" ref="AC4:AC7" si="9">((M4-$I4)/$I4)*100</f>
        <v>-10.072000000000003</v>
      </c>
      <c r="AD4" s="7" t="s">
        <v>5</v>
      </c>
    </row>
    <row r="5" spans="1:30" x14ac:dyDescent="0.3">
      <c r="A5" s="19">
        <v>3</v>
      </c>
      <c r="B5" s="13">
        <v>6</v>
      </c>
      <c r="C5" s="13">
        <v>5.7777700000000003</v>
      </c>
      <c r="D5" s="13">
        <v>6.2678370000000001</v>
      </c>
      <c r="E5" s="13">
        <v>5.6956990000000003</v>
      </c>
      <c r="F5" s="13">
        <v>6.2095929999999999</v>
      </c>
      <c r="G5" s="7" t="s">
        <v>5</v>
      </c>
      <c r="H5" s="19">
        <v>3</v>
      </c>
      <c r="I5" s="13">
        <v>25</v>
      </c>
      <c r="J5" s="16">
        <v>22.889479999999999</v>
      </c>
      <c r="K5" s="16">
        <v>22.515930000000001</v>
      </c>
      <c r="L5" s="16">
        <v>22.852810000000002</v>
      </c>
      <c r="M5" s="16">
        <v>22.428920000000002</v>
      </c>
      <c r="N5" s="7" t="s">
        <v>5</v>
      </c>
      <c r="O5" s="17"/>
      <c r="P5" s="4"/>
      <c r="Q5" s="19">
        <v>3</v>
      </c>
      <c r="R5" s="10" t="s">
        <v>5</v>
      </c>
      <c r="S5" s="6">
        <f t="shared" si="2"/>
        <v>-3.7038333333333284</v>
      </c>
      <c r="T5" s="6">
        <f t="shared" si="3"/>
        <v>4.4639500000000023</v>
      </c>
      <c r="U5" s="6">
        <f t="shared" si="4"/>
        <v>-5.0716833333333291</v>
      </c>
      <c r="V5" s="6">
        <f t="shared" si="5"/>
        <v>3.4932166666666653</v>
      </c>
      <c r="W5" s="7" t="s">
        <v>5</v>
      </c>
      <c r="X5" s="19">
        <v>3</v>
      </c>
      <c r="Y5" s="10" t="s">
        <v>5</v>
      </c>
      <c r="Z5" s="5">
        <f t="shared" si="6"/>
        <v>-8.4420800000000042</v>
      </c>
      <c r="AA5" s="5">
        <f t="shared" si="7"/>
        <v>-9.9362799999999964</v>
      </c>
      <c r="AB5" s="5">
        <f t="shared" si="8"/>
        <v>-8.5887599999999935</v>
      </c>
      <c r="AC5" s="5">
        <f t="shared" si="9"/>
        <v>-10.284319999999994</v>
      </c>
      <c r="AD5" s="7" t="s">
        <v>5</v>
      </c>
    </row>
    <row r="6" spans="1:30" x14ac:dyDescent="0.3">
      <c r="A6" s="19">
        <v>4</v>
      </c>
      <c r="B6" s="13">
        <v>6</v>
      </c>
      <c r="C6" s="13">
        <v>5.7574649999999998</v>
      </c>
      <c r="D6" s="13">
        <v>6.2438950000000002</v>
      </c>
      <c r="E6" s="13">
        <v>5.6642979999999996</v>
      </c>
      <c r="F6" s="13">
        <v>6.1509099999999997</v>
      </c>
      <c r="G6" s="7" t="s">
        <v>5</v>
      </c>
      <c r="H6" s="19">
        <v>4</v>
      </c>
      <c r="I6" s="13">
        <v>25</v>
      </c>
      <c r="J6" s="16">
        <v>22.901250000000001</v>
      </c>
      <c r="K6" s="16">
        <v>22.58352</v>
      </c>
      <c r="L6" s="16">
        <v>22.895710000000001</v>
      </c>
      <c r="M6" s="16">
        <v>22.538889999999999</v>
      </c>
      <c r="N6" s="7" t="s">
        <v>5</v>
      </c>
      <c r="O6" s="17"/>
      <c r="P6" s="4"/>
      <c r="Q6" s="19">
        <v>4</v>
      </c>
      <c r="R6" s="10" t="s">
        <v>5</v>
      </c>
      <c r="S6" s="6">
        <f t="shared" si="2"/>
        <v>-4.0422500000000028</v>
      </c>
      <c r="T6" s="6">
        <f t="shared" si="3"/>
        <v>4.0649166666666705</v>
      </c>
      <c r="U6" s="6">
        <f t="shared" si="4"/>
        <v>-5.5950333333333404</v>
      </c>
      <c r="V6" s="6">
        <f t="shared" si="5"/>
        <v>2.5151666666666612</v>
      </c>
      <c r="W6" s="7" t="s">
        <v>5</v>
      </c>
      <c r="X6" s="19">
        <v>4</v>
      </c>
      <c r="Y6" s="10" t="s">
        <v>5</v>
      </c>
      <c r="Z6" s="5">
        <f t="shared" si="6"/>
        <v>-8.394999999999996</v>
      </c>
      <c r="AA6" s="5">
        <f t="shared" si="7"/>
        <v>-9.6659199999999998</v>
      </c>
      <c r="AB6" s="5">
        <f t="shared" si="8"/>
        <v>-8.4171599999999955</v>
      </c>
      <c r="AC6" s="5">
        <f t="shared" si="9"/>
        <v>-9.8444400000000059</v>
      </c>
      <c r="AD6" s="7" t="s">
        <v>5</v>
      </c>
    </row>
    <row r="7" spans="1:30" x14ac:dyDescent="0.3">
      <c r="A7" s="19">
        <v>5</v>
      </c>
      <c r="B7" s="13">
        <v>6</v>
      </c>
      <c r="C7" s="13">
        <v>5.859521</v>
      </c>
      <c r="D7" s="13">
        <v>6.5282590000000003</v>
      </c>
      <c r="E7" s="13">
        <v>5.7791949999999996</v>
      </c>
      <c r="F7" s="13">
        <v>6.4464730000000001</v>
      </c>
      <c r="G7" s="7" t="s">
        <v>5</v>
      </c>
      <c r="H7" s="19">
        <v>5</v>
      </c>
      <c r="I7" s="13">
        <v>25</v>
      </c>
      <c r="J7" s="16">
        <v>22.72101</v>
      </c>
      <c r="K7" s="16">
        <v>22.458639999999999</v>
      </c>
      <c r="L7" s="16">
        <v>22.711120000000001</v>
      </c>
      <c r="M7" s="16">
        <v>22.400279999999999</v>
      </c>
      <c r="N7" s="7" t="s">
        <v>5</v>
      </c>
      <c r="O7" s="17"/>
      <c r="P7" s="4"/>
      <c r="Q7" s="19">
        <v>5</v>
      </c>
      <c r="R7" s="10" t="s">
        <v>5</v>
      </c>
      <c r="S7" s="6">
        <f t="shared" si="2"/>
        <v>-2.3413166666666667</v>
      </c>
      <c r="T7" s="6">
        <f t="shared" si="3"/>
        <v>8.8043166666666721</v>
      </c>
      <c r="U7" s="6">
        <f t="shared" si="4"/>
        <v>-3.6800833333333394</v>
      </c>
      <c r="V7" s="6">
        <f t="shared" si="5"/>
        <v>7.4412166666666684</v>
      </c>
      <c r="W7" s="7" t="s">
        <v>5</v>
      </c>
      <c r="X7" s="19">
        <v>5</v>
      </c>
      <c r="Y7" s="10" t="s">
        <v>5</v>
      </c>
      <c r="Z7" s="5">
        <f t="shared" si="6"/>
        <v>-9.1159600000000012</v>
      </c>
      <c r="AA7" s="5">
        <f t="shared" si="7"/>
        <v>-10.165440000000004</v>
      </c>
      <c r="AB7" s="5">
        <f t="shared" si="8"/>
        <v>-9.1555199999999957</v>
      </c>
      <c r="AC7" s="5">
        <f t="shared" si="9"/>
        <v>-10.398880000000005</v>
      </c>
      <c r="AD7" s="7" t="s">
        <v>5</v>
      </c>
    </row>
    <row r="8" spans="1:30" x14ac:dyDescent="0.3">
      <c r="A8" s="8" t="s">
        <v>4</v>
      </c>
      <c r="B8" s="14">
        <f>AVERAGE(B3:B7)</f>
        <v>6</v>
      </c>
      <c r="C8" s="15">
        <f t="shared" ref="C8:F8" si="10">AVERAGE(C3:C7)</f>
        <v>5.8288981999999994</v>
      </c>
      <c r="D8" s="15">
        <f t="shared" si="10"/>
        <v>6.3863089999999998</v>
      </c>
      <c r="E8" s="15">
        <f t="shared" si="10"/>
        <v>5.728732599999999</v>
      </c>
      <c r="F8" s="15">
        <f t="shared" si="10"/>
        <v>6.3029387999999997</v>
      </c>
      <c r="G8" s="7" t="s">
        <v>5</v>
      </c>
      <c r="H8" s="8" t="s">
        <v>4</v>
      </c>
      <c r="I8" s="15">
        <f t="shared" ref="I8:M8" si="11">AVERAGE(I3:I7)</f>
        <v>25</v>
      </c>
      <c r="J8" s="15">
        <f t="shared" si="11"/>
        <v>22.822901999999999</v>
      </c>
      <c r="K8" s="15">
        <f t="shared" si="11"/>
        <v>22.501448</v>
      </c>
      <c r="L8" s="15">
        <f t="shared" si="11"/>
        <v>22.802048000000003</v>
      </c>
      <c r="M8" s="15">
        <f t="shared" si="11"/>
        <v>22.443241999999998</v>
      </c>
      <c r="N8" s="7" t="s">
        <v>5</v>
      </c>
      <c r="O8" s="17"/>
      <c r="P8" s="4"/>
      <c r="Q8" s="8" t="s">
        <v>12</v>
      </c>
      <c r="R8" s="11" t="s">
        <v>5</v>
      </c>
      <c r="S8" s="9">
        <f>-AVERAGE(S3:S7)</f>
        <v>2.8516966666666681</v>
      </c>
      <c r="T8" s="9">
        <f t="shared" ref="T8:V8" si="12">-AVERAGE(T3:T7)</f>
        <v>-6.4384833333333331</v>
      </c>
      <c r="U8" s="9">
        <f t="shared" si="12"/>
        <v>4.5211233333333363</v>
      </c>
      <c r="V8" s="9">
        <f t="shared" si="12"/>
        <v>-5.0489799999999985</v>
      </c>
      <c r="W8" s="7" t="s">
        <v>5</v>
      </c>
      <c r="X8" s="8" t="s">
        <v>12</v>
      </c>
      <c r="Y8" s="11" t="s">
        <v>5</v>
      </c>
      <c r="Z8" s="9">
        <f>-AVERAGE(Z3:Z7)</f>
        <v>8.7083919999999999</v>
      </c>
      <c r="AA8" s="9">
        <f t="shared" ref="AA8:AC8" si="13">-AVERAGE(AA3:AA7)</f>
        <v>9.9942080000000004</v>
      </c>
      <c r="AB8" s="9">
        <f t="shared" si="13"/>
        <v>8.7918079999999978</v>
      </c>
      <c r="AC8" s="9">
        <f t="shared" si="13"/>
        <v>10.227032000000003</v>
      </c>
      <c r="AD8" s="7" t="s">
        <v>5</v>
      </c>
    </row>
    <row r="9" spans="1:30" x14ac:dyDescent="0.3">
      <c r="A9" s="41" t="s">
        <v>13</v>
      </c>
      <c r="B9" s="43">
        <f>STDEV(B3:B7)</f>
        <v>0</v>
      </c>
      <c r="C9" s="43">
        <f t="shared" ref="C9:F9" si="14">STDEV(C3:C7)</f>
        <v>6.6444177515415009E-2</v>
      </c>
      <c r="D9" s="43">
        <f t="shared" si="14"/>
        <v>0.12403683198953437</v>
      </c>
      <c r="E9" s="43">
        <f t="shared" si="14"/>
        <v>5.4194299832177807E-2</v>
      </c>
      <c r="F9" s="43">
        <f t="shared" si="14"/>
        <v>0.12006552413661481</v>
      </c>
      <c r="G9" s="7"/>
      <c r="H9" s="41" t="s">
        <v>13</v>
      </c>
      <c r="I9" s="43">
        <f>STDEV(I3:I7)</f>
        <v>0</v>
      </c>
      <c r="J9" s="43">
        <f t="shared" ref="J9:M9" si="15">STDEV(J3:J7)</f>
        <v>9.060681911423632E-2</v>
      </c>
      <c r="K9" s="43">
        <f t="shared" si="15"/>
        <v>6.4008659336062479E-2</v>
      </c>
      <c r="L9" s="43">
        <f t="shared" si="15"/>
        <v>8.6609375762674495E-2</v>
      </c>
      <c r="M9" s="43">
        <f t="shared" si="15"/>
        <v>6.8281363636060952E-2</v>
      </c>
      <c r="N9" s="7"/>
      <c r="O9" s="17"/>
      <c r="P9" s="4"/>
      <c r="Q9" s="41" t="s">
        <v>14</v>
      </c>
      <c r="R9" s="44" t="s">
        <v>5</v>
      </c>
      <c r="S9" s="45">
        <f>STDEV(S3:S7)</f>
        <v>1.1074029585902501</v>
      </c>
      <c r="T9" s="45">
        <f t="shared" ref="T9:V9" si="16">STDEV(T3:T7)</f>
        <v>2.0672805331589061</v>
      </c>
      <c r="U9" s="45">
        <f t="shared" si="16"/>
        <v>0.90323833053629887</v>
      </c>
      <c r="V9" s="45">
        <f t="shared" si="16"/>
        <v>2.0010920689435792</v>
      </c>
      <c r="W9" s="7"/>
      <c r="X9" s="41" t="s">
        <v>14</v>
      </c>
      <c r="Y9" s="44" t="s">
        <v>5</v>
      </c>
      <c r="Z9" s="45">
        <f>STDEV(Z3:Z7)</f>
        <v>0.36242727645694528</v>
      </c>
      <c r="AA9" s="45">
        <f t="shared" ref="AA9:AC9" si="17">STDEV(AA3:AA7)</f>
        <v>0.25603463734424992</v>
      </c>
      <c r="AB9" s="45">
        <f t="shared" si="17"/>
        <v>0.34643750305069798</v>
      </c>
      <c r="AC9" s="45">
        <f t="shared" si="17"/>
        <v>0.27312545454424381</v>
      </c>
      <c r="AD9" s="7"/>
    </row>
    <row r="10" spans="1:30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18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spans="1:30" x14ac:dyDescent="0.3">
      <c r="A11" s="19" t="s">
        <v>6</v>
      </c>
      <c r="B11" s="60" t="s">
        <v>1</v>
      </c>
      <c r="C11" s="60"/>
      <c r="D11" s="60"/>
      <c r="E11" s="60"/>
      <c r="F11" s="60"/>
      <c r="G11" s="7" t="s">
        <v>5</v>
      </c>
      <c r="H11" s="19" t="s">
        <v>6</v>
      </c>
      <c r="I11" s="60" t="s">
        <v>2</v>
      </c>
      <c r="J11" s="60"/>
      <c r="K11" s="60"/>
      <c r="L11" s="60"/>
      <c r="M11" s="60"/>
      <c r="N11" s="7" t="s">
        <v>5</v>
      </c>
      <c r="O11" s="17"/>
      <c r="P11" s="4"/>
      <c r="Q11" s="19" t="s">
        <v>6</v>
      </c>
      <c r="R11" s="60" t="s">
        <v>1</v>
      </c>
      <c r="S11" s="60"/>
      <c r="T11" s="60"/>
      <c r="U11" s="60"/>
      <c r="V11" s="60"/>
      <c r="W11" s="7" t="s">
        <v>5</v>
      </c>
      <c r="X11" s="19" t="s">
        <v>6</v>
      </c>
      <c r="Y11" s="60" t="s">
        <v>2</v>
      </c>
      <c r="Z11" s="60"/>
      <c r="AA11" s="60"/>
      <c r="AB11" s="60"/>
      <c r="AC11" s="60"/>
      <c r="AD11" s="7" t="s">
        <v>5</v>
      </c>
    </row>
    <row r="12" spans="1:30" x14ac:dyDescent="0.3">
      <c r="A12" s="54" t="s">
        <v>3</v>
      </c>
      <c r="B12" s="54" t="b">
        <v>1</v>
      </c>
      <c r="C12" s="54" t="s">
        <v>30</v>
      </c>
      <c r="D12" s="54" t="s">
        <v>31</v>
      </c>
      <c r="E12" s="54" t="s">
        <v>32</v>
      </c>
      <c r="F12" s="54" t="s">
        <v>33</v>
      </c>
      <c r="G12" s="7" t="s">
        <v>5</v>
      </c>
      <c r="H12" s="54" t="s">
        <v>3</v>
      </c>
      <c r="I12" s="54" t="b">
        <v>1</v>
      </c>
      <c r="J12" s="54" t="s">
        <v>30</v>
      </c>
      <c r="K12" s="54" t="s">
        <v>31</v>
      </c>
      <c r="L12" s="54" t="s">
        <v>32</v>
      </c>
      <c r="M12" s="54" t="s">
        <v>33</v>
      </c>
      <c r="N12" s="7" t="s">
        <v>5</v>
      </c>
      <c r="O12" s="17"/>
      <c r="P12" s="4"/>
      <c r="Q12" s="54" t="s">
        <v>3</v>
      </c>
      <c r="R12" s="54" t="s">
        <v>5</v>
      </c>
      <c r="S12" s="54" t="s">
        <v>30</v>
      </c>
      <c r="T12" s="54" t="s">
        <v>31</v>
      </c>
      <c r="U12" s="54" t="s">
        <v>32</v>
      </c>
      <c r="V12" s="54" t="s">
        <v>33</v>
      </c>
      <c r="W12" s="7" t="s">
        <v>5</v>
      </c>
      <c r="X12" s="54" t="s">
        <v>3</v>
      </c>
      <c r="Y12" s="54" t="s">
        <v>5</v>
      </c>
      <c r="Z12" s="54" t="s">
        <v>30</v>
      </c>
      <c r="AA12" s="54" t="s">
        <v>31</v>
      </c>
      <c r="AB12" s="54" t="s">
        <v>32</v>
      </c>
      <c r="AC12" s="54" t="s">
        <v>33</v>
      </c>
      <c r="AD12" s="7" t="s">
        <v>5</v>
      </c>
    </row>
    <row r="13" spans="1:30" x14ac:dyDescent="0.3">
      <c r="A13" s="19">
        <v>1</v>
      </c>
      <c r="B13" s="13">
        <v>6</v>
      </c>
      <c r="C13" s="13">
        <v>5.7569809999999997</v>
      </c>
      <c r="D13" s="13">
        <v>6.407089</v>
      </c>
      <c r="E13" s="13">
        <v>5.6160009999999998</v>
      </c>
      <c r="F13" s="13">
        <v>6.2971339999999998</v>
      </c>
      <c r="G13" s="7" t="s">
        <v>5</v>
      </c>
      <c r="H13" s="19">
        <v>1</v>
      </c>
      <c r="I13" s="13">
        <v>25</v>
      </c>
      <c r="J13" s="16">
        <v>22.7881</v>
      </c>
      <c r="K13" s="16">
        <v>22.43571</v>
      </c>
      <c r="L13" s="16">
        <v>22.714600000000001</v>
      </c>
      <c r="M13" s="16">
        <v>22.334630000000001</v>
      </c>
      <c r="N13" s="7" t="s">
        <v>5</v>
      </c>
      <c r="O13" s="17"/>
      <c r="P13" s="4"/>
      <c r="Q13" s="19">
        <v>1</v>
      </c>
      <c r="R13" s="10" t="s">
        <v>5</v>
      </c>
      <c r="S13" s="6">
        <f>((C13-$B13)/$B13)*100</f>
        <v>-4.0503166666666726</v>
      </c>
      <c r="T13" s="6">
        <f t="shared" ref="T13:V13" si="18">((D13-$B13)/$B13)*100</f>
        <v>6.7848166666666669</v>
      </c>
      <c r="U13" s="6">
        <f t="shared" si="18"/>
        <v>-6.3999833333333367</v>
      </c>
      <c r="V13" s="6">
        <f t="shared" si="18"/>
        <v>4.9522333333333304</v>
      </c>
      <c r="W13" s="7" t="s">
        <v>5</v>
      </c>
      <c r="X13" s="19">
        <v>1</v>
      </c>
      <c r="Y13" s="10" t="s">
        <v>5</v>
      </c>
      <c r="Z13" s="5">
        <f>((J13-$I13)/$I13)*100</f>
        <v>-8.8475999999999999</v>
      </c>
      <c r="AA13" s="5">
        <f t="shared" ref="AA13:AC13" si="19">((K13-$I13)/$I13)*100</f>
        <v>-10.257159999999999</v>
      </c>
      <c r="AB13" s="5">
        <f t="shared" si="19"/>
        <v>-9.1415999999999968</v>
      </c>
      <c r="AC13" s="5">
        <f t="shared" si="19"/>
        <v>-10.661479999999997</v>
      </c>
      <c r="AD13" s="7" t="s">
        <v>5</v>
      </c>
    </row>
    <row r="14" spans="1:30" x14ac:dyDescent="0.3">
      <c r="A14" s="19">
        <v>2</v>
      </c>
      <c r="B14" s="13">
        <v>6</v>
      </c>
      <c r="C14" s="13">
        <v>5.856865</v>
      </c>
      <c r="D14" s="13">
        <v>6.4951129999999999</v>
      </c>
      <c r="E14" s="13">
        <v>5.7437360000000002</v>
      </c>
      <c r="F14" s="13">
        <v>6.3508870000000002</v>
      </c>
      <c r="G14" s="7" t="s">
        <v>5</v>
      </c>
      <c r="H14" s="19">
        <v>2</v>
      </c>
      <c r="I14" s="13">
        <v>25</v>
      </c>
      <c r="J14" s="16">
        <v>22.77732</v>
      </c>
      <c r="K14" s="16">
        <v>22.42015</v>
      </c>
      <c r="L14" s="16">
        <v>22.71632</v>
      </c>
      <c r="M14" s="16">
        <v>22.341390000000001</v>
      </c>
      <c r="N14" s="7" t="s">
        <v>5</v>
      </c>
      <c r="O14" s="17"/>
      <c r="P14" s="4"/>
      <c r="Q14" s="19">
        <v>2</v>
      </c>
      <c r="R14" s="10" t="s">
        <v>5</v>
      </c>
      <c r="S14" s="6">
        <f t="shared" ref="S14:S17" si="20">((C14-$B14)/$B14)*100</f>
        <v>-2.3855833333333338</v>
      </c>
      <c r="T14" s="6">
        <f t="shared" ref="T14:T17" si="21">((D14-$B14)/$B14)*100</f>
        <v>8.2518833333333319</v>
      </c>
      <c r="U14" s="6">
        <f t="shared" ref="U14:U17" si="22">((E14-$B14)/$B14)*100</f>
        <v>-4.2710666666666643</v>
      </c>
      <c r="V14" s="6">
        <f t="shared" ref="V14:V17" si="23">((F14-$B14)/$B14)*100</f>
        <v>5.8481166666666695</v>
      </c>
      <c r="W14" s="7" t="s">
        <v>5</v>
      </c>
      <c r="X14" s="19">
        <v>2</v>
      </c>
      <c r="Y14" s="10" t="s">
        <v>5</v>
      </c>
      <c r="Z14" s="5">
        <f t="shared" ref="Z14:Z17" si="24">((J14-$I14)/$I14)*100</f>
        <v>-8.8907200000000017</v>
      </c>
      <c r="AA14" s="5">
        <f t="shared" ref="AA14:AA17" si="25">((K14-$I14)/$I14)*100</f>
        <v>-10.319400000000002</v>
      </c>
      <c r="AB14" s="5">
        <f t="shared" ref="AB14:AB17" si="26">((L14-$I14)/$I14)*100</f>
        <v>-9.1347200000000015</v>
      </c>
      <c r="AC14" s="5">
        <f t="shared" ref="AC14:AC17" si="27">((M14-$I14)/$I14)*100</f>
        <v>-10.634439999999998</v>
      </c>
      <c r="AD14" s="7" t="s">
        <v>5</v>
      </c>
    </row>
    <row r="15" spans="1:30" x14ac:dyDescent="0.3">
      <c r="A15" s="19">
        <v>3</v>
      </c>
      <c r="B15" s="13">
        <v>6</v>
      </c>
      <c r="C15" s="13">
        <v>5.7924239999999996</v>
      </c>
      <c r="D15" s="13">
        <v>6.367407</v>
      </c>
      <c r="E15" s="13">
        <v>5.6938849999999999</v>
      </c>
      <c r="F15" s="13">
        <v>6.2817600000000002</v>
      </c>
      <c r="G15" s="7" t="s">
        <v>5</v>
      </c>
      <c r="H15" s="19">
        <v>3</v>
      </c>
      <c r="I15" s="13">
        <v>25</v>
      </c>
      <c r="J15" s="16">
        <v>23.006460000000001</v>
      </c>
      <c r="K15" s="16">
        <v>22.681550000000001</v>
      </c>
      <c r="L15" s="16">
        <v>22.970300000000002</v>
      </c>
      <c r="M15" s="16">
        <v>22.631509999999999</v>
      </c>
      <c r="N15" s="7" t="s">
        <v>5</v>
      </c>
      <c r="O15" s="17"/>
      <c r="P15" s="4"/>
      <c r="Q15" s="19">
        <v>3</v>
      </c>
      <c r="R15" s="10" t="s">
        <v>5</v>
      </c>
      <c r="S15" s="6">
        <f t="shared" si="20"/>
        <v>-3.4596000000000071</v>
      </c>
      <c r="T15" s="6">
        <f t="shared" si="21"/>
        <v>6.1234500000000001</v>
      </c>
      <c r="U15" s="6">
        <f t="shared" si="22"/>
        <v>-5.1019166666666695</v>
      </c>
      <c r="V15" s="6">
        <f t="shared" si="23"/>
        <v>4.6960000000000033</v>
      </c>
      <c r="W15" s="7" t="s">
        <v>5</v>
      </c>
      <c r="X15" s="19">
        <v>3</v>
      </c>
      <c r="Y15" s="10" t="s">
        <v>5</v>
      </c>
      <c r="Z15" s="5">
        <f t="shared" si="24"/>
        <v>-7.9741599999999986</v>
      </c>
      <c r="AA15" s="5">
        <f t="shared" si="25"/>
        <v>-9.2737999999999943</v>
      </c>
      <c r="AB15" s="5">
        <f t="shared" si="26"/>
        <v>-8.1187999999999931</v>
      </c>
      <c r="AC15" s="5">
        <f t="shared" si="27"/>
        <v>-9.4739600000000053</v>
      </c>
      <c r="AD15" s="7" t="s">
        <v>5</v>
      </c>
    </row>
    <row r="16" spans="1:30" x14ac:dyDescent="0.3">
      <c r="A16" s="19">
        <v>4</v>
      </c>
      <c r="B16" s="13">
        <v>6</v>
      </c>
      <c r="C16" s="13">
        <v>5.8486130000000003</v>
      </c>
      <c r="D16" s="13">
        <v>6.2697700000000003</v>
      </c>
      <c r="E16" s="13">
        <v>5.7328070000000002</v>
      </c>
      <c r="F16" s="13">
        <v>6.2197990000000001</v>
      </c>
      <c r="G16" s="7" t="s">
        <v>5</v>
      </c>
      <c r="H16" s="19">
        <v>4</v>
      </c>
      <c r="I16" s="13">
        <v>25</v>
      </c>
      <c r="J16" s="16">
        <v>23.03567</v>
      </c>
      <c r="K16" s="16">
        <v>22.644629999999999</v>
      </c>
      <c r="L16" s="16">
        <v>23.011230000000001</v>
      </c>
      <c r="M16" s="16">
        <v>22.596050000000002</v>
      </c>
      <c r="N16" s="7" t="s">
        <v>5</v>
      </c>
      <c r="O16" s="17"/>
      <c r="P16" s="4"/>
      <c r="Q16" s="19">
        <v>4</v>
      </c>
      <c r="R16" s="10" t="s">
        <v>5</v>
      </c>
      <c r="S16" s="6">
        <f t="shared" si="20"/>
        <v>-2.5231166666666622</v>
      </c>
      <c r="T16" s="6">
        <f t="shared" si="21"/>
        <v>4.4961666666666709</v>
      </c>
      <c r="U16" s="6">
        <f t="shared" si="22"/>
        <v>-4.4532166666666626</v>
      </c>
      <c r="V16" s="6">
        <f t="shared" si="23"/>
        <v>3.6633166666666681</v>
      </c>
      <c r="W16" s="7" t="s">
        <v>5</v>
      </c>
      <c r="X16" s="19">
        <v>4</v>
      </c>
      <c r="Y16" s="10" t="s">
        <v>5</v>
      </c>
      <c r="Z16" s="5">
        <f t="shared" si="24"/>
        <v>-7.8573200000000014</v>
      </c>
      <c r="AA16" s="5">
        <f t="shared" si="25"/>
        <v>-9.4214800000000025</v>
      </c>
      <c r="AB16" s="5">
        <f t="shared" si="26"/>
        <v>-7.9550799999999953</v>
      </c>
      <c r="AC16" s="5">
        <f t="shared" si="27"/>
        <v>-9.615799999999993</v>
      </c>
      <c r="AD16" s="7" t="s">
        <v>5</v>
      </c>
    </row>
    <row r="17" spans="1:30" x14ac:dyDescent="0.3">
      <c r="A17" s="19">
        <v>5</v>
      </c>
      <c r="B17" s="13">
        <v>6</v>
      </c>
      <c r="C17" s="13">
        <v>5.9129889999999996</v>
      </c>
      <c r="D17" s="13">
        <v>6.4679270000000004</v>
      </c>
      <c r="E17" s="13">
        <v>5.8076140000000001</v>
      </c>
      <c r="F17" s="13">
        <v>6.3869009999999999</v>
      </c>
      <c r="G17" s="7" t="s">
        <v>5</v>
      </c>
      <c r="H17" s="19">
        <v>5</v>
      </c>
      <c r="I17" s="13">
        <v>25</v>
      </c>
      <c r="J17" s="16">
        <v>22.75741</v>
      </c>
      <c r="K17" s="16">
        <v>22.428090000000001</v>
      </c>
      <c r="L17" s="16">
        <v>22.67793</v>
      </c>
      <c r="M17" s="16">
        <v>22.339320000000001</v>
      </c>
      <c r="N17" s="7" t="s">
        <v>5</v>
      </c>
      <c r="O17" s="17"/>
      <c r="P17" s="4"/>
      <c r="Q17" s="19">
        <v>5</v>
      </c>
      <c r="R17" s="10" t="s">
        <v>5</v>
      </c>
      <c r="S17" s="6">
        <f t="shared" si="20"/>
        <v>-1.45018333333334</v>
      </c>
      <c r="T17" s="6">
        <f t="shared" si="21"/>
        <v>7.7987833333333407</v>
      </c>
      <c r="U17" s="6">
        <f t="shared" si="22"/>
        <v>-3.2064333333333326</v>
      </c>
      <c r="V17" s="6">
        <f t="shared" si="23"/>
        <v>6.4483499999999987</v>
      </c>
      <c r="W17" s="7" t="s">
        <v>5</v>
      </c>
      <c r="X17" s="19">
        <v>5</v>
      </c>
      <c r="Y17" s="10" t="s">
        <v>5</v>
      </c>
      <c r="Z17" s="5">
        <f t="shared" si="24"/>
        <v>-8.9703599999999994</v>
      </c>
      <c r="AA17" s="5">
        <f t="shared" si="25"/>
        <v>-10.287639999999996</v>
      </c>
      <c r="AB17" s="5">
        <f t="shared" si="26"/>
        <v>-9.2882800000000003</v>
      </c>
      <c r="AC17" s="5">
        <f t="shared" si="27"/>
        <v>-10.642719999999997</v>
      </c>
      <c r="AD17" s="7" t="s">
        <v>5</v>
      </c>
    </row>
    <row r="18" spans="1:30" x14ac:dyDescent="0.3">
      <c r="A18" s="8" t="s">
        <v>4</v>
      </c>
      <c r="B18" s="15">
        <f>AVERAGE(B13:B17)</f>
        <v>6</v>
      </c>
      <c r="C18" s="15">
        <f t="shared" ref="C18:F18" si="28">AVERAGE(C13:C17)</f>
        <v>5.8335743999999998</v>
      </c>
      <c r="D18" s="15">
        <f t="shared" si="28"/>
        <v>6.4014612</v>
      </c>
      <c r="E18" s="15">
        <f t="shared" si="28"/>
        <v>5.7188086</v>
      </c>
      <c r="F18" s="15">
        <f t="shared" si="28"/>
        <v>6.3072962000000006</v>
      </c>
      <c r="G18" s="7" t="s">
        <v>5</v>
      </c>
      <c r="H18" s="8" t="s">
        <v>4</v>
      </c>
      <c r="I18" s="15">
        <f t="shared" ref="I18:M18" si="29">AVERAGE(I13:I17)</f>
        <v>25</v>
      </c>
      <c r="J18" s="15">
        <f t="shared" si="29"/>
        <v>22.872992</v>
      </c>
      <c r="K18" s="15">
        <f t="shared" si="29"/>
        <v>22.522026</v>
      </c>
      <c r="L18" s="15">
        <f t="shared" si="29"/>
        <v>22.818075999999998</v>
      </c>
      <c r="M18" s="15">
        <f t="shared" si="29"/>
        <v>22.44858</v>
      </c>
      <c r="N18" s="7" t="s">
        <v>5</v>
      </c>
      <c r="O18" s="17"/>
      <c r="P18" s="4"/>
      <c r="Q18" s="8" t="s">
        <v>12</v>
      </c>
      <c r="R18" s="11" t="s">
        <v>5</v>
      </c>
      <c r="S18" s="9">
        <f>-AVERAGE(S13:S17)</f>
        <v>2.7737600000000033</v>
      </c>
      <c r="T18" s="9">
        <f t="shared" ref="T18:V18" si="30">-AVERAGE(T13:T17)</f>
        <v>-6.6910200000000035</v>
      </c>
      <c r="U18" s="9">
        <f t="shared" si="30"/>
        <v>4.6865233333333327</v>
      </c>
      <c r="V18" s="9">
        <f t="shared" si="30"/>
        <v>-5.1216033333333337</v>
      </c>
      <c r="W18" s="7" t="s">
        <v>5</v>
      </c>
      <c r="X18" s="8" t="s">
        <v>12</v>
      </c>
      <c r="Y18" s="11" t="s">
        <v>5</v>
      </c>
      <c r="Z18" s="9">
        <f>-AVERAGE(Z13:Z17)</f>
        <v>8.508032</v>
      </c>
      <c r="AA18" s="9">
        <f t="shared" ref="AA18:AC18" si="31">-AVERAGE(AA13:AA17)</f>
        <v>9.9118959999999987</v>
      </c>
      <c r="AB18" s="9">
        <f t="shared" si="31"/>
        <v>8.7276959999999981</v>
      </c>
      <c r="AC18" s="9">
        <f t="shared" si="31"/>
        <v>10.205679999999997</v>
      </c>
      <c r="AD18" s="7" t="s">
        <v>5</v>
      </c>
    </row>
    <row r="19" spans="1:30" x14ac:dyDescent="0.3">
      <c r="A19" s="41" t="s">
        <v>13</v>
      </c>
      <c r="B19" s="43">
        <f>STDEV(B13:B17)</f>
        <v>0</v>
      </c>
      <c r="C19" s="43">
        <f t="shared" ref="C19:F19" si="32">STDEV(C13:C17)</f>
        <v>6.0488004131397884E-2</v>
      </c>
      <c r="D19" s="43">
        <f t="shared" si="32"/>
        <v>8.9053768927541702E-2</v>
      </c>
      <c r="E19" s="43">
        <f t="shared" si="32"/>
        <v>7.0523609516955507E-2</v>
      </c>
      <c r="F19" s="43">
        <f t="shared" si="32"/>
        <v>6.4513971073713913E-2</v>
      </c>
      <c r="G19" s="7"/>
      <c r="H19" s="41" t="s">
        <v>13</v>
      </c>
      <c r="I19" s="43">
        <f>STDEV(I13:I17)</f>
        <v>0</v>
      </c>
      <c r="J19" s="43">
        <f t="shared" ref="J19:M19" si="33">STDEV(J13:J17)</f>
        <v>0.13601178320277996</v>
      </c>
      <c r="K19" s="43">
        <f t="shared" si="33"/>
        <v>0.12954998139714277</v>
      </c>
      <c r="L19" s="43">
        <f t="shared" si="33"/>
        <v>0.15904644079639202</v>
      </c>
      <c r="M19" s="43">
        <f t="shared" si="33"/>
        <v>0.15134631809198368</v>
      </c>
      <c r="N19" s="7"/>
      <c r="O19" s="17"/>
      <c r="P19" s="4"/>
      <c r="Q19" s="41" t="s">
        <v>14</v>
      </c>
      <c r="R19" s="44" t="s">
        <v>5</v>
      </c>
      <c r="S19" s="45">
        <f>STDEV(S13:S17)</f>
        <v>1.0081334021899653</v>
      </c>
      <c r="T19" s="45">
        <f t="shared" ref="T19:V19" si="34">STDEV(T13:T17)</f>
        <v>1.4842294821256907</v>
      </c>
      <c r="U19" s="45">
        <f t="shared" si="34"/>
        <v>1.1753934919492597</v>
      </c>
      <c r="V19" s="45">
        <f t="shared" si="34"/>
        <v>1.0752328512285674</v>
      </c>
      <c r="W19" s="7"/>
      <c r="X19" s="41" t="s">
        <v>14</v>
      </c>
      <c r="Y19" s="44" t="s">
        <v>5</v>
      </c>
      <c r="Z19" s="45">
        <f>STDEV(Z13:Z17)</f>
        <v>0.54404713281111972</v>
      </c>
      <c r="AA19" s="45">
        <f t="shared" ref="AA19:AC19" si="35">STDEV(AA13:AA17)</f>
        <v>0.51819992558857109</v>
      </c>
      <c r="AB19" s="45">
        <f t="shared" si="35"/>
        <v>0.63618576318556808</v>
      </c>
      <c r="AC19" s="45">
        <f t="shared" si="35"/>
        <v>0.60538527236793471</v>
      </c>
      <c r="AD19" s="7"/>
    </row>
    <row r="20" spans="1:30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18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spans="1:30" x14ac:dyDescent="0.3">
      <c r="A21" s="19" t="s">
        <v>7</v>
      </c>
      <c r="B21" s="60" t="s">
        <v>1</v>
      </c>
      <c r="C21" s="60"/>
      <c r="D21" s="60"/>
      <c r="E21" s="60"/>
      <c r="F21" s="60"/>
      <c r="G21" s="7" t="s">
        <v>5</v>
      </c>
      <c r="H21" s="19" t="s">
        <v>7</v>
      </c>
      <c r="I21" s="60" t="s">
        <v>2</v>
      </c>
      <c r="J21" s="60"/>
      <c r="K21" s="60"/>
      <c r="L21" s="60"/>
      <c r="M21" s="60"/>
      <c r="N21" s="7" t="s">
        <v>5</v>
      </c>
      <c r="O21" s="17"/>
      <c r="P21" s="4"/>
      <c r="Q21" s="19" t="s">
        <v>7</v>
      </c>
      <c r="R21" s="60" t="s">
        <v>1</v>
      </c>
      <c r="S21" s="60"/>
      <c r="T21" s="60"/>
      <c r="U21" s="60"/>
      <c r="V21" s="60"/>
      <c r="W21" s="7" t="s">
        <v>5</v>
      </c>
      <c r="X21" s="19" t="s">
        <v>7</v>
      </c>
      <c r="Y21" s="60" t="s">
        <v>2</v>
      </c>
      <c r="Z21" s="60"/>
      <c r="AA21" s="60"/>
      <c r="AB21" s="60"/>
      <c r="AC21" s="60"/>
      <c r="AD21" s="7" t="s">
        <v>5</v>
      </c>
    </row>
    <row r="22" spans="1:30" x14ac:dyDescent="0.3">
      <c r="A22" s="54" t="s">
        <v>3</v>
      </c>
      <c r="B22" s="54" t="b">
        <v>1</v>
      </c>
      <c r="C22" s="54" t="s">
        <v>30</v>
      </c>
      <c r="D22" s="54" t="s">
        <v>31</v>
      </c>
      <c r="E22" s="54" t="s">
        <v>32</v>
      </c>
      <c r="F22" s="54" t="s">
        <v>33</v>
      </c>
      <c r="G22" s="7" t="s">
        <v>5</v>
      </c>
      <c r="H22" s="54" t="s">
        <v>3</v>
      </c>
      <c r="I22" s="54" t="b">
        <v>1</v>
      </c>
      <c r="J22" s="54" t="s">
        <v>30</v>
      </c>
      <c r="K22" s="54" t="s">
        <v>31</v>
      </c>
      <c r="L22" s="54" t="s">
        <v>32</v>
      </c>
      <c r="M22" s="54" t="s">
        <v>33</v>
      </c>
      <c r="N22" s="7" t="s">
        <v>5</v>
      </c>
      <c r="O22" s="17"/>
      <c r="P22" s="4"/>
      <c r="Q22" s="54" t="s">
        <v>3</v>
      </c>
      <c r="R22" s="54" t="s">
        <v>5</v>
      </c>
      <c r="S22" s="54" t="s">
        <v>30</v>
      </c>
      <c r="T22" s="54" t="s">
        <v>31</v>
      </c>
      <c r="U22" s="54" t="s">
        <v>32</v>
      </c>
      <c r="V22" s="54" t="s">
        <v>33</v>
      </c>
      <c r="W22" s="7" t="s">
        <v>5</v>
      </c>
      <c r="X22" s="54" t="s">
        <v>3</v>
      </c>
      <c r="Y22" s="54" t="s">
        <v>5</v>
      </c>
      <c r="Z22" s="54" t="s">
        <v>30</v>
      </c>
      <c r="AA22" s="54" t="s">
        <v>31</v>
      </c>
      <c r="AB22" s="54" t="s">
        <v>32</v>
      </c>
      <c r="AC22" s="54" t="s">
        <v>33</v>
      </c>
      <c r="AD22" s="7" t="s">
        <v>5</v>
      </c>
    </row>
    <row r="23" spans="1:30" x14ac:dyDescent="0.3">
      <c r="A23" s="19">
        <v>1</v>
      </c>
      <c r="B23" s="13">
        <v>6</v>
      </c>
      <c r="C23" s="13">
        <v>5.9163350000000001</v>
      </c>
      <c r="D23" s="13">
        <v>6.5027710000000001</v>
      </c>
      <c r="E23" s="13">
        <v>5.7939499999999997</v>
      </c>
      <c r="F23" s="13">
        <v>6.375909</v>
      </c>
      <c r="G23" s="7" t="s">
        <v>5</v>
      </c>
      <c r="H23" s="19">
        <v>1</v>
      </c>
      <c r="I23" s="13">
        <v>25</v>
      </c>
      <c r="J23" s="16">
        <v>23.000699999999998</v>
      </c>
      <c r="K23" s="16">
        <v>22.60436</v>
      </c>
      <c r="L23" s="16">
        <v>22.969809999999999</v>
      </c>
      <c r="M23" s="16">
        <v>22.54618</v>
      </c>
      <c r="N23" s="7" t="s">
        <v>5</v>
      </c>
      <c r="O23" s="17"/>
      <c r="P23" s="4"/>
      <c r="Q23" s="19">
        <v>1</v>
      </c>
      <c r="R23" s="10" t="s">
        <v>5</v>
      </c>
      <c r="S23" s="6">
        <f>((C23-$B23)/$B23)*100</f>
        <v>-1.3944166666666646</v>
      </c>
      <c r="T23" s="6">
        <f t="shared" ref="T23:V23" si="36">((D23-$B23)/$B23)*100</f>
        <v>8.3795166666666692</v>
      </c>
      <c r="U23" s="6">
        <f t="shared" si="36"/>
        <v>-3.4341666666666715</v>
      </c>
      <c r="V23" s="6">
        <f t="shared" si="36"/>
        <v>6.2651500000000011</v>
      </c>
      <c r="W23" s="7" t="s">
        <v>5</v>
      </c>
      <c r="X23" s="19">
        <v>1</v>
      </c>
      <c r="Y23" s="10" t="s">
        <v>5</v>
      </c>
      <c r="Z23" s="5">
        <f>((J23-$I23)/$I23)*100</f>
        <v>-7.9972000000000074</v>
      </c>
      <c r="AA23" s="5">
        <f t="shared" ref="AA23:AC23" si="37">((K23-$I23)/$I23)*100</f>
        <v>-9.5825600000000009</v>
      </c>
      <c r="AB23" s="5">
        <f t="shared" si="37"/>
        <v>-8.1207600000000042</v>
      </c>
      <c r="AC23" s="5">
        <f t="shared" si="37"/>
        <v>-9.8152800000000013</v>
      </c>
      <c r="AD23" s="7" t="s">
        <v>5</v>
      </c>
    </row>
    <row r="24" spans="1:30" x14ac:dyDescent="0.3">
      <c r="A24" s="19">
        <v>2</v>
      </c>
      <c r="B24" s="13">
        <v>6</v>
      </c>
      <c r="C24" s="13">
        <v>5.9034040000000001</v>
      </c>
      <c r="D24" s="13">
        <v>6.4298159999999998</v>
      </c>
      <c r="E24" s="13">
        <v>5.7563050000000002</v>
      </c>
      <c r="F24" s="13">
        <v>6.3391520000000003</v>
      </c>
      <c r="G24" s="7" t="s">
        <v>5</v>
      </c>
      <c r="H24" s="19">
        <v>2</v>
      </c>
      <c r="I24" s="13">
        <v>25</v>
      </c>
      <c r="J24" s="16">
        <v>22.99737</v>
      </c>
      <c r="K24" s="16">
        <v>22.534890000000001</v>
      </c>
      <c r="L24" s="16">
        <v>22.91675</v>
      </c>
      <c r="M24" s="16">
        <v>22.447410000000001</v>
      </c>
      <c r="N24" s="7" t="s">
        <v>5</v>
      </c>
      <c r="O24" s="17"/>
      <c r="P24" s="4"/>
      <c r="Q24" s="19">
        <v>2</v>
      </c>
      <c r="R24" s="10" t="s">
        <v>5</v>
      </c>
      <c r="S24" s="6">
        <f t="shared" ref="S24:S27" si="38">((C24-$B24)/$B24)*100</f>
        <v>-1.6099333333333317</v>
      </c>
      <c r="T24" s="6">
        <f t="shared" ref="T24:T27" si="39">((D24-$B24)/$B24)*100</f>
        <v>7.1635999999999962</v>
      </c>
      <c r="U24" s="6">
        <f t="shared" ref="U24:U27" si="40">((E24-$B24)/$B24)*100</f>
        <v>-4.0615833333333295</v>
      </c>
      <c r="V24" s="6">
        <f t="shared" ref="V24:V27" si="41">((F24-$B24)/$B24)*100</f>
        <v>5.6525333333333396</v>
      </c>
      <c r="W24" s="7" t="s">
        <v>5</v>
      </c>
      <c r="X24" s="19">
        <v>2</v>
      </c>
      <c r="Y24" s="10" t="s">
        <v>5</v>
      </c>
      <c r="Z24" s="5">
        <f t="shared" ref="Z24:Z27" si="42">((J24-$I24)/$I24)*100</f>
        <v>-8.0105199999999996</v>
      </c>
      <c r="AA24" s="5">
        <f t="shared" ref="AA24:AA27" si="43">((K24-$I24)/$I24)*100</f>
        <v>-9.860439999999997</v>
      </c>
      <c r="AB24" s="5">
        <f t="shared" ref="AB24:AB27" si="44">((L24-$I24)/$I24)*100</f>
        <v>-8.3329999999999984</v>
      </c>
      <c r="AC24" s="5">
        <f t="shared" ref="AC24:AC27" si="45">((M24-$I24)/$I24)*100</f>
        <v>-10.210359999999994</v>
      </c>
      <c r="AD24" s="7" t="s">
        <v>5</v>
      </c>
    </row>
    <row r="25" spans="1:30" x14ac:dyDescent="0.3">
      <c r="A25" s="19">
        <v>3</v>
      </c>
      <c r="B25" s="13">
        <v>6</v>
      </c>
      <c r="C25" s="13">
        <v>5.7606440000000001</v>
      </c>
      <c r="D25" s="13">
        <v>6.3914679999999997</v>
      </c>
      <c r="E25" s="13">
        <v>5.6633389999999997</v>
      </c>
      <c r="F25" s="13">
        <v>6.3116529999999997</v>
      </c>
      <c r="G25" s="7" t="s">
        <v>5</v>
      </c>
      <c r="H25" s="19">
        <v>3</v>
      </c>
      <c r="I25" s="13">
        <v>25</v>
      </c>
      <c r="J25" s="16">
        <v>23.32489</v>
      </c>
      <c r="K25" s="16">
        <v>22.90156</v>
      </c>
      <c r="L25" s="16">
        <v>23.24231</v>
      </c>
      <c r="M25" s="16">
        <v>22.81645</v>
      </c>
      <c r="N25" s="7" t="s">
        <v>5</v>
      </c>
      <c r="O25" s="17"/>
      <c r="P25" s="4"/>
      <c r="Q25" s="19">
        <v>3</v>
      </c>
      <c r="R25" s="10" t="s">
        <v>5</v>
      </c>
      <c r="S25" s="6">
        <f t="shared" si="38"/>
        <v>-3.9892666666666652</v>
      </c>
      <c r="T25" s="6">
        <f t="shared" si="39"/>
        <v>6.5244666666666618</v>
      </c>
      <c r="U25" s="6">
        <f t="shared" si="40"/>
        <v>-5.6110166666666714</v>
      </c>
      <c r="V25" s="6">
        <f t="shared" si="41"/>
        <v>5.1942166666666623</v>
      </c>
      <c r="W25" s="7" t="s">
        <v>5</v>
      </c>
      <c r="X25" s="19">
        <v>3</v>
      </c>
      <c r="Y25" s="10" t="s">
        <v>5</v>
      </c>
      <c r="Z25" s="5">
        <f t="shared" si="42"/>
        <v>-6.7004400000000004</v>
      </c>
      <c r="AA25" s="5">
        <f t="shared" si="43"/>
        <v>-8.3937600000000003</v>
      </c>
      <c r="AB25" s="5">
        <f t="shared" si="44"/>
        <v>-7.0307600000000008</v>
      </c>
      <c r="AC25" s="5">
        <f t="shared" si="45"/>
        <v>-8.7342000000000013</v>
      </c>
      <c r="AD25" s="7" t="s">
        <v>5</v>
      </c>
    </row>
    <row r="26" spans="1:30" x14ac:dyDescent="0.3">
      <c r="A26" s="19">
        <v>4</v>
      </c>
      <c r="B26" s="13">
        <v>6</v>
      </c>
      <c r="C26" s="13">
        <v>5.7002610000000002</v>
      </c>
      <c r="D26" s="13">
        <v>6.3411200000000001</v>
      </c>
      <c r="E26" s="13">
        <v>5.6254970000000002</v>
      </c>
      <c r="F26" s="13">
        <v>6.2798299999999996</v>
      </c>
      <c r="G26" s="7" t="s">
        <v>5</v>
      </c>
      <c r="H26" s="19">
        <v>4</v>
      </c>
      <c r="I26" s="13">
        <v>25</v>
      </c>
      <c r="J26" s="16">
        <v>22.98499</v>
      </c>
      <c r="K26" s="16">
        <v>22.59516</v>
      </c>
      <c r="L26" s="16">
        <v>22.982199999999999</v>
      </c>
      <c r="M26" s="16">
        <v>22.598130000000001</v>
      </c>
      <c r="N26" s="7" t="s">
        <v>5</v>
      </c>
      <c r="O26" s="17"/>
      <c r="P26" s="4"/>
      <c r="Q26" s="19">
        <v>4</v>
      </c>
      <c r="R26" s="10" t="s">
        <v>5</v>
      </c>
      <c r="S26" s="6">
        <f t="shared" si="38"/>
        <v>-4.9956499999999959</v>
      </c>
      <c r="T26" s="6">
        <f t="shared" si="39"/>
        <v>5.6853333333333342</v>
      </c>
      <c r="U26" s="6">
        <f t="shared" si="40"/>
        <v>-6.2417166666666635</v>
      </c>
      <c r="V26" s="6">
        <f t="shared" si="41"/>
        <v>4.6638333333333257</v>
      </c>
      <c r="W26" s="7" t="s">
        <v>5</v>
      </c>
      <c r="X26" s="19">
        <v>4</v>
      </c>
      <c r="Y26" s="10" t="s">
        <v>5</v>
      </c>
      <c r="Z26" s="5">
        <f t="shared" si="42"/>
        <v>-8.0600400000000008</v>
      </c>
      <c r="AA26" s="5">
        <f t="shared" si="43"/>
        <v>-9.6193600000000004</v>
      </c>
      <c r="AB26" s="5">
        <f t="shared" si="44"/>
        <v>-8.0712000000000046</v>
      </c>
      <c r="AC26" s="5">
        <f t="shared" si="45"/>
        <v>-9.6074799999999954</v>
      </c>
      <c r="AD26" s="7" t="s">
        <v>5</v>
      </c>
    </row>
    <row r="27" spans="1:30" x14ac:dyDescent="0.3">
      <c r="A27" s="19">
        <v>5</v>
      </c>
      <c r="B27" s="13">
        <v>6</v>
      </c>
      <c r="C27" s="13">
        <v>5.8777220000000003</v>
      </c>
      <c r="D27" s="13">
        <v>6.4414309999999997</v>
      </c>
      <c r="E27" s="13">
        <v>5.7319820000000004</v>
      </c>
      <c r="F27" s="13">
        <v>6.3054249999999996</v>
      </c>
      <c r="G27" s="7" t="s">
        <v>5</v>
      </c>
      <c r="H27" s="19">
        <v>5</v>
      </c>
      <c r="I27" s="13">
        <v>25</v>
      </c>
      <c r="J27" s="16">
        <v>23.06634</v>
      </c>
      <c r="K27" s="16">
        <v>22.618279999999999</v>
      </c>
      <c r="L27" s="16">
        <v>23.05058</v>
      </c>
      <c r="M27" s="16">
        <v>22.605589999999999</v>
      </c>
      <c r="N27" s="7" t="s">
        <v>5</v>
      </c>
      <c r="O27" s="17"/>
      <c r="P27" s="4"/>
      <c r="Q27" s="19">
        <v>5</v>
      </c>
      <c r="R27" s="10" t="s">
        <v>5</v>
      </c>
      <c r="S27" s="6">
        <f t="shared" si="38"/>
        <v>-2.0379666666666614</v>
      </c>
      <c r="T27" s="6">
        <f t="shared" si="39"/>
        <v>7.3571833333333281</v>
      </c>
      <c r="U27" s="6">
        <f t="shared" si="40"/>
        <v>-4.4669666666666608</v>
      </c>
      <c r="V27" s="6">
        <f t="shared" si="41"/>
        <v>5.0904166666666608</v>
      </c>
      <c r="W27" s="7" t="s">
        <v>5</v>
      </c>
      <c r="X27" s="19">
        <v>5</v>
      </c>
      <c r="Y27" s="10" t="s">
        <v>5</v>
      </c>
      <c r="Z27" s="5">
        <f t="shared" si="42"/>
        <v>-7.734639999999998</v>
      </c>
      <c r="AA27" s="5">
        <f t="shared" si="43"/>
        <v>-9.5268800000000056</v>
      </c>
      <c r="AB27" s="5">
        <f t="shared" si="44"/>
        <v>-7.7976799999999997</v>
      </c>
      <c r="AC27" s="5">
        <f t="shared" si="45"/>
        <v>-9.5776400000000024</v>
      </c>
      <c r="AD27" s="7" t="s">
        <v>5</v>
      </c>
    </row>
    <row r="28" spans="1:30" x14ac:dyDescent="0.3">
      <c r="A28" s="8" t="s">
        <v>4</v>
      </c>
      <c r="B28" s="15">
        <f>AVERAGE(B23:B27)</f>
        <v>6</v>
      </c>
      <c r="C28" s="15">
        <f t="shared" ref="C28:F28" si="46">AVERAGE(C23:C27)</f>
        <v>5.8316732</v>
      </c>
      <c r="D28" s="15">
        <f t="shared" si="46"/>
        <v>6.4213211999999995</v>
      </c>
      <c r="E28" s="15">
        <f t="shared" si="46"/>
        <v>5.7142146</v>
      </c>
      <c r="F28" s="15">
        <f t="shared" si="46"/>
        <v>6.3223937999999995</v>
      </c>
      <c r="G28" s="7" t="s">
        <v>5</v>
      </c>
      <c r="H28" s="8" t="s">
        <v>4</v>
      </c>
      <c r="I28" s="15">
        <f t="shared" ref="I28:M28" si="47">AVERAGE(I23:I27)</f>
        <v>25</v>
      </c>
      <c r="J28" s="15">
        <f t="shared" si="47"/>
        <v>23.074857999999999</v>
      </c>
      <c r="K28" s="15">
        <f t="shared" si="47"/>
        <v>22.650850000000002</v>
      </c>
      <c r="L28" s="15">
        <f t="shared" si="47"/>
        <v>23.032330000000002</v>
      </c>
      <c r="M28" s="15">
        <f t="shared" si="47"/>
        <v>22.602751999999999</v>
      </c>
      <c r="N28" s="7" t="s">
        <v>5</v>
      </c>
      <c r="O28" s="17"/>
      <c r="P28" s="4"/>
      <c r="Q28" s="8" t="s">
        <v>12</v>
      </c>
      <c r="R28" s="11" t="s">
        <v>5</v>
      </c>
      <c r="S28" s="9">
        <f>-AVERAGE(S23:S27)</f>
        <v>2.8054466666666635</v>
      </c>
      <c r="T28" s="9">
        <f t="shared" ref="T28:V28" si="48">-AVERAGE(T23:T27)</f>
        <v>-7.0220199999999977</v>
      </c>
      <c r="U28" s="9">
        <f t="shared" si="48"/>
        <v>4.7630899999999992</v>
      </c>
      <c r="V28" s="9">
        <f t="shared" si="48"/>
        <v>-5.3732299999999977</v>
      </c>
      <c r="W28" s="7" t="s">
        <v>5</v>
      </c>
      <c r="X28" s="8" t="s">
        <v>12</v>
      </c>
      <c r="Y28" s="11" t="s">
        <v>5</v>
      </c>
      <c r="Z28" s="9">
        <f>-AVERAGE(Z23:Z27)</f>
        <v>7.7005680000000014</v>
      </c>
      <c r="AA28" s="9">
        <f t="shared" ref="AA28:AC28" si="49">-AVERAGE(AA23:AA27)</f>
        <v>9.3966000000000012</v>
      </c>
      <c r="AB28" s="9">
        <f t="shared" si="49"/>
        <v>7.8706800000000019</v>
      </c>
      <c r="AC28" s="9">
        <f t="shared" si="49"/>
        <v>9.5889919999999993</v>
      </c>
      <c r="AD28" s="7" t="s">
        <v>5</v>
      </c>
    </row>
    <row r="29" spans="1:30" x14ac:dyDescent="0.3">
      <c r="A29" s="41" t="s">
        <v>13</v>
      </c>
      <c r="B29" s="43">
        <f>STDEV(B23:B27)</f>
        <v>0</v>
      </c>
      <c r="C29" s="43">
        <f t="shared" ref="C29:F29" si="50">STDEV(C23:C27)</f>
        <v>9.5848491890587389E-2</v>
      </c>
      <c r="D29" s="43">
        <f t="shared" si="50"/>
        <v>6.007096144311326E-2</v>
      </c>
      <c r="E29" s="43">
        <f t="shared" si="50"/>
        <v>6.8746191736706375E-2</v>
      </c>
      <c r="F29" s="43">
        <f t="shared" si="50"/>
        <v>3.6604972089868036E-2</v>
      </c>
      <c r="G29" s="7"/>
      <c r="H29" s="41" t="s">
        <v>13</v>
      </c>
      <c r="I29" s="43">
        <f>STDEV(I23:I27)</f>
        <v>0</v>
      </c>
      <c r="J29" s="43">
        <f t="shared" ref="J29:M29" si="51">STDEV(J23:J27)</f>
        <v>0.14332534133920649</v>
      </c>
      <c r="K29" s="43">
        <f t="shared" si="51"/>
        <v>0.14372345563616251</v>
      </c>
      <c r="L29" s="43">
        <f t="shared" si="51"/>
        <v>0.12669369222656673</v>
      </c>
      <c r="M29" s="43">
        <f t="shared" si="51"/>
        <v>0.13511826345834921</v>
      </c>
      <c r="N29" s="7"/>
      <c r="O29" s="17"/>
      <c r="P29" s="4"/>
      <c r="Q29" s="41" t="s">
        <v>14</v>
      </c>
      <c r="R29" s="44" t="s">
        <v>5</v>
      </c>
      <c r="S29" s="45">
        <f>STDEV(S23:S27)</f>
        <v>1.5974748648431245</v>
      </c>
      <c r="T29" s="45">
        <f t="shared" ref="T29:V29" si="52">STDEV(T23:T27)</f>
        <v>1.0011826907185535</v>
      </c>
      <c r="U29" s="45">
        <f t="shared" si="52"/>
        <v>1.1457698622784425</v>
      </c>
      <c r="V29" s="45">
        <f t="shared" si="52"/>
        <v>0.61008286816445978</v>
      </c>
      <c r="W29" s="7"/>
      <c r="X29" s="41" t="s">
        <v>14</v>
      </c>
      <c r="Y29" s="44" t="s">
        <v>5</v>
      </c>
      <c r="Z29" s="45">
        <f>STDEV(Z23:Z27)</f>
        <v>0.57330136535682596</v>
      </c>
      <c r="AA29" s="45">
        <f t="shared" ref="AA29:AC29" si="53">STDEV(AA23:AA27)</f>
        <v>0.57489382254465016</v>
      </c>
      <c r="AB29" s="45">
        <f t="shared" si="53"/>
        <v>0.50677476890626694</v>
      </c>
      <c r="AC29" s="45">
        <f t="shared" si="53"/>
        <v>0.54047305383339672</v>
      </c>
      <c r="AD29" s="7"/>
    </row>
    <row r="30" spans="1:30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18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</row>
    <row r="31" spans="1:30" x14ac:dyDescent="0.3">
      <c r="A31" s="19" t="s">
        <v>8</v>
      </c>
      <c r="B31" s="60" t="s">
        <v>1</v>
      </c>
      <c r="C31" s="60"/>
      <c r="D31" s="60"/>
      <c r="E31" s="60"/>
      <c r="F31" s="60"/>
      <c r="G31" s="7" t="s">
        <v>5</v>
      </c>
      <c r="H31" s="19" t="s">
        <v>8</v>
      </c>
      <c r="I31" s="60" t="s">
        <v>2</v>
      </c>
      <c r="J31" s="60"/>
      <c r="K31" s="60"/>
      <c r="L31" s="60"/>
      <c r="M31" s="60"/>
      <c r="N31" s="7" t="s">
        <v>5</v>
      </c>
      <c r="O31" s="17"/>
      <c r="P31" s="4"/>
      <c r="Q31" s="19" t="s">
        <v>8</v>
      </c>
      <c r="R31" s="60" t="s">
        <v>1</v>
      </c>
      <c r="S31" s="60"/>
      <c r="T31" s="60"/>
      <c r="U31" s="60"/>
      <c r="V31" s="60"/>
      <c r="W31" s="7" t="s">
        <v>5</v>
      </c>
      <c r="X31" s="19" t="s">
        <v>8</v>
      </c>
      <c r="Y31" s="60" t="s">
        <v>2</v>
      </c>
      <c r="Z31" s="60"/>
      <c r="AA31" s="60"/>
      <c r="AB31" s="60"/>
      <c r="AC31" s="60"/>
      <c r="AD31" s="7" t="s">
        <v>5</v>
      </c>
    </row>
    <row r="32" spans="1:30" x14ac:dyDescent="0.3">
      <c r="A32" s="54" t="s">
        <v>3</v>
      </c>
      <c r="B32" s="54" t="b">
        <v>1</v>
      </c>
      <c r="C32" s="54" t="s">
        <v>30</v>
      </c>
      <c r="D32" s="54" t="s">
        <v>31</v>
      </c>
      <c r="E32" s="54" t="s">
        <v>32</v>
      </c>
      <c r="F32" s="54" t="s">
        <v>33</v>
      </c>
      <c r="G32" s="7" t="s">
        <v>5</v>
      </c>
      <c r="H32" s="54" t="s">
        <v>3</v>
      </c>
      <c r="I32" s="54" t="b">
        <v>1</v>
      </c>
      <c r="J32" s="54" t="s">
        <v>30</v>
      </c>
      <c r="K32" s="54" t="s">
        <v>31</v>
      </c>
      <c r="L32" s="54" t="s">
        <v>32</v>
      </c>
      <c r="M32" s="54" t="s">
        <v>33</v>
      </c>
      <c r="N32" s="7" t="s">
        <v>5</v>
      </c>
      <c r="O32" s="17"/>
      <c r="P32" s="4"/>
      <c r="Q32" s="54" t="s">
        <v>3</v>
      </c>
      <c r="R32" s="54" t="s">
        <v>5</v>
      </c>
      <c r="S32" s="54" t="s">
        <v>30</v>
      </c>
      <c r="T32" s="54" t="s">
        <v>31</v>
      </c>
      <c r="U32" s="54" t="s">
        <v>32</v>
      </c>
      <c r="V32" s="54" t="s">
        <v>33</v>
      </c>
      <c r="W32" s="7" t="s">
        <v>5</v>
      </c>
      <c r="X32" s="54" t="s">
        <v>3</v>
      </c>
      <c r="Y32" s="54" t="s">
        <v>5</v>
      </c>
      <c r="Z32" s="54" t="s">
        <v>30</v>
      </c>
      <c r="AA32" s="54" t="s">
        <v>31</v>
      </c>
      <c r="AB32" s="54" t="s">
        <v>32</v>
      </c>
      <c r="AC32" s="54" t="s">
        <v>33</v>
      </c>
      <c r="AD32" s="7" t="s">
        <v>5</v>
      </c>
    </row>
    <row r="33" spans="1:30" x14ac:dyDescent="0.3">
      <c r="A33" s="19">
        <v>1</v>
      </c>
      <c r="B33" s="13">
        <v>6</v>
      </c>
      <c r="C33" s="16">
        <v>5.9805659999999996</v>
      </c>
      <c r="D33" s="16">
        <v>6.6273460000000002</v>
      </c>
      <c r="E33" s="16">
        <v>5.8563970000000003</v>
      </c>
      <c r="F33" s="16">
        <v>6.5378020000000001</v>
      </c>
      <c r="G33" s="7" t="s">
        <v>5</v>
      </c>
      <c r="H33" s="19">
        <v>1</v>
      </c>
      <c r="I33" s="13">
        <v>25</v>
      </c>
      <c r="J33" s="16">
        <v>23.03078</v>
      </c>
      <c r="K33" s="16">
        <v>22.550740000000001</v>
      </c>
      <c r="L33" s="16">
        <v>22.99212</v>
      </c>
      <c r="M33" s="16">
        <v>22.508199999999999</v>
      </c>
      <c r="N33" s="7" t="s">
        <v>5</v>
      </c>
      <c r="O33" s="17"/>
      <c r="P33" s="4"/>
      <c r="Q33" s="19">
        <v>1</v>
      </c>
      <c r="R33" s="10" t="s">
        <v>5</v>
      </c>
      <c r="S33" s="6">
        <f>((C33-$B33)/$B33)*100</f>
        <v>-0.32390000000000663</v>
      </c>
      <c r="T33" s="6">
        <f t="shared" ref="T33:V33" si="54">((D33-$B33)/$B33)*100</f>
        <v>10.455766666666671</v>
      </c>
      <c r="U33" s="6">
        <f t="shared" si="54"/>
        <v>-2.3933833333333281</v>
      </c>
      <c r="V33" s="6">
        <f t="shared" si="54"/>
        <v>8.9633666666666674</v>
      </c>
      <c r="W33" s="7" t="s">
        <v>5</v>
      </c>
      <c r="X33" s="19">
        <v>1</v>
      </c>
      <c r="Y33" s="10" t="s">
        <v>5</v>
      </c>
      <c r="Z33" s="5">
        <f>((J33-$I33)/$I33)*100</f>
        <v>-7.8768799999999999</v>
      </c>
      <c r="AA33" s="5">
        <f t="shared" ref="AA33:AC33" si="55">((K33-$I33)/$I33)*100</f>
        <v>-9.7970399999999955</v>
      </c>
      <c r="AB33" s="5">
        <f t="shared" si="55"/>
        <v>-8.0315200000000004</v>
      </c>
      <c r="AC33" s="5">
        <f t="shared" si="55"/>
        <v>-9.9672000000000054</v>
      </c>
      <c r="AD33" s="7" t="s">
        <v>5</v>
      </c>
    </row>
    <row r="34" spans="1:30" x14ac:dyDescent="0.3">
      <c r="A34" s="19">
        <v>2</v>
      </c>
      <c r="B34" s="13">
        <v>6</v>
      </c>
      <c r="C34" s="16">
        <v>5.888306</v>
      </c>
      <c r="D34" s="16">
        <v>6.6206170000000002</v>
      </c>
      <c r="E34" s="16">
        <v>5.7867309999999996</v>
      </c>
      <c r="F34" s="16">
        <v>6.5256489999999996</v>
      </c>
      <c r="G34" s="7" t="s">
        <v>5</v>
      </c>
      <c r="H34" s="19">
        <v>2</v>
      </c>
      <c r="I34" s="13">
        <v>25</v>
      </c>
      <c r="J34" s="16">
        <v>22.728429999999999</v>
      </c>
      <c r="K34" s="16">
        <v>22.409030000000001</v>
      </c>
      <c r="L34" s="16">
        <v>22.735060000000001</v>
      </c>
      <c r="M34" s="16">
        <v>22.38776</v>
      </c>
      <c r="N34" s="7" t="s">
        <v>5</v>
      </c>
      <c r="O34" s="17"/>
      <c r="P34" s="4"/>
      <c r="Q34" s="19">
        <v>2</v>
      </c>
      <c r="R34" s="10" t="s">
        <v>5</v>
      </c>
      <c r="S34" s="6">
        <f t="shared" ref="S34:S37" si="56">((C34-$B34)/$B34)*100</f>
        <v>-1.8615666666666659</v>
      </c>
      <c r="T34" s="6">
        <f t="shared" ref="T34:T37" si="57">((D34-$B34)/$B34)*100</f>
        <v>10.343616666666671</v>
      </c>
      <c r="U34" s="6">
        <f t="shared" ref="U34:U37" si="58">((E34-$B34)/$B34)*100</f>
        <v>-3.5544833333333394</v>
      </c>
      <c r="V34" s="6">
        <f t="shared" ref="V34:V37" si="59">((F34-$B34)/$B34)*100</f>
        <v>8.7608166666666598</v>
      </c>
      <c r="W34" s="7" t="s">
        <v>5</v>
      </c>
      <c r="X34" s="19">
        <v>2</v>
      </c>
      <c r="Y34" s="10" t="s">
        <v>5</v>
      </c>
      <c r="Z34" s="5">
        <f t="shared" ref="Z34:Z37" si="60">((J34-$I34)/$I34)*100</f>
        <v>-9.0862800000000021</v>
      </c>
      <c r="AA34" s="5">
        <f t="shared" ref="AA34:AA37" si="61">((K34-$I34)/$I34)*100</f>
        <v>-10.363879999999995</v>
      </c>
      <c r="AB34" s="5">
        <f t="shared" ref="AB34:AB37" si="62">((L34-$I34)/$I34)*100</f>
        <v>-9.0597599999999971</v>
      </c>
      <c r="AC34" s="5">
        <f t="shared" ref="AC34:AC37" si="63">((M34-$I34)/$I34)*100</f>
        <v>-10.44896</v>
      </c>
      <c r="AD34" s="7" t="s">
        <v>5</v>
      </c>
    </row>
    <row r="35" spans="1:30" x14ac:dyDescent="0.3">
      <c r="A35" s="19">
        <v>3</v>
      </c>
      <c r="B35" s="13">
        <v>6</v>
      </c>
      <c r="C35" s="16">
        <v>5.8973339999999999</v>
      </c>
      <c r="D35" s="16">
        <v>6.5476109999999998</v>
      </c>
      <c r="E35" s="16">
        <v>5.7952019999999997</v>
      </c>
      <c r="F35" s="16">
        <v>6.4608059999999998</v>
      </c>
      <c r="G35" s="7" t="s">
        <v>5</v>
      </c>
      <c r="H35" s="19">
        <v>3</v>
      </c>
      <c r="I35" s="13">
        <v>25</v>
      </c>
      <c r="J35" s="16">
        <v>22.995550000000001</v>
      </c>
      <c r="K35" s="16">
        <v>22.503910000000001</v>
      </c>
      <c r="L35" s="16">
        <v>22.955010000000001</v>
      </c>
      <c r="M35" s="16">
        <v>22.466840000000001</v>
      </c>
      <c r="N35" s="7" t="s">
        <v>5</v>
      </c>
      <c r="O35" s="17"/>
      <c r="P35" s="4"/>
      <c r="Q35" s="19">
        <v>3</v>
      </c>
      <c r="R35" s="10" t="s">
        <v>5</v>
      </c>
      <c r="S35" s="6">
        <f t="shared" si="56"/>
        <v>-1.7111000000000025</v>
      </c>
      <c r="T35" s="6">
        <f t="shared" si="57"/>
        <v>9.1268499999999975</v>
      </c>
      <c r="U35" s="6">
        <f t="shared" si="58"/>
        <v>-3.4133000000000044</v>
      </c>
      <c r="V35" s="6">
        <f t="shared" si="59"/>
        <v>7.6800999999999968</v>
      </c>
      <c r="W35" s="7" t="s">
        <v>5</v>
      </c>
      <c r="X35" s="19">
        <v>3</v>
      </c>
      <c r="Y35" s="10" t="s">
        <v>5</v>
      </c>
      <c r="Z35" s="5">
        <f t="shared" si="60"/>
        <v>-8.017799999999994</v>
      </c>
      <c r="AA35" s="5">
        <f t="shared" si="61"/>
        <v>-9.9843599999999952</v>
      </c>
      <c r="AB35" s="5">
        <f t="shared" si="62"/>
        <v>-8.1799599999999941</v>
      </c>
      <c r="AC35" s="5">
        <f t="shared" si="63"/>
        <v>-10.132639999999995</v>
      </c>
      <c r="AD35" s="7" t="s">
        <v>5</v>
      </c>
    </row>
    <row r="36" spans="1:30" x14ac:dyDescent="0.3">
      <c r="A36" s="19">
        <v>4</v>
      </c>
      <c r="B36" s="13">
        <v>6</v>
      </c>
      <c r="C36" s="16">
        <v>5.9153120000000001</v>
      </c>
      <c r="D36" s="16">
        <v>6.5491890000000001</v>
      </c>
      <c r="E36" s="16">
        <v>5.803058</v>
      </c>
      <c r="F36" s="16">
        <v>6.4708889999999997</v>
      </c>
      <c r="G36" s="7" t="s">
        <v>5</v>
      </c>
      <c r="H36" s="19">
        <v>4</v>
      </c>
      <c r="I36" s="13">
        <v>25</v>
      </c>
      <c r="J36" s="16">
        <v>22.73115</v>
      </c>
      <c r="K36" s="16">
        <v>22.287009999999999</v>
      </c>
      <c r="L36" s="16">
        <v>22.724810000000002</v>
      </c>
      <c r="M36" s="16">
        <v>22.27712</v>
      </c>
      <c r="N36" s="7" t="s">
        <v>5</v>
      </c>
      <c r="O36" s="17"/>
      <c r="P36" s="4"/>
      <c r="Q36" s="19">
        <v>4</v>
      </c>
      <c r="R36" s="10" t="s">
        <v>5</v>
      </c>
      <c r="S36" s="6">
        <f t="shared" si="56"/>
        <v>-1.4114666666666644</v>
      </c>
      <c r="T36" s="6">
        <f t="shared" si="57"/>
        <v>9.1531500000000037</v>
      </c>
      <c r="U36" s="6">
        <f t="shared" si="58"/>
        <v>-3.282366666666666</v>
      </c>
      <c r="V36" s="6">
        <f t="shared" si="59"/>
        <v>7.8481499999999942</v>
      </c>
      <c r="W36" s="7" t="s">
        <v>5</v>
      </c>
      <c r="X36" s="19">
        <v>4</v>
      </c>
      <c r="Y36" s="10" t="s">
        <v>5</v>
      </c>
      <c r="Z36" s="5">
        <f t="shared" si="60"/>
        <v>-9.0754000000000019</v>
      </c>
      <c r="AA36" s="5">
        <f t="shared" si="61"/>
        <v>-10.851960000000005</v>
      </c>
      <c r="AB36" s="5">
        <f t="shared" si="62"/>
        <v>-9.100759999999994</v>
      </c>
      <c r="AC36" s="5">
        <f t="shared" si="63"/>
        <v>-10.89152</v>
      </c>
      <c r="AD36" s="7" t="s">
        <v>5</v>
      </c>
    </row>
    <row r="37" spans="1:30" x14ac:dyDescent="0.3">
      <c r="A37" s="19">
        <v>5</v>
      </c>
      <c r="B37" s="13">
        <v>6</v>
      </c>
      <c r="C37" s="16">
        <v>5.8276440000000003</v>
      </c>
      <c r="D37" s="16">
        <v>6.5167539999999997</v>
      </c>
      <c r="E37" s="16">
        <v>5.6984729999999999</v>
      </c>
      <c r="F37" s="16">
        <v>6.40158</v>
      </c>
      <c r="G37" s="7" t="s">
        <v>5</v>
      </c>
      <c r="H37" s="19">
        <v>5</v>
      </c>
      <c r="I37" s="13">
        <v>25</v>
      </c>
      <c r="J37" s="16">
        <v>22.97298</v>
      </c>
      <c r="K37" s="16">
        <v>22.616009999999999</v>
      </c>
      <c r="L37" s="16">
        <v>23.002880000000001</v>
      </c>
      <c r="M37" s="16">
        <v>22.61936</v>
      </c>
      <c r="N37" s="7" t="s">
        <v>5</v>
      </c>
      <c r="O37" s="17"/>
      <c r="P37" s="4"/>
      <c r="Q37" s="19">
        <v>5</v>
      </c>
      <c r="R37" s="10" t="s">
        <v>5</v>
      </c>
      <c r="S37" s="6">
        <f t="shared" si="56"/>
        <v>-2.8725999999999958</v>
      </c>
      <c r="T37" s="6">
        <f t="shared" si="57"/>
        <v>8.6125666666666607</v>
      </c>
      <c r="U37" s="6">
        <f t="shared" si="58"/>
        <v>-5.0254500000000011</v>
      </c>
      <c r="V37" s="6">
        <f t="shared" si="59"/>
        <v>6.6930000000000005</v>
      </c>
      <c r="W37" s="7" t="s">
        <v>5</v>
      </c>
      <c r="X37" s="19">
        <v>5</v>
      </c>
      <c r="Y37" s="10" t="s">
        <v>5</v>
      </c>
      <c r="Z37" s="5">
        <f t="shared" si="60"/>
        <v>-8.1080800000000011</v>
      </c>
      <c r="AA37" s="5">
        <f t="shared" si="61"/>
        <v>-9.5359600000000029</v>
      </c>
      <c r="AB37" s="5">
        <f t="shared" si="62"/>
        <v>-7.9884799999999947</v>
      </c>
      <c r="AC37" s="5">
        <f t="shared" si="63"/>
        <v>-9.5225599999999986</v>
      </c>
      <c r="AD37" s="7" t="s">
        <v>5</v>
      </c>
    </row>
    <row r="38" spans="1:30" x14ac:dyDescent="0.3">
      <c r="A38" s="8" t="s">
        <v>4</v>
      </c>
      <c r="B38" s="15">
        <f>AVERAGE(B33:B37)</f>
        <v>6</v>
      </c>
      <c r="C38" s="15">
        <f t="shared" ref="C38:F38" si="64">AVERAGE(C33:C37)</f>
        <v>5.9018324</v>
      </c>
      <c r="D38" s="15">
        <f t="shared" si="64"/>
        <v>6.5723034</v>
      </c>
      <c r="E38" s="15">
        <f t="shared" si="64"/>
        <v>5.7879722000000005</v>
      </c>
      <c r="F38" s="15">
        <f t="shared" si="64"/>
        <v>6.4793452</v>
      </c>
      <c r="G38" s="7" t="s">
        <v>5</v>
      </c>
      <c r="H38" s="8" t="s">
        <v>4</v>
      </c>
      <c r="I38" s="15">
        <f t="shared" ref="I38:M38" si="65">AVERAGE(I33:I37)</f>
        <v>25</v>
      </c>
      <c r="J38" s="15">
        <f t="shared" si="65"/>
        <v>22.891777999999999</v>
      </c>
      <c r="K38" s="15">
        <f t="shared" si="65"/>
        <v>22.47334</v>
      </c>
      <c r="L38" s="15">
        <f t="shared" si="65"/>
        <v>22.881976000000002</v>
      </c>
      <c r="M38" s="15">
        <f t="shared" si="65"/>
        <v>22.451855999999999</v>
      </c>
      <c r="N38" s="7" t="s">
        <v>5</v>
      </c>
      <c r="O38" s="17"/>
      <c r="P38" s="4"/>
      <c r="Q38" s="8" t="s">
        <v>12</v>
      </c>
      <c r="R38" s="11" t="s">
        <v>5</v>
      </c>
      <c r="S38" s="9">
        <f>-AVERAGE(S33:S37)</f>
        <v>1.6361266666666672</v>
      </c>
      <c r="T38" s="9">
        <f t="shared" ref="T38:V38" si="66">-AVERAGE(T33:T37)</f>
        <v>-9.5383899999999997</v>
      </c>
      <c r="U38" s="9">
        <f t="shared" si="66"/>
        <v>3.5337966666666683</v>
      </c>
      <c r="V38" s="9">
        <f t="shared" si="66"/>
        <v>-7.9890866666666636</v>
      </c>
      <c r="W38" s="7" t="s">
        <v>5</v>
      </c>
      <c r="X38" s="8" t="s">
        <v>12</v>
      </c>
      <c r="Y38" s="11" t="s">
        <v>5</v>
      </c>
      <c r="Z38" s="9">
        <f>-AVERAGE(Z33:Z37)</f>
        <v>8.4328880000000002</v>
      </c>
      <c r="AA38" s="9">
        <f t="shared" ref="AA38:AC38" si="67">-AVERAGE(AA33:AA37)</f>
        <v>10.106639999999999</v>
      </c>
      <c r="AB38" s="9">
        <f t="shared" si="67"/>
        <v>8.472095999999997</v>
      </c>
      <c r="AC38" s="9">
        <f t="shared" si="67"/>
        <v>10.192575999999999</v>
      </c>
      <c r="AD38" s="7" t="s">
        <v>5</v>
      </c>
    </row>
    <row r="39" spans="1:30" x14ac:dyDescent="0.3">
      <c r="A39" s="41" t="s">
        <v>13</v>
      </c>
      <c r="B39" s="43">
        <f>STDEV(B33:B37)</f>
        <v>0</v>
      </c>
      <c r="C39" s="43">
        <f t="shared" ref="C39:F39" si="68">STDEV(C33:C37)</f>
        <v>5.4972259320497055E-2</v>
      </c>
      <c r="D39" s="43">
        <f t="shared" si="68"/>
        <v>4.8973507392262791E-2</v>
      </c>
      <c r="E39" s="43">
        <f t="shared" si="68"/>
        <v>5.6950531171359717E-2</v>
      </c>
      <c r="F39" s="43">
        <f t="shared" si="68"/>
        <v>5.4826715538138837E-2</v>
      </c>
      <c r="G39" s="7"/>
      <c r="H39" s="41" t="s">
        <v>13</v>
      </c>
      <c r="I39" s="43">
        <f>STDEV(I33:I37)</f>
        <v>0</v>
      </c>
      <c r="J39" s="43">
        <f t="shared" ref="J39:M39" si="69">STDEV(J33:J37)</f>
        <v>0.14930494991794527</v>
      </c>
      <c r="K39" s="43">
        <f t="shared" si="69"/>
        <v>0.12858329868221646</v>
      </c>
      <c r="L39" s="43">
        <f t="shared" si="69"/>
        <v>0.13997223449670274</v>
      </c>
      <c r="M39" s="43">
        <f t="shared" si="69"/>
        <v>0.12854738768251961</v>
      </c>
      <c r="N39" s="7"/>
      <c r="O39" s="17"/>
      <c r="P39" s="4"/>
      <c r="Q39" s="41" t="s">
        <v>14</v>
      </c>
      <c r="R39" s="44" t="s">
        <v>5</v>
      </c>
      <c r="S39" s="45">
        <f>STDEV(S33:S37)</f>
        <v>0.9162043220082835</v>
      </c>
      <c r="T39" s="45">
        <f t="shared" ref="T39:V39" si="70">STDEV(T33:T37)</f>
        <v>0.81622512320438056</v>
      </c>
      <c r="U39" s="45">
        <f t="shared" si="70"/>
        <v>0.94917551952266166</v>
      </c>
      <c r="V39" s="45">
        <f t="shared" si="70"/>
        <v>0.9137785923023084</v>
      </c>
      <c r="W39" s="7"/>
      <c r="X39" s="41" t="s">
        <v>14</v>
      </c>
      <c r="Y39" s="44" t="s">
        <v>5</v>
      </c>
      <c r="Z39" s="45">
        <f>STDEV(Z33:Z37)</f>
        <v>0.59721979967178118</v>
      </c>
      <c r="AA39" s="45">
        <f t="shared" ref="AA39:AC39" si="71">STDEV(AA33:AA37)</f>
        <v>0.51433319472886585</v>
      </c>
      <c r="AB39" s="45">
        <f t="shared" si="71"/>
        <v>0.55988893798681116</v>
      </c>
      <c r="AC39" s="45">
        <f t="shared" si="71"/>
        <v>0.51418955073007844</v>
      </c>
      <c r="AD39" s="7"/>
    </row>
    <row r="40" spans="1:30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18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</row>
    <row r="41" spans="1:30" x14ac:dyDescent="0.3">
      <c r="A41" s="19" t="s">
        <v>9</v>
      </c>
      <c r="B41" s="60" t="s">
        <v>1</v>
      </c>
      <c r="C41" s="60"/>
      <c r="D41" s="60"/>
      <c r="E41" s="60"/>
      <c r="F41" s="60"/>
      <c r="G41" s="7" t="s">
        <v>5</v>
      </c>
      <c r="H41" s="19" t="s">
        <v>9</v>
      </c>
      <c r="I41" s="60" t="s">
        <v>2</v>
      </c>
      <c r="J41" s="60"/>
      <c r="K41" s="60"/>
      <c r="L41" s="60"/>
      <c r="M41" s="60"/>
      <c r="N41" s="7" t="s">
        <v>5</v>
      </c>
      <c r="O41" s="17"/>
      <c r="P41" s="4"/>
      <c r="Q41" s="19" t="s">
        <v>9</v>
      </c>
      <c r="R41" s="60" t="s">
        <v>1</v>
      </c>
      <c r="S41" s="60"/>
      <c r="T41" s="60"/>
      <c r="U41" s="60"/>
      <c r="V41" s="60"/>
      <c r="W41" s="7" t="s">
        <v>5</v>
      </c>
      <c r="X41" s="19" t="s">
        <v>9</v>
      </c>
      <c r="Y41" s="60" t="s">
        <v>2</v>
      </c>
      <c r="Z41" s="60"/>
      <c r="AA41" s="60"/>
      <c r="AB41" s="60"/>
      <c r="AC41" s="60"/>
      <c r="AD41" s="7" t="s">
        <v>5</v>
      </c>
    </row>
    <row r="42" spans="1:30" x14ac:dyDescent="0.3">
      <c r="A42" s="54" t="s">
        <v>3</v>
      </c>
      <c r="B42" s="54" t="b">
        <v>1</v>
      </c>
      <c r="C42" s="54" t="s">
        <v>30</v>
      </c>
      <c r="D42" s="54" t="s">
        <v>31</v>
      </c>
      <c r="E42" s="54" t="s">
        <v>32</v>
      </c>
      <c r="F42" s="54" t="s">
        <v>33</v>
      </c>
      <c r="G42" s="7" t="s">
        <v>5</v>
      </c>
      <c r="H42" s="54" t="s">
        <v>3</v>
      </c>
      <c r="I42" s="54" t="b">
        <v>1</v>
      </c>
      <c r="J42" s="54" t="s">
        <v>30</v>
      </c>
      <c r="K42" s="54" t="s">
        <v>31</v>
      </c>
      <c r="L42" s="54" t="s">
        <v>32</v>
      </c>
      <c r="M42" s="54" t="s">
        <v>33</v>
      </c>
      <c r="N42" s="7" t="s">
        <v>5</v>
      </c>
      <c r="O42" s="17"/>
      <c r="P42" s="4"/>
      <c r="Q42" s="54" t="s">
        <v>3</v>
      </c>
      <c r="R42" s="54" t="s">
        <v>5</v>
      </c>
      <c r="S42" s="54" t="s">
        <v>30</v>
      </c>
      <c r="T42" s="54" t="s">
        <v>31</v>
      </c>
      <c r="U42" s="54" t="s">
        <v>32</v>
      </c>
      <c r="V42" s="54" t="s">
        <v>33</v>
      </c>
      <c r="W42" s="7" t="s">
        <v>5</v>
      </c>
      <c r="X42" s="54" t="s">
        <v>3</v>
      </c>
      <c r="Y42" s="54" t="s">
        <v>5</v>
      </c>
      <c r="Z42" s="54" t="s">
        <v>30</v>
      </c>
      <c r="AA42" s="54" t="s">
        <v>31</v>
      </c>
      <c r="AB42" s="54" t="s">
        <v>32</v>
      </c>
      <c r="AC42" s="54" t="s">
        <v>33</v>
      </c>
      <c r="AD42" s="7" t="s">
        <v>5</v>
      </c>
    </row>
    <row r="43" spans="1:30" x14ac:dyDescent="0.3">
      <c r="A43" s="19">
        <v>1</v>
      </c>
      <c r="B43" s="13">
        <v>6</v>
      </c>
      <c r="C43" s="16">
        <v>6.0696120000000002</v>
      </c>
      <c r="D43" s="16">
        <v>6.8786040000000002</v>
      </c>
      <c r="E43" s="16">
        <v>5.9437709999999999</v>
      </c>
      <c r="F43" s="16">
        <v>6.7776969999999999</v>
      </c>
      <c r="G43" s="7" t="s">
        <v>5</v>
      </c>
      <c r="H43" s="19">
        <v>1</v>
      </c>
      <c r="I43" s="13">
        <v>25</v>
      </c>
      <c r="J43" s="16">
        <v>22.757439999999999</v>
      </c>
      <c r="K43" s="16">
        <v>22.19164</v>
      </c>
      <c r="L43" s="16">
        <v>22.749549999999999</v>
      </c>
      <c r="M43" s="16">
        <v>22.200849999999999</v>
      </c>
      <c r="N43" s="7" t="s">
        <v>5</v>
      </c>
      <c r="O43" s="17"/>
      <c r="P43" s="4"/>
      <c r="Q43" s="19">
        <v>1</v>
      </c>
      <c r="R43" s="10" t="s">
        <v>5</v>
      </c>
      <c r="S43" s="6">
        <f>((C43-$B43)/$B43)*100</f>
        <v>1.1602000000000037</v>
      </c>
      <c r="T43" s="6">
        <f t="shared" ref="T43:V43" si="72">((D43-$B43)/$B43)*100</f>
        <v>14.643400000000003</v>
      </c>
      <c r="U43" s="6">
        <f t="shared" si="72"/>
        <v>-0.93715000000000137</v>
      </c>
      <c r="V43" s="6">
        <f t="shared" si="72"/>
        <v>12.961616666666664</v>
      </c>
      <c r="W43" s="7" t="s">
        <v>5</v>
      </c>
      <c r="X43" s="19">
        <v>1</v>
      </c>
      <c r="Y43" s="10" t="s">
        <v>5</v>
      </c>
      <c r="Z43" s="5">
        <f>((J43-$I43)/$I43)*100</f>
        <v>-8.970240000000004</v>
      </c>
      <c r="AA43" s="5">
        <f t="shared" ref="AA43:AC43" si="73">((K43-$I43)/$I43)*100</f>
        <v>-11.233440000000002</v>
      </c>
      <c r="AB43" s="5">
        <f t="shared" si="73"/>
        <v>-9.0018000000000029</v>
      </c>
      <c r="AC43" s="5">
        <f t="shared" si="73"/>
        <v>-11.196600000000004</v>
      </c>
      <c r="AD43" s="7" t="s">
        <v>5</v>
      </c>
    </row>
    <row r="44" spans="1:30" x14ac:dyDescent="0.3">
      <c r="A44" s="19">
        <v>2</v>
      </c>
      <c r="B44" s="13">
        <v>6</v>
      </c>
      <c r="C44" s="16">
        <v>5.9648760000000003</v>
      </c>
      <c r="D44" s="16">
        <v>6.7718930000000004</v>
      </c>
      <c r="E44" s="16">
        <v>5.8928089999999997</v>
      </c>
      <c r="F44" s="16">
        <v>6.7393330000000002</v>
      </c>
      <c r="G44" s="7" t="s">
        <v>5</v>
      </c>
      <c r="H44" s="19">
        <v>2</v>
      </c>
      <c r="I44" s="13">
        <v>25</v>
      </c>
      <c r="J44" s="16">
        <v>22.90502</v>
      </c>
      <c r="K44" s="16">
        <v>22.35962</v>
      </c>
      <c r="L44" s="16">
        <v>22.86938</v>
      </c>
      <c r="M44" s="16">
        <v>22.34374</v>
      </c>
      <c r="N44" s="7" t="s">
        <v>5</v>
      </c>
      <c r="O44" s="17"/>
      <c r="P44" s="4"/>
      <c r="Q44" s="19">
        <v>2</v>
      </c>
      <c r="R44" s="10" t="s">
        <v>5</v>
      </c>
      <c r="S44" s="6">
        <f t="shared" ref="S44:S47" si="74">((C44-$B44)/$B44)*100</f>
        <v>-0.58539999999999526</v>
      </c>
      <c r="T44" s="6">
        <f t="shared" ref="T44:T47" si="75">((D44-$B44)/$B44)*100</f>
        <v>12.86488333333334</v>
      </c>
      <c r="U44" s="6">
        <f t="shared" ref="U44:U47" si="76">((E44-$B44)/$B44)*100</f>
        <v>-1.786516666666671</v>
      </c>
      <c r="V44" s="6">
        <f t="shared" ref="V44:V47" si="77">((F44-$B44)/$B44)*100</f>
        <v>12.322216666666669</v>
      </c>
      <c r="W44" s="7" t="s">
        <v>5</v>
      </c>
      <c r="X44" s="19">
        <v>2</v>
      </c>
      <c r="Y44" s="10" t="s">
        <v>5</v>
      </c>
      <c r="Z44" s="5">
        <f t="shared" ref="Z44:Z47" si="78">((J44-$I44)/$I44)*100</f>
        <v>-8.3799199999999985</v>
      </c>
      <c r="AA44" s="5">
        <f t="shared" ref="AA44:AA47" si="79">((K44-$I44)/$I44)*100</f>
        <v>-10.561520000000002</v>
      </c>
      <c r="AB44" s="5">
        <f t="shared" ref="AB44:AB47" si="80">((L44-$I44)/$I44)*100</f>
        <v>-8.5224800000000016</v>
      </c>
      <c r="AC44" s="5">
        <f t="shared" ref="AC44:AC47" si="81">((M44-$I44)/$I44)*100</f>
        <v>-10.625039999999998</v>
      </c>
      <c r="AD44" s="7" t="s">
        <v>5</v>
      </c>
    </row>
    <row r="45" spans="1:30" x14ac:dyDescent="0.3">
      <c r="A45" s="19">
        <v>3</v>
      </c>
      <c r="B45" s="13">
        <v>6</v>
      </c>
      <c r="C45" s="16">
        <v>5.9238749999999998</v>
      </c>
      <c r="D45" s="16">
        <v>6.6889130000000003</v>
      </c>
      <c r="E45" s="16">
        <v>5.8494279999999996</v>
      </c>
      <c r="F45" s="16">
        <v>6.6195300000000001</v>
      </c>
      <c r="G45" s="7" t="s">
        <v>5</v>
      </c>
      <c r="H45" s="19">
        <v>3</v>
      </c>
      <c r="I45" s="13">
        <v>25</v>
      </c>
      <c r="J45" s="16">
        <v>22.661770000000001</v>
      </c>
      <c r="K45" s="16">
        <v>22.195049999999998</v>
      </c>
      <c r="L45" s="16">
        <v>22.586680000000001</v>
      </c>
      <c r="M45" s="16">
        <v>22.129539999999999</v>
      </c>
      <c r="N45" s="7" t="s">
        <v>5</v>
      </c>
      <c r="O45" s="17"/>
      <c r="P45" s="4"/>
      <c r="Q45" s="19">
        <v>3</v>
      </c>
      <c r="R45" s="10" t="s">
        <v>5</v>
      </c>
      <c r="S45" s="6">
        <f t="shared" si="74"/>
        <v>-1.2687500000000038</v>
      </c>
      <c r="T45" s="6">
        <f t="shared" si="75"/>
        <v>11.481883333333338</v>
      </c>
      <c r="U45" s="6">
        <f t="shared" si="76"/>
        <v>-2.5095333333333398</v>
      </c>
      <c r="V45" s="6">
        <f t="shared" si="77"/>
        <v>10.325500000000003</v>
      </c>
      <c r="W45" s="7" t="s">
        <v>5</v>
      </c>
      <c r="X45" s="19">
        <v>3</v>
      </c>
      <c r="Y45" s="10" t="s">
        <v>5</v>
      </c>
      <c r="Z45" s="5">
        <f t="shared" si="78"/>
        <v>-9.3529199999999975</v>
      </c>
      <c r="AA45" s="5">
        <f t="shared" si="79"/>
        <v>-11.219800000000006</v>
      </c>
      <c r="AB45" s="5">
        <f t="shared" si="80"/>
        <v>-9.6532799999999952</v>
      </c>
      <c r="AC45" s="5">
        <f t="shared" si="81"/>
        <v>-11.481840000000005</v>
      </c>
      <c r="AD45" s="7" t="s">
        <v>5</v>
      </c>
    </row>
    <row r="46" spans="1:30" x14ac:dyDescent="0.3">
      <c r="A46" s="19">
        <v>4</v>
      </c>
      <c r="B46" s="13">
        <v>6</v>
      </c>
      <c r="C46" s="16">
        <v>5.9515539999999998</v>
      </c>
      <c r="D46" s="16">
        <v>6.8563780000000003</v>
      </c>
      <c r="E46" s="16">
        <v>5.8755990000000002</v>
      </c>
      <c r="F46" s="16">
        <v>6.8014739999999998</v>
      </c>
      <c r="G46" s="7" t="s">
        <v>5</v>
      </c>
      <c r="H46" s="19">
        <v>4</v>
      </c>
      <c r="I46" s="13">
        <v>25</v>
      </c>
      <c r="J46" s="16">
        <v>23.322369999999999</v>
      </c>
      <c r="K46" s="16">
        <v>22.875810000000001</v>
      </c>
      <c r="L46" s="16">
        <v>23.33053</v>
      </c>
      <c r="M46" s="16">
        <v>22.888200000000001</v>
      </c>
      <c r="N46" s="7" t="s">
        <v>5</v>
      </c>
      <c r="O46" s="17"/>
      <c r="P46" s="4"/>
      <c r="Q46" s="19">
        <v>4</v>
      </c>
      <c r="R46" s="10" t="s">
        <v>5</v>
      </c>
      <c r="S46" s="6">
        <f t="shared" si="74"/>
        <v>-0.80743333333333689</v>
      </c>
      <c r="T46" s="6">
        <f t="shared" si="75"/>
        <v>14.272966666666672</v>
      </c>
      <c r="U46" s="6">
        <f t="shared" si="76"/>
        <v>-2.073349999999996</v>
      </c>
      <c r="V46" s="6">
        <f t="shared" si="77"/>
        <v>13.357899999999997</v>
      </c>
      <c r="W46" s="7" t="s">
        <v>5</v>
      </c>
      <c r="X46" s="19">
        <v>4</v>
      </c>
      <c r="Y46" s="10" t="s">
        <v>5</v>
      </c>
      <c r="Z46" s="5">
        <f t="shared" si="78"/>
        <v>-6.7105200000000034</v>
      </c>
      <c r="AA46" s="5">
        <f t="shared" si="79"/>
        <v>-8.4967599999999948</v>
      </c>
      <c r="AB46" s="5">
        <f t="shared" si="80"/>
        <v>-6.6778800000000009</v>
      </c>
      <c r="AC46" s="5">
        <f t="shared" si="81"/>
        <v>-8.4471999999999952</v>
      </c>
      <c r="AD46" s="7" t="s">
        <v>5</v>
      </c>
    </row>
    <row r="47" spans="1:30" x14ac:dyDescent="0.3">
      <c r="A47" s="19">
        <v>5</v>
      </c>
      <c r="B47" s="13">
        <v>6</v>
      </c>
      <c r="C47" s="16">
        <v>6.0741889999999996</v>
      </c>
      <c r="D47" s="16">
        <v>6.9874369999999999</v>
      </c>
      <c r="E47" s="16">
        <v>5.9915060000000002</v>
      </c>
      <c r="F47" s="16">
        <v>6.9233180000000001</v>
      </c>
      <c r="G47" s="7" t="s">
        <v>5</v>
      </c>
      <c r="H47" s="19">
        <v>5</v>
      </c>
      <c r="I47" s="13">
        <v>25</v>
      </c>
      <c r="J47" s="16">
        <v>23.142050000000001</v>
      </c>
      <c r="K47" s="16">
        <v>22.65222</v>
      </c>
      <c r="L47" s="16">
        <v>23.099430000000002</v>
      </c>
      <c r="M47" s="16">
        <v>22.636369999999999</v>
      </c>
      <c r="N47" s="7" t="s">
        <v>5</v>
      </c>
      <c r="O47" s="17"/>
      <c r="P47" s="4"/>
      <c r="Q47" s="19">
        <v>5</v>
      </c>
      <c r="R47" s="10" t="s">
        <v>5</v>
      </c>
      <c r="S47" s="6">
        <f t="shared" si="74"/>
        <v>1.2364833333333269</v>
      </c>
      <c r="T47" s="6">
        <f t="shared" si="75"/>
        <v>16.457283333333329</v>
      </c>
      <c r="U47" s="6">
        <f t="shared" si="76"/>
        <v>-0.14156666666666301</v>
      </c>
      <c r="V47" s="6">
        <f t="shared" si="77"/>
        <v>15.388633333333335</v>
      </c>
      <c r="W47" s="7" t="s">
        <v>5</v>
      </c>
      <c r="X47" s="19">
        <v>5</v>
      </c>
      <c r="Y47" s="10" t="s">
        <v>5</v>
      </c>
      <c r="Z47" s="5">
        <f t="shared" si="78"/>
        <v>-7.4317999999999955</v>
      </c>
      <c r="AA47" s="5">
        <f t="shared" si="79"/>
        <v>-9.3911200000000008</v>
      </c>
      <c r="AB47" s="5">
        <f t="shared" si="80"/>
        <v>-7.6022799999999933</v>
      </c>
      <c r="AC47" s="5">
        <f t="shared" si="81"/>
        <v>-9.4545200000000023</v>
      </c>
      <c r="AD47" s="7" t="s">
        <v>5</v>
      </c>
    </row>
    <row r="48" spans="1:30" x14ac:dyDescent="0.3">
      <c r="A48" s="8" t="s">
        <v>4</v>
      </c>
      <c r="B48" s="15">
        <f>AVERAGE(B43:B47)</f>
        <v>6</v>
      </c>
      <c r="C48" s="15">
        <f t="shared" ref="C48:F48" si="82">AVERAGE(C43:C47)</f>
        <v>5.9968212000000003</v>
      </c>
      <c r="D48" s="15">
        <f t="shared" si="82"/>
        <v>6.8366449999999999</v>
      </c>
      <c r="E48" s="15">
        <f t="shared" si="82"/>
        <v>5.9106226000000008</v>
      </c>
      <c r="F48" s="15">
        <f t="shared" si="82"/>
        <v>6.7722703999999991</v>
      </c>
      <c r="G48" s="7" t="s">
        <v>5</v>
      </c>
      <c r="H48" s="8" t="s">
        <v>4</v>
      </c>
      <c r="I48" s="15">
        <f t="shared" ref="I48:M48" si="83">AVERAGE(I43:I47)</f>
        <v>25</v>
      </c>
      <c r="J48" s="15">
        <f t="shared" si="83"/>
        <v>22.957730000000002</v>
      </c>
      <c r="K48" s="15">
        <f t="shared" si="83"/>
        <v>22.454867999999998</v>
      </c>
      <c r="L48" s="15">
        <f t="shared" si="83"/>
        <v>22.927114</v>
      </c>
      <c r="M48" s="15">
        <f t="shared" si="83"/>
        <v>22.439739999999997</v>
      </c>
      <c r="N48" s="7" t="s">
        <v>5</v>
      </c>
      <c r="O48" s="17"/>
      <c r="P48" s="4"/>
      <c r="Q48" s="8" t="s">
        <v>12</v>
      </c>
      <c r="R48" s="11" t="s">
        <v>5</v>
      </c>
      <c r="S48" s="9">
        <f>-AVERAGE(S43:S47)</f>
        <v>5.2980000000001047E-2</v>
      </c>
      <c r="T48" s="9">
        <f t="shared" ref="T48:V48" si="84">-AVERAGE(T43:T47)</f>
        <v>-13.944083333333339</v>
      </c>
      <c r="U48" s="9">
        <f t="shared" si="84"/>
        <v>1.4896233333333344</v>
      </c>
      <c r="V48" s="9">
        <f t="shared" si="84"/>
        <v>-12.871173333333335</v>
      </c>
      <c r="W48" s="7" t="s">
        <v>5</v>
      </c>
      <c r="X48" s="8" t="s">
        <v>12</v>
      </c>
      <c r="Y48" s="11" t="s">
        <v>5</v>
      </c>
      <c r="Z48" s="9">
        <f>-AVERAGE(Z43:Z47)</f>
        <v>8.1690799999999992</v>
      </c>
      <c r="AA48" s="9">
        <f t="shared" ref="AA48:AC48" si="85">-AVERAGE(AA43:AA47)</f>
        <v>10.180528000000001</v>
      </c>
      <c r="AB48" s="9">
        <f t="shared" si="85"/>
        <v>8.2915439999999982</v>
      </c>
      <c r="AC48" s="9">
        <f t="shared" si="85"/>
        <v>10.241040000000002</v>
      </c>
      <c r="AD48" s="7" t="s">
        <v>5</v>
      </c>
    </row>
    <row r="49" spans="1:30" x14ac:dyDescent="0.3">
      <c r="A49" s="41" t="s">
        <v>13</v>
      </c>
      <c r="B49" s="43">
        <f>STDEV(B43:B47)</f>
        <v>0</v>
      </c>
      <c r="C49" s="43">
        <f t="shared" ref="C49:F49" si="86">STDEV(C43:C47)</f>
        <v>7.0133872584507997E-2</v>
      </c>
      <c r="D49" s="43">
        <f t="shared" si="86"/>
        <v>0.11281150380391161</v>
      </c>
      <c r="E49" s="43">
        <f t="shared" si="86"/>
        <v>5.685441229403411E-2</v>
      </c>
      <c r="F49" s="43">
        <f t="shared" si="86"/>
        <v>0.10967244163553572</v>
      </c>
      <c r="G49" s="7"/>
      <c r="H49" s="41" t="s">
        <v>13</v>
      </c>
      <c r="I49" s="43">
        <f>STDEV(I43:I47)</f>
        <v>0</v>
      </c>
      <c r="J49" s="43">
        <f t="shared" ref="J49:M49" si="87">STDEV(J43:J47)</f>
        <v>0.27268248101042353</v>
      </c>
      <c r="K49" s="43">
        <f t="shared" si="87"/>
        <v>0.30083489403658037</v>
      </c>
      <c r="L49" s="43">
        <f t="shared" si="87"/>
        <v>0.29291413849454234</v>
      </c>
      <c r="M49" s="43">
        <f t="shared" si="87"/>
        <v>0.31713096687331011</v>
      </c>
      <c r="N49" s="7"/>
      <c r="O49" s="17"/>
      <c r="P49" s="4"/>
      <c r="Q49" s="41" t="s">
        <v>14</v>
      </c>
      <c r="R49" s="44" t="s">
        <v>5</v>
      </c>
      <c r="S49" s="45">
        <f>STDEV(S43:S47)</f>
        <v>1.1688978764084665</v>
      </c>
      <c r="T49" s="45">
        <f t="shared" ref="T49:V49" si="88">STDEV(T43:T47)</f>
        <v>1.8801917300651745</v>
      </c>
      <c r="U49" s="45">
        <f t="shared" si="88"/>
        <v>0.94757353823390167</v>
      </c>
      <c r="V49" s="45">
        <f t="shared" si="88"/>
        <v>1.827874027258922</v>
      </c>
      <c r="W49" s="7"/>
      <c r="X49" s="41" t="s">
        <v>14</v>
      </c>
      <c r="Y49" s="44" t="s">
        <v>5</v>
      </c>
      <c r="Z49" s="45">
        <f>STDEV(Z43:Z47)</f>
        <v>1.0907299240416954</v>
      </c>
      <c r="AA49" s="45">
        <f t="shared" ref="AA49:AC49" si="89">STDEV(AA43:AA47)</f>
        <v>1.2033395761463161</v>
      </c>
      <c r="AB49" s="45">
        <f t="shared" si="89"/>
        <v>1.1716565539781703</v>
      </c>
      <c r="AC49" s="45">
        <f t="shared" si="89"/>
        <v>1.2685238674932444</v>
      </c>
      <c r="AD49" s="7"/>
    </row>
    <row r="50" spans="1:30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18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</row>
    <row r="51" spans="1:30" x14ac:dyDescent="0.3">
      <c r="A51" s="19" t="s">
        <v>10</v>
      </c>
      <c r="B51" s="60" t="s">
        <v>1</v>
      </c>
      <c r="C51" s="60"/>
      <c r="D51" s="60"/>
      <c r="E51" s="60"/>
      <c r="F51" s="60"/>
      <c r="G51" s="7" t="s">
        <v>5</v>
      </c>
      <c r="H51" s="19" t="s">
        <v>10</v>
      </c>
      <c r="I51" s="60" t="s">
        <v>2</v>
      </c>
      <c r="J51" s="60"/>
      <c r="K51" s="60"/>
      <c r="L51" s="60"/>
      <c r="M51" s="60"/>
      <c r="N51" s="7" t="s">
        <v>5</v>
      </c>
      <c r="O51" s="17"/>
      <c r="P51" s="4"/>
      <c r="Q51" s="19" t="s">
        <v>10</v>
      </c>
      <c r="R51" s="60" t="s">
        <v>1</v>
      </c>
      <c r="S51" s="60"/>
      <c r="T51" s="60"/>
      <c r="U51" s="60"/>
      <c r="V51" s="60"/>
      <c r="W51" s="7" t="s">
        <v>5</v>
      </c>
      <c r="X51" s="19" t="s">
        <v>10</v>
      </c>
      <c r="Y51" s="60" t="s">
        <v>2</v>
      </c>
      <c r="Z51" s="60"/>
      <c r="AA51" s="60"/>
      <c r="AB51" s="60"/>
      <c r="AC51" s="60"/>
      <c r="AD51" s="7" t="s">
        <v>5</v>
      </c>
    </row>
    <row r="52" spans="1:30" x14ac:dyDescent="0.3">
      <c r="A52" s="54" t="s">
        <v>3</v>
      </c>
      <c r="B52" s="54" t="b">
        <v>1</v>
      </c>
      <c r="C52" s="54" t="s">
        <v>30</v>
      </c>
      <c r="D52" s="54" t="s">
        <v>31</v>
      </c>
      <c r="E52" s="54" t="s">
        <v>32</v>
      </c>
      <c r="F52" s="54" t="s">
        <v>33</v>
      </c>
      <c r="G52" s="7" t="s">
        <v>5</v>
      </c>
      <c r="H52" s="54" t="s">
        <v>3</v>
      </c>
      <c r="I52" s="54" t="b">
        <v>1</v>
      </c>
      <c r="J52" s="54" t="s">
        <v>30</v>
      </c>
      <c r="K52" s="54" t="s">
        <v>31</v>
      </c>
      <c r="L52" s="54" t="s">
        <v>32</v>
      </c>
      <c r="M52" s="54" t="s">
        <v>33</v>
      </c>
      <c r="N52" s="7" t="s">
        <v>5</v>
      </c>
      <c r="O52" s="17"/>
      <c r="P52" s="4"/>
      <c r="Q52" s="54" t="s">
        <v>3</v>
      </c>
      <c r="R52" s="54" t="s">
        <v>5</v>
      </c>
      <c r="S52" s="54" t="s">
        <v>30</v>
      </c>
      <c r="T52" s="54" t="s">
        <v>31</v>
      </c>
      <c r="U52" s="54" t="s">
        <v>32</v>
      </c>
      <c r="V52" s="54" t="s">
        <v>33</v>
      </c>
      <c r="W52" s="7" t="s">
        <v>5</v>
      </c>
      <c r="X52" s="54" t="s">
        <v>3</v>
      </c>
      <c r="Y52" s="54" t="s">
        <v>5</v>
      </c>
      <c r="Z52" s="54" t="s">
        <v>30</v>
      </c>
      <c r="AA52" s="54" t="s">
        <v>31</v>
      </c>
      <c r="AB52" s="54" t="s">
        <v>32</v>
      </c>
      <c r="AC52" s="54" t="s">
        <v>33</v>
      </c>
      <c r="AD52" s="7" t="s">
        <v>5</v>
      </c>
    </row>
    <row r="53" spans="1:30" x14ac:dyDescent="0.3">
      <c r="A53" s="19">
        <v>1</v>
      </c>
      <c r="B53" s="13">
        <v>6</v>
      </c>
      <c r="C53" s="16">
        <v>6.0503229999999997</v>
      </c>
      <c r="D53" s="16">
        <v>7.0605700000000002</v>
      </c>
      <c r="E53" s="16">
        <v>6.0215139999999998</v>
      </c>
      <c r="F53" s="16">
        <v>7.022087</v>
      </c>
      <c r="G53" s="7" t="s">
        <v>5</v>
      </c>
      <c r="H53" s="19">
        <v>1</v>
      </c>
      <c r="I53" s="13">
        <v>25</v>
      </c>
      <c r="J53" s="16">
        <v>23.1616</v>
      </c>
      <c r="K53" s="16">
        <v>22.673459999999999</v>
      </c>
      <c r="L53" s="16">
        <v>23.111529999999998</v>
      </c>
      <c r="M53" s="16">
        <v>22.639859999999999</v>
      </c>
      <c r="N53" s="7" t="s">
        <v>5</v>
      </c>
      <c r="O53" s="17"/>
      <c r="P53" s="4"/>
      <c r="Q53" s="19">
        <v>1</v>
      </c>
      <c r="R53" s="10" t="s">
        <v>5</v>
      </c>
      <c r="S53" s="6">
        <f>((C53-$B53)/$B53)*100</f>
        <v>0.83871666666666123</v>
      </c>
      <c r="T53" s="6">
        <f t="shared" ref="T53:V53" si="90">((D53-$B53)/$B53)*100</f>
        <v>17.676166666666671</v>
      </c>
      <c r="U53" s="6">
        <f t="shared" si="90"/>
        <v>0.35856666666666348</v>
      </c>
      <c r="V53" s="6">
        <f t="shared" si="90"/>
        <v>17.034783333333333</v>
      </c>
      <c r="W53" s="7" t="s">
        <v>5</v>
      </c>
      <c r="X53" s="19">
        <v>1</v>
      </c>
      <c r="Y53" s="10" t="s">
        <v>5</v>
      </c>
      <c r="Z53" s="5">
        <f>((J53-$I53)/$I53)*100</f>
        <v>-7.3536000000000001</v>
      </c>
      <c r="AA53" s="5">
        <f t="shared" ref="AA53:AC53" si="91">((K53-$I53)/$I53)*100</f>
        <v>-9.3061600000000055</v>
      </c>
      <c r="AB53" s="5">
        <f t="shared" si="91"/>
        <v>-7.5538800000000075</v>
      </c>
      <c r="AC53" s="5">
        <f t="shared" si="91"/>
        <v>-9.4405600000000049</v>
      </c>
      <c r="AD53" s="7" t="s">
        <v>5</v>
      </c>
    </row>
    <row r="54" spans="1:30" x14ac:dyDescent="0.3">
      <c r="A54" s="19">
        <v>2</v>
      </c>
      <c r="B54" s="13">
        <v>6</v>
      </c>
      <c r="C54" s="16">
        <v>5.964906</v>
      </c>
      <c r="D54" s="16">
        <v>6.9204559999999997</v>
      </c>
      <c r="E54" s="16">
        <v>5.9152319999999996</v>
      </c>
      <c r="F54" s="16">
        <v>6.9007069999999997</v>
      </c>
      <c r="G54" s="7" t="s">
        <v>5</v>
      </c>
      <c r="H54" s="19">
        <v>2</v>
      </c>
      <c r="I54" s="13">
        <v>25</v>
      </c>
      <c r="J54" s="16">
        <v>23.187660000000001</v>
      </c>
      <c r="K54" s="16">
        <v>22.673069999999999</v>
      </c>
      <c r="L54" s="16">
        <v>23.148849999999999</v>
      </c>
      <c r="M54" s="16">
        <v>22.652529999999999</v>
      </c>
      <c r="N54" s="7" t="s">
        <v>5</v>
      </c>
      <c r="O54" s="17"/>
      <c r="P54" s="4"/>
      <c r="Q54" s="19">
        <v>2</v>
      </c>
      <c r="R54" s="10" t="s">
        <v>5</v>
      </c>
      <c r="S54" s="6">
        <f t="shared" ref="S54:S57" si="92">((C54-$B54)/$B54)*100</f>
        <v>-0.58489999999999931</v>
      </c>
      <c r="T54" s="6">
        <f t="shared" ref="T54:T57" si="93">((D54-$B54)/$B54)*100</f>
        <v>15.340933333333329</v>
      </c>
      <c r="U54" s="6">
        <f t="shared" ref="U54:U57" si="94">((E54-$B54)/$B54)*100</f>
        <v>-1.4128000000000065</v>
      </c>
      <c r="V54" s="6">
        <f t="shared" ref="V54:V57" si="95">((F54-$B54)/$B54)*100</f>
        <v>15.011783333333328</v>
      </c>
      <c r="W54" s="7" t="s">
        <v>5</v>
      </c>
      <c r="X54" s="19">
        <v>2</v>
      </c>
      <c r="Y54" s="10" t="s">
        <v>5</v>
      </c>
      <c r="Z54" s="5">
        <f t="shared" ref="Z54:Z57" si="96">((J54-$I54)/$I54)*100</f>
        <v>-7.2493599999999967</v>
      </c>
      <c r="AA54" s="5">
        <f t="shared" ref="AA54:AA57" si="97">((K54-$I54)/$I54)*100</f>
        <v>-9.3077200000000033</v>
      </c>
      <c r="AB54" s="5">
        <f t="shared" ref="AB54:AB57" si="98">((L54-$I54)/$I54)*100</f>
        <v>-7.4046000000000012</v>
      </c>
      <c r="AC54" s="5">
        <f t="shared" ref="AC54:AC57" si="99">((M54-$I54)/$I54)*100</f>
        <v>-9.3898800000000051</v>
      </c>
      <c r="AD54" s="7" t="s">
        <v>5</v>
      </c>
    </row>
    <row r="55" spans="1:30" x14ac:dyDescent="0.3">
      <c r="A55" s="19">
        <v>3</v>
      </c>
      <c r="B55" s="13">
        <v>6</v>
      </c>
      <c r="C55" s="16">
        <v>6.1119640000000004</v>
      </c>
      <c r="D55" s="16">
        <v>7.1323879999999997</v>
      </c>
      <c r="E55" s="16">
        <v>6.0656990000000004</v>
      </c>
      <c r="F55" s="16">
        <v>7.1210610000000001</v>
      </c>
      <c r="G55" s="7" t="s">
        <v>5</v>
      </c>
      <c r="H55" s="19">
        <v>3</v>
      </c>
      <c r="I55" s="13">
        <v>25</v>
      </c>
      <c r="J55" s="16">
        <v>23.26989</v>
      </c>
      <c r="K55" s="16">
        <v>22.794419999999999</v>
      </c>
      <c r="L55" s="16">
        <v>23.25281</v>
      </c>
      <c r="M55" s="16">
        <v>22.755769999999998</v>
      </c>
      <c r="N55" s="7" t="s">
        <v>5</v>
      </c>
      <c r="O55" s="17"/>
      <c r="P55" s="4"/>
      <c r="Q55" s="19">
        <v>3</v>
      </c>
      <c r="R55" s="10" t="s">
        <v>5</v>
      </c>
      <c r="S55" s="6">
        <f t="shared" si="92"/>
        <v>1.8660666666666732</v>
      </c>
      <c r="T55" s="6">
        <f t="shared" si="93"/>
        <v>18.873133333333328</v>
      </c>
      <c r="U55" s="6">
        <f t="shared" si="94"/>
        <v>1.0949833333333401</v>
      </c>
      <c r="V55" s="6">
        <f t="shared" si="95"/>
        <v>18.684350000000002</v>
      </c>
      <c r="W55" s="7" t="s">
        <v>5</v>
      </c>
      <c r="X55" s="19">
        <v>3</v>
      </c>
      <c r="Y55" s="10" t="s">
        <v>5</v>
      </c>
      <c r="Z55" s="5">
        <f t="shared" si="96"/>
        <v>-6.9204400000000001</v>
      </c>
      <c r="AA55" s="5">
        <f t="shared" si="97"/>
        <v>-8.8223200000000048</v>
      </c>
      <c r="AB55" s="5">
        <f t="shared" si="98"/>
        <v>-6.9887599999999992</v>
      </c>
      <c r="AC55" s="5">
        <f t="shared" si="99"/>
        <v>-8.9769200000000069</v>
      </c>
      <c r="AD55" s="7" t="s">
        <v>5</v>
      </c>
    </row>
    <row r="56" spans="1:30" x14ac:dyDescent="0.3">
      <c r="A56" s="19">
        <v>4</v>
      </c>
      <c r="B56" s="13">
        <v>6</v>
      </c>
      <c r="C56" s="16">
        <v>6.0023299999999997</v>
      </c>
      <c r="D56" s="16">
        <v>6.998901</v>
      </c>
      <c r="E56" s="16">
        <v>5.9874330000000002</v>
      </c>
      <c r="F56" s="16">
        <v>7.0069179999999998</v>
      </c>
      <c r="G56" s="7" t="s">
        <v>5</v>
      </c>
      <c r="H56" s="19">
        <v>4</v>
      </c>
      <c r="I56" s="13">
        <v>25</v>
      </c>
      <c r="J56" s="16">
        <v>23.308350000000001</v>
      </c>
      <c r="K56" s="16">
        <v>22.841840000000001</v>
      </c>
      <c r="L56" s="16">
        <v>23.26886</v>
      </c>
      <c r="M56" s="16">
        <v>22.83258</v>
      </c>
      <c r="N56" s="7" t="s">
        <v>5</v>
      </c>
      <c r="O56" s="17"/>
      <c r="P56" s="4"/>
      <c r="Q56" s="19">
        <v>4</v>
      </c>
      <c r="R56" s="10" t="s">
        <v>5</v>
      </c>
      <c r="S56" s="6">
        <f t="shared" si="92"/>
        <v>3.8833333333328682E-2</v>
      </c>
      <c r="T56" s="6">
        <f t="shared" si="93"/>
        <v>16.648350000000001</v>
      </c>
      <c r="U56" s="6">
        <f t="shared" si="94"/>
        <v>-0.20944999999999622</v>
      </c>
      <c r="V56" s="6">
        <f t="shared" si="95"/>
        <v>16.781966666666662</v>
      </c>
      <c r="W56" s="7" t="s">
        <v>5</v>
      </c>
      <c r="X56" s="19">
        <v>4</v>
      </c>
      <c r="Y56" s="10" t="s">
        <v>5</v>
      </c>
      <c r="Z56" s="5">
        <f t="shared" si="96"/>
        <v>-6.766599999999996</v>
      </c>
      <c r="AA56" s="5">
        <f t="shared" si="97"/>
        <v>-8.632639999999995</v>
      </c>
      <c r="AB56" s="5">
        <f t="shared" si="98"/>
        <v>-6.9245599999999987</v>
      </c>
      <c r="AC56" s="5">
        <f t="shared" si="99"/>
        <v>-8.6696799999999996</v>
      </c>
      <c r="AD56" s="7" t="s">
        <v>5</v>
      </c>
    </row>
    <row r="57" spans="1:30" x14ac:dyDescent="0.3">
      <c r="A57" s="19">
        <v>5</v>
      </c>
      <c r="B57" s="13">
        <v>6</v>
      </c>
      <c r="C57" s="16">
        <v>5.952375</v>
      </c>
      <c r="D57" s="16">
        <v>6.9737169999999997</v>
      </c>
      <c r="E57" s="16">
        <v>5.9095110000000002</v>
      </c>
      <c r="F57" s="16">
        <v>6.975536</v>
      </c>
      <c r="G57" s="7" t="s">
        <v>5</v>
      </c>
      <c r="H57" s="19">
        <v>5</v>
      </c>
      <c r="I57" s="13">
        <v>25</v>
      </c>
      <c r="J57" s="16">
        <v>23.006810000000002</v>
      </c>
      <c r="K57" s="16">
        <v>22.572559999999999</v>
      </c>
      <c r="L57" s="16">
        <v>23.058060000000001</v>
      </c>
      <c r="M57" s="16">
        <v>22.619019999999999</v>
      </c>
      <c r="N57" s="7" t="s">
        <v>5</v>
      </c>
      <c r="O57" s="17"/>
      <c r="P57" s="4"/>
      <c r="Q57" s="19">
        <v>5</v>
      </c>
      <c r="R57" s="10" t="s">
        <v>5</v>
      </c>
      <c r="S57" s="6">
        <f t="shared" si="92"/>
        <v>-0.79375000000000051</v>
      </c>
      <c r="T57" s="6">
        <f t="shared" si="93"/>
        <v>16.22861666666666</v>
      </c>
      <c r="U57" s="6">
        <f t="shared" si="94"/>
        <v>-1.508149999999997</v>
      </c>
      <c r="V57" s="6">
        <f t="shared" si="95"/>
        <v>16.258933333333335</v>
      </c>
      <c r="W57" s="7" t="s">
        <v>5</v>
      </c>
      <c r="X57" s="19">
        <v>5</v>
      </c>
      <c r="Y57" s="10" t="s">
        <v>5</v>
      </c>
      <c r="Z57" s="5">
        <f t="shared" si="96"/>
        <v>-7.9727599999999939</v>
      </c>
      <c r="AA57" s="5">
        <f t="shared" si="97"/>
        <v>-9.7097600000000028</v>
      </c>
      <c r="AB57" s="5">
        <f t="shared" si="98"/>
        <v>-7.7677599999999956</v>
      </c>
      <c r="AC57" s="5">
        <f t="shared" si="99"/>
        <v>-9.5239200000000039</v>
      </c>
      <c r="AD57" s="7" t="s">
        <v>5</v>
      </c>
    </row>
    <row r="58" spans="1:30" x14ac:dyDescent="0.3">
      <c r="A58" s="8" t="s">
        <v>4</v>
      </c>
      <c r="B58" s="15">
        <f>AVERAGE(B53:B57)</f>
        <v>6</v>
      </c>
      <c r="C58" s="15">
        <f t="shared" ref="C58:F58" si="100">AVERAGE(C53:C57)</f>
        <v>6.0163795999999996</v>
      </c>
      <c r="D58" s="15">
        <f t="shared" si="100"/>
        <v>7.0172063999999992</v>
      </c>
      <c r="E58" s="15">
        <f t="shared" si="100"/>
        <v>5.9798777999999997</v>
      </c>
      <c r="F58" s="15">
        <f t="shared" si="100"/>
        <v>7.0052617999999995</v>
      </c>
      <c r="G58" s="7" t="s">
        <v>5</v>
      </c>
      <c r="H58" s="8" t="s">
        <v>4</v>
      </c>
      <c r="I58" s="15">
        <f t="shared" ref="I58:M58" si="101">AVERAGE(I53:I57)</f>
        <v>25</v>
      </c>
      <c r="J58" s="15">
        <f t="shared" si="101"/>
        <v>23.186862000000001</v>
      </c>
      <c r="K58" s="15">
        <f t="shared" si="101"/>
        <v>22.711069999999999</v>
      </c>
      <c r="L58" s="15">
        <f t="shared" si="101"/>
        <v>23.168022000000001</v>
      </c>
      <c r="M58" s="15">
        <f t="shared" si="101"/>
        <v>22.699952000000003</v>
      </c>
      <c r="N58" s="7" t="s">
        <v>5</v>
      </c>
      <c r="O58" s="17"/>
      <c r="P58" s="4"/>
      <c r="Q58" s="8" t="s">
        <v>12</v>
      </c>
      <c r="R58" s="11" t="s">
        <v>5</v>
      </c>
      <c r="S58" s="9">
        <f>-AVERAGE(S53:S57)</f>
        <v>-0.27299333333333264</v>
      </c>
      <c r="T58" s="9">
        <f t="shared" ref="T58:V58" si="102">-AVERAGE(T53:T57)</f>
        <v>-16.953439999999993</v>
      </c>
      <c r="U58" s="9">
        <f t="shared" si="102"/>
        <v>0.33536999999999922</v>
      </c>
      <c r="V58" s="9">
        <f t="shared" si="102"/>
        <v>-16.75436333333333</v>
      </c>
      <c r="W58" s="7" t="s">
        <v>5</v>
      </c>
      <c r="X58" s="8" t="s">
        <v>12</v>
      </c>
      <c r="Y58" s="11" t="s">
        <v>5</v>
      </c>
      <c r="Z58" s="9">
        <f>-AVERAGE(Z53:Z57)</f>
        <v>7.252551999999997</v>
      </c>
      <c r="AA58" s="9">
        <f t="shared" ref="AA58:AC58" si="103">-AVERAGE(AA53:AA57)</f>
        <v>9.1557200000000023</v>
      </c>
      <c r="AB58" s="9">
        <f t="shared" si="103"/>
        <v>7.3279120000000004</v>
      </c>
      <c r="AC58" s="9">
        <f t="shared" si="103"/>
        <v>9.2001920000000048</v>
      </c>
      <c r="AD58" s="7" t="s">
        <v>5</v>
      </c>
    </row>
    <row r="59" spans="1:30" x14ac:dyDescent="0.3">
      <c r="A59" s="41" t="s">
        <v>13</v>
      </c>
      <c r="B59" s="43">
        <f>STDEV(B53:B57)</f>
        <v>0</v>
      </c>
      <c r="C59" s="43">
        <f t="shared" ref="C59:F59" si="104">STDEV(C53:C57)</f>
        <v>6.5635439179607957E-2</v>
      </c>
      <c r="D59" s="43">
        <f t="shared" si="104"/>
        <v>8.1753070684225729E-2</v>
      </c>
      <c r="E59" s="43">
        <f t="shared" si="104"/>
        <v>6.7613790321945574E-2</v>
      </c>
      <c r="F59" s="43">
        <f t="shared" si="104"/>
        <v>7.9860212970540093E-2</v>
      </c>
      <c r="G59" s="7"/>
      <c r="H59" s="41" t="s">
        <v>13</v>
      </c>
      <c r="I59" s="43">
        <f>STDEV(I53:I57)</f>
        <v>0</v>
      </c>
      <c r="J59" s="43">
        <f t="shared" ref="J59:M59" si="105">STDEV(J53:J57)</f>
        <v>0.11695139062875619</v>
      </c>
      <c r="K59" s="43">
        <f t="shared" si="105"/>
        <v>0.10734471062888996</v>
      </c>
      <c r="L59" s="43">
        <f t="shared" si="105"/>
        <v>9.0840327333183937E-2</v>
      </c>
      <c r="M59" s="43">
        <f t="shared" si="105"/>
        <v>9.0988623849358574E-2</v>
      </c>
      <c r="N59" s="7"/>
      <c r="O59" s="17"/>
      <c r="P59" s="4"/>
      <c r="Q59" s="41" t="s">
        <v>14</v>
      </c>
      <c r="R59" s="44" t="s">
        <v>5</v>
      </c>
      <c r="S59" s="45">
        <f>STDEV(S53:S57)</f>
        <v>1.0939239863267993</v>
      </c>
      <c r="T59" s="45">
        <f t="shared" ref="T59:V59" si="106">STDEV(T53:T57)</f>
        <v>1.3625511780704289</v>
      </c>
      <c r="U59" s="45">
        <f t="shared" si="106"/>
        <v>1.1268965053657596</v>
      </c>
      <c r="V59" s="45">
        <f t="shared" si="106"/>
        <v>1.3310035495090016</v>
      </c>
      <c r="W59" s="7"/>
      <c r="X59" s="41" t="s">
        <v>14</v>
      </c>
      <c r="Y59" s="44" t="s">
        <v>5</v>
      </c>
      <c r="Z59" s="45">
        <f>STDEV(Z53:Z57)</f>
        <v>0.46780556251502481</v>
      </c>
      <c r="AA59" s="45">
        <f t="shared" ref="AA59:AC59" si="107">STDEV(AA53:AA57)</f>
        <v>0.42937884251555986</v>
      </c>
      <c r="AB59" s="45">
        <f t="shared" si="107"/>
        <v>0.36336130933273608</v>
      </c>
      <c r="AC59" s="45">
        <f t="shared" si="107"/>
        <v>0.3639544953974343</v>
      </c>
      <c r="AD59" s="7"/>
    </row>
    <row r="60" spans="1:30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18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</row>
    <row r="61" spans="1:30" x14ac:dyDescent="0.3">
      <c r="A61" s="19" t="s">
        <v>11</v>
      </c>
      <c r="B61" s="60" t="s">
        <v>1</v>
      </c>
      <c r="C61" s="60"/>
      <c r="D61" s="60"/>
      <c r="E61" s="60"/>
      <c r="F61" s="60"/>
      <c r="G61" s="7" t="s">
        <v>5</v>
      </c>
      <c r="H61" s="19" t="s">
        <v>11</v>
      </c>
      <c r="I61" s="60" t="s">
        <v>2</v>
      </c>
      <c r="J61" s="60"/>
      <c r="K61" s="60"/>
      <c r="L61" s="60"/>
      <c r="M61" s="60"/>
      <c r="N61" s="7" t="s">
        <v>5</v>
      </c>
      <c r="O61" s="17"/>
      <c r="P61" s="4"/>
      <c r="Q61" s="19" t="s">
        <v>11</v>
      </c>
      <c r="R61" s="60" t="s">
        <v>1</v>
      </c>
      <c r="S61" s="60"/>
      <c r="T61" s="60"/>
      <c r="U61" s="60"/>
      <c r="V61" s="60"/>
      <c r="W61" s="7" t="s">
        <v>5</v>
      </c>
      <c r="X61" s="19" t="s">
        <v>11</v>
      </c>
      <c r="Y61" s="60" t="s">
        <v>2</v>
      </c>
      <c r="Z61" s="60"/>
      <c r="AA61" s="60"/>
      <c r="AB61" s="60"/>
      <c r="AC61" s="60"/>
      <c r="AD61" s="7" t="s">
        <v>5</v>
      </c>
    </row>
    <row r="62" spans="1:30" x14ac:dyDescent="0.3">
      <c r="A62" s="54" t="s">
        <v>3</v>
      </c>
      <c r="B62" s="54" t="b">
        <v>1</v>
      </c>
      <c r="C62" s="54" t="s">
        <v>30</v>
      </c>
      <c r="D62" s="54" t="s">
        <v>31</v>
      </c>
      <c r="E62" s="54" t="s">
        <v>32</v>
      </c>
      <c r="F62" s="54" t="s">
        <v>33</v>
      </c>
      <c r="G62" s="7" t="s">
        <v>5</v>
      </c>
      <c r="H62" s="54" t="s">
        <v>3</v>
      </c>
      <c r="I62" s="54" t="b">
        <v>1</v>
      </c>
      <c r="J62" s="54" t="s">
        <v>30</v>
      </c>
      <c r="K62" s="54" t="s">
        <v>31</v>
      </c>
      <c r="L62" s="54" t="s">
        <v>32</v>
      </c>
      <c r="M62" s="54" t="s">
        <v>33</v>
      </c>
      <c r="N62" s="7" t="s">
        <v>5</v>
      </c>
      <c r="O62" s="17"/>
      <c r="P62" s="4"/>
      <c r="Q62" s="54" t="s">
        <v>3</v>
      </c>
      <c r="R62" s="54" t="s">
        <v>5</v>
      </c>
      <c r="S62" s="54" t="s">
        <v>30</v>
      </c>
      <c r="T62" s="54" t="s">
        <v>31</v>
      </c>
      <c r="U62" s="54" t="s">
        <v>32</v>
      </c>
      <c r="V62" s="54" t="s">
        <v>33</v>
      </c>
      <c r="W62" s="7" t="s">
        <v>5</v>
      </c>
      <c r="X62" s="54" t="s">
        <v>3</v>
      </c>
      <c r="Y62" s="54" t="s">
        <v>5</v>
      </c>
      <c r="Z62" s="54" t="s">
        <v>30</v>
      </c>
      <c r="AA62" s="54" t="s">
        <v>31</v>
      </c>
      <c r="AB62" s="54" t="s">
        <v>32</v>
      </c>
      <c r="AC62" s="54" t="s">
        <v>33</v>
      </c>
      <c r="AD62" s="7" t="s">
        <v>5</v>
      </c>
    </row>
    <row r="63" spans="1:30" x14ac:dyDescent="0.3">
      <c r="A63" s="19">
        <v>1</v>
      </c>
      <c r="B63" s="13">
        <v>6</v>
      </c>
      <c r="C63" s="16">
        <v>5.9696959999999999</v>
      </c>
      <c r="D63" s="16">
        <v>7.0686640000000001</v>
      </c>
      <c r="E63" s="16">
        <v>5.9681680000000004</v>
      </c>
      <c r="F63" s="16">
        <v>7.0659710000000002</v>
      </c>
      <c r="G63" s="7" t="s">
        <v>5</v>
      </c>
      <c r="H63" s="19">
        <v>1</v>
      </c>
      <c r="I63" s="13">
        <v>25</v>
      </c>
      <c r="J63" s="16">
        <v>23.323989999999998</v>
      </c>
      <c r="K63" s="16">
        <v>23.01754</v>
      </c>
      <c r="L63" s="16">
        <v>23.298739999999999</v>
      </c>
      <c r="M63" s="16">
        <v>22.981069999999999</v>
      </c>
      <c r="N63" s="7" t="s">
        <v>5</v>
      </c>
      <c r="O63" s="17"/>
      <c r="P63" s="4"/>
      <c r="Q63" s="19">
        <v>1</v>
      </c>
      <c r="R63" s="10" t="s">
        <v>5</v>
      </c>
      <c r="S63" s="6">
        <f>((C63-$B63)/$B63)*100</f>
        <v>-0.50506666666666855</v>
      </c>
      <c r="T63" s="6">
        <f t="shared" ref="T63:V63" si="108">((D63-$B63)/$B63)*100</f>
        <v>17.811066666666665</v>
      </c>
      <c r="U63" s="6">
        <f t="shared" si="108"/>
        <v>-0.53053333333332731</v>
      </c>
      <c r="V63" s="6">
        <f t="shared" si="108"/>
        <v>17.766183333333338</v>
      </c>
      <c r="W63" s="7" t="s">
        <v>5</v>
      </c>
      <c r="X63" s="19">
        <v>1</v>
      </c>
      <c r="Y63" s="10" t="s">
        <v>5</v>
      </c>
      <c r="Z63" s="5">
        <f>((J63-$I63)/$I63)*100</f>
        <v>-6.7040400000000053</v>
      </c>
      <c r="AA63" s="5">
        <f t="shared" ref="AA63:AC63" si="109">((K63-$I63)/$I63)*100</f>
        <v>-7.9298399999999987</v>
      </c>
      <c r="AB63" s="5">
        <f t="shared" si="109"/>
        <v>-6.8050400000000053</v>
      </c>
      <c r="AC63" s="5">
        <f t="shared" si="109"/>
        <v>-8.075720000000004</v>
      </c>
      <c r="AD63" s="7" t="s">
        <v>5</v>
      </c>
    </row>
    <row r="64" spans="1:30" x14ac:dyDescent="0.3">
      <c r="A64" s="19">
        <v>2</v>
      </c>
      <c r="B64" s="13">
        <v>6</v>
      </c>
      <c r="C64" s="16">
        <v>6.0599910000000001</v>
      </c>
      <c r="D64" s="16">
        <v>7.0972629999999999</v>
      </c>
      <c r="E64" s="16">
        <v>6.0572480000000004</v>
      </c>
      <c r="F64" s="16">
        <v>7.09701</v>
      </c>
      <c r="G64" s="7" t="s">
        <v>5</v>
      </c>
      <c r="H64" s="19">
        <v>2</v>
      </c>
      <c r="I64" s="13">
        <v>25</v>
      </c>
      <c r="J64" s="16">
        <v>23.342179999999999</v>
      </c>
      <c r="K64" s="16">
        <v>23.01886</v>
      </c>
      <c r="L64" s="16">
        <v>23.329000000000001</v>
      </c>
      <c r="M64" s="16">
        <v>22.98554</v>
      </c>
      <c r="N64" s="7" t="s">
        <v>5</v>
      </c>
      <c r="O64" s="17"/>
      <c r="P64" s="4"/>
      <c r="Q64" s="19">
        <v>2</v>
      </c>
      <c r="R64" s="10" t="s">
        <v>5</v>
      </c>
      <c r="S64" s="6">
        <f t="shared" ref="S64:S67" si="110">((C64-$B64)/$B64)*100</f>
        <v>0.99985000000000213</v>
      </c>
      <c r="T64" s="6">
        <f t="shared" ref="T64:T67" si="111">((D64-$B64)/$B64)*100</f>
        <v>18.287716666666665</v>
      </c>
      <c r="U64" s="6">
        <f t="shared" ref="U64:U67" si="112">((E64-$B64)/$B64)*100</f>
        <v>0.95413333333334016</v>
      </c>
      <c r="V64" s="6">
        <f t="shared" ref="V64:V67" si="113">((F64-$B64)/$B64)*100</f>
        <v>18.2835</v>
      </c>
      <c r="W64" s="7" t="s">
        <v>5</v>
      </c>
      <c r="X64" s="19">
        <v>2</v>
      </c>
      <c r="Y64" s="10" t="s">
        <v>5</v>
      </c>
      <c r="Z64" s="5">
        <f t="shared" ref="Z64:Z67" si="114">((J64-$I64)/$I64)*100</f>
        <v>-6.6312800000000029</v>
      </c>
      <c r="AA64" s="5">
        <f t="shared" ref="AA64:AA67" si="115">((K64-$I64)/$I64)*100</f>
        <v>-7.9245599999999996</v>
      </c>
      <c r="AB64" s="5">
        <f t="shared" ref="AB64:AB67" si="116">((L64-$I64)/$I64)*100</f>
        <v>-6.6839999999999966</v>
      </c>
      <c r="AC64" s="5">
        <f t="shared" ref="AC64:AC67" si="117">((M64-$I64)/$I64)*100</f>
        <v>-8.0578399999999988</v>
      </c>
      <c r="AD64" s="7" t="s">
        <v>5</v>
      </c>
    </row>
    <row r="65" spans="1:30" x14ac:dyDescent="0.3">
      <c r="A65" s="19">
        <v>3</v>
      </c>
      <c r="B65" s="13">
        <v>6</v>
      </c>
      <c r="C65" s="16">
        <v>6.2345930000000003</v>
      </c>
      <c r="D65" s="16">
        <v>7.2144469999999998</v>
      </c>
      <c r="E65" s="16">
        <v>6.2108499999999998</v>
      </c>
      <c r="F65" s="16">
        <v>7.2156789999999997</v>
      </c>
      <c r="G65" s="7" t="s">
        <v>5</v>
      </c>
      <c r="H65" s="19">
        <v>3</v>
      </c>
      <c r="I65" s="13">
        <v>25</v>
      </c>
      <c r="J65" s="16">
        <v>23.4514</v>
      </c>
      <c r="K65" s="16">
        <v>23.13467</v>
      </c>
      <c r="L65" s="16">
        <v>23.460460000000001</v>
      </c>
      <c r="M65" s="16">
        <v>23.157969999999999</v>
      </c>
      <c r="N65" s="7" t="s">
        <v>5</v>
      </c>
      <c r="O65" s="17"/>
      <c r="P65" s="4"/>
      <c r="Q65" s="19">
        <v>3</v>
      </c>
      <c r="R65" s="10" t="s">
        <v>5</v>
      </c>
      <c r="S65" s="6">
        <f t="shared" si="110"/>
        <v>3.909883333333338</v>
      </c>
      <c r="T65" s="6">
        <f t="shared" si="111"/>
        <v>20.240783333333333</v>
      </c>
      <c r="U65" s="6">
        <f t="shared" si="112"/>
        <v>3.5141666666666627</v>
      </c>
      <c r="V65" s="6">
        <f t="shared" si="113"/>
        <v>20.261316666666662</v>
      </c>
      <c r="W65" s="7" t="s">
        <v>5</v>
      </c>
      <c r="X65" s="19">
        <v>3</v>
      </c>
      <c r="Y65" s="10" t="s">
        <v>5</v>
      </c>
      <c r="Z65" s="5">
        <f t="shared" si="114"/>
        <v>-6.1944000000000017</v>
      </c>
      <c r="AA65" s="5">
        <f t="shared" si="115"/>
        <v>-7.4613200000000006</v>
      </c>
      <c r="AB65" s="5">
        <f t="shared" si="116"/>
        <v>-6.1581599999999952</v>
      </c>
      <c r="AC65" s="5">
        <f t="shared" si="117"/>
        <v>-7.3681200000000047</v>
      </c>
      <c r="AD65" s="7" t="s">
        <v>5</v>
      </c>
    </row>
    <row r="66" spans="1:30" x14ac:dyDescent="0.3">
      <c r="A66" s="19">
        <v>4</v>
      </c>
      <c r="B66" s="13">
        <v>6</v>
      </c>
      <c r="C66" s="16">
        <v>5.9955299999999996</v>
      </c>
      <c r="D66" s="16">
        <v>7.1021739999999998</v>
      </c>
      <c r="E66" s="16">
        <v>5.9772819999999998</v>
      </c>
      <c r="F66" s="16">
        <v>7.1086419999999997</v>
      </c>
      <c r="G66" s="7" t="s">
        <v>5</v>
      </c>
      <c r="H66" s="19">
        <v>4</v>
      </c>
      <c r="I66" s="13">
        <v>25</v>
      </c>
      <c r="J66" s="16">
        <v>23.550899999999999</v>
      </c>
      <c r="K66" s="16">
        <v>23.178820000000002</v>
      </c>
      <c r="L66" s="16">
        <v>23.51042</v>
      </c>
      <c r="M66" s="16">
        <v>23.155000000000001</v>
      </c>
      <c r="N66" s="7" t="s">
        <v>5</v>
      </c>
      <c r="O66" s="17"/>
      <c r="P66" s="4"/>
      <c r="Q66" s="19">
        <v>4</v>
      </c>
      <c r="R66" s="10" t="s">
        <v>5</v>
      </c>
      <c r="S66" s="6">
        <f t="shared" si="110"/>
        <v>-7.4500000000006977E-2</v>
      </c>
      <c r="T66" s="6">
        <f t="shared" si="111"/>
        <v>18.36956666666666</v>
      </c>
      <c r="U66" s="6">
        <f t="shared" si="112"/>
        <v>-0.37863333333333726</v>
      </c>
      <c r="V66" s="6">
        <f t="shared" si="113"/>
        <v>18.477366666666661</v>
      </c>
      <c r="W66" s="7" t="s">
        <v>5</v>
      </c>
      <c r="X66" s="19">
        <v>4</v>
      </c>
      <c r="Y66" s="10" t="s">
        <v>5</v>
      </c>
      <c r="Z66" s="5">
        <f t="shared" si="114"/>
        <v>-5.7964000000000055</v>
      </c>
      <c r="AA66" s="5">
        <f t="shared" si="115"/>
        <v>-7.284719999999993</v>
      </c>
      <c r="AB66" s="5">
        <f t="shared" si="116"/>
        <v>-5.9583200000000005</v>
      </c>
      <c r="AC66" s="5">
        <f t="shared" si="117"/>
        <v>-7.3799999999999946</v>
      </c>
      <c r="AD66" s="7" t="s">
        <v>5</v>
      </c>
    </row>
    <row r="67" spans="1:30" x14ac:dyDescent="0.3">
      <c r="A67" s="19">
        <v>5</v>
      </c>
      <c r="B67" s="13">
        <v>6</v>
      </c>
      <c r="C67" s="16">
        <v>5.9321970000000004</v>
      </c>
      <c r="D67" s="16">
        <v>6.9784369999999996</v>
      </c>
      <c r="E67" s="16">
        <v>5.9389979999999998</v>
      </c>
      <c r="F67" s="16">
        <v>6.9977</v>
      </c>
      <c r="G67" s="7" t="s">
        <v>5</v>
      </c>
      <c r="H67" s="19">
        <v>5</v>
      </c>
      <c r="I67" s="13">
        <v>25</v>
      </c>
      <c r="J67" s="16">
        <v>23.278040000000001</v>
      </c>
      <c r="K67" s="16">
        <v>22.908919999999998</v>
      </c>
      <c r="L67" s="16">
        <v>23.257090000000002</v>
      </c>
      <c r="M67" s="16">
        <v>22.889759999999999</v>
      </c>
      <c r="N67" s="7" t="s">
        <v>5</v>
      </c>
      <c r="O67" s="17"/>
      <c r="P67" s="4"/>
      <c r="Q67" s="19">
        <v>5</v>
      </c>
      <c r="R67" s="10" t="s">
        <v>5</v>
      </c>
      <c r="S67" s="6">
        <f t="shared" si="110"/>
        <v>-1.1300499999999936</v>
      </c>
      <c r="T67" s="6">
        <f t="shared" si="111"/>
        <v>16.307283333333324</v>
      </c>
      <c r="U67" s="6">
        <f t="shared" si="112"/>
        <v>-1.0167000000000037</v>
      </c>
      <c r="V67" s="6">
        <f t="shared" si="113"/>
        <v>16.628333333333334</v>
      </c>
      <c r="W67" s="7" t="s">
        <v>5</v>
      </c>
      <c r="X67" s="19">
        <v>5</v>
      </c>
      <c r="Y67" s="10" t="s">
        <v>5</v>
      </c>
      <c r="Z67" s="5">
        <f t="shared" si="114"/>
        <v>-6.8878399999999962</v>
      </c>
      <c r="AA67" s="5">
        <f t="shared" si="115"/>
        <v>-8.3643200000000064</v>
      </c>
      <c r="AB67" s="5">
        <f t="shared" si="116"/>
        <v>-6.9716399999999945</v>
      </c>
      <c r="AC67" s="5">
        <f t="shared" si="117"/>
        <v>-8.440960000000004</v>
      </c>
      <c r="AD67" s="7" t="s">
        <v>5</v>
      </c>
    </row>
    <row r="68" spans="1:30" x14ac:dyDescent="0.3">
      <c r="A68" s="8" t="s">
        <v>4</v>
      </c>
      <c r="B68" s="15">
        <f>AVERAGE(B63:B67)</f>
        <v>6</v>
      </c>
      <c r="C68" s="15">
        <f t="shared" ref="C68:F68" si="118">AVERAGE(C63:C67)</f>
        <v>6.0384013999999997</v>
      </c>
      <c r="D68" s="15">
        <f t="shared" si="118"/>
        <v>7.0921970000000005</v>
      </c>
      <c r="E68" s="15">
        <f t="shared" si="118"/>
        <v>6.0305092</v>
      </c>
      <c r="F68" s="15">
        <f t="shared" si="118"/>
        <v>7.0970004000000007</v>
      </c>
      <c r="G68" s="7" t="s">
        <v>5</v>
      </c>
      <c r="H68" s="8" t="s">
        <v>4</v>
      </c>
      <c r="I68" s="15">
        <f t="shared" ref="I68:M68" si="119">AVERAGE(I63:I67)</f>
        <v>25</v>
      </c>
      <c r="J68" s="15">
        <f t="shared" si="119"/>
        <v>23.389302000000001</v>
      </c>
      <c r="K68" s="15">
        <f t="shared" si="119"/>
        <v>23.051762</v>
      </c>
      <c r="L68" s="15">
        <f t="shared" si="119"/>
        <v>23.371141999999999</v>
      </c>
      <c r="M68" s="15">
        <f t="shared" si="119"/>
        <v>23.033868000000002</v>
      </c>
      <c r="N68" s="7" t="s">
        <v>5</v>
      </c>
      <c r="O68" s="17"/>
      <c r="P68" s="4"/>
      <c r="Q68" s="8" t="s">
        <v>12</v>
      </c>
      <c r="R68" s="11" t="s">
        <v>5</v>
      </c>
      <c r="S68" s="9">
        <f>-AVERAGE(S63:S67)</f>
        <v>-0.64002333333333428</v>
      </c>
      <c r="T68" s="9">
        <f t="shared" ref="T68:V68" si="120">-AVERAGE(T63:T67)</f>
        <v>-18.203283333333331</v>
      </c>
      <c r="U68" s="9">
        <f t="shared" si="120"/>
        <v>-0.50848666666666698</v>
      </c>
      <c r="V68" s="9">
        <f t="shared" si="120"/>
        <v>-18.283339999999999</v>
      </c>
      <c r="W68" s="7" t="s">
        <v>5</v>
      </c>
      <c r="X68" s="8" t="s">
        <v>12</v>
      </c>
      <c r="Y68" s="11" t="s">
        <v>5</v>
      </c>
      <c r="Z68" s="9">
        <f>-AVERAGE(Z63:Z67)</f>
        <v>6.4427920000000025</v>
      </c>
      <c r="AA68" s="9">
        <f t="shared" ref="AA68:AC68" si="121">-AVERAGE(AA63:AA67)</f>
        <v>7.7929519999999997</v>
      </c>
      <c r="AB68" s="9">
        <f t="shared" si="121"/>
        <v>6.5154319999999988</v>
      </c>
      <c r="AC68" s="9">
        <f t="shared" si="121"/>
        <v>7.8645280000000017</v>
      </c>
      <c r="AD68" s="7" t="s">
        <v>5</v>
      </c>
    </row>
    <row r="69" spans="1:30" x14ac:dyDescent="0.3">
      <c r="A69" s="41" t="s">
        <v>13</v>
      </c>
      <c r="B69" s="43">
        <f>STDEV(B63:B67)</f>
        <v>0</v>
      </c>
      <c r="C69" s="43">
        <f t="shared" ref="C69:F69" si="122">STDEV(C63:C67)</f>
        <v>0.11915852701884166</v>
      </c>
      <c r="D69" s="43">
        <f t="shared" si="122"/>
        <v>8.4506519088766233E-2</v>
      </c>
      <c r="E69" s="43">
        <f t="shared" si="122"/>
        <v>0.10992227632832205</v>
      </c>
      <c r="F69" s="43">
        <f t="shared" si="122"/>
        <v>7.912573877253834E-2</v>
      </c>
      <c r="G69" s="7"/>
      <c r="H69" s="41" t="s">
        <v>13</v>
      </c>
      <c r="I69" s="43">
        <f>STDEV(I63:I67)</f>
        <v>0</v>
      </c>
      <c r="J69" s="43">
        <f t="shared" ref="J69:M69" si="123">STDEV(J63:J67)</f>
        <v>0.11049371936902073</v>
      </c>
      <c r="K69" s="43">
        <f t="shared" si="123"/>
        <v>0.1068585463124041</v>
      </c>
      <c r="L69" s="43">
        <f t="shared" si="123"/>
        <v>0.10885991328308132</v>
      </c>
      <c r="M69" s="43">
        <f t="shared" si="123"/>
        <v>0.11828420000152212</v>
      </c>
      <c r="N69" s="7"/>
      <c r="O69" s="17"/>
      <c r="P69" s="4"/>
      <c r="Q69" s="41" t="s">
        <v>14</v>
      </c>
      <c r="R69" s="44" t="s">
        <v>5</v>
      </c>
      <c r="S69" s="45">
        <f>STDEV(S63:S67)</f>
        <v>1.9859754503140277</v>
      </c>
      <c r="T69" s="45">
        <f t="shared" ref="T69:V69" si="124">STDEV(T63:T67)</f>
        <v>1.4084419848127725</v>
      </c>
      <c r="U69" s="45">
        <f t="shared" si="124"/>
        <v>1.8320379388053676</v>
      </c>
      <c r="V69" s="45">
        <f t="shared" si="124"/>
        <v>1.3187623128756389</v>
      </c>
      <c r="W69" s="7"/>
      <c r="X69" s="41" t="s">
        <v>14</v>
      </c>
      <c r="Y69" s="44" t="s">
        <v>5</v>
      </c>
      <c r="Z69" s="45">
        <f>STDEV(Z63:Z67)</f>
        <v>0.44197487747608249</v>
      </c>
      <c r="AA69" s="45">
        <f t="shared" ref="AA69:AC69" si="125">STDEV(AA63:AA67)</f>
        <v>0.42743418524961641</v>
      </c>
      <c r="AB69" s="45">
        <f t="shared" si="125"/>
        <v>0.43543965313232552</v>
      </c>
      <c r="AC69" s="45">
        <f t="shared" si="125"/>
        <v>0.47313680000608876</v>
      </c>
      <c r="AD69" s="7"/>
    </row>
    <row r="70" spans="1:30" x14ac:dyDescent="0.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18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</row>
  </sheetData>
  <mergeCells count="28">
    <mergeCell ref="B1:F1"/>
    <mergeCell ref="I1:M1"/>
    <mergeCell ref="R1:V1"/>
    <mergeCell ref="Y1:AC1"/>
    <mergeCell ref="B11:F11"/>
    <mergeCell ref="I11:M11"/>
    <mergeCell ref="R11:V11"/>
    <mergeCell ref="Y11:AC11"/>
    <mergeCell ref="B21:F21"/>
    <mergeCell ref="I21:M21"/>
    <mergeCell ref="R21:V21"/>
    <mergeCell ref="Y21:AC21"/>
    <mergeCell ref="B31:F31"/>
    <mergeCell ref="I31:M31"/>
    <mergeCell ref="R31:V31"/>
    <mergeCell ref="Y31:AC31"/>
    <mergeCell ref="B61:F61"/>
    <mergeCell ref="I61:M61"/>
    <mergeCell ref="R61:V61"/>
    <mergeCell ref="Y61:AC61"/>
    <mergeCell ref="B41:F41"/>
    <mergeCell ref="I41:M41"/>
    <mergeCell ref="R41:V41"/>
    <mergeCell ref="Y41:AC41"/>
    <mergeCell ref="B51:F51"/>
    <mergeCell ref="I51:M51"/>
    <mergeCell ref="R51:V51"/>
    <mergeCell ref="Y51:AC5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70"/>
  <sheetViews>
    <sheetView topLeftCell="K1" workbookViewId="0">
      <selection activeCell="AB6" sqref="AB6"/>
    </sheetView>
  </sheetViews>
  <sheetFormatPr defaultColWidth="11.19921875" defaultRowHeight="15.6" x14ac:dyDescent="0.3"/>
  <cols>
    <col min="7" max="7" width="4" customWidth="1"/>
    <col min="8" max="8" width="10.19921875" customWidth="1"/>
    <col min="14" max="14" width="2.796875" customWidth="1"/>
    <col min="15" max="15" width="3.796875" style="12" customWidth="1"/>
    <col min="16" max="16" width="2.796875" customWidth="1"/>
    <col min="17" max="17" width="12.296875" customWidth="1"/>
    <col min="18" max="18" width="3.796875" customWidth="1"/>
    <col min="23" max="23" width="4.69921875" customWidth="1"/>
    <col min="24" max="24" width="13.296875" customWidth="1"/>
    <col min="25" max="25" width="3.5" customWidth="1"/>
    <col min="30" max="30" width="3.19921875" customWidth="1"/>
  </cols>
  <sheetData>
    <row r="1" spans="1:30" x14ac:dyDescent="0.3">
      <c r="A1" s="19" t="s">
        <v>0</v>
      </c>
      <c r="B1" s="60" t="s">
        <v>1</v>
      </c>
      <c r="C1" s="60"/>
      <c r="D1" s="60"/>
      <c r="E1" s="60"/>
      <c r="F1" s="60"/>
      <c r="G1" s="7" t="s">
        <v>5</v>
      </c>
      <c r="H1" s="19" t="s">
        <v>0</v>
      </c>
      <c r="I1" s="60" t="s">
        <v>2</v>
      </c>
      <c r="J1" s="60"/>
      <c r="K1" s="60"/>
      <c r="L1" s="60"/>
      <c r="M1" s="60"/>
      <c r="N1" s="7" t="s">
        <v>5</v>
      </c>
      <c r="O1" s="17"/>
      <c r="P1" s="4"/>
      <c r="Q1" s="19" t="s">
        <v>0</v>
      </c>
      <c r="R1" s="60" t="s">
        <v>1</v>
      </c>
      <c r="S1" s="60"/>
      <c r="T1" s="60"/>
      <c r="U1" s="60"/>
      <c r="V1" s="60"/>
      <c r="W1" s="7" t="s">
        <v>5</v>
      </c>
      <c r="X1" s="19" t="s">
        <v>0</v>
      </c>
      <c r="Y1" s="60" t="s">
        <v>2</v>
      </c>
      <c r="Z1" s="60"/>
      <c r="AA1" s="60"/>
      <c r="AB1" s="60"/>
      <c r="AC1" s="60"/>
      <c r="AD1" s="7" t="s">
        <v>5</v>
      </c>
    </row>
    <row r="2" spans="1:30" x14ac:dyDescent="0.3">
      <c r="A2" s="53" t="s">
        <v>3</v>
      </c>
      <c r="B2" s="53" t="b">
        <v>1</v>
      </c>
      <c r="C2" s="53" t="s">
        <v>26</v>
      </c>
      <c r="D2" s="53" t="s">
        <v>27</v>
      </c>
      <c r="E2" s="53" t="s">
        <v>28</v>
      </c>
      <c r="F2" s="53" t="s">
        <v>29</v>
      </c>
      <c r="G2" s="7" t="s">
        <v>5</v>
      </c>
      <c r="H2" s="53" t="s">
        <v>3</v>
      </c>
      <c r="I2" s="53" t="b">
        <v>1</v>
      </c>
      <c r="J2" s="53" t="s">
        <v>26</v>
      </c>
      <c r="K2" s="53" t="s">
        <v>27</v>
      </c>
      <c r="L2" s="53" t="s">
        <v>28</v>
      </c>
      <c r="M2" s="53" t="s">
        <v>29</v>
      </c>
      <c r="N2" s="7" t="s">
        <v>5</v>
      </c>
      <c r="O2" s="17"/>
      <c r="P2" s="4"/>
      <c r="Q2" s="53" t="s">
        <v>3</v>
      </c>
      <c r="R2" s="53" t="s">
        <v>5</v>
      </c>
      <c r="S2" s="53" t="s">
        <v>26</v>
      </c>
      <c r="T2" s="53" t="s">
        <v>27</v>
      </c>
      <c r="U2" s="53" t="s">
        <v>28</v>
      </c>
      <c r="V2" s="53" t="s">
        <v>29</v>
      </c>
      <c r="W2" s="7" t="s">
        <v>5</v>
      </c>
      <c r="X2" s="53" t="s">
        <v>3</v>
      </c>
      <c r="Y2" s="53" t="s">
        <v>5</v>
      </c>
      <c r="Z2" s="53" t="s">
        <v>26</v>
      </c>
      <c r="AA2" s="53" t="s">
        <v>27</v>
      </c>
      <c r="AB2" s="53" t="s">
        <v>28</v>
      </c>
      <c r="AC2" s="53" t="s">
        <v>29</v>
      </c>
      <c r="AD2" s="7" t="s">
        <v>5</v>
      </c>
    </row>
    <row r="3" spans="1:30" x14ac:dyDescent="0.3">
      <c r="A3" s="19">
        <v>1</v>
      </c>
      <c r="B3" s="20">
        <v>4000</v>
      </c>
      <c r="C3" s="20">
        <v>2368</v>
      </c>
      <c r="D3" s="20">
        <v>1221</v>
      </c>
      <c r="E3" s="20">
        <v>2828</v>
      </c>
      <c r="F3" s="20">
        <v>1444</v>
      </c>
      <c r="G3" s="7" t="s">
        <v>5</v>
      </c>
      <c r="H3" s="19">
        <v>1</v>
      </c>
      <c r="I3" s="20">
        <v>4000</v>
      </c>
      <c r="J3" s="21">
        <v>3189</v>
      </c>
      <c r="K3" s="21">
        <v>3017</v>
      </c>
      <c r="L3" s="21">
        <v>3582</v>
      </c>
      <c r="M3" s="21">
        <v>3441</v>
      </c>
      <c r="N3" s="7" t="s">
        <v>5</v>
      </c>
      <c r="O3" s="17"/>
      <c r="P3" s="4"/>
      <c r="Q3" s="19">
        <v>1</v>
      </c>
      <c r="R3" s="10" t="s">
        <v>5</v>
      </c>
      <c r="S3" s="6">
        <f>((C3-$B3)/$B3)*100</f>
        <v>-40.799999999999997</v>
      </c>
      <c r="T3" s="6">
        <f t="shared" ref="T3:V7" si="0">((D3-$B3)/$B3)*100</f>
        <v>-69.474999999999994</v>
      </c>
      <c r="U3" s="6">
        <f t="shared" si="0"/>
        <v>-29.299999999999997</v>
      </c>
      <c r="V3" s="6">
        <f t="shared" si="0"/>
        <v>-63.9</v>
      </c>
      <c r="W3" s="7" t="s">
        <v>5</v>
      </c>
      <c r="X3" s="19">
        <v>1</v>
      </c>
      <c r="Y3" s="10" t="s">
        <v>5</v>
      </c>
      <c r="Z3" s="5">
        <f>((J3-$I3)/$I3)*100</f>
        <v>-20.275000000000002</v>
      </c>
      <c r="AA3" s="5">
        <f t="shared" ref="AA3:AC7" si="1">((K3-$I3)/$I3)*100</f>
        <v>-24.574999999999999</v>
      </c>
      <c r="AB3" s="5">
        <f t="shared" si="1"/>
        <v>-10.45</v>
      </c>
      <c r="AC3" s="5">
        <f t="shared" si="1"/>
        <v>-13.975000000000001</v>
      </c>
      <c r="AD3" s="7" t="s">
        <v>5</v>
      </c>
    </row>
    <row r="4" spans="1:30" x14ac:dyDescent="0.3">
      <c r="A4" s="19">
        <v>2</v>
      </c>
      <c r="B4" s="20">
        <v>4000</v>
      </c>
      <c r="C4" s="20">
        <v>2362</v>
      </c>
      <c r="D4" s="20">
        <v>1240</v>
      </c>
      <c r="E4" s="20">
        <v>2823</v>
      </c>
      <c r="F4" s="20">
        <v>1472</v>
      </c>
      <c r="G4" s="7" t="s">
        <v>5</v>
      </c>
      <c r="H4" s="19">
        <v>2</v>
      </c>
      <c r="I4" s="20">
        <v>4000</v>
      </c>
      <c r="J4" s="21">
        <v>3150</v>
      </c>
      <c r="K4" s="21">
        <v>3032</v>
      </c>
      <c r="L4" s="21">
        <v>3536</v>
      </c>
      <c r="M4" s="21">
        <v>3399</v>
      </c>
      <c r="N4" s="7" t="s">
        <v>5</v>
      </c>
      <c r="O4" s="17"/>
      <c r="P4" s="4"/>
      <c r="Q4" s="19">
        <v>2</v>
      </c>
      <c r="R4" s="10" t="s">
        <v>5</v>
      </c>
      <c r="S4" s="6">
        <f t="shared" ref="S4:S7" si="2">((C4-$B4)/$B4)*100</f>
        <v>-40.949999999999996</v>
      </c>
      <c r="T4" s="6">
        <f t="shared" si="0"/>
        <v>-69</v>
      </c>
      <c r="U4" s="6">
        <f t="shared" si="0"/>
        <v>-29.425000000000001</v>
      </c>
      <c r="V4" s="6">
        <f t="shared" si="0"/>
        <v>-63.2</v>
      </c>
      <c r="W4" s="7" t="s">
        <v>5</v>
      </c>
      <c r="X4" s="19">
        <v>2</v>
      </c>
      <c r="Y4" s="10" t="s">
        <v>5</v>
      </c>
      <c r="Z4" s="5">
        <f t="shared" ref="Z4:Z7" si="3">((J4-$I4)/$I4)*100</f>
        <v>-21.25</v>
      </c>
      <c r="AA4" s="5">
        <f t="shared" si="1"/>
        <v>-24.2</v>
      </c>
      <c r="AB4" s="5">
        <f t="shared" si="1"/>
        <v>-11.600000000000001</v>
      </c>
      <c r="AC4" s="5">
        <f t="shared" si="1"/>
        <v>-15.024999999999999</v>
      </c>
      <c r="AD4" s="7" t="s">
        <v>5</v>
      </c>
    </row>
    <row r="5" spans="1:30" x14ac:dyDescent="0.3">
      <c r="A5" s="19">
        <v>3</v>
      </c>
      <c r="B5" s="20">
        <v>4000</v>
      </c>
      <c r="C5" s="20">
        <v>2371</v>
      </c>
      <c r="D5" s="20">
        <v>1196</v>
      </c>
      <c r="E5" s="20">
        <v>2833</v>
      </c>
      <c r="F5" s="20">
        <v>1439</v>
      </c>
      <c r="G5" s="7" t="s">
        <v>5</v>
      </c>
      <c r="H5" s="19">
        <v>3</v>
      </c>
      <c r="I5" s="20">
        <v>4000</v>
      </c>
      <c r="J5" s="21">
        <v>3109</v>
      </c>
      <c r="K5" s="21">
        <v>3007</v>
      </c>
      <c r="L5" s="21">
        <v>3516</v>
      </c>
      <c r="M5" s="21">
        <v>3393</v>
      </c>
      <c r="N5" s="7" t="s">
        <v>5</v>
      </c>
      <c r="O5" s="17"/>
      <c r="P5" s="4"/>
      <c r="Q5" s="19">
        <v>3</v>
      </c>
      <c r="R5" s="10" t="s">
        <v>5</v>
      </c>
      <c r="S5" s="6">
        <f t="shared" si="2"/>
        <v>-40.725000000000001</v>
      </c>
      <c r="T5" s="6">
        <f t="shared" si="0"/>
        <v>-70.099999999999994</v>
      </c>
      <c r="U5" s="6">
        <f t="shared" si="0"/>
        <v>-29.175000000000001</v>
      </c>
      <c r="V5" s="6">
        <f t="shared" si="0"/>
        <v>-64.025000000000006</v>
      </c>
      <c r="W5" s="7" t="s">
        <v>5</v>
      </c>
      <c r="X5" s="19">
        <v>3</v>
      </c>
      <c r="Y5" s="10" t="s">
        <v>5</v>
      </c>
      <c r="Z5" s="5">
        <f t="shared" si="3"/>
        <v>-22.274999999999999</v>
      </c>
      <c r="AA5" s="5">
        <f t="shared" si="1"/>
        <v>-24.824999999999999</v>
      </c>
      <c r="AB5" s="5">
        <f t="shared" si="1"/>
        <v>-12.1</v>
      </c>
      <c r="AC5" s="5">
        <f t="shared" si="1"/>
        <v>-15.174999999999999</v>
      </c>
      <c r="AD5" s="7" t="s">
        <v>5</v>
      </c>
    </row>
    <row r="6" spans="1:30" x14ac:dyDescent="0.3">
      <c r="A6" s="19">
        <v>4</v>
      </c>
      <c r="B6" s="20">
        <v>4000</v>
      </c>
      <c r="C6" s="20">
        <v>2430</v>
      </c>
      <c r="D6" s="20">
        <v>1224</v>
      </c>
      <c r="E6" s="20">
        <v>2841</v>
      </c>
      <c r="F6" s="20">
        <v>1427</v>
      </c>
      <c r="G6" s="7" t="s">
        <v>5</v>
      </c>
      <c r="H6" s="19">
        <v>4</v>
      </c>
      <c r="I6" s="20">
        <v>4000</v>
      </c>
      <c r="J6" s="21">
        <v>3227</v>
      </c>
      <c r="K6" s="21">
        <v>3108</v>
      </c>
      <c r="L6" s="21">
        <v>3577</v>
      </c>
      <c r="M6" s="21">
        <v>3452</v>
      </c>
      <c r="N6" s="7" t="s">
        <v>5</v>
      </c>
      <c r="O6" s="17"/>
      <c r="P6" s="4"/>
      <c r="Q6" s="19">
        <v>4</v>
      </c>
      <c r="R6" s="10" t="s">
        <v>5</v>
      </c>
      <c r="S6" s="6">
        <f t="shared" si="2"/>
        <v>-39.25</v>
      </c>
      <c r="T6" s="6">
        <f t="shared" si="0"/>
        <v>-69.399999999999991</v>
      </c>
      <c r="U6" s="6">
        <f t="shared" si="0"/>
        <v>-28.975000000000001</v>
      </c>
      <c r="V6" s="6">
        <f t="shared" si="0"/>
        <v>-64.325000000000003</v>
      </c>
      <c r="W6" s="7" t="s">
        <v>5</v>
      </c>
      <c r="X6" s="19">
        <v>4</v>
      </c>
      <c r="Y6" s="10" t="s">
        <v>5</v>
      </c>
      <c r="Z6" s="5">
        <f t="shared" si="3"/>
        <v>-19.324999999999999</v>
      </c>
      <c r="AA6" s="5">
        <f t="shared" si="1"/>
        <v>-22.3</v>
      </c>
      <c r="AB6" s="5">
        <f t="shared" si="1"/>
        <v>-10.574999999999999</v>
      </c>
      <c r="AC6" s="5">
        <f t="shared" si="1"/>
        <v>-13.700000000000001</v>
      </c>
      <c r="AD6" s="7" t="s">
        <v>5</v>
      </c>
    </row>
    <row r="7" spans="1:30" x14ac:dyDescent="0.3">
      <c r="A7" s="19">
        <v>5</v>
      </c>
      <c r="B7" s="20">
        <v>4000</v>
      </c>
      <c r="C7" s="20">
        <v>2335</v>
      </c>
      <c r="D7" s="20">
        <v>1178</v>
      </c>
      <c r="E7" s="20">
        <v>2833</v>
      </c>
      <c r="F7" s="20">
        <v>1437</v>
      </c>
      <c r="G7" s="7" t="s">
        <v>5</v>
      </c>
      <c r="H7" s="19">
        <v>5</v>
      </c>
      <c r="I7" s="20">
        <v>4000</v>
      </c>
      <c r="J7" s="21">
        <v>3129</v>
      </c>
      <c r="K7" s="21">
        <v>3015</v>
      </c>
      <c r="L7" s="21">
        <v>3564</v>
      </c>
      <c r="M7" s="21">
        <v>3428</v>
      </c>
      <c r="N7" s="7" t="s">
        <v>5</v>
      </c>
      <c r="O7" s="17"/>
      <c r="P7" s="4"/>
      <c r="Q7" s="19">
        <v>5</v>
      </c>
      <c r="R7" s="10" t="s">
        <v>5</v>
      </c>
      <c r="S7" s="6">
        <f t="shared" si="2"/>
        <v>-41.625</v>
      </c>
      <c r="T7" s="6">
        <f t="shared" si="0"/>
        <v>-70.55</v>
      </c>
      <c r="U7" s="6">
        <f t="shared" si="0"/>
        <v>-29.175000000000001</v>
      </c>
      <c r="V7" s="6">
        <f t="shared" si="0"/>
        <v>-64.075000000000003</v>
      </c>
      <c r="W7" s="7" t="s">
        <v>5</v>
      </c>
      <c r="X7" s="19">
        <v>5</v>
      </c>
      <c r="Y7" s="10" t="s">
        <v>5</v>
      </c>
      <c r="Z7" s="5">
        <f t="shared" si="3"/>
        <v>-21.774999999999999</v>
      </c>
      <c r="AA7" s="5">
        <f t="shared" si="1"/>
        <v>-24.625</v>
      </c>
      <c r="AB7" s="5">
        <f t="shared" si="1"/>
        <v>-10.9</v>
      </c>
      <c r="AC7" s="5">
        <f t="shared" si="1"/>
        <v>-14.299999999999999</v>
      </c>
      <c r="AD7" s="7" t="s">
        <v>5</v>
      </c>
    </row>
    <row r="8" spans="1:30" x14ac:dyDescent="0.3">
      <c r="A8" s="8" t="s">
        <v>4</v>
      </c>
      <c r="B8" s="23">
        <f>AVERAGE(B3:B7)</f>
        <v>4000</v>
      </c>
      <c r="C8" s="22">
        <f t="shared" ref="C8:F8" si="4">AVERAGE(C3:C7)</f>
        <v>2373.1999999999998</v>
      </c>
      <c r="D8" s="22">
        <f t="shared" si="4"/>
        <v>1211.8</v>
      </c>
      <c r="E8" s="22">
        <f t="shared" si="4"/>
        <v>2831.6</v>
      </c>
      <c r="F8" s="22">
        <f t="shared" si="4"/>
        <v>1443.8</v>
      </c>
      <c r="G8" s="7" t="s">
        <v>5</v>
      </c>
      <c r="H8" s="8" t="s">
        <v>4</v>
      </c>
      <c r="I8" s="22">
        <f t="shared" ref="I8:M8" si="5">AVERAGE(I3:I7)</f>
        <v>4000</v>
      </c>
      <c r="J8" s="22">
        <f t="shared" si="5"/>
        <v>3160.8</v>
      </c>
      <c r="K8" s="22">
        <f t="shared" si="5"/>
        <v>3035.8</v>
      </c>
      <c r="L8" s="22">
        <f t="shared" si="5"/>
        <v>3555</v>
      </c>
      <c r="M8" s="22">
        <f t="shared" si="5"/>
        <v>3422.6</v>
      </c>
      <c r="N8" s="7" t="s">
        <v>5</v>
      </c>
      <c r="O8" s="17"/>
      <c r="P8" s="4"/>
      <c r="Q8" s="8" t="s">
        <v>12</v>
      </c>
      <c r="R8" s="11" t="s">
        <v>5</v>
      </c>
      <c r="S8" s="9">
        <f>-AVERAGE(S3:S7)</f>
        <v>40.67</v>
      </c>
      <c r="T8" s="9">
        <f t="shared" ref="T8:V8" si="6">-AVERAGE(T3:T7)</f>
        <v>69.704999999999998</v>
      </c>
      <c r="U8" s="9">
        <f t="shared" si="6"/>
        <v>29.21</v>
      </c>
      <c r="V8" s="9">
        <f t="shared" si="6"/>
        <v>63.904999999999994</v>
      </c>
      <c r="W8" s="7" t="s">
        <v>5</v>
      </c>
      <c r="X8" s="8" t="s">
        <v>12</v>
      </c>
      <c r="Y8" s="11" t="s">
        <v>5</v>
      </c>
      <c r="Z8" s="9">
        <f>-AVERAGE(Z3:Z7)</f>
        <v>20.98</v>
      </c>
      <c r="AA8" s="9">
        <f t="shared" ref="AA8:AC8" si="7">-AVERAGE(AA3:AA7)</f>
        <v>24.104999999999997</v>
      </c>
      <c r="AB8" s="9">
        <f t="shared" si="7"/>
        <v>11.124999999999998</v>
      </c>
      <c r="AC8" s="9">
        <f t="shared" si="7"/>
        <v>14.434999999999999</v>
      </c>
      <c r="AD8" s="7" t="s">
        <v>5</v>
      </c>
    </row>
    <row r="9" spans="1:30" x14ac:dyDescent="0.3">
      <c r="A9" s="41" t="s">
        <v>13</v>
      </c>
      <c r="B9" s="42">
        <f>STDEV(B3:B7)</f>
        <v>0</v>
      </c>
      <c r="C9" s="42">
        <f t="shared" ref="C9:F9" si="8">STDEV(C3:C7)</f>
        <v>34.795114599610102</v>
      </c>
      <c r="D9" s="42">
        <f t="shared" si="8"/>
        <v>24.600812994695925</v>
      </c>
      <c r="E9" s="42">
        <f t="shared" si="8"/>
        <v>6.6932802122726045</v>
      </c>
      <c r="F9" s="42">
        <f t="shared" si="8"/>
        <v>16.932217811025229</v>
      </c>
      <c r="G9" s="7"/>
      <c r="H9" s="41" t="s">
        <v>13</v>
      </c>
      <c r="I9" s="42">
        <f>STDEV(I3:I7)</f>
        <v>0</v>
      </c>
      <c r="J9" s="42">
        <f t="shared" ref="J9:M9" si="9">STDEV(J3:J7)</f>
        <v>47.404641122995542</v>
      </c>
      <c r="K9" s="42">
        <f t="shared" si="9"/>
        <v>41.360609279844994</v>
      </c>
      <c r="L9" s="42">
        <f t="shared" si="9"/>
        <v>28.178005607210743</v>
      </c>
      <c r="M9" s="42">
        <f t="shared" si="9"/>
        <v>25.812787528664934</v>
      </c>
      <c r="N9" s="7"/>
      <c r="O9" s="17"/>
      <c r="P9" s="4"/>
      <c r="Q9" s="41" t="s">
        <v>14</v>
      </c>
      <c r="R9" s="44" t="s">
        <v>5</v>
      </c>
      <c r="S9" s="45">
        <f>STDEV(S3:S7)</f>
        <v>0.8698778649902521</v>
      </c>
      <c r="T9" s="45">
        <f t="shared" ref="T9:V9" si="10">STDEV(T3:T7)</f>
        <v>0.61502032486739788</v>
      </c>
      <c r="U9" s="45">
        <f t="shared" si="10"/>
        <v>0.16733200530681439</v>
      </c>
      <c r="V9" s="45">
        <f t="shared" si="10"/>
        <v>0.42330544527563096</v>
      </c>
      <c r="W9" s="7"/>
      <c r="X9" s="41" t="s">
        <v>14</v>
      </c>
      <c r="Y9" s="44" t="s">
        <v>5</v>
      </c>
      <c r="Z9" s="45">
        <f>STDEV(Z3:Z7)</f>
        <v>1.1851160280748878</v>
      </c>
      <c r="AA9" s="45">
        <f t="shared" ref="AA9:AC9" si="11">STDEV(AA3:AA7)</f>
        <v>1.0340152319961244</v>
      </c>
      <c r="AB9" s="45">
        <f t="shared" si="11"/>
        <v>0.70445014018026897</v>
      </c>
      <c r="AC9" s="45">
        <f t="shared" si="11"/>
        <v>0.64531968821662222</v>
      </c>
      <c r="AD9" s="7"/>
    </row>
    <row r="10" spans="1:30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18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spans="1:30" x14ac:dyDescent="0.3">
      <c r="A11" s="19" t="s">
        <v>6</v>
      </c>
      <c r="B11" s="60" t="s">
        <v>1</v>
      </c>
      <c r="C11" s="60"/>
      <c r="D11" s="60"/>
      <c r="E11" s="60"/>
      <c r="F11" s="60"/>
      <c r="G11" s="7" t="s">
        <v>5</v>
      </c>
      <c r="H11" s="19" t="s">
        <v>6</v>
      </c>
      <c r="I11" s="60" t="s">
        <v>2</v>
      </c>
      <c r="J11" s="60"/>
      <c r="K11" s="60"/>
      <c r="L11" s="60"/>
      <c r="M11" s="60"/>
      <c r="N11" s="7" t="s">
        <v>5</v>
      </c>
      <c r="O11" s="17"/>
      <c r="P11" s="4"/>
      <c r="Q11" s="19" t="s">
        <v>6</v>
      </c>
      <c r="R11" s="60" t="s">
        <v>1</v>
      </c>
      <c r="S11" s="60"/>
      <c r="T11" s="60"/>
      <c r="U11" s="60"/>
      <c r="V11" s="60"/>
      <c r="W11" s="7" t="s">
        <v>5</v>
      </c>
      <c r="X11" s="19" t="s">
        <v>6</v>
      </c>
      <c r="Y11" s="60" t="s">
        <v>2</v>
      </c>
      <c r="Z11" s="60"/>
      <c r="AA11" s="60"/>
      <c r="AB11" s="60"/>
      <c r="AC11" s="60"/>
      <c r="AD11" s="7" t="s">
        <v>5</v>
      </c>
    </row>
    <row r="12" spans="1:30" x14ac:dyDescent="0.3">
      <c r="A12" s="53" t="s">
        <v>3</v>
      </c>
      <c r="B12" s="53" t="b">
        <v>1</v>
      </c>
      <c r="C12" s="53" t="s">
        <v>26</v>
      </c>
      <c r="D12" s="53" t="s">
        <v>27</v>
      </c>
      <c r="E12" s="53" t="s">
        <v>28</v>
      </c>
      <c r="F12" s="53" t="s">
        <v>29</v>
      </c>
      <c r="G12" s="7" t="s">
        <v>5</v>
      </c>
      <c r="H12" s="53" t="s">
        <v>3</v>
      </c>
      <c r="I12" s="53" t="b">
        <v>1</v>
      </c>
      <c r="J12" s="53" t="s">
        <v>26</v>
      </c>
      <c r="K12" s="53" t="s">
        <v>27</v>
      </c>
      <c r="L12" s="53" t="s">
        <v>28</v>
      </c>
      <c r="M12" s="53" t="s">
        <v>29</v>
      </c>
      <c r="N12" s="7" t="s">
        <v>5</v>
      </c>
      <c r="O12" s="17"/>
      <c r="P12" s="4"/>
      <c r="Q12" s="53" t="s">
        <v>3</v>
      </c>
      <c r="R12" s="53" t="s">
        <v>5</v>
      </c>
      <c r="S12" s="53" t="s">
        <v>26</v>
      </c>
      <c r="T12" s="53" t="s">
        <v>27</v>
      </c>
      <c r="U12" s="53" t="s">
        <v>28</v>
      </c>
      <c r="V12" s="53" t="s">
        <v>29</v>
      </c>
      <c r="W12" s="7" t="s">
        <v>5</v>
      </c>
      <c r="X12" s="53" t="s">
        <v>3</v>
      </c>
      <c r="Y12" s="53" t="s">
        <v>5</v>
      </c>
      <c r="Z12" s="53" t="s">
        <v>26</v>
      </c>
      <c r="AA12" s="53" t="s">
        <v>27</v>
      </c>
      <c r="AB12" s="53" t="s">
        <v>28</v>
      </c>
      <c r="AC12" s="53" t="s">
        <v>29</v>
      </c>
      <c r="AD12" s="7" t="s">
        <v>5</v>
      </c>
    </row>
    <row r="13" spans="1:30" x14ac:dyDescent="0.3">
      <c r="A13" s="19">
        <v>1</v>
      </c>
      <c r="B13" s="20">
        <v>4000</v>
      </c>
      <c r="C13" s="20">
        <v>2342</v>
      </c>
      <c r="D13" s="20">
        <v>1175</v>
      </c>
      <c r="E13" s="20">
        <v>2829</v>
      </c>
      <c r="F13" s="20">
        <v>1406</v>
      </c>
      <c r="G13" s="7" t="s">
        <v>5</v>
      </c>
      <c r="H13" s="19">
        <v>1</v>
      </c>
      <c r="I13" s="20">
        <v>4000</v>
      </c>
      <c r="J13" s="21">
        <v>3179</v>
      </c>
      <c r="K13" s="21">
        <v>3075</v>
      </c>
      <c r="L13" s="21">
        <v>3600</v>
      </c>
      <c r="M13" s="21">
        <v>3476</v>
      </c>
      <c r="N13" s="7" t="s">
        <v>5</v>
      </c>
      <c r="O13" s="17"/>
      <c r="P13" s="4"/>
      <c r="Q13" s="19">
        <v>1</v>
      </c>
      <c r="R13" s="10" t="s">
        <v>5</v>
      </c>
      <c r="S13" s="6">
        <f>((C13-$B13)/$B13)*100</f>
        <v>-41.449999999999996</v>
      </c>
      <c r="T13" s="6">
        <f t="shared" ref="T13:V17" si="12">((D13-$B13)/$B13)*100</f>
        <v>-70.625</v>
      </c>
      <c r="U13" s="6">
        <f t="shared" si="12"/>
        <v>-29.275000000000002</v>
      </c>
      <c r="V13" s="6">
        <f t="shared" si="12"/>
        <v>-64.849999999999994</v>
      </c>
      <c r="W13" s="7" t="s">
        <v>5</v>
      </c>
      <c r="X13" s="19">
        <v>1</v>
      </c>
      <c r="Y13" s="10" t="s">
        <v>5</v>
      </c>
      <c r="Z13" s="5">
        <f>((J13-$I13)/$I13)*100</f>
        <v>-20.524999999999999</v>
      </c>
      <c r="AA13" s="5">
        <f t="shared" ref="AA13:AC17" si="13">((K13-$I13)/$I13)*100</f>
        <v>-23.125</v>
      </c>
      <c r="AB13" s="5">
        <f t="shared" si="13"/>
        <v>-10</v>
      </c>
      <c r="AC13" s="5">
        <f t="shared" si="13"/>
        <v>-13.100000000000001</v>
      </c>
      <c r="AD13" s="7" t="s">
        <v>5</v>
      </c>
    </row>
    <row r="14" spans="1:30" x14ac:dyDescent="0.3">
      <c r="A14" s="19">
        <v>2</v>
      </c>
      <c r="B14" s="20">
        <v>4000</v>
      </c>
      <c r="C14" s="20">
        <v>2333</v>
      </c>
      <c r="D14" s="20">
        <v>1170</v>
      </c>
      <c r="E14" s="20">
        <v>2822</v>
      </c>
      <c r="F14" s="20">
        <v>1430</v>
      </c>
      <c r="G14" s="7" t="s">
        <v>5</v>
      </c>
      <c r="H14" s="19">
        <v>2</v>
      </c>
      <c r="I14" s="20">
        <v>4000</v>
      </c>
      <c r="J14" s="21">
        <v>3125</v>
      </c>
      <c r="K14" s="21">
        <v>3030</v>
      </c>
      <c r="L14" s="21">
        <v>3555</v>
      </c>
      <c r="M14" s="21">
        <v>3435</v>
      </c>
      <c r="N14" s="7" t="s">
        <v>5</v>
      </c>
      <c r="O14" s="17"/>
      <c r="P14" s="4"/>
      <c r="Q14" s="19">
        <v>2</v>
      </c>
      <c r="R14" s="10" t="s">
        <v>5</v>
      </c>
      <c r="S14" s="6">
        <f t="shared" ref="S14:S17" si="14">((C14-$B14)/$B14)*100</f>
        <v>-41.675000000000004</v>
      </c>
      <c r="T14" s="6">
        <f t="shared" si="12"/>
        <v>-70.75</v>
      </c>
      <c r="U14" s="6">
        <f t="shared" si="12"/>
        <v>-29.45</v>
      </c>
      <c r="V14" s="6">
        <f t="shared" si="12"/>
        <v>-64.25</v>
      </c>
      <c r="W14" s="7" t="s">
        <v>5</v>
      </c>
      <c r="X14" s="19">
        <v>2</v>
      </c>
      <c r="Y14" s="10" t="s">
        <v>5</v>
      </c>
      <c r="Z14" s="5">
        <f t="shared" ref="Z14:Z17" si="15">((J14-$I14)/$I14)*100</f>
        <v>-21.875</v>
      </c>
      <c r="AA14" s="5">
        <f t="shared" si="13"/>
        <v>-24.25</v>
      </c>
      <c r="AB14" s="5">
        <f t="shared" si="13"/>
        <v>-11.125</v>
      </c>
      <c r="AC14" s="5">
        <f t="shared" si="13"/>
        <v>-14.124999999999998</v>
      </c>
      <c r="AD14" s="7" t="s">
        <v>5</v>
      </c>
    </row>
    <row r="15" spans="1:30" x14ac:dyDescent="0.3">
      <c r="A15" s="19">
        <v>3</v>
      </c>
      <c r="B15" s="20">
        <v>4000</v>
      </c>
      <c r="C15" s="20">
        <v>2406</v>
      </c>
      <c r="D15" s="20">
        <v>1210</v>
      </c>
      <c r="E15" s="20">
        <v>2879</v>
      </c>
      <c r="F15" s="20">
        <v>1444</v>
      </c>
      <c r="G15" s="7" t="s">
        <v>5</v>
      </c>
      <c r="H15" s="19">
        <v>3</v>
      </c>
      <c r="I15" s="20">
        <v>4000</v>
      </c>
      <c r="J15" s="21">
        <v>3181</v>
      </c>
      <c r="K15" s="21">
        <v>3056</v>
      </c>
      <c r="L15" s="21">
        <v>3587</v>
      </c>
      <c r="M15" s="21">
        <v>3436</v>
      </c>
      <c r="N15" s="7" t="s">
        <v>5</v>
      </c>
      <c r="O15" s="17"/>
      <c r="P15" s="4"/>
      <c r="Q15" s="19">
        <v>3</v>
      </c>
      <c r="R15" s="10" t="s">
        <v>5</v>
      </c>
      <c r="S15" s="6">
        <f t="shared" si="14"/>
        <v>-39.85</v>
      </c>
      <c r="T15" s="6">
        <f t="shared" si="12"/>
        <v>-69.75</v>
      </c>
      <c r="U15" s="6">
        <f t="shared" si="12"/>
        <v>-28.024999999999999</v>
      </c>
      <c r="V15" s="6">
        <f t="shared" si="12"/>
        <v>-63.9</v>
      </c>
      <c r="W15" s="7" t="s">
        <v>5</v>
      </c>
      <c r="X15" s="19">
        <v>3</v>
      </c>
      <c r="Y15" s="10" t="s">
        <v>5</v>
      </c>
      <c r="Z15" s="5">
        <f t="shared" si="15"/>
        <v>-20.474999999999998</v>
      </c>
      <c r="AA15" s="5">
        <f t="shared" si="13"/>
        <v>-23.599999999999998</v>
      </c>
      <c r="AB15" s="5">
        <f t="shared" si="13"/>
        <v>-10.324999999999999</v>
      </c>
      <c r="AC15" s="5">
        <f t="shared" si="13"/>
        <v>-14.099999999999998</v>
      </c>
      <c r="AD15" s="7" t="s">
        <v>5</v>
      </c>
    </row>
    <row r="16" spans="1:30" x14ac:dyDescent="0.3">
      <c r="A16" s="19">
        <v>4</v>
      </c>
      <c r="B16" s="20">
        <v>4000</v>
      </c>
      <c r="C16" s="20">
        <v>2427</v>
      </c>
      <c r="D16" s="20">
        <v>1263</v>
      </c>
      <c r="E16" s="20">
        <v>2928</v>
      </c>
      <c r="F16" s="20">
        <v>1520</v>
      </c>
      <c r="G16" s="7" t="s">
        <v>5</v>
      </c>
      <c r="H16" s="19">
        <v>4</v>
      </c>
      <c r="I16" s="20">
        <v>4000</v>
      </c>
      <c r="J16" s="21">
        <v>3206</v>
      </c>
      <c r="K16" s="21">
        <v>3088</v>
      </c>
      <c r="L16" s="21">
        <v>3600</v>
      </c>
      <c r="M16" s="21">
        <v>3457</v>
      </c>
      <c r="N16" s="7" t="s">
        <v>5</v>
      </c>
      <c r="O16" s="17"/>
      <c r="P16" s="4"/>
      <c r="Q16" s="19">
        <v>4</v>
      </c>
      <c r="R16" s="10" t="s">
        <v>5</v>
      </c>
      <c r="S16" s="6">
        <f t="shared" si="14"/>
        <v>-39.324999999999996</v>
      </c>
      <c r="T16" s="6">
        <f t="shared" si="12"/>
        <v>-68.424999999999997</v>
      </c>
      <c r="U16" s="6">
        <f t="shared" si="12"/>
        <v>-26.8</v>
      </c>
      <c r="V16" s="6">
        <f t="shared" si="12"/>
        <v>-62</v>
      </c>
      <c r="W16" s="7" t="s">
        <v>5</v>
      </c>
      <c r="X16" s="19">
        <v>4</v>
      </c>
      <c r="Y16" s="10" t="s">
        <v>5</v>
      </c>
      <c r="Z16" s="5">
        <f t="shared" si="15"/>
        <v>-19.850000000000001</v>
      </c>
      <c r="AA16" s="5">
        <f t="shared" si="13"/>
        <v>-22.8</v>
      </c>
      <c r="AB16" s="5">
        <f t="shared" si="13"/>
        <v>-10</v>
      </c>
      <c r="AC16" s="5">
        <f t="shared" si="13"/>
        <v>-13.575000000000001</v>
      </c>
      <c r="AD16" s="7" t="s">
        <v>5</v>
      </c>
    </row>
    <row r="17" spans="1:30" x14ac:dyDescent="0.3">
      <c r="A17" s="19">
        <v>5</v>
      </c>
      <c r="B17" s="20">
        <v>4000</v>
      </c>
      <c r="C17" s="20">
        <v>2375</v>
      </c>
      <c r="D17" s="20">
        <v>1251</v>
      </c>
      <c r="E17" s="20">
        <v>2835</v>
      </c>
      <c r="F17" s="20">
        <v>1507</v>
      </c>
      <c r="G17" s="7" t="s">
        <v>5</v>
      </c>
      <c r="H17" s="19">
        <v>5</v>
      </c>
      <c r="I17" s="20">
        <v>4000</v>
      </c>
      <c r="J17" s="21">
        <v>3168</v>
      </c>
      <c r="K17" s="21">
        <v>3054</v>
      </c>
      <c r="L17" s="21">
        <v>3570</v>
      </c>
      <c r="M17" s="21">
        <v>3439</v>
      </c>
      <c r="N17" s="7" t="s">
        <v>5</v>
      </c>
      <c r="O17" s="17"/>
      <c r="P17" s="4"/>
      <c r="Q17" s="19">
        <v>5</v>
      </c>
      <c r="R17" s="10" t="s">
        <v>5</v>
      </c>
      <c r="S17" s="6">
        <f t="shared" si="14"/>
        <v>-40.625</v>
      </c>
      <c r="T17" s="6">
        <f t="shared" si="12"/>
        <v>-68.725000000000009</v>
      </c>
      <c r="U17" s="6">
        <f t="shared" si="12"/>
        <v>-29.125</v>
      </c>
      <c r="V17" s="6">
        <f t="shared" si="12"/>
        <v>-62.324999999999996</v>
      </c>
      <c r="W17" s="7" t="s">
        <v>5</v>
      </c>
      <c r="X17" s="19">
        <v>5</v>
      </c>
      <c r="Y17" s="10" t="s">
        <v>5</v>
      </c>
      <c r="Z17" s="5">
        <f t="shared" si="15"/>
        <v>-20.8</v>
      </c>
      <c r="AA17" s="5">
        <f t="shared" si="13"/>
        <v>-23.65</v>
      </c>
      <c r="AB17" s="5">
        <f t="shared" si="13"/>
        <v>-10.75</v>
      </c>
      <c r="AC17" s="5">
        <f t="shared" si="13"/>
        <v>-14.025000000000002</v>
      </c>
      <c r="AD17" s="7" t="s">
        <v>5</v>
      </c>
    </row>
    <row r="18" spans="1:30" x14ac:dyDescent="0.3">
      <c r="A18" s="8" t="s">
        <v>4</v>
      </c>
      <c r="B18" s="22">
        <f>AVERAGE(B13:B17)</f>
        <v>4000</v>
      </c>
      <c r="C18" s="22">
        <f t="shared" ref="C18:F18" si="16">AVERAGE(C13:C17)</f>
        <v>2376.6</v>
      </c>
      <c r="D18" s="22">
        <f t="shared" si="16"/>
        <v>1213.8</v>
      </c>
      <c r="E18" s="22">
        <f t="shared" si="16"/>
        <v>2858.6</v>
      </c>
      <c r="F18" s="22">
        <f t="shared" si="16"/>
        <v>1461.4</v>
      </c>
      <c r="G18" s="7" t="s">
        <v>5</v>
      </c>
      <c r="H18" s="8" t="s">
        <v>4</v>
      </c>
      <c r="I18" s="22">
        <f t="shared" ref="I18:M18" si="17">AVERAGE(I13:I17)</f>
        <v>4000</v>
      </c>
      <c r="J18" s="22">
        <f t="shared" si="17"/>
        <v>3171.8</v>
      </c>
      <c r="K18" s="22">
        <f t="shared" si="17"/>
        <v>3060.6</v>
      </c>
      <c r="L18" s="22">
        <f t="shared" si="17"/>
        <v>3582.4</v>
      </c>
      <c r="M18" s="22">
        <f t="shared" si="17"/>
        <v>3448.6</v>
      </c>
      <c r="N18" s="7" t="s">
        <v>5</v>
      </c>
      <c r="O18" s="17"/>
      <c r="P18" s="4"/>
      <c r="Q18" s="8" t="s">
        <v>12</v>
      </c>
      <c r="R18" s="11" t="s">
        <v>5</v>
      </c>
      <c r="S18" s="9">
        <f>-AVERAGE(S13:S17)</f>
        <v>40.584999999999994</v>
      </c>
      <c r="T18" s="9">
        <f t="shared" ref="T18:V18" si="18">-AVERAGE(T13:T17)</f>
        <v>69.655000000000001</v>
      </c>
      <c r="U18" s="9">
        <f t="shared" si="18"/>
        <v>28.535000000000004</v>
      </c>
      <c r="V18" s="9">
        <f t="shared" si="18"/>
        <v>63.464999999999996</v>
      </c>
      <c r="W18" s="7" t="s">
        <v>5</v>
      </c>
      <c r="X18" s="8" t="s">
        <v>12</v>
      </c>
      <c r="Y18" s="11" t="s">
        <v>5</v>
      </c>
      <c r="Z18" s="9">
        <f>-AVERAGE(Z13:Z17)</f>
        <v>20.704999999999998</v>
      </c>
      <c r="AA18" s="9">
        <f t="shared" ref="AA18:AC18" si="19">-AVERAGE(AA13:AA17)</f>
        <v>23.484999999999996</v>
      </c>
      <c r="AB18" s="9">
        <f t="shared" si="19"/>
        <v>10.440000000000001</v>
      </c>
      <c r="AC18" s="9">
        <f t="shared" si="19"/>
        <v>13.785000000000002</v>
      </c>
      <c r="AD18" s="7" t="s">
        <v>5</v>
      </c>
    </row>
    <row r="19" spans="1:30" x14ac:dyDescent="0.3">
      <c r="A19" s="41" t="s">
        <v>13</v>
      </c>
      <c r="B19" s="42">
        <f>STDEV(B13:B17)</f>
        <v>0</v>
      </c>
      <c r="C19" s="42">
        <f t="shared" ref="C19:F19" si="20">STDEV(C13:C17)</f>
        <v>40.327410033375564</v>
      </c>
      <c r="D19" s="42">
        <f t="shared" si="20"/>
        <v>42.552320735771858</v>
      </c>
      <c r="E19" s="42">
        <f t="shared" si="20"/>
        <v>44.735891630770027</v>
      </c>
      <c r="F19" s="42">
        <f t="shared" si="20"/>
        <v>49.676956428509179</v>
      </c>
      <c r="G19" s="7"/>
      <c r="H19" s="41" t="s">
        <v>13</v>
      </c>
      <c r="I19" s="42">
        <f>STDEV(I13:I17)</f>
        <v>0</v>
      </c>
      <c r="J19" s="42">
        <f t="shared" ref="J19:M19" si="21">STDEV(J13:J17)</f>
        <v>29.626002092756291</v>
      </c>
      <c r="K19" s="42">
        <f t="shared" si="21"/>
        <v>22.131425620596609</v>
      </c>
      <c r="L19" s="42">
        <f t="shared" si="21"/>
        <v>19.654516020497681</v>
      </c>
      <c r="M19" s="42">
        <f t="shared" si="21"/>
        <v>17.728508115461945</v>
      </c>
      <c r="N19" s="7"/>
      <c r="O19" s="17"/>
      <c r="P19" s="4"/>
      <c r="Q19" s="41" t="s">
        <v>14</v>
      </c>
      <c r="R19" s="44" t="s">
        <v>5</v>
      </c>
      <c r="S19" s="45">
        <f>STDEV(S13:S17)</f>
        <v>1.0081852508343905</v>
      </c>
      <c r="T19" s="45">
        <f t="shared" ref="T19:V19" si="22">STDEV(T13:T17)</f>
        <v>1.0638080183942955</v>
      </c>
      <c r="U19" s="45">
        <f t="shared" si="22"/>
        <v>1.118397290769251</v>
      </c>
      <c r="V19" s="45">
        <f t="shared" si="22"/>
        <v>1.2419239107127291</v>
      </c>
      <c r="W19" s="7"/>
      <c r="X19" s="41" t="s">
        <v>14</v>
      </c>
      <c r="Y19" s="44" t="s">
        <v>5</v>
      </c>
      <c r="Z19" s="45">
        <f>STDEV(Z13:Z17)</f>
        <v>0.74065005231890713</v>
      </c>
      <c r="AA19" s="45">
        <f t="shared" ref="AA19:AC19" si="23">STDEV(AA13:AA17)</f>
        <v>0.5532856405149148</v>
      </c>
      <c r="AB19" s="45">
        <f t="shared" si="23"/>
        <v>0.49136290051244208</v>
      </c>
      <c r="AC19" s="45">
        <f t="shared" si="23"/>
        <v>0.44321270288654746</v>
      </c>
      <c r="AD19" s="7"/>
    </row>
    <row r="20" spans="1:30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18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spans="1:30" x14ac:dyDescent="0.3">
      <c r="A21" s="19" t="s">
        <v>7</v>
      </c>
      <c r="B21" s="60" t="s">
        <v>1</v>
      </c>
      <c r="C21" s="60"/>
      <c r="D21" s="60"/>
      <c r="E21" s="60"/>
      <c r="F21" s="60"/>
      <c r="G21" s="7" t="s">
        <v>5</v>
      </c>
      <c r="H21" s="19" t="s">
        <v>7</v>
      </c>
      <c r="I21" s="60" t="s">
        <v>2</v>
      </c>
      <c r="J21" s="60"/>
      <c r="K21" s="60"/>
      <c r="L21" s="60"/>
      <c r="M21" s="60"/>
      <c r="N21" s="7" t="s">
        <v>5</v>
      </c>
      <c r="O21" s="17"/>
      <c r="P21" s="4"/>
      <c r="Q21" s="19" t="s">
        <v>7</v>
      </c>
      <c r="R21" s="60" t="s">
        <v>1</v>
      </c>
      <c r="S21" s="60"/>
      <c r="T21" s="60"/>
      <c r="U21" s="60"/>
      <c r="V21" s="60"/>
      <c r="W21" s="7" t="s">
        <v>5</v>
      </c>
      <c r="X21" s="19" t="s">
        <v>7</v>
      </c>
      <c r="Y21" s="60" t="s">
        <v>2</v>
      </c>
      <c r="Z21" s="60"/>
      <c r="AA21" s="60"/>
      <c r="AB21" s="60"/>
      <c r="AC21" s="60"/>
      <c r="AD21" s="7" t="s">
        <v>5</v>
      </c>
    </row>
    <row r="22" spans="1:30" x14ac:dyDescent="0.3">
      <c r="A22" s="53" t="s">
        <v>3</v>
      </c>
      <c r="B22" s="53" t="b">
        <v>1</v>
      </c>
      <c r="C22" s="53" t="s">
        <v>26</v>
      </c>
      <c r="D22" s="53" t="s">
        <v>27</v>
      </c>
      <c r="E22" s="53" t="s">
        <v>28</v>
      </c>
      <c r="F22" s="53" t="s">
        <v>29</v>
      </c>
      <c r="G22" s="7" t="s">
        <v>5</v>
      </c>
      <c r="H22" s="53" t="s">
        <v>3</v>
      </c>
      <c r="I22" s="53" t="b">
        <v>1</v>
      </c>
      <c r="J22" s="53" t="s">
        <v>26</v>
      </c>
      <c r="K22" s="53" t="s">
        <v>27</v>
      </c>
      <c r="L22" s="53" t="s">
        <v>28</v>
      </c>
      <c r="M22" s="53" t="s">
        <v>29</v>
      </c>
      <c r="N22" s="7" t="s">
        <v>5</v>
      </c>
      <c r="O22" s="17"/>
      <c r="P22" s="4"/>
      <c r="Q22" s="53" t="s">
        <v>3</v>
      </c>
      <c r="R22" s="53" t="s">
        <v>5</v>
      </c>
      <c r="S22" s="53" t="s">
        <v>26</v>
      </c>
      <c r="T22" s="53" t="s">
        <v>27</v>
      </c>
      <c r="U22" s="53" t="s">
        <v>28</v>
      </c>
      <c r="V22" s="53" t="s">
        <v>29</v>
      </c>
      <c r="W22" s="7" t="s">
        <v>5</v>
      </c>
      <c r="X22" s="53" t="s">
        <v>3</v>
      </c>
      <c r="Y22" s="53" t="s">
        <v>5</v>
      </c>
      <c r="Z22" s="53" t="s">
        <v>26</v>
      </c>
      <c r="AA22" s="53" t="s">
        <v>27</v>
      </c>
      <c r="AB22" s="53" t="s">
        <v>28</v>
      </c>
      <c r="AC22" s="53" t="s">
        <v>29</v>
      </c>
      <c r="AD22" s="7" t="s">
        <v>5</v>
      </c>
    </row>
    <row r="23" spans="1:30" x14ac:dyDescent="0.3">
      <c r="A23" s="19">
        <v>1</v>
      </c>
      <c r="B23" s="20">
        <v>4000</v>
      </c>
      <c r="C23" s="21">
        <v>2354</v>
      </c>
      <c r="D23" s="21">
        <v>1212</v>
      </c>
      <c r="E23" s="21">
        <v>2854</v>
      </c>
      <c r="F23" s="21">
        <v>1472</v>
      </c>
      <c r="G23" s="7" t="s">
        <v>5</v>
      </c>
      <c r="H23" s="19">
        <v>1</v>
      </c>
      <c r="I23" s="20">
        <v>4000</v>
      </c>
      <c r="J23" s="21">
        <v>3218</v>
      </c>
      <c r="K23" s="21">
        <v>3093</v>
      </c>
      <c r="L23" s="21">
        <v>3657</v>
      </c>
      <c r="M23" s="21">
        <v>3513</v>
      </c>
      <c r="N23" s="7" t="s">
        <v>5</v>
      </c>
      <c r="O23" s="17"/>
      <c r="P23" s="4"/>
      <c r="Q23" s="19">
        <v>1</v>
      </c>
      <c r="R23" s="10" t="s">
        <v>5</v>
      </c>
      <c r="S23" s="6">
        <f>((C23-$B23)/$B23)*100</f>
        <v>-41.15</v>
      </c>
      <c r="T23" s="6">
        <f t="shared" ref="T23:V27" si="24">((D23-$B23)/$B23)*100</f>
        <v>-69.699999999999989</v>
      </c>
      <c r="U23" s="6">
        <f t="shared" si="24"/>
        <v>-28.65</v>
      </c>
      <c r="V23" s="6">
        <f t="shared" si="24"/>
        <v>-63.2</v>
      </c>
      <c r="W23" s="7" t="s">
        <v>5</v>
      </c>
      <c r="X23" s="19">
        <v>1</v>
      </c>
      <c r="Y23" s="10" t="s">
        <v>5</v>
      </c>
      <c r="Z23" s="5">
        <f>((J23-$I23)/$I23)*100</f>
        <v>-19.55</v>
      </c>
      <c r="AA23" s="5">
        <f t="shared" ref="AA23:AC27" si="25">((K23-$I23)/$I23)*100</f>
        <v>-22.675000000000001</v>
      </c>
      <c r="AB23" s="5">
        <f t="shared" si="25"/>
        <v>-8.5750000000000011</v>
      </c>
      <c r="AC23" s="5">
        <f t="shared" si="25"/>
        <v>-12.174999999999999</v>
      </c>
      <c r="AD23" s="7" t="s">
        <v>5</v>
      </c>
    </row>
    <row r="24" spans="1:30" x14ac:dyDescent="0.3">
      <c r="A24" s="19">
        <v>2</v>
      </c>
      <c r="B24" s="20">
        <v>4000</v>
      </c>
      <c r="C24" s="21">
        <v>2433</v>
      </c>
      <c r="D24" s="21">
        <v>1249</v>
      </c>
      <c r="E24" s="21">
        <v>2910</v>
      </c>
      <c r="F24" s="21">
        <v>1491</v>
      </c>
      <c r="G24" s="7" t="s">
        <v>5</v>
      </c>
      <c r="H24" s="19">
        <v>2</v>
      </c>
      <c r="I24" s="20">
        <v>4000</v>
      </c>
      <c r="J24" s="21">
        <v>3196</v>
      </c>
      <c r="K24" s="21">
        <v>3085</v>
      </c>
      <c r="L24" s="21">
        <v>3633</v>
      </c>
      <c r="M24" s="21">
        <v>3503</v>
      </c>
      <c r="N24" s="7" t="s">
        <v>5</v>
      </c>
      <c r="O24" s="17"/>
      <c r="P24" s="4"/>
      <c r="Q24" s="19">
        <v>2</v>
      </c>
      <c r="R24" s="10" t="s">
        <v>5</v>
      </c>
      <c r="S24" s="6">
        <f t="shared" ref="S24:S27" si="26">((C24-$B24)/$B24)*100</f>
        <v>-39.174999999999997</v>
      </c>
      <c r="T24" s="6">
        <f t="shared" si="24"/>
        <v>-68.774999999999991</v>
      </c>
      <c r="U24" s="6">
        <f t="shared" si="24"/>
        <v>-27.250000000000004</v>
      </c>
      <c r="V24" s="6">
        <f t="shared" si="24"/>
        <v>-62.724999999999994</v>
      </c>
      <c r="W24" s="7" t="s">
        <v>5</v>
      </c>
      <c r="X24" s="19">
        <v>2</v>
      </c>
      <c r="Y24" s="10" t="s">
        <v>5</v>
      </c>
      <c r="Z24" s="5">
        <f t="shared" ref="Z24:Z27" si="27">((J24-$I24)/$I24)*100</f>
        <v>-20.100000000000001</v>
      </c>
      <c r="AA24" s="5">
        <f t="shared" si="25"/>
        <v>-22.875</v>
      </c>
      <c r="AB24" s="5">
        <f t="shared" si="25"/>
        <v>-9.1750000000000007</v>
      </c>
      <c r="AC24" s="5">
        <f t="shared" si="25"/>
        <v>-12.425000000000001</v>
      </c>
      <c r="AD24" s="7" t="s">
        <v>5</v>
      </c>
    </row>
    <row r="25" spans="1:30" x14ac:dyDescent="0.3">
      <c r="A25" s="19">
        <v>3</v>
      </c>
      <c r="B25" s="20">
        <v>4000</v>
      </c>
      <c r="C25" s="21">
        <v>2370</v>
      </c>
      <c r="D25" s="21">
        <v>1191</v>
      </c>
      <c r="E25" s="21">
        <v>2870</v>
      </c>
      <c r="F25" s="21">
        <v>1439</v>
      </c>
      <c r="G25" s="7" t="s">
        <v>5</v>
      </c>
      <c r="H25" s="19">
        <v>3</v>
      </c>
      <c r="I25" s="20">
        <v>4000</v>
      </c>
      <c r="J25" s="21">
        <v>3200</v>
      </c>
      <c r="K25" s="21">
        <v>3077</v>
      </c>
      <c r="L25" s="21">
        <v>3646</v>
      </c>
      <c r="M25" s="21">
        <v>3499</v>
      </c>
      <c r="N25" s="7" t="s">
        <v>5</v>
      </c>
      <c r="O25" s="17"/>
      <c r="P25" s="4"/>
      <c r="Q25" s="19">
        <v>3</v>
      </c>
      <c r="R25" s="10" t="s">
        <v>5</v>
      </c>
      <c r="S25" s="6">
        <f t="shared" si="26"/>
        <v>-40.75</v>
      </c>
      <c r="T25" s="6">
        <f t="shared" si="24"/>
        <v>-70.225000000000009</v>
      </c>
      <c r="U25" s="6">
        <f t="shared" si="24"/>
        <v>-28.249999999999996</v>
      </c>
      <c r="V25" s="6">
        <f t="shared" si="24"/>
        <v>-64.025000000000006</v>
      </c>
      <c r="W25" s="7" t="s">
        <v>5</v>
      </c>
      <c r="X25" s="19">
        <v>3</v>
      </c>
      <c r="Y25" s="10" t="s">
        <v>5</v>
      </c>
      <c r="Z25" s="5">
        <f t="shared" si="27"/>
        <v>-20</v>
      </c>
      <c r="AA25" s="5">
        <f t="shared" si="25"/>
        <v>-23.075000000000003</v>
      </c>
      <c r="AB25" s="5">
        <f t="shared" si="25"/>
        <v>-8.85</v>
      </c>
      <c r="AC25" s="5">
        <f t="shared" si="25"/>
        <v>-12.525</v>
      </c>
      <c r="AD25" s="7" t="s">
        <v>5</v>
      </c>
    </row>
    <row r="26" spans="1:30" x14ac:dyDescent="0.3">
      <c r="A26" s="19">
        <v>4</v>
      </c>
      <c r="B26" s="20">
        <v>4000</v>
      </c>
      <c r="C26" s="21">
        <v>2337</v>
      </c>
      <c r="D26" s="21">
        <v>1162</v>
      </c>
      <c r="E26" s="21">
        <v>2839</v>
      </c>
      <c r="F26" s="21">
        <v>1407</v>
      </c>
      <c r="G26" s="7" t="s">
        <v>5</v>
      </c>
      <c r="H26" s="19">
        <v>4</v>
      </c>
      <c r="I26" s="20">
        <v>4000</v>
      </c>
      <c r="J26" s="21">
        <v>3194</v>
      </c>
      <c r="K26" s="21">
        <v>3081</v>
      </c>
      <c r="L26" s="21">
        <v>3627</v>
      </c>
      <c r="M26" s="21">
        <v>3489</v>
      </c>
      <c r="N26" s="7" t="s">
        <v>5</v>
      </c>
      <c r="O26" s="17"/>
      <c r="P26" s="4"/>
      <c r="Q26" s="19">
        <v>4</v>
      </c>
      <c r="R26" s="10" t="s">
        <v>5</v>
      </c>
      <c r="S26" s="6">
        <f t="shared" si="26"/>
        <v>-41.575000000000003</v>
      </c>
      <c r="T26" s="6">
        <f t="shared" si="24"/>
        <v>-70.95</v>
      </c>
      <c r="U26" s="6">
        <f t="shared" si="24"/>
        <v>-29.025000000000002</v>
      </c>
      <c r="V26" s="6">
        <f t="shared" si="24"/>
        <v>-64.825000000000003</v>
      </c>
      <c r="W26" s="7" t="s">
        <v>5</v>
      </c>
      <c r="X26" s="19">
        <v>4</v>
      </c>
      <c r="Y26" s="10" t="s">
        <v>5</v>
      </c>
      <c r="Z26" s="5">
        <f t="shared" si="27"/>
        <v>-20.150000000000002</v>
      </c>
      <c r="AA26" s="5">
        <f t="shared" si="25"/>
        <v>-22.975000000000001</v>
      </c>
      <c r="AB26" s="5">
        <f t="shared" si="25"/>
        <v>-9.3249999999999993</v>
      </c>
      <c r="AC26" s="5">
        <f t="shared" si="25"/>
        <v>-12.775</v>
      </c>
      <c r="AD26" s="7" t="s">
        <v>5</v>
      </c>
    </row>
    <row r="27" spans="1:30" x14ac:dyDescent="0.3">
      <c r="A27" s="19">
        <v>5</v>
      </c>
      <c r="B27" s="20">
        <v>4000</v>
      </c>
      <c r="C27" s="21">
        <v>2379</v>
      </c>
      <c r="D27" s="21">
        <v>1248</v>
      </c>
      <c r="E27" s="21">
        <v>2837</v>
      </c>
      <c r="F27" s="21">
        <v>1476</v>
      </c>
      <c r="G27" s="7" t="s">
        <v>5</v>
      </c>
      <c r="H27" s="19">
        <v>5</v>
      </c>
      <c r="I27" s="20">
        <v>4000</v>
      </c>
      <c r="J27" s="21">
        <v>3232</v>
      </c>
      <c r="K27" s="21">
        <v>3132</v>
      </c>
      <c r="L27" s="21">
        <v>3636</v>
      </c>
      <c r="M27" s="21">
        <v>3521</v>
      </c>
      <c r="N27" s="7" t="s">
        <v>5</v>
      </c>
      <c r="O27" s="17"/>
      <c r="P27" s="4"/>
      <c r="Q27" s="19">
        <v>5</v>
      </c>
      <c r="R27" s="10" t="s">
        <v>5</v>
      </c>
      <c r="S27" s="6">
        <f t="shared" si="26"/>
        <v>-40.524999999999999</v>
      </c>
      <c r="T27" s="6">
        <f t="shared" si="24"/>
        <v>-68.8</v>
      </c>
      <c r="U27" s="6">
        <f t="shared" si="24"/>
        <v>-29.074999999999999</v>
      </c>
      <c r="V27" s="6">
        <f t="shared" si="24"/>
        <v>-63.1</v>
      </c>
      <c r="W27" s="7" t="s">
        <v>5</v>
      </c>
      <c r="X27" s="19">
        <v>5</v>
      </c>
      <c r="Y27" s="10" t="s">
        <v>5</v>
      </c>
      <c r="Z27" s="5">
        <f t="shared" si="27"/>
        <v>-19.2</v>
      </c>
      <c r="AA27" s="5">
        <f t="shared" si="25"/>
        <v>-21.7</v>
      </c>
      <c r="AB27" s="5">
        <f t="shared" si="25"/>
        <v>-9.1</v>
      </c>
      <c r="AC27" s="5">
        <f t="shared" si="25"/>
        <v>-11.975</v>
      </c>
      <c r="AD27" s="7" t="s">
        <v>5</v>
      </c>
    </row>
    <row r="28" spans="1:30" x14ac:dyDescent="0.3">
      <c r="A28" s="8" t="s">
        <v>4</v>
      </c>
      <c r="B28" s="22">
        <f>AVERAGE(B23:B27)</f>
        <v>4000</v>
      </c>
      <c r="C28" s="22">
        <f t="shared" ref="C28:F28" si="28">AVERAGE(C23:C27)</f>
        <v>2374.6</v>
      </c>
      <c r="D28" s="22">
        <f t="shared" si="28"/>
        <v>1212.4000000000001</v>
      </c>
      <c r="E28" s="22">
        <f t="shared" si="28"/>
        <v>2862</v>
      </c>
      <c r="F28" s="22">
        <f t="shared" si="28"/>
        <v>1457</v>
      </c>
      <c r="G28" s="7" t="s">
        <v>5</v>
      </c>
      <c r="H28" s="8" t="s">
        <v>4</v>
      </c>
      <c r="I28" s="22">
        <f t="shared" ref="I28:M28" si="29">AVERAGE(I23:I27)</f>
        <v>4000</v>
      </c>
      <c r="J28" s="22">
        <f t="shared" si="29"/>
        <v>3208</v>
      </c>
      <c r="K28" s="22">
        <f t="shared" si="29"/>
        <v>3093.6</v>
      </c>
      <c r="L28" s="22">
        <f t="shared" si="29"/>
        <v>3639.8</v>
      </c>
      <c r="M28" s="22">
        <f t="shared" si="29"/>
        <v>3505</v>
      </c>
      <c r="N28" s="7" t="s">
        <v>5</v>
      </c>
      <c r="O28" s="17"/>
      <c r="P28" s="4"/>
      <c r="Q28" s="8" t="s">
        <v>12</v>
      </c>
      <c r="R28" s="11" t="s">
        <v>5</v>
      </c>
      <c r="S28" s="9">
        <f>-AVERAGE(S23:S27)</f>
        <v>40.634999999999998</v>
      </c>
      <c r="T28" s="9">
        <f t="shared" ref="T28:V28" si="30">-AVERAGE(T23:T27)</f>
        <v>69.69</v>
      </c>
      <c r="U28" s="9">
        <f t="shared" si="30"/>
        <v>28.45</v>
      </c>
      <c r="V28" s="9">
        <f t="shared" si="30"/>
        <v>63.575000000000003</v>
      </c>
      <c r="W28" s="7" t="s">
        <v>5</v>
      </c>
      <c r="X28" s="8" t="s">
        <v>12</v>
      </c>
      <c r="Y28" s="11" t="s">
        <v>5</v>
      </c>
      <c r="Z28" s="9">
        <f>-AVERAGE(Z23:Z27)</f>
        <v>19.800000000000004</v>
      </c>
      <c r="AA28" s="9">
        <f t="shared" ref="AA28:AC28" si="31">-AVERAGE(AA23:AA27)</f>
        <v>22.66</v>
      </c>
      <c r="AB28" s="9">
        <f t="shared" si="31"/>
        <v>9.004999999999999</v>
      </c>
      <c r="AC28" s="9">
        <f t="shared" si="31"/>
        <v>12.375</v>
      </c>
      <c r="AD28" s="7" t="s">
        <v>5</v>
      </c>
    </row>
    <row r="29" spans="1:30" x14ac:dyDescent="0.3">
      <c r="A29" s="41" t="s">
        <v>13</v>
      </c>
      <c r="B29" s="42">
        <f>STDEV(B23:B27)</f>
        <v>0</v>
      </c>
      <c r="C29" s="42">
        <f t="shared" ref="C29:F29" si="32">STDEV(C23:C27)</f>
        <v>36.363443181305037</v>
      </c>
      <c r="D29" s="42">
        <f t="shared" si="32"/>
        <v>37.433941817553759</v>
      </c>
      <c r="E29" s="42">
        <f t="shared" si="32"/>
        <v>29.941609843159736</v>
      </c>
      <c r="F29" s="42">
        <f t="shared" si="32"/>
        <v>33.786091813052302</v>
      </c>
      <c r="G29" s="7"/>
      <c r="H29" s="41" t="s">
        <v>13</v>
      </c>
      <c r="I29" s="42">
        <f>STDEV(I23:I27)</f>
        <v>0</v>
      </c>
      <c r="J29" s="42">
        <f t="shared" ref="J29:M29" si="33">STDEV(J23:J27)</f>
        <v>16.431676725154983</v>
      </c>
      <c r="K29" s="42">
        <f t="shared" si="33"/>
        <v>22.26656686604381</v>
      </c>
      <c r="L29" s="42">
        <f t="shared" si="33"/>
        <v>11.819475453673906</v>
      </c>
      <c r="M29" s="42">
        <f t="shared" si="33"/>
        <v>12.409673645990857</v>
      </c>
      <c r="N29" s="7"/>
      <c r="O29" s="17"/>
      <c r="P29" s="4"/>
      <c r="Q29" s="41" t="s">
        <v>14</v>
      </c>
      <c r="R29" s="44" t="s">
        <v>5</v>
      </c>
      <c r="S29" s="45">
        <f>STDEV(S23:S27)</f>
        <v>0.90908607953262766</v>
      </c>
      <c r="T29" s="45">
        <f t="shared" ref="T29:V29" si="34">STDEV(T23:T27)</f>
        <v>0.93584854543884888</v>
      </c>
      <c r="U29" s="45">
        <f t="shared" si="34"/>
        <v>0.74854024607899239</v>
      </c>
      <c r="V29" s="45">
        <f t="shared" si="34"/>
        <v>0.84465229532631037</v>
      </c>
      <c r="W29" s="7"/>
      <c r="X29" s="41" t="s">
        <v>14</v>
      </c>
      <c r="Y29" s="44" t="s">
        <v>5</v>
      </c>
      <c r="Z29" s="45">
        <f>STDEV(Z23:Z27)</f>
        <v>0.4107919181288755</v>
      </c>
      <c r="AA29" s="45">
        <f t="shared" ref="AA29:AC29" si="35">STDEV(AA23:AA27)</f>
        <v>0.55666417165109627</v>
      </c>
      <c r="AB29" s="45">
        <f t="shared" si="35"/>
        <v>0.29548688634184722</v>
      </c>
      <c r="AC29" s="45">
        <f t="shared" si="35"/>
        <v>0.31024184114977188</v>
      </c>
      <c r="AD29" s="7"/>
    </row>
    <row r="30" spans="1:30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18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</row>
    <row r="31" spans="1:30" x14ac:dyDescent="0.3">
      <c r="A31" s="19" t="s">
        <v>8</v>
      </c>
      <c r="B31" s="60" t="s">
        <v>1</v>
      </c>
      <c r="C31" s="60"/>
      <c r="D31" s="60"/>
      <c r="E31" s="60"/>
      <c r="F31" s="60"/>
      <c r="G31" s="7" t="s">
        <v>5</v>
      </c>
      <c r="H31" s="19" t="s">
        <v>8</v>
      </c>
      <c r="I31" s="60" t="s">
        <v>2</v>
      </c>
      <c r="J31" s="60"/>
      <c r="K31" s="60"/>
      <c r="L31" s="60"/>
      <c r="M31" s="60"/>
      <c r="N31" s="7" t="s">
        <v>5</v>
      </c>
      <c r="O31" s="17"/>
      <c r="P31" s="4"/>
      <c r="Q31" s="19" t="s">
        <v>8</v>
      </c>
      <c r="R31" s="60" t="s">
        <v>1</v>
      </c>
      <c r="S31" s="60"/>
      <c r="T31" s="60"/>
      <c r="U31" s="60"/>
      <c r="V31" s="60"/>
      <c r="W31" s="7" t="s">
        <v>5</v>
      </c>
      <c r="X31" s="19" t="s">
        <v>8</v>
      </c>
      <c r="Y31" s="60" t="s">
        <v>2</v>
      </c>
      <c r="Z31" s="60"/>
      <c r="AA31" s="60"/>
      <c r="AB31" s="60"/>
      <c r="AC31" s="60"/>
      <c r="AD31" s="7" t="s">
        <v>5</v>
      </c>
    </row>
    <row r="32" spans="1:30" x14ac:dyDescent="0.3">
      <c r="A32" s="53" t="s">
        <v>3</v>
      </c>
      <c r="B32" s="53" t="b">
        <v>1</v>
      </c>
      <c r="C32" s="53" t="s">
        <v>26</v>
      </c>
      <c r="D32" s="53" t="s">
        <v>27</v>
      </c>
      <c r="E32" s="53" t="s">
        <v>28</v>
      </c>
      <c r="F32" s="53" t="s">
        <v>29</v>
      </c>
      <c r="G32" s="7" t="s">
        <v>5</v>
      </c>
      <c r="H32" s="53" t="s">
        <v>3</v>
      </c>
      <c r="I32" s="53" t="b">
        <v>1</v>
      </c>
      <c r="J32" s="53" t="s">
        <v>26</v>
      </c>
      <c r="K32" s="53" t="s">
        <v>27</v>
      </c>
      <c r="L32" s="53" t="s">
        <v>28</v>
      </c>
      <c r="M32" s="53" t="s">
        <v>29</v>
      </c>
      <c r="N32" s="7" t="s">
        <v>5</v>
      </c>
      <c r="O32" s="17"/>
      <c r="P32" s="4"/>
      <c r="Q32" s="53" t="s">
        <v>3</v>
      </c>
      <c r="R32" s="53" t="s">
        <v>5</v>
      </c>
      <c r="S32" s="53" t="s">
        <v>26</v>
      </c>
      <c r="T32" s="53" t="s">
        <v>27</v>
      </c>
      <c r="U32" s="53" t="s">
        <v>28</v>
      </c>
      <c r="V32" s="53" t="s">
        <v>29</v>
      </c>
      <c r="W32" s="7" t="s">
        <v>5</v>
      </c>
      <c r="X32" s="53" t="s">
        <v>3</v>
      </c>
      <c r="Y32" s="53" t="s">
        <v>5</v>
      </c>
      <c r="Z32" s="53" t="s">
        <v>26</v>
      </c>
      <c r="AA32" s="53" t="s">
        <v>27</v>
      </c>
      <c r="AB32" s="53" t="s">
        <v>28</v>
      </c>
      <c r="AC32" s="53" t="s">
        <v>29</v>
      </c>
      <c r="AD32" s="7" t="s">
        <v>5</v>
      </c>
    </row>
    <row r="33" spans="1:30" x14ac:dyDescent="0.3">
      <c r="A33" s="19">
        <v>1</v>
      </c>
      <c r="B33" s="20">
        <v>4000</v>
      </c>
      <c r="C33" s="21">
        <v>2368</v>
      </c>
      <c r="D33" s="21">
        <v>1208</v>
      </c>
      <c r="E33" s="21">
        <v>2870</v>
      </c>
      <c r="F33" s="21">
        <v>1451</v>
      </c>
      <c r="G33" s="7" t="s">
        <v>5</v>
      </c>
      <c r="H33" s="19">
        <v>1</v>
      </c>
      <c r="I33" s="20">
        <v>4000</v>
      </c>
      <c r="J33" s="21">
        <v>3162</v>
      </c>
      <c r="K33" s="21">
        <v>3057</v>
      </c>
      <c r="L33" s="21">
        <v>3641</v>
      </c>
      <c r="M33" s="21">
        <v>3509</v>
      </c>
      <c r="N33" s="7" t="s">
        <v>5</v>
      </c>
      <c r="O33" s="17"/>
      <c r="P33" s="4"/>
      <c r="Q33" s="19">
        <v>1</v>
      </c>
      <c r="R33" s="10" t="s">
        <v>5</v>
      </c>
      <c r="S33" s="6">
        <f>((C33-$B33)/$B33)*100</f>
        <v>-40.799999999999997</v>
      </c>
      <c r="T33" s="6">
        <f t="shared" ref="T33:V37" si="36">((D33-$B33)/$B33)*100</f>
        <v>-69.8</v>
      </c>
      <c r="U33" s="6">
        <f t="shared" si="36"/>
        <v>-28.249999999999996</v>
      </c>
      <c r="V33" s="6">
        <f t="shared" si="36"/>
        <v>-63.725000000000001</v>
      </c>
      <c r="W33" s="7" t="s">
        <v>5</v>
      </c>
      <c r="X33" s="19">
        <v>1</v>
      </c>
      <c r="Y33" s="10" t="s">
        <v>5</v>
      </c>
      <c r="Z33" s="5">
        <f>((J33-$I33)/$I33)*100</f>
        <v>-20.95</v>
      </c>
      <c r="AA33" s="5">
        <f t="shared" ref="AA33:AC37" si="37">((K33-$I33)/$I33)*100</f>
        <v>-23.574999999999999</v>
      </c>
      <c r="AB33" s="5">
        <f t="shared" si="37"/>
        <v>-8.9749999999999996</v>
      </c>
      <c r="AC33" s="5">
        <f t="shared" si="37"/>
        <v>-12.275</v>
      </c>
      <c r="AD33" s="7" t="s">
        <v>5</v>
      </c>
    </row>
    <row r="34" spans="1:30" x14ac:dyDescent="0.3">
      <c r="A34" s="19">
        <v>2</v>
      </c>
      <c r="B34" s="20">
        <v>4000</v>
      </c>
      <c r="C34" s="21">
        <v>2321</v>
      </c>
      <c r="D34" s="21">
        <v>1121</v>
      </c>
      <c r="E34" s="21">
        <v>2837</v>
      </c>
      <c r="F34" s="21">
        <v>1387</v>
      </c>
      <c r="G34" s="7" t="s">
        <v>5</v>
      </c>
      <c r="H34" s="19">
        <v>2</v>
      </c>
      <c r="I34" s="20">
        <v>4000</v>
      </c>
      <c r="J34" s="21">
        <v>3176</v>
      </c>
      <c r="K34" s="21">
        <v>3051</v>
      </c>
      <c r="L34" s="21">
        <v>3634</v>
      </c>
      <c r="M34" s="21">
        <v>3480</v>
      </c>
      <c r="N34" s="7" t="s">
        <v>5</v>
      </c>
      <c r="O34" s="17"/>
      <c r="P34" s="4"/>
      <c r="Q34" s="19">
        <v>2</v>
      </c>
      <c r="R34" s="10" t="s">
        <v>5</v>
      </c>
      <c r="S34" s="6">
        <f t="shared" ref="S34:S37" si="38">((C34-$B34)/$B34)*100</f>
        <v>-41.975000000000001</v>
      </c>
      <c r="T34" s="6">
        <f t="shared" si="36"/>
        <v>-71.974999999999994</v>
      </c>
      <c r="U34" s="6">
        <f t="shared" si="36"/>
        <v>-29.074999999999999</v>
      </c>
      <c r="V34" s="6">
        <f t="shared" si="36"/>
        <v>-65.325000000000003</v>
      </c>
      <c r="W34" s="7" t="s">
        <v>5</v>
      </c>
      <c r="X34" s="19">
        <v>2</v>
      </c>
      <c r="Y34" s="10" t="s">
        <v>5</v>
      </c>
      <c r="Z34" s="5">
        <f t="shared" ref="Z34:Z37" si="39">((J34-$I34)/$I34)*100</f>
        <v>-20.599999999999998</v>
      </c>
      <c r="AA34" s="5">
        <f t="shared" si="37"/>
        <v>-23.724999999999998</v>
      </c>
      <c r="AB34" s="5">
        <f t="shared" si="37"/>
        <v>-9.15</v>
      </c>
      <c r="AC34" s="5">
        <f t="shared" si="37"/>
        <v>-13</v>
      </c>
      <c r="AD34" s="7" t="s">
        <v>5</v>
      </c>
    </row>
    <row r="35" spans="1:30" x14ac:dyDescent="0.3">
      <c r="A35" s="19">
        <v>3</v>
      </c>
      <c r="B35" s="20">
        <v>4000</v>
      </c>
      <c r="C35" s="21">
        <v>2323</v>
      </c>
      <c r="D35" s="21">
        <v>1136</v>
      </c>
      <c r="E35" s="21">
        <v>2818</v>
      </c>
      <c r="F35" s="21">
        <v>1373</v>
      </c>
      <c r="G35" s="7" t="s">
        <v>5</v>
      </c>
      <c r="H35" s="19">
        <v>3</v>
      </c>
      <c r="I35" s="20">
        <v>4000</v>
      </c>
      <c r="J35" s="21">
        <v>3200</v>
      </c>
      <c r="K35" s="21">
        <v>3083</v>
      </c>
      <c r="L35" s="21">
        <v>3672</v>
      </c>
      <c r="M35" s="21">
        <v>3534</v>
      </c>
      <c r="N35" s="7" t="s">
        <v>5</v>
      </c>
      <c r="O35" s="17"/>
      <c r="P35" s="4"/>
      <c r="Q35" s="19">
        <v>3</v>
      </c>
      <c r="R35" s="10" t="s">
        <v>5</v>
      </c>
      <c r="S35" s="6">
        <f t="shared" si="38"/>
        <v>-41.925000000000004</v>
      </c>
      <c r="T35" s="6">
        <f t="shared" si="36"/>
        <v>-71.599999999999994</v>
      </c>
      <c r="U35" s="6">
        <f t="shared" si="36"/>
        <v>-29.549999999999997</v>
      </c>
      <c r="V35" s="6">
        <f t="shared" si="36"/>
        <v>-65.674999999999997</v>
      </c>
      <c r="W35" s="7" t="s">
        <v>5</v>
      </c>
      <c r="X35" s="19">
        <v>3</v>
      </c>
      <c r="Y35" s="10" t="s">
        <v>5</v>
      </c>
      <c r="Z35" s="5">
        <f t="shared" si="39"/>
        <v>-20</v>
      </c>
      <c r="AA35" s="5">
        <f t="shared" si="37"/>
        <v>-22.925000000000001</v>
      </c>
      <c r="AB35" s="5">
        <f t="shared" si="37"/>
        <v>-8.2000000000000011</v>
      </c>
      <c r="AC35" s="5">
        <f t="shared" si="37"/>
        <v>-11.65</v>
      </c>
      <c r="AD35" s="7" t="s">
        <v>5</v>
      </c>
    </row>
    <row r="36" spans="1:30" x14ac:dyDescent="0.3">
      <c r="A36" s="19">
        <v>4</v>
      </c>
      <c r="B36" s="20">
        <v>4000</v>
      </c>
      <c r="C36" s="21">
        <v>2364</v>
      </c>
      <c r="D36" s="21">
        <v>1177</v>
      </c>
      <c r="E36" s="21">
        <v>2860</v>
      </c>
      <c r="F36" s="21">
        <v>1431</v>
      </c>
      <c r="G36" s="7" t="s">
        <v>5</v>
      </c>
      <c r="H36" s="19">
        <v>4</v>
      </c>
      <c r="I36" s="20">
        <v>4000</v>
      </c>
      <c r="J36" s="21">
        <v>3188</v>
      </c>
      <c r="K36" s="21">
        <v>3074</v>
      </c>
      <c r="L36" s="21">
        <v>3627</v>
      </c>
      <c r="M36" s="21">
        <v>3488</v>
      </c>
      <c r="N36" s="7" t="s">
        <v>5</v>
      </c>
      <c r="O36" s="17"/>
      <c r="P36" s="4"/>
      <c r="Q36" s="19">
        <v>4</v>
      </c>
      <c r="R36" s="10" t="s">
        <v>5</v>
      </c>
      <c r="S36" s="6">
        <f t="shared" si="38"/>
        <v>-40.9</v>
      </c>
      <c r="T36" s="6">
        <f t="shared" si="36"/>
        <v>-70.575000000000003</v>
      </c>
      <c r="U36" s="6">
        <f t="shared" si="36"/>
        <v>-28.499999999999996</v>
      </c>
      <c r="V36" s="6">
        <f t="shared" si="36"/>
        <v>-64.224999999999994</v>
      </c>
      <c r="W36" s="7" t="s">
        <v>5</v>
      </c>
      <c r="X36" s="19">
        <v>4</v>
      </c>
      <c r="Y36" s="10" t="s">
        <v>5</v>
      </c>
      <c r="Z36" s="5">
        <f t="shared" si="39"/>
        <v>-20.3</v>
      </c>
      <c r="AA36" s="5">
        <f t="shared" si="37"/>
        <v>-23.150000000000002</v>
      </c>
      <c r="AB36" s="5">
        <f t="shared" si="37"/>
        <v>-9.3249999999999993</v>
      </c>
      <c r="AC36" s="5">
        <f t="shared" si="37"/>
        <v>-12.8</v>
      </c>
      <c r="AD36" s="7" t="s">
        <v>5</v>
      </c>
    </row>
    <row r="37" spans="1:30" x14ac:dyDescent="0.3">
      <c r="A37" s="19">
        <v>5</v>
      </c>
      <c r="B37" s="20">
        <v>4000</v>
      </c>
      <c r="C37" s="21">
        <v>2343</v>
      </c>
      <c r="D37" s="21">
        <v>1149</v>
      </c>
      <c r="E37" s="21">
        <v>2834</v>
      </c>
      <c r="F37" s="21">
        <v>1389</v>
      </c>
      <c r="G37" s="7" t="s">
        <v>5</v>
      </c>
      <c r="H37" s="19">
        <v>5</v>
      </c>
      <c r="I37" s="20">
        <v>4000</v>
      </c>
      <c r="J37" s="21">
        <v>3177</v>
      </c>
      <c r="K37" s="21">
        <v>3054</v>
      </c>
      <c r="L37" s="21">
        <v>3647</v>
      </c>
      <c r="M37" s="21">
        <v>3492</v>
      </c>
      <c r="N37" s="7" t="s">
        <v>5</v>
      </c>
      <c r="O37" s="17"/>
      <c r="P37" s="4"/>
      <c r="Q37" s="19">
        <v>5</v>
      </c>
      <c r="R37" s="10" t="s">
        <v>5</v>
      </c>
      <c r="S37" s="6">
        <f t="shared" si="38"/>
        <v>-41.424999999999997</v>
      </c>
      <c r="T37" s="6">
        <f t="shared" si="36"/>
        <v>-71.275000000000006</v>
      </c>
      <c r="U37" s="6">
        <f t="shared" si="36"/>
        <v>-29.15</v>
      </c>
      <c r="V37" s="6">
        <f t="shared" si="36"/>
        <v>-65.275000000000006</v>
      </c>
      <c r="W37" s="7" t="s">
        <v>5</v>
      </c>
      <c r="X37" s="19">
        <v>5</v>
      </c>
      <c r="Y37" s="10" t="s">
        <v>5</v>
      </c>
      <c r="Z37" s="5">
        <f t="shared" si="39"/>
        <v>-20.574999999999999</v>
      </c>
      <c r="AA37" s="5">
        <f t="shared" si="37"/>
        <v>-23.65</v>
      </c>
      <c r="AB37" s="5">
        <f t="shared" si="37"/>
        <v>-8.8249999999999993</v>
      </c>
      <c r="AC37" s="5">
        <f t="shared" si="37"/>
        <v>-12.7</v>
      </c>
      <c r="AD37" s="7" t="s">
        <v>5</v>
      </c>
    </row>
    <row r="38" spans="1:30" x14ac:dyDescent="0.3">
      <c r="A38" s="8" t="s">
        <v>4</v>
      </c>
      <c r="B38" s="22">
        <f>AVERAGE(B33:B37)</f>
        <v>4000</v>
      </c>
      <c r="C38" s="22">
        <f t="shared" ref="C38:F38" si="40">AVERAGE(C33:C37)</f>
        <v>2343.8000000000002</v>
      </c>
      <c r="D38" s="22">
        <f t="shared" si="40"/>
        <v>1158.2</v>
      </c>
      <c r="E38" s="22">
        <f t="shared" si="40"/>
        <v>2843.8</v>
      </c>
      <c r="F38" s="22">
        <f t="shared" si="40"/>
        <v>1406.2</v>
      </c>
      <c r="G38" s="7" t="s">
        <v>5</v>
      </c>
      <c r="H38" s="8" t="s">
        <v>4</v>
      </c>
      <c r="I38" s="22">
        <f t="shared" ref="I38:M38" si="41">AVERAGE(I33:I37)</f>
        <v>4000</v>
      </c>
      <c r="J38" s="22">
        <f t="shared" si="41"/>
        <v>3180.6</v>
      </c>
      <c r="K38" s="22">
        <f t="shared" si="41"/>
        <v>3063.8</v>
      </c>
      <c r="L38" s="22">
        <f t="shared" si="41"/>
        <v>3644.2</v>
      </c>
      <c r="M38" s="22">
        <f t="shared" si="41"/>
        <v>3500.6</v>
      </c>
      <c r="N38" s="7" t="s">
        <v>5</v>
      </c>
      <c r="O38" s="17"/>
      <c r="P38" s="4"/>
      <c r="Q38" s="8" t="s">
        <v>12</v>
      </c>
      <c r="R38" s="11" t="s">
        <v>5</v>
      </c>
      <c r="S38" s="9">
        <f>-AVERAGE(S33:S37)</f>
        <v>41.405000000000008</v>
      </c>
      <c r="T38" s="9">
        <f t="shared" ref="T38:V38" si="42">-AVERAGE(T33:T37)</f>
        <v>71.045000000000002</v>
      </c>
      <c r="U38" s="9">
        <f t="shared" si="42"/>
        <v>28.905000000000001</v>
      </c>
      <c r="V38" s="9">
        <f t="shared" si="42"/>
        <v>64.844999999999999</v>
      </c>
      <c r="W38" s="7" t="s">
        <v>5</v>
      </c>
      <c r="X38" s="8" t="s">
        <v>12</v>
      </c>
      <c r="Y38" s="11" t="s">
        <v>5</v>
      </c>
      <c r="Z38" s="9">
        <f>-AVERAGE(Z33:Z37)</f>
        <v>20.484999999999999</v>
      </c>
      <c r="AA38" s="9">
        <f t="shared" ref="AA38:AC38" si="43">-AVERAGE(AA33:AA37)</f>
        <v>23.405000000000001</v>
      </c>
      <c r="AB38" s="9">
        <f t="shared" si="43"/>
        <v>8.8950000000000014</v>
      </c>
      <c r="AC38" s="9">
        <f t="shared" si="43"/>
        <v>12.484999999999999</v>
      </c>
      <c r="AD38" s="7" t="s">
        <v>5</v>
      </c>
    </row>
    <row r="39" spans="1:30" x14ac:dyDescent="0.3">
      <c r="A39" s="41" t="s">
        <v>13</v>
      </c>
      <c r="B39" s="42">
        <f>STDEV(B33:B37)</f>
        <v>0</v>
      </c>
      <c r="C39" s="42">
        <f t="shared" ref="C39:F39" si="44">STDEV(C33:C37)</f>
        <v>22.061278294786096</v>
      </c>
      <c r="D39" s="42">
        <f t="shared" si="44"/>
        <v>34.622247182989149</v>
      </c>
      <c r="E39" s="42">
        <f t="shared" si="44"/>
        <v>20.957099035887577</v>
      </c>
      <c r="F39" s="42">
        <f t="shared" si="44"/>
        <v>33.124009419150937</v>
      </c>
      <c r="G39" s="7"/>
      <c r="H39" s="41" t="s">
        <v>13</v>
      </c>
      <c r="I39" s="42">
        <f>STDEV(I33:I37)</f>
        <v>0</v>
      </c>
      <c r="J39" s="42">
        <f t="shared" ref="J39:M39" si="45">STDEV(J33:J37)</f>
        <v>14.240786495134319</v>
      </c>
      <c r="K39" s="42">
        <f t="shared" si="45"/>
        <v>13.953494186045301</v>
      </c>
      <c r="L39" s="42">
        <f t="shared" si="45"/>
        <v>17.253985046939157</v>
      </c>
      <c r="M39" s="42">
        <f t="shared" si="45"/>
        <v>21.466252583997981</v>
      </c>
      <c r="N39" s="7"/>
      <c r="O39" s="17"/>
      <c r="P39" s="4"/>
      <c r="Q39" s="41" t="s">
        <v>14</v>
      </c>
      <c r="R39" s="44" t="s">
        <v>5</v>
      </c>
      <c r="S39" s="45">
        <f>STDEV(S33:S37)</f>
        <v>0.55153195736965477</v>
      </c>
      <c r="T39" s="45">
        <f t="shared" ref="T39:V39" si="46">STDEV(T33:T37)</f>
        <v>0.8655561795747273</v>
      </c>
      <c r="U39" s="45">
        <f t="shared" si="46"/>
        <v>0.52392747589719013</v>
      </c>
      <c r="V39" s="45">
        <f t="shared" si="46"/>
        <v>0.82810023547877443</v>
      </c>
      <c r="W39" s="7"/>
      <c r="X39" s="41" t="s">
        <v>14</v>
      </c>
      <c r="Y39" s="44" t="s">
        <v>5</v>
      </c>
      <c r="Z39" s="45">
        <f>STDEV(Z33:Z37)</f>
        <v>0.35601966237835742</v>
      </c>
      <c r="AA39" s="45">
        <f t="shared" ref="AA39:AC39" si="47">STDEV(AA33:AA37)</f>
        <v>0.34883735465113103</v>
      </c>
      <c r="AB39" s="45">
        <f t="shared" si="47"/>
        <v>0.43134962617347833</v>
      </c>
      <c r="AC39" s="45">
        <f t="shared" si="47"/>
        <v>0.53665631459994934</v>
      </c>
      <c r="AD39" s="7"/>
    </row>
    <row r="40" spans="1:30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18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</row>
    <row r="41" spans="1:30" x14ac:dyDescent="0.3">
      <c r="A41" s="19" t="s">
        <v>9</v>
      </c>
      <c r="B41" s="60" t="s">
        <v>1</v>
      </c>
      <c r="C41" s="60"/>
      <c r="D41" s="60"/>
      <c r="E41" s="60"/>
      <c r="F41" s="60"/>
      <c r="G41" s="7" t="s">
        <v>5</v>
      </c>
      <c r="H41" s="19" t="s">
        <v>9</v>
      </c>
      <c r="I41" s="60" t="s">
        <v>2</v>
      </c>
      <c r="J41" s="60"/>
      <c r="K41" s="60"/>
      <c r="L41" s="60"/>
      <c r="M41" s="60"/>
      <c r="N41" s="7" t="s">
        <v>5</v>
      </c>
      <c r="O41" s="17"/>
      <c r="P41" s="4"/>
      <c r="Q41" s="19" t="s">
        <v>9</v>
      </c>
      <c r="R41" s="60" t="s">
        <v>1</v>
      </c>
      <c r="S41" s="60"/>
      <c r="T41" s="60"/>
      <c r="U41" s="60"/>
      <c r="V41" s="60"/>
      <c r="W41" s="7" t="s">
        <v>5</v>
      </c>
      <c r="X41" s="19" t="s">
        <v>9</v>
      </c>
      <c r="Y41" s="60" t="s">
        <v>2</v>
      </c>
      <c r="Z41" s="60"/>
      <c r="AA41" s="60"/>
      <c r="AB41" s="60"/>
      <c r="AC41" s="60"/>
      <c r="AD41" s="7" t="s">
        <v>5</v>
      </c>
    </row>
    <row r="42" spans="1:30" x14ac:dyDescent="0.3">
      <c r="A42" s="53" t="s">
        <v>3</v>
      </c>
      <c r="B42" s="53" t="b">
        <v>1</v>
      </c>
      <c r="C42" s="53" t="s">
        <v>26</v>
      </c>
      <c r="D42" s="53" t="s">
        <v>27</v>
      </c>
      <c r="E42" s="53" t="s">
        <v>28</v>
      </c>
      <c r="F42" s="53" t="s">
        <v>29</v>
      </c>
      <c r="G42" s="7" t="s">
        <v>5</v>
      </c>
      <c r="H42" s="53" t="s">
        <v>3</v>
      </c>
      <c r="I42" s="53" t="b">
        <v>1</v>
      </c>
      <c r="J42" s="53" t="s">
        <v>26</v>
      </c>
      <c r="K42" s="53" t="s">
        <v>27</v>
      </c>
      <c r="L42" s="53" t="s">
        <v>28</v>
      </c>
      <c r="M42" s="53" t="s">
        <v>29</v>
      </c>
      <c r="N42" s="7" t="s">
        <v>5</v>
      </c>
      <c r="O42" s="17"/>
      <c r="P42" s="4"/>
      <c r="Q42" s="53" t="s">
        <v>3</v>
      </c>
      <c r="R42" s="53" t="s">
        <v>5</v>
      </c>
      <c r="S42" s="53" t="s">
        <v>26</v>
      </c>
      <c r="T42" s="53" t="s">
        <v>27</v>
      </c>
      <c r="U42" s="53" t="s">
        <v>28</v>
      </c>
      <c r="V42" s="53" t="s">
        <v>29</v>
      </c>
      <c r="W42" s="7" t="s">
        <v>5</v>
      </c>
      <c r="X42" s="53" t="s">
        <v>3</v>
      </c>
      <c r="Y42" s="53" t="s">
        <v>5</v>
      </c>
      <c r="Z42" s="53" t="s">
        <v>26</v>
      </c>
      <c r="AA42" s="53" t="s">
        <v>27</v>
      </c>
      <c r="AB42" s="53" t="s">
        <v>28</v>
      </c>
      <c r="AC42" s="53" t="s">
        <v>29</v>
      </c>
      <c r="AD42" s="7" t="s">
        <v>5</v>
      </c>
    </row>
    <row r="43" spans="1:30" x14ac:dyDescent="0.3">
      <c r="A43" s="19">
        <v>1</v>
      </c>
      <c r="B43" s="20">
        <v>4000</v>
      </c>
      <c r="C43" s="21">
        <v>2356</v>
      </c>
      <c r="D43" s="21">
        <v>1181</v>
      </c>
      <c r="E43" s="21">
        <v>2811</v>
      </c>
      <c r="F43" s="21">
        <v>1387</v>
      </c>
      <c r="G43" s="7" t="s">
        <v>5</v>
      </c>
      <c r="H43" s="19">
        <v>1</v>
      </c>
      <c r="I43" s="20">
        <v>4000</v>
      </c>
      <c r="J43" s="21">
        <v>3237</v>
      </c>
      <c r="K43" s="21">
        <v>3123</v>
      </c>
      <c r="L43" s="21">
        <v>3687</v>
      </c>
      <c r="M43" s="21">
        <v>3545</v>
      </c>
      <c r="N43" s="7" t="s">
        <v>5</v>
      </c>
      <c r="O43" s="17"/>
      <c r="P43" s="4"/>
      <c r="Q43" s="19">
        <v>1</v>
      </c>
      <c r="R43" s="10" t="s">
        <v>5</v>
      </c>
      <c r="S43" s="6">
        <f>((C43-$B43)/$B43)*100</f>
        <v>-41.099999999999994</v>
      </c>
      <c r="T43" s="6">
        <f t="shared" ref="T43:V47" si="48">((D43-$B43)/$B43)*100</f>
        <v>-70.474999999999994</v>
      </c>
      <c r="U43" s="6">
        <f t="shared" si="48"/>
        <v>-29.725000000000001</v>
      </c>
      <c r="V43" s="6">
        <f t="shared" si="48"/>
        <v>-65.325000000000003</v>
      </c>
      <c r="W43" s="7" t="s">
        <v>5</v>
      </c>
      <c r="X43" s="19">
        <v>1</v>
      </c>
      <c r="Y43" s="10" t="s">
        <v>5</v>
      </c>
      <c r="Z43" s="6">
        <f t="shared" ref="Z43:Z45" si="49">((J43-$I43)/$I43)*100</f>
        <v>-19.074999999999999</v>
      </c>
      <c r="AA43" s="6">
        <f t="shared" ref="AA43:AA45" si="50">((K43-$I43)/$I43)*100</f>
        <v>-21.925000000000001</v>
      </c>
      <c r="AB43" s="6">
        <f t="shared" ref="AB43:AB45" si="51">((L43-$I43)/$I43)*100</f>
        <v>-7.8250000000000002</v>
      </c>
      <c r="AC43" s="6">
        <f t="shared" ref="AC43:AC45" si="52">((M43-$I43)/$I43)*100</f>
        <v>-11.375</v>
      </c>
      <c r="AD43" s="7" t="s">
        <v>5</v>
      </c>
    </row>
    <row r="44" spans="1:30" x14ac:dyDescent="0.3">
      <c r="A44" s="19">
        <v>2</v>
      </c>
      <c r="B44" s="20">
        <v>4000</v>
      </c>
      <c r="C44" s="21">
        <v>2374</v>
      </c>
      <c r="D44" s="21">
        <v>1165</v>
      </c>
      <c r="E44" s="21">
        <v>2797</v>
      </c>
      <c r="F44" s="21">
        <v>1364</v>
      </c>
      <c r="G44" s="7" t="s">
        <v>5</v>
      </c>
      <c r="H44" s="19">
        <v>2</v>
      </c>
      <c r="I44" s="20">
        <v>4000</v>
      </c>
      <c r="J44" s="21">
        <v>3296</v>
      </c>
      <c r="K44" s="21">
        <v>3182</v>
      </c>
      <c r="L44" s="21">
        <v>3695</v>
      </c>
      <c r="M44" s="21">
        <v>3556</v>
      </c>
      <c r="N44" s="7" t="s">
        <v>5</v>
      </c>
      <c r="O44" s="17"/>
      <c r="P44" s="4"/>
      <c r="Q44" s="19">
        <v>2</v>
      </c>
      <c r="R44" s="10" t="s">
        <v>5</v>
      </c>
      <c r="S44" s="6">
        <f t="shared" ref="S44:S47" si="53">((C44-$B44)/$B44)*100</f>
        <v>-40.65</v>
      </c>
      <c r="T44" s="6">
        <f t="shared" si="48"/>
        <v>-70.875</v>
      </c>
      <c r="U44" s="6">
        <f t="shared" si="48"/>
        <v>-30.075000000000003</v>
      </c>
      <c r="V44" s="6">
        <f t="shared" si="48"/>
        <v>-65.900000000000006</v>
      </c>
      <c r="W44" s="7" t="s">
        <v>5</v>
      </c>
      <c r="X44" s="19">
        <v>2</v>
      </c>
      <c r="Y44" s="10" t="s">
        <v>5</v>
      </c>
      <c r="Z44" s="6">
        <f t="shared" si="49"/>
        <v>-17.599999999999998</v>
      </c>
      <c r="AA44" s="6">
        <f t="shared" si="50"/>
        <v>-20.45</v>
      </c>
      <c r="AB44" s="6">
        <f t="shared" si="51"/>
        <v>-7.625</v>
      </c>
      <c r="AC44" s="6">
        <f t="shared" si="52"/>
        <v>-11.1</v>
      </c>
      <c r="AD44" s="7" t="s">
        <v>5</v>
      </c>
    </row>
    <row r="45" spans="1:30" x14ac:dyDescent="0.3">
      <c r="A45" s="19">
        <v>3</v>
      </c>
      <c r="B45" s="20">
        <v>4000</v>
      </c>
      <c r="C45" s="21">
        <v>2334</v>
      </c>
      <c r="D45" s="21">
        <v>1143</v>
      </c>
      <c r="E45" s="21">
        <v>2812</v>
      </c>
      <c r="F45" s="21">
        <v>1400</v>
      </c>
      <c r="G45" s="7" t="s">
        <v>5</v>
      </c>
      <c r="H45" s="19">
        <v>3</v>
      </c>
      <c r="I45" s="20">
        <v>4000</v>
      </c>
      <c r="J45" s="21">
        <v>3238</v>
      </c>
      <c r="K45" s="21">
        <v>3132</v>
      </c>
      <c r="L45" s="21">
        <v>3698</v>
      </c>
      <c r="M45" s="21">
        <v>3567</v>
      </c>
      <c r="N45" s="7" t="s">
        <v>5</v>
      </c>
      <c r="O45" s="17"/>
      <c r="P45" s="4"/>
      <c r="Q45" s="19">
        <v>3</v>
      </c>
      <c r="R45" s="10" t="s">
        <v>5</v>
      </c>
      <c r="S45" s="6">
        <f t="shared" si="53"/>
        <v>-41.65</v>
      </c>
      <c r="T45" s="6">
        <f t="shared" si="48"/>
        <v>-71.425000000000011</v>
      </c>
      <c r="U45" s="6">
        <f t="shared" si="48"/>
        <v>-29.7</v>
      </c>
      <c r="V45" s="6">
        <f t="shared" si="48"/>
        <v>-65</v>
      </c>
      <c r="W45" s="7" t="s">
        <v>5</v>
      </c>
      <c r="X45" s="19">
        <v>3</v>
      </c>
      <c r="Y45" s="10" t="s">
        <v>5</v>
      </c>
      <c r="Z45" s="6">
        <f t="shared" si="49"/>
        <v>-19.05</v>
      </c>
      <c r="AA45" s="6">
        <f t="shared" si="50"/>
        <v>-21.7</v>
      </c>
      <c r="AB45" s="6">
        <f t="shared" si="51"/>
        <v>-7.55</v>
      </c>
      <c r="AC45" s="6">
        <f t="shared" si="52"/>
        <v>-10.824999999999999</v>
      </c>
      <c r="AD45" s="7" t="s">
        <v>5</v>
      </c>
    </row>
    <row r="46" spans="1:30" x14ac:dyDescent="0.3">
      <c r="A46" s="19">
        <v>4</v>
      </c>
      <c r="B46" s="20">
        <v>4000</v>
      </c>
      <c r="C46" s="21">
        <v>2457</v>
      </c>
      <c r="D46" s="21">
        <v>1213</v>
      </c>
      <c r="E46" s="21">
        <v>2873</v>
      </c>
      <c r="F46" s="21">
        <v>1411</v>
      </c>
      <c r="G46" s="7" t="s">
        <v>5</v>
      </c>
      <c r="H46" s="19">
        <v>4</v>
      </c>
      <c r="I46" s="20">
        <v>4000</v>
      </c>
      <c r="J46" s="21">
        <v>3237</v>
      </c>
      <c r="K46" s="21">
        <v>3108</v>
      </c>
      <c r="L46" s="21">
        <v>3673</v>
      </c>
      <c r="M46" s="21">
        <v>3530</v>
      </c>
      <c r="N46" s="7" t="s">
        <v>5</v>
      </c>
      <c r="O46" s="17"/>
      <c r="P46" s="4"/>
      <c r="Q46" s="19">
        <v>4</v>
      </c>
      <c r="R46" s="10" t="s">
        <v>5</v>
      </c>
      <c r="S46" s="6">
        <f t="shared" si="53"/>
        <v>-38.574999999999996</v>
      </c>
      <c r="T46" s="6">
        <f t="shared" si="48"/>
        <v>-69.674999999999997</v>
      </c>
      <c r="U46" s="6">
        <f t="shared" si="48"/>
        <v>-28.175000000000001</v>
      </c>
      <c r="V46" s="6">
        <f t="shared" si="48"/>
        <v>-64.724999999999994</v>
      </c>
      <c r="W46" s="7" t="s">
        <v>5</v>
      </c>
      <c r="X46" s="19">
        <v>4</v>
      </c>
      <c r="Y46" s="10" t="s">
        <v>5</v>
      </c>
      <c r="Z46" s="6">
        <f t="shared" ref="Z46:AC46" si="54">((J46-$I46)/$I46)*100</f>
        <v>-19.074999999999999</v>
      </c>
      <c r="AA46" s="6">
        <f>((K46-$I46)/$I46)*100</f>
        <v>-22.3</v>
      </c>
      <c r="AB46" s="6">
        <f t="shared" si="54"/>
        <v>-8.1750000000000007</v>
      </c>
      <c r="AC46" s="6">
        <f t="shared" si="54"/>
        <v>-11.75</v>
      </c>
      <c r="AD46" s="7" t="s">
        <v>5</v>
      </c>
    </row>
    <row r="47" spans="1:30" x14ac:dyDescent="0.3">
      <c r="A47" s="19">
        <v>5</v>
      </c>
      <c r="B47" s="20">
        <v>4000</v>
      </c>
      <c r="C47" s="21">
        <v>2436</v>
      </c>
      <c r="D47" s="21">
        <v>1215</v>
      </c>
      <c r="E47" s="21">
        <v>2845</v>
      </c>
      <c r="F47" s="21">
        <v>1411</v>
      </c>
      <c r="G47" s="7" t="s">
        <v>5</v>
      </c>
      <c r="H47" s="19">
        <v>5</v>
      </c>
      <c r="I47" s="20">
        <v>4000</v>
      </c>
      <c r="J47" s="21">
        <v>3286</v>
      </c>
      <c r="K47" s="21">
        <v>3177</v>
      </c>
      <c r="L47" s="21">
        <v>3687</v>
      </c>
      <c r="M47" s="21">
        <v>3553</v>
      </c>
      <c r="N47" s="7" t="s">
        <v>5</v>
      </c>
      <c r="O47" s="17"/>
      <c r="P47" s="4"/>
      <c r="Q47" s="19">
        <v>5</v>
      </c>
      <c r="R47" s="10" t="s">
        <v>5</v>
      </c>
      <c r="S47" s="6">
        <f t="shared" si="53"/>
        <v>-39.1</v>
      </c>
      <c r="T47" s="6">
        <f t="shared" si="48"/>
        <v>-69.625</v>
      </c>
      <c r="U47" s="6">
        <f t="shared" si="48"/>
        <v>-28.875</v>
      </c>
      <c r="V47" s="6">
        <f t="shared" si="48"/>
        <v>-64.724999999999994</v>
      </c>
      <c r="W47" s="7" t="s">
        <v>5</v>
      </c>
      <c r="X47" s="19">
        <v>5</v>
      </c>
      <c r="Y47" s="10" t="s">
        <v>5</v>
      </c>
      <c r="Z47" s="6">
        <f t="shared" ref="Z47" si="55">((J47-$I47)/$I47)*100</f>
        <v>-17.849999999999998</v>
      </c>
      <c r="AA47" s="6">
        <f>((K47-$I47)/$I47)*100</f>
        <v>-20.574999999999999</v>
      </c>
      <c r="AB47" s="6">
        <f t="shared" ref="AB47" si="56">((L47-$I47)/$I47)*100</f>
        <v>-7.8250000000000002</v>
      </c>
      <c r="AC47" s="6">
        <f t="shared" ref="AC47" si="57">((M47-$I47)/$I47)*100</f>
        <v>-11.175000000000001</v>
      </c>
      <c r="AD47" s="7" t="s">
        <v>5</v>
      </c>
    </row>
    <row r="48" spans="1:30" x14ac:dyDescent="0.3">
      <c r="A48" s="8" t="s">
        <v>4</v>
      </c>
      <c r="B48" s="22">
        <f>AVERAGE(B43:B47)</f>
        <v>4000</v>
      </c>
      <c r="C48" s="22">
        <f t="shared" ref="C48:F48" si="58">AVERAGE(C43:C47)</f>
        <v>2391.4</v>
      </c>
      <c r="D48" s="22">
        <f t="shared" si="58"/>
        <v>1183.4000000000001</v>
      </c>
      <c r="E48" s="22">
        <f t="shared" si="58"/>
        <v>2827.6</v>
      </c>
      <c r="F48" s="22">
        <f t="shared" si="58"/>
        <v>1394.6</v>
      </c>
      <c r="G48" s="7" t="s">
        <v>5</v>
      </c>
      <c r="H48" s="8" t="s">
        <v>4</v>
      </c>
      <c r="I48" s="22">
        <f t="shared" ref="I48:M48" si="59">AVERAGE(I43:I47)</f>
        <v>4000</v>
      </c>
      <c r="J48" s="22">
        <f t="shared" si="59"/>
        <v>3258.8</v>
      </c>
      <c r="K48" s="22">
        <f t="shared" si="59"/>
        <v>3144.4</v>
      </c>
      <c r="L48" s="22">
        <f t="shared" si="59"/>
        <v>3688</v>
      </c>
      <c r="M48" s="22">
        <f t="shared" si="59"/>
        <v>3550.2</v>
      </c>
      <c r="N48" s="7" t="s">
        <v>5</v>
      </c>
      <c r="O48" s="17"/>
      <c r="P48" s="4"/>
      <c r="Q48" s="8" t="s">
        <v>12</v>
      </c>
      <c r="R48" s="11" t="s">
        <v>5</v>
      </c>
      <c r="S48" s="9">
        <f>-AVERAGE(S43:S47)</f>
        <v>40.214999999999996</v>
      </c>
      <c r="T48" s="9">
        <f t="shared" ref="T48:V48" si="60">-AVERAGE(T43:T47)</f>
        <v>70.414999999999992</v>
      </c>
      <c r="U48" s="9">
        <f t="shared" si="60"/>
        <v>29.310000000000002</v>
      </c>
      <c r="V48" s="9">
        <f t="shared" si="60"/>
        <v>65.135000000000019</v>
      </c>
      <c r="W48" s="7" t="s">
        <v>5</v>
      </c>
      <c r="X48" s="8" t="s">
        <v>12</v>
      </c>
      <c r="Y48" s="11" t="s">
        <v>5</v>
      </c>
      <c r="Z48" s="9">
        <f>-AVERAGE(Z43:Z47)</f>
        <v>18.529999999999998</v>
      </c>
      <c r="AA48" s="9">
        <f t="shared" ref="AA48:AC48" si="61">-AVERAGE(AA43:AA47)</f>
        <v>21.39</v>
      </c>
      <c r="AB48" s="9">
        <f t="shared" si="61"/>
        <v>7.8</v>
      </c>
      <c r="AC48" s="9">
        <f t="shared" si="61"/>
        <v>11.244999999999999</v>
      </c>
      <c r="AD48" s="7" t="s">
        <v>5</v>
      </c>
    </row>
    <row r="49" spans="1:30" x14ac:dyDescent="0.3">
      <c r="A49" s="41" t="s">
        <v>13</v>
      </c>
      <c r="B49" s="42">
        <f>STDEV(B43:B47)</f>
        <v>0</v>
      </c>
      <c r="C49" s="42">
        <f t="shared" ref="C49:F49" si="62">STDEV(C43:C47)</f>
        <v>52.780678282871662</v>
      </c>
      <c r="D49" s="42">
        <f t="shared" si="62"/>
        <v>31.029018676071598</v>
      </c>
      <c r="E49" s="42">
        <f t="shared" si="62"/>
        <v>30.899838187278586</v>
      </c>
      <c r="F49" s="42">
        <f t="shared" si="62"/>
        <v>19.756011743264377</v>
      </c>
      <c r="G49" s="7"/>
      <c r="H49" s="41" t="s">
        <v>13</v>
      </c>
      <c r="I49" s="42">
        <f>STDEV(I43:I47)</f>
        <v>0</v>
      </c>
      <c r="J49" s="42">
        <f t="shared" ref="J49:M49" si="63">STDEV(J43:J47)</f>
        <v>29.609120216581918</v>
      </c>
      <c r="K49" s="42">
        <f t="shared" si="63"/>
        <v>33.215960019243759</v>
      </c>
      <c r="L49" s="42">
        <f t="shared" si="63"/>
        <v>9.6953597148326587</v>
      </c>
      <c r="M49" s="42">
        <f t="shared" si="63"/>
        <v>13.773162309360911</v>
      </c>
      <c r="N49" s="7"/>
      <c r="O49" s="17"/>
      <c r="P49" s="4"/>
      <c r="Q49" s="41" t="s">
        <v>14</v>
      </c>
      <c r="R49" s="44" t="s">
        <v>5</v>
      </c>
      <c r="S49" s="45">
        <f>STDEV(S43:S47)</f>
        <v>1.3195169570717911</v>
      </c>
      <c r="T49" s="45">
        <f t="shared" ref="T49:V49" si="64">STDEV(T43:T47)</f>
        <v>0.77572546690179423</v>
      </c>
      <c r="U49" s="45">
        <f t="shared" si="64"/>
        <v>0.77249595468196519</v>
      </c>
      <c r="V49" s="45">
        <f t="shared" si="64"/>
        <v>0.4939002935816143</v>
      </c>
      <c r="W49" s="7"/>
      <c r="X49" s="41" t="s">
        <v>14</v>
      </c>
      <c r="Y49" s="44" t="s">
        <v>5</v>
      </c>
      <c r="Z49" s="45">
        <f>STDEV(Z43:Z47)</f>
        <v>0.74022800541454892</v>
      </c>
      <c r="AA49" s="45">
        <f t="shared" ref="AA49:AC49" si="65">STDEV(AA43:AA47)</f>
        <v>0.83039900048109461</v>
      </c>
      <c r="AB49" s="45">
        <f t="shared" si="65"/>
        <v>0.24238399287081677</v>
      </c>
      <c r="AC49" s="45">
        <f t="shared" si="65"/>
        <v>0.344329057734023</v>
      </c>
      <c r="AD49" s="7"/>
    </row>
    <row r="50" spans="1:30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18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</row>
    <row r="51" spans="1:30" x14ac:dyDescent="0.3">
      <c r="A51" s="19" t="s">
        <v>10</v>
      </c>
      <c r="B51" s="60" t="s">
        <v>1</v>
      </c>
      <c r="C51" s="60"/>
      <c r="D51" s="60"/>
      <c r="E51" s="60"/>
      <c r="F51" s="60"/>
      <c r="G51" s="7" t="s">
        <v>5</v>
      </c>
      <c r="H51" s="19" t="s">
        <v>10</v>
      </c>
      <c r="I51" s="60" t="s">
        <v>2</v>
      </c>
      <c r="J51" s="60"/>
      <c r="K51" s="60"/>
      <c r="L51" s="60"/>
      <c r="M51" s="60"/>
      <c r="N51" s="7" t="s">
        <v>5</v>
      </c>
      <c r="O51" s="17"/>
      <c r="P51" s="4"/>
      <c r="Q51" s="19" t="s">
        <v>10</v>
      </c>
      <c r="R51" s="60" t="s">
        <v>1</v>
      </c>
      <c r="S51" s="60"/>
      <c r="T51" s="60"/>
      <c r="U51" s="60"/>
      <c r="V51" s="60"/>
      <c r="W51" s="7" t="s">
        <v>5</v>
      </c>
      <c r="X51" s="19" t="s">
        <v>10</v>
      </c>
      <c r="Y51" s="60" t="s">
        <v>2</v>
      </c>
      <c r="Z51" s="60"/>
      <c r="AA51" s="60"/>
      <c r="AB51" s="60"/>
      <c r="AC51" s="60"/>
      <c r="AD51" s="7" t="s">
        <v>5</v>
      </c>
    </row>
    <row r="52" spans="1:30" x14ac:dyDescent="0.3">
      <c r="A52" s="53" t="s">
        <v>3</v>
      </c>
      <c r="B52" s="53" t="b">
        <v>1</v>
      </c>
      <c r="C52" s="53" t="s">
        <v>26</v>
      </c>
      <c r="D52" s="53" t="s">
        <v>27</v>
      </c>
      <c r="E52" s="53" t="s">
        <v>28</v>
      </c>
      <c r="F52" s="53" t="s">
        <v>29</v>
      </c>
      <c r="G52" s="7" t="s">
        <v>5</v>
      </c>
      <c r="H52" s="53" t="s">
        <v>3</v>
      </c>
      <c r="I52" s="53" t="b">
        <v>1</v>
      </c>
      <c r="J52" s="53" t="s">
        <v>26</v>
      </c>
      <c r="K52" s="53" t="s">
        <v>27</v>
      </c>
      <c r="L52" s="53" t="s">
        <v>28</v>
      </c>
      <c r="M52" s="53" t="s">
        <v>29</v>
      </c>
      <c r="N52" s="7" t="s">
        <v>5</v>
      </c>
      <c r="O52" s="17"/>
      <c r="P52" s="4"/>
      <c r="Q52" s="53" t="s">
        <v>3</v>
      </c>
      <c r="R52" s="53" t="s">
        <v>5</v>
      </c>
      <c r="S52" s="53" t="s">
        <v>26</v>
      </c>
      <c r="T52" s="53" t="s">
        <v>27</v>
      </c>
      <c r="U52" s="53" t="s">
        <v>28</v>
      </c>
      <c r="V52" s="53" t="s">
        <v>29</v>
      </c>
      <c r="W52" s="7" t="s">
        <v>5</v>
      </c>
      <c r="X52" s="53" t="s">
        <v>3</v>
      </c>
      <c r="Y52" s="53" t="s">
        <v>5</v>
      </c>
      <c r="Z52" s="53" t="s">
        <v>26</v>
      </c>
      <c r="AA52" s="53" t="s">
        <v>27</v>
      </c>
      <c r="AB52" s="53" t="s">
        <v>28</v>
      </c>
      <c r="AC52" s="53" t="s">
        <v>29</v>
      </c>
      <c r="AD52" s="7" t="s">
        <v>5</v>
      </c>
    </row>
    <row r="53" spans="1:30" x14ac:dyDescent="0.3">
      <c r="A53" s="19">
        <v>1</v>
      </c>
      <c r="B53" s="20">
        <v>4000</v>
      </c>
      <c r="C53" s="21">
        <v>2586</v>
      </c>
      <c r="D53" s="21">
        <v>1283</v>
      </c>
      <c r="E53" s="21">
        <v>2888</v>
      </c>
      <c r="F53" s="21">
        <v>1436</v>
      </c>
      <c r="G53" s="7" t="s">
        <v>5</v>
      </c>
      <c r="H53" s="19">
        <v>1</v>
      </c>
      <c r="I53" s="20">
        <v>4000</v>
      </c>
      <c r="J53" s="21">
        <v>3493</v>
      </c>
      <c r="K53" s="21">
        <v>3364</v>
      </c>
      <c r="L53" s="21">
        <v>3778</v>
      </c>
      <c r="M53" s="21">
        <v>3640</v>
      </c>
      <c r="N53" s="7" t="s">
        <v>5</v>
      </c>
      <c r="O53" s="17"/>
      <c r="P53" s="4"/>
      <c r="Q53" s="19">
        <v>1</v>
      </c>
      <c r="R53" s="10" t="s">
        <v>5</v>
      </c>
      <c r="S53" s="6">
        <f>((C53-$B53)/$B53)*100</f>
        <v>-35.35</v>
      </c>
      <c r="T53" s="6">
        <f t="shared" ref="T53:V57" si="66">((D53-$B53)/$B53)*100</f>
        <v>-67.924999999999997</v>
      </c>
      <c r="U53" s="6">
        <f t="shared" si="66"/>
        <v>-27.800000000000004</v>
      </c>
      <c r="V53" s="6">
        <f t="shared" si="66"/>
        <v>-64.099999999999994</v>
      </c>
      <c r="W53" s="7" t="s">
        <v>5</v>
      </c>
      <c r="X53" s="19">
        <v>1</v>
      </c>
      <c r="Y53" s="10" t="s">
        <v>5</v>
      </c>
      <c r="Z53" s="5">
        <f>((J53-$I53)/$I53)*100</f>
        <v>-12.675000000000001</v>
      </c>
      <c r="AA53" s="5">
        <f t="shared" ref="AA53:AC57" si="67">((K53-$I53)/$I53)*100</f>
        <v>-15.9</v>
      </c>
      <c r="AB53" s="5">
        <f t="shared" si="67"/>
        <v>-5.55</v>
      </c>
      <c r="AC53" s="5">
        <f t="shared" si="67"/>
        <v>-9</v>
      </c>
      <c r="AD53" s="7" t="s">
        <v>5</v>
      </c>
    </row>
    <row r="54" spans="1:30" x14ac:dyDescent="0.3">
      <c r="A54" s="19">
        <v>2</v>
      </c>
      <c r="B54" s="20">
        <v>4000</v>
      </c>
      <c r="C54" s="21">
        <v>2609</v>
      </c>
      <c r="D54" s="21">
        <v>1275</v>
      </c>
      <c r="E54" s="21">
        <v>2882</v>
      </c>
      <c r="F54" s="21">
        <v>1374</v>
      </c>
      <c r="G54" s="7" t="s">
        <v>5</v>
      </c>
      <c r="H54" s="19">
        <v>2</v>
      </c>
      <c r="I54" s="20">
        <v>4000</v>
      </c>
      <c r="J54" s="21">
        <v>3481</v>
      </c>
      <c r="K54" s="21">
        <v>3351</v>
      </c>
      <c r="L54" s="21">
        <v>3748</v>
      </c>
      <c r="M54" s="21">
        <v>3606</v>
      </c>
      <c r="N54" s="7" t="s">
        <v>5</v>
      </c>
      <c r="O54" s="17"/>
      <c r="P54" s="4"/>
      <c r="Q54" s="19">
        <v>2</v>
      </c>
      <c r="R54" s="10" t="s">
        <v>5</v>
      </c>
      <c r="S54" s="6">
        <f t="shared" ref="S54:S57" si="68">((C54-$B54)/$B54)*100</f>
        <v>-34.774999999999999</v>
      </c>
      <c r="T54" s="6">
        <f t="shared" si="66"/>
        <v>-68.125</v>
      </c>
      <c r="U54" s="6">
        <f t="shared" si="66"/>
        <v>-27.950000000000003</v>
      </c>
      <c r="V54" s="6">
        <f t="shared" si="66"/>
        <v>-65.649999999999991</v>
      </c>
      <c r="W54" s="7" t="s">
        <v>5</v>
      </c>
      <c r="X54" s="19">
        <v>2</v>
      </c>
      <c r="Y54" s="10" t="s">
        <v>5</v>
      </c>
      <c r="Z54" s="5">
        <f t="shared" ref="Z54:Z57" si="69">((J54-$I54)/$I54)*100</f>
        <v>-12.975</v>
      </c>
      <c r="AA54" s="5">
        <f t="shared" si="67"/>
        <v>-16.225000000000001</v>
      </c>
      <c r="AB54" s="5">
        <f t="shared" si="67"/>
        <v>-6.3</v>
      </c>
      <c r="AC54" s="5">
        <f t="shared" si="67"/>
        <v>-9.85</v>
      </c>
      <c r="AD54" s="7" t="s">
        <v>5</v>
      </c>
    </row>
    <row r="55" spans="1:30" x14ac:dyDescent="0.3">
      <c r="A55" s="19">
        <v>3</v>
      </c>
      <c r="B55" s="20">
        <v>4000</v>
      </c>
      <c r="C55" s="21">
        <v>2680</v>
      </c>
      <c r="D55" s="21">
        <v>1383</v>
      </c>
      <c r="E55" s="21">
        <v>2936</v>
      </c>
      <c r="F55" s="21">
        <v>1483</v>
      </c>
      <c r="G55" s="7" t="s">
        <v>5</v>
      </c>
      <c r="H55" s="19">
        <v>3</v>
      </c>
      <c r="I55" s="20">
        <v>4000</v>
      </c>
      <c r="J55" s="21">
        <v>3489</v>
      </c>
      <c r="K55" s="21">
        <v>3373</v>
      </c>
      <c r="L55" s="21">
        <v>3739</v>
      </c>
      <c r="M55" s="21">
        <v>3609</v>
      </c>
      <c r="N55" s="7" t="s">
        <v>5</v>
      </c>
      <c r="O55" s="17"/>
      <c r="P55" s="4"/>
      <c r="Q55" s="19">
        <v>3</v>
      </c>
      <c r="R55" s="10" t="s">
        <v>5</v>
      </c>
      <c r="S55" s="6">
        <f t="shared" si="68"/>
        <v>-33</v>
      </c>
      <c r="T55" s="6">
        <f t="shared" si="66"/>
        <v>-65.424999999999997</v>
      </c>
      <c r="U55" s="6">
        <f t="shared" si="66"/>
        <v>-26.6</v>
      </c>
      <c r="V55" s="6">
        <f t="shared" si="66"/>
        <v>-62.924999999999997</v>
      </c>
      <c r="W55" s="7" t="s">
        <v>5</v>
      </c>
      <c r="X55" s="19">
        <v>3</v>
      </c>
      <c r="Y55" s="10" t="s">
        <v>5</v>
      </c>
      <c r="Z55" s="5">
        <f t="shared" si="69"/>
        <v>-12.775</v>
      </c>
      <c r="AA55" s="5">
        <f t="shared" si="67"/>
        <v>-15.675000000000001</v>
      </c>
      <c r="AB55" s="5">
        <f t="shared" si="67"/>
        <v>-6.5250000000000004</v>
      </c>
      <c r="AC55" s="5">
        <f t="shared" si="67"/>
        <v>-9.7750000000000004</v>
      </c>
      <c r="AD55" s="7" t="s">
        <v>5</v>
      </c>
    </row>
    <row r="56" spans="1:30" x14ac:dyDescent="0.3">
      <c r="A56" s="19">
        <v>4</v>
      </c>
      <c r="B56" s="20">
        <v>4000</v>
      </c>
      <c r="C56" s="21">
        <v>2655</v>
      </c>
      <c r="D56" s="21">
        <v>1342</v>
      </c>
      <c r="E56" s="21">
        <v>2916</v>
      </c>
      <c r="F56" s="21">
        <v>1455</v>
      </c>
      <c r="G56" s="7" t="s">
        <v>5</v>
      </c>
      <c r="H56" s="19">
        <v>4</v>
      </c>
      <c r="I56" s="20">
        <v>4000</v>
      </c>
      <c r="J56" s="21">
        <v>3462</v>
      </c>
      <c r="K56" s="21">
        <v>3349</v>
      </c>
      <c r="L56" s="21">
        <v>3745</v>
      </c>
      <c r="M56" s="21">
        <v>3620</v>
      </c>
      <c r="N56" s="7" t="s">
        <v>5</v>
      </c>
      <c r="O56" s="17"/>
      <c r="P56" s="4"/>
      <c r="Q56" s="19">
        <v>4</v>
      </c>
      <c r="R56" s="10" t="s">
        <v>5</v>
      </c>
      <c r="S56" s="6">
        <f t="shared" si="68"/>
        <v>-33.625</v>
      </c>
      <c r="T56" s="6">
        <f t="shared" si="66"/>
        <v>-66.45</v>
      </c>
      <c r="U56" s="6">
        <f t="shared" si="66"/>
        <v>-27.1</v>
      </c>
      <c r="V56" s="6">
        <f t="shared" si="66"/>
        <v>-63.625</v>
      </c>
      <c r="W56" s="7" t="s">
        <v>5</v>
      </c>
      <c r="X56" s="19">
        <v>4</v>
      </c>
      <c r="Y56" s="10" t="s">
        <v>5</v>
      </c>
      <c r="Z56" s="5">
        <f t="shared" si="69"/>
        <v>-13.450000000000001</v>
      </c>
      <c r="AA56" s="5">
        <f t="shared" si="67"/>
        <v>-16.275000000000002</v>
      </c>
      <c r="AB56" s="5">
        <f t="shared" si="67"/>
        <v>-6.375</v>
      </c>
      <c r="AC56" s="5">
        <f t="shared" si="67"/>
        <v>-9.5</v>
      </c>
      <c r="AD56" s="7" t="s">
        <v>5</v>
      </c>
    </row>
    <row r="57" spans="1:30" x14ac:dyDescent="0.3">
      <c r="A57" s="19">
        <v>5</v>
      </c>
      <c r="B57" s="20">
        <v>4000</v>
      </c>
      <c r="C57" s="21">
        <v>2664</v>
      </c>
      <c r="D57" s="21">
        <v>1307</v>
      </c>
      <c r="E57" s="21">
        <v>2911</v>
      </c>
      <c r="F57" s="21">
        <v>1421</v>
      </c>
      <c r="G57" s="7" t="s">
        <v>5</v>
      </c>
      <c r="H57" s="19">
        <v>5</v>
      </c>
      <c r="I57" s="20">
        <v>4000</v>
      </c>
      <c r="J57" s="21">
        <v>3494</v>
      </c>
      <c r="K57" s="21">
        <v>3374</v>
      </c>
      <c r="L57" s="21">
        <v>3757</v>
      </c>
      <c r="M57" s="21">
        <v>3624</v>
      </c>
      <c r="N57" s="7" t="s">
        <v>5</v>
      </c>
      <c r="O57" s="17"/>
      <c r="P57" s="4"/>
      <c r="Q57" s="19">
        <v>5</v>
      </c>
      <c r="R57" s="10" t="s">
        <v>5</v>
      </c>
      <c r="S57" s="6">
        <f t="shared" si="68"/>
        <v>-33.4</v>
      </c>
      <c r="T57" s="6">
        <f t="shared" si="66"/>
        <v>-67.325000000000003</v>
      </c>
      <c r="U57" s="6">
        <f t="shared" si="66"/>
        <v>-27.224999999999998</v>
      </c>
      <c r="V57" s="6">
        <f t="shared" si="66"/>
        <v>-64.475000000000009</v>
      </c>
      <c r="W57" s="7" t="s">
        <v>5</v>
      </c>
      <c r="X57" s="19">
        <v>5</v>
      </c>
      <c r="Y57" s="10" t="s">
        <v>5</v>
      </c>
      <c r="Z57" s="5">
        <f t="shared" si="69"/>
        <v>-12.65</v>
      </c>
      <c r="AA57" s="5">
        <f t="shared" si="67"/>
        <v>-15.65</v>
      </c>
      <c r="AB57" s="5">
        <f t="shared" si="67"/>
        <v>-6.0750000000000002</v>
      </c>
      <c r="AC57" s="5">
        <f t="shared" si="67"/>
        <v>-9.4</v>
      </c>
      <c r="AD57" s="7" t="s">
        <v>5</v>
      </c>
    </row>
    <row r="58" spans="1:30" x14ac:dyDescent="0.3">
      <c r="A58" s="8" t="s">
        <v>4</v>
      </c>
      <c r="B58" s="22">
        <f>AVERAGE(B53:B57)</f>
        <v>4000</v>
      </c>
      <c r="C58" s="22">
        <f t="shared" ref="C58:F58" si="70">AVERAGE(C53:C57)</f>
        <v>2638.8</v>
      </c>
      <c r="D58" s="22">
        <f t="shared" si="70"/>
        <v>1318</v>
      </c>
      <c r="E58" s="22">
        <f t="shared" si="70"/>
        <v>2906.6</v>
      </c>
      <c r="F58" s="22">
        <f t="shared" si="70"/>
        <v>1433.8</v>
      </c>
      <c r="G58" s="7" t="s">
        <v>5</v>
      </c>
      <c r="H58" s="8" t="s">
        <v>4</v>
      </c>
      <c r="I58" s="22">
        <f t="shared" ref="I58:M58" si="71">AVERAGE(I53:I57)</f>
        <v>4000</v>
      </c>
      <c r="J58" s="22">
        <f t="shared" si="71"/>
        <v>3483.8</v>
      </c>
      <c r="K58" s="22">
        <f t="shared" si="71"/>
        <v>3362.2</v>
      </c>
      <c r="L58" s="22">
        <f t="shared" si="71"/>
        <v>3753.4</v>
      </c>
      <c r="M58" s="22">
        <f t="shared" si="71"/>
        <v>3619.8</v>
      </c>
      <c r="N58" s="7" t="s">
        <v>5</v>
      </c>
      <c r="O58" s="17"/>
      <c r="P58" s="4"/>
      <c r="Q58" s="8" t="s">
        <v>12</v>
      </c>
      <c r="R58" s="11" t="s">
        <v>5</v>
      </c>
      <c r="S58" s="9">
        <f>-AVERAGE(S53:S57)</f>
        <v>34.03</v>
      </c>
      <c r="T58" s="9">
        <f t="shared" ref="T58:V58" si="72">-AVERAGE(T53:T57)</f>
        <v>67.05</v>
      </c>
      <c r="U58" s="9">
        <f t="shared" si="72"/>
        <v>27.335000000000001</v>
      </c>
      <c r="V58" s="9">
        <f t="shared" si="72"/>
        <v>64.155000000000001</v>
      </c>
      <c r="W58" s="7" t="s">
        <v>5</v>
      </c>
      <c r="X58" s="8" t="s">
        <v>12</v>
      </c>
      <c r="Y58" s="11" t="s">
        <v>5</v>
      </c>
      <c r="Z58" s="9">
        <f>-AVERAGE(Z53:Z57)</f>
        <v>12.905000000000001</v>
      </c>
      <c r="AA58" s="9">
        <f t="shared" ref="AA58:AC58" si="73">-AVERAGE(AA53:AA57)</f>
        <v>15.945000000000002</v>
      </c>
      <c r="AB58" s="9">
        <f t="shared" si="73"/>
        <v>6.165</v>
      </c>
      <c r="AC58" s="9">
        <f t="shared" si="73"/>
        <v>9.504999999999999</v>
      </c>
      <c r="AD58" s="7" t="s">
        <v>5</v>
      </c>
    </row>
    <row r="59" spans="1:30" x14ac:dyDescent="0.3">
      <c r="A59" s="41" t="s">
        <v>13</v>
      </c>
      <c r="B59" s="42">
        <f>STDEV(B53:B57)</f>
        <v>0</v>
      </c>
      <c r="C59" s="42">
        <f t="shared" ref="C59:F59" si="74">STDEV(C53:C57)</f>
        <v>39.594191493197584</v>
      </c>
      <c r="D59" s="42">
        <f t="shared" si="74"/>
        <v>44.710177812216315</v>
      </c>
      <c r="E59" s="42">
        <f t="shared" si="74"/>
        <v>21.927152117865194</v>
      </c>
      <c r="F59" s="42">
        <f t="shared" si="74"/>
        <v>40.665710371269796</v>
      </c>
      <c r="G59" s="7"/>
      <c r="H59" s="8" t="s">
        <v>13</v>
      </c>
      <c r="I59" s="42">
        <f>STDEV(I53:I57)</f>
        <v>0</v>
      </c>
      <c r="J59" s="42">
        <f t="shared" ref="J59:M59" si="75">STDEV(J53:J57)</f>
        <v>13.217412757419661</v>
      </c>
      <c r="K59" s="42">
        <f t="shared" si="75"/>
        <v>11.819475453673908</v>
      </c>
      <c r="L59" s="42">
        <f t="shared" si="75"/>
        <v>15.208550226763892</v>
      </c>
      <c r="M59" s="42">
        <f t="shared" si="75"/>
        <v>13.535139452550904</v>
      </c>
      <c r="N59" s="7"/>
      <c r="O59" s="17"/>
      <c r="P59" s="4"/>
      <c r="Q59" s="41" t="s">
        <v>14</v>
      </c>
      <c r="R59" s="44" t="s">
        <v>5</v>
      </c>
      <c r="S59" s="45">
        <f>STDEV(S53:S57)</f>
        <v>0.98985478732994003</v>
      </c>
      <c r="T59" s="45">
        <f t="shared" ref="T59:V59" si="76">STDEV(T53:T57)</f>
        <v>1.117754445305408</v>
      </c>
      <c r="U59" s="45">
        <f t="shared" si="76"/>
        <v>0.54817880294663102</v>
      </c>
      <c r="V59" s="45">
        <f t="shared" si="76"/>
        <v>1.0166427592817433</v>
      </c>
      <c r="W59" s="7"/>
      <c r="X59" s="41" t="s">
        <v>14</v>
      </c>
      <c r="Y59" s="44" t="s">
        <v>5</v>
      </c>
      <c r="Z59" s="45">
        <f>STDEV(Z53:Z57)</f>
        <v>0.33043531893549172</v>
      </c>
      <c r="AA59" s="45">
        <f t="shared" ref="AA59:AC59" si="77">STDEV(AA53:AA57)</f>
        <v>0.29548688634184833</v>
      </c>
      <c r="AB59" s="45">
        <f t="shared" si="77"/>
        <v>0.38021375566909743</v>
      </c>
      <c r="AC59" s="45">
        <f t="shared" si="77"/>
        <v>0.3383784863137726</v>
      </c>
      <c r="AD59" s="7"/>
    </row>
    <row r="60" spans="1:30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18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</row>
    <row r="61" spans="1:30" x14ac:dyDescent="0.3">
      <c r="A61" s="19" t="s">
        <v>11</v>
      </c>
      <c r="B61" s="60" t="s">
        <v>1</v>
      </c>
      <c r="C61" s="60"/>
      <c r="D61" s="60"/>
      <c r="E61" s="60"/>
      <c r="F61" s="60"/>
      <c r="G61" s="7" t="s">
        <v>5</v>
      </c>
      <c r="H61" s="19" t="s">
        <v>11</v>
      </c>
      <c r="I61" s="60" t="s">
        <v>2</v>
      </c>
      <c r="J61" s="60"/>
      <c r="K61" s="60"/>
      <c r="L61" s="60"/>
      <c r="M61" s="60"/>
      <c r="N61" s="7" t="s">
        <v>5</v>
      </c>
      <c r="O61" s="17"/>
      <c r="P61" s="4"/>
      <c r="Q61" s="19" t="s">
        <v>11</v>
      </c>
      <c r="R61" s="60" t="s">
        <v>1</v>
      </c>
      <c r="S61" s="60"/>
      <c r="T61" s="60"/>
      <c r="U61" s="60"/>
      <c r="V61" s="60"/>
      <c r="W61" s="7" t="s">
        <v>5</v>
      </c>
      <c r="X61" s="19" t="s">
        <v>11</v>
      </c>
      <c r="Y61" s="60" t="s">
        <v>2</v>
      </c>
      <c r="Z61" s="60"/>
      <c r="AA61" s="60"/>
      <c r="AB61" s="60"/>
      <c r="AC61" s="60"/>
      <c r="AD61" s="7" t="s">
        <v>5</v>
      </c>
    </row>
    <row r="62" spans="1:30" x14ac:dyDescent="0.3">
      <c r="A62" s="53" t="s">
        <v>3</v>
      </c>
      <c r="B62" s="53" t="b">
        <v>1</v>
      </c>
      <c r="C62" s="53" t="s">
        <v>26</v>
      </c>
      <c r="D62" s="53" t="s">
        <v>27</v>
      </c>
      <c r="E62" s="53" t="s">
        <v>28</v>
      </c>
      <c r="F62" s="53" t="s">
        <v>29</v>
      </c>
      <c r="G62" s="7" t="s">
        <v>5</v>
      </c>
      <c r="H62" s="53" t="s">
        <v>3</v>
      </c>
      <c r="I62" s="53" t="b">
        <v>1</v>
      </c>
      <c r="J62" s="53" t="s">
        <v>26</v>
      </c>
      <c r="K62" s="53" t="s">
        <v>27</v>
      </c>
      <c r="L62" s="53" t="s">
        <v>28</v>
      </c>
      <c r="M62" s="53" t="s">
        <v>29</v>
      </c>
      <c r="N62" s="7" t="s">
        <v>5</v>
      </c>
      <c r="O62" s="17"/>
      <c r="P62" s="4"/>
      <c r="Q62" s="53" t="s">
        <v>3</v>
      </c>
      <c r="R62" s="53" t="s">
        <v>5</v>
      </c>
      <c r="S62" s="53" t="s">
        <v>26</v>
      </c>
      <c r="T62" s="53" t="s">
        <v>27</v>
      </c>
      <c r="U62" s="53" t="s">
        <v>28</v>
      </c>
      <c r="V62" s="53" t="s">
        <v>29</v>
      </c>
      <c r="W62" s="7" t="s">
        <v>5</v>
      </c>
      <c r="X62" s="53" t="s">
        <v>3</v>
      </c>
      <c r="Y62" s="53" t="s">
        <v>5</v>
      </c>
      <c r="Z62" s="53" t="s">
        <v>26</v>
      </c>
      <c r="AA62" s="53" t="s">
        <v>27</v>
      </c>
      <c r="AB62" s="53" t="s">
        <v>28</v>
      </c>
      <c r="AC62" s="53" t="s">
        <v>29</v>
      </c>
      <c r="AD62" s="7" t="s">
        <v>5</v>
      </c>
    </row>
    <row r="63" spans="1:30" x14ac:dyDescent="0.3">
      <c r="A63" s="19">
        <v>1</v>
      </c>
      <c r="B63" s="20">
        <v>4000</v>
      </c>
      <c r="C63" s="21">
        <v>2853</v>
      </c>
      <c r="D63" s="21">
        <v>1440</v>
      </c>
      <c r="E63" s="21">
        <v>2969</v>
      </c>
      <c r="F63" s="21">
        <v>1501</v>
      </c>
      <c r="G63" s="7" t="s">
        <v>5</v>
      </c>
      <c r="H63" s="19">
        <v>1</v>
      </c>
      <c r="I63" s="13">
        <v>4000</v>
      </c>
      <c r="J63" s="16">
        <v>3684</v>
      </c>
      <c r="K63" s="16">
        <v>3555</v>
      </c>
      <c r="L63" s="16">
        <v>3815</v>
      </c>
      <c r="M63" s="16">
        <v>3680</v>
      </c>
      <c r="N63" s="7" t="s">
        <v>5</v>
      </c>
      <c r="O63" s="17"/>
      <c r="P63" s="4"/>
      <c r="Q63" s="19">
        <v>1</v>
      </c>
      <c r="R63" s="10" t="s">
        <v>5</v>
      </c>
      <c r="S63" s="6">
        <f>((C63-$B63)/$B63)*100</f>
        <v>-28.675000000000001</v>
      </c>
      <c r="T63" s="6">
        <f t="shared" ref="T63:V67" si="78">((D63-$B63)/$B63)*100</f>
        <v>-64</v>
      </c>
      <c r="U63" s="6">
        <f t="shared" si="78"/>
        <v>-25.774999999999999</v>
      </c>
      <c r="V63" s="6">
        <f t="shared" si="78"/>
        <v>-62.475000000000001</v>
      </c>
      <c r="W63" s="7" t="s">
        <v>5</v>
      </c>
      <c r="X63" s="19">
        <v>1</v>
      </c>
      <c r="Y63" s="10" t="s">
        <v>5</v>
      </c>
      <c r="Z63" s="6">
        <f>((J63-$I63)/$I63)*100</f>
        <v>-7.9</v>
      </c>
      <c r="AA63" s="6">
        <f t="shared" ref="AA63:AC63" si="79">((K63-$I63)/$I63)*100</f>
        <v>-11.125</v>
      </c>
      <c r="AB63" s="6">
        <f t="shared" si="79"/>
        <v>-4.625</v>
      </c>
      <c r="AC63" s="6">
        <f t="shared" si="79"/>
        <v>-8</v>
      </c>
      <c r="AD63" s="7" t="s">
        <v>5</v>
      </c>
    </row>
    <row r="64" spans="1:30" x14ac:dyDescent="0.3">
      <c r="A64" s="19">
        <v>2</v>
      </c>
      <c r="B64" s="20">
        <v>4000</v>
      </c>
      <c r="C64" s="21">
        <v>2816</v>
      </c>
      <c r="D64" s="21">
        <v>1497</v>
      </c>
      <c r="E64" s="21">
        <v>2951</v>
      </c>
      <c r="F64" s="21">
        <v>1564</v>
      </c>
      <c r="G64" s="7" t="s">
        <v>5</v>
      </c>
      <c r="H64" s="19">
        <v>2</v>
      </c>
      <c r="I64" s="13">
        <v>4000</v>
      </c>
      <c r="J64" s="16">
        <v>3685</v>
      </c>
      <c r="K64" s="16">
        <v>3559</v>
      </c>
      <c r="L64" s="16">
        <v>3815</v>
      </c>
      <c r="M64" s="16">
        <v>3682</v>
      </c>
      <c r="N64" s="7" t="s">
        <v>5</v>
      </c>
      <c r="O64" s="17"/>
      <c r="P64" s="4"/>
      <c r="Q64" s="19">
        <v>2</v>
      </c>
      <c r="R64" s="10" t="s">
        <v>5</v>
      </c>
      <c r="S64" s="6">
        <f t="shared" ref="S64:S67" si="80">((C64-$B64)/$B64)*100</f>
        <v>-29.599999999999998</v>
      </c>
      <c r="T64" s="6">
        <f t="shared" si="78"/>
        <v>-62.575000000000003</v>
      </c>
      <c r="U64" s="6">
        <f t="shared" si="78"/>
        <v>-26.224999999999998</v>
      </c>
      <c r="V64" s="6">
        <f t="shared" si="78"/>
        <v>-60.9</v>
      </c>
      <c r="W64" s="7" t="s">
        <v>5</v>
      </c>
      <c r="X64" s="19">
        <v>2</v>
      </c>
      <c r="Y64" s="10" t="s">
        <v>5</v>
      </c>
      <c r="Z64" s="6">
        <f t="shared" ref="Z64:Z67" si="81">((J64-$I64)/$I64)*100</f>
        <v>-7.875</v>
      </c>
      <c r="AA64" s="6">
        <f t="shared" ref="AA64:AA67" si="82">((K64-$I64)/$I64)*100</f>
        <v>-11.025</v>
      </c>
      <c r="AB64" s="6">
        <f t="shared" ref="AB64:AB67" si="83">((L64-$I64)/$I64)*100</f>
        <v>-4.625</v>
      </c>
      <c r="AC64" s="6">
        <f t="shared" ref="AC64:AC67" si="84">((M64-$I64)/$I64)*100</f>
        <v>-7.95</v>
      </c>
      <c r="AD64" s="7" t="s">
        <v>5</v>
      </c>
    </row>
    <row r="65" spans="1:30" x14ac:dyDescent="0.3">
      <c r="A65" s="19">
        <v>3</v>
      </c>
      <c r="B65" s="20">
        <v>4000</v>
      </c>
      <c r="C65" s="21">
        <v>2883</v>
      </c>
      <c r="D65" s="21">
        <v>1592</v>
      </c>
      <c r="E65" s="21">
        <v>3024</v>
      </c>
      <c r="F65" s="21">
        <v>1657</v>
      </c>
      <c r="G65" s="7" t="s">
        <v>5</v>
      </c>
      <c r="H65" s="19">
        <v>3</v>
      </c>
      <c r="I65" s="13">
        <v>4000</v>
      </c>
      <c r="J65" s="16">
        <v>3661</v>
      </c>
      <c r="K65" s="16">
        <v>3543</v>
      </c>
      <c r="L65" s="16">
        <v>3793</v>
      </c>
      <c r="M65" s="16">
        <v>3670</v>
      </c>
      <c r="N65" s="7" t="s">
        <v>5</v>
      </c>
      <c r="O65" s="17"/>
      <c r="P65" s="4"/>
      <c r="Q65" s="19">
        <v>3</v>
      </c>
      <c r="R65" s="10" t="s">
        <v>5</v>
      </c>
      <c r="S65" s="6">
        <f t="shared" si="80"/>
        <v>-27.925000000000001</v>
      </c>
      <c r="T65" s="6">
        <f t="shared" si="78"/>
        <v>-60.199999999999996</v>
      </c>
      <c r="U65" s="6">
        <f t="shared" si="78"/>
        <v>-24.4</v>
      </c>
      <c r="V65" s="6">
        <f t="shared" si="78"/>
        <v>-58.575000000000003</v>
      </c>
      <c r="W65" s="7" t="s">
        <v>5</v>
      </c>
      <c r="X65" s="19">
        <v>3</v>
      </c>
      <c r="Y65" s="10" t="s">
        <v>5</v>
      </c>
      <c r="Z65" s="6">
        <f t="shared" si="81"/>
        <v>-8.4750000000000014</v>
      </c>
      <c r="AA65" s="6">
        <f t="shared" si="82"/>
        <v>-11.425000000000001</v>
      </c>
      <c r="AB65" s="6">
        <f t="shared" si="83"/>
        <v>-5.1749999999999998</v>
      </c>
      <c r="AC65" s="6">
        <f t="shared" si="84"/>
        <v>-8.25</v>
      </c>
      <c r="AD65" s="7" t="s">
        <v>5</v>
      </c>
    </row>
    <row r="66" spans="1:30" x14ac:dyDescent="0.3">
      <c r="A66" s="19">
        <v>4</v>
      </c>
      <c r="B66" s="20">
        <v>4000</v>
      </c>
      <c r="C66" s="21">
        <v>2759</v>
      </c>
      <c r="D66" s="21">
        <v>1403</v>
      </c>
      <c r="E66" s="21">
        <v>2931</v>
      </c>
      <c r="F66" s="21">
        <v>1484</v>
      </c>
      <c r="G66" s="7" t="s">
        <v>5</v>
      </c>
      <c r="H66" s="19">
        <v>4</v>
      </c>
      <c r="I66" s="13">
        <v>4000</v>
      </c>
      <c r="J66" s="16">
        <v>3642</v>
      </c>
      <c r="K66" s="16">
        <v>3496</v>
      </c>
      <c r="L66" s="16">
        <v>3812</v>
      </c>
      <c r="M66" s="16">
        <v>3665</v>
      </c>
      <c r="N66" s="7" t="s">
        <v>5</v>
      </c>
      <c r="O66" s="17"/>
      <c r="P66" s="4"/>
      <c r="Q66" s="19">
        <v>4</v>
      </c>
      <c r="R66" s="10" t="s">
        <v>5</v>
      </c>
      <c r="S66" s="6">
        <f t="shared" si="80"/>
        <v>-31.025000000000002</v>
      </c>
      <c r="T66" s="6">
        <f t="shared" si="78"/>
        <v>-64.924999999999997</v>
      </c>
      <c r="U66" s="6">
        <f t="shared" si="78"/>
        <v>-26.724999999999998</v>
      </c>
      <c r="V66" s="6">
        <f t="shared" si="78"/>
        <v>-62.9</v>
      </c>
      <c r="W66" s="7" t="s">
        <v>5</v>
      </c>
      <c r="X66" s="19">
        <v>4</v>
      </c>
      <c r="Y66" s="10" t="s">
        <v>5</v>
      </c>
      <c r="Z66" s="6">
        <f t="shared" si="81"/>
        <v>-8.9499999999999993</v>
      </c>
      <c r="AA66" s="6">
        <f t="shared" si="82"/>
        <v>-12.6</v>
      </c>
      <c r="AB66" s="6">
        <f t="shared" si="83"/>
        <v>-4.7</v>
      </c>
      <c r="AC66" s="6">
        <f t="shared" si="84"/>
        <v>-8.375</v>
      </c>
      <c r="AD66" s="7" t="s">
        <v>5</v>
      </c>
    </row>
    <row r="67" spans="1:30" x14ac:dyDescent="0.3">
      <c r="A67" s="19">
        <v>5</v>
      </c>
      <c r="B67" s="20">
        <v>4000</v>
      </c>
      <c r="C67" s="21">
        <v>2802</v>
      </c>
      <c r="D67" s="21">
        <v>1429</v>
      </c>
      <c r="E67" s="21">
        <v>2939</v>
      </c>
      <c r="F67" s="21">
        <v>1495</v>
      </c>
      <c r="G67" s="7" t="s">
        <v>5</v>
      </c>
      <c r="H67" s="19">
        <v>5</v>
      </c>
      <c r="I67" s="13">
        <v>4000</v>
      </c>
      <c r="J67" s="16">
        <v>3632</v>
      </c>
      <c r="K67" s="16">
        <v>3501</v>
      </c>
      <c r="L67" s="16">
        <v>3788</v>
      </c>
      <c r="M67" s="16">
        <v>3647</v>
      </c>
      <c r="N67" s="7" t="s">
        <v>5</v>
      </c>
      <c r="O67" s="17"/>
      <c r="P67" s="4"/>
      <c r="Q67" s="19">
        <v>5</v>
      </c>
      <c r="R67" s="10" t="s">
        <v>5</v>
      </c>
      <c r="S67" s="6">
        <f t="shared" si="80"/>
        <v>-29.95</v>
      </c>
      <c r="T67" s="6">
        <f t="shared" si="78"/>
        <v>-64.275000000000006</v>
      </c>
      <c r="U67" s="6">
        <f t="shared" si="78"/>
        <v>-26.524999999999999</v>
      </c>
      <c r="V67" s="6">
        <f t="shared" si="78"/>
        <v>-62.625</v>
      </c>
      <c r="W67" s="7" t="s">
        <v>5</v>
      </c>
      <c r="X67" s="19">
        <v>5</v>
      </c>
      <c r="Y67" s="10" t="s">
        <v>5</v>
      </c>
      <c r="Z67" s="6">
        <f t="shared" si="81"/>
        <v>-9.1999999999999993</v>
      </c>
      <c r="AA67" s="6">
        <f t="shared" si="82"/>
        <v>-12.475</v>
      </c>
      <c r="AB67" s="6">
        <f t="shared" si="83"/>
        <v>-5.3</v>
      </c>
      <c r="AC67" s="6">
        <f t="shared" si="84"/>
        <v>-8.8249999999999993</v>
      </c>
      <c r="AD67" s="7" t="s">
        <v>5</v>
      </c>
    </row>
    <row r="68" spans="1:30" x14ac:dyDescent="0.3">
      <c r="A68" s="8" t="s">
        <v>4</v>
      </c>
      <c r="B68" s="22">
        <f>AVERAGE(B63:B67)</f>
        <v>4000</v>
      </c>
      <c r="C68" s="22">
        <f t="shared" ref="C68:F68" si="85">AVERAGE(C63:C67)</f>
        <v>2822.6</v>
      </c>
      <c r="D68" s="22">
        <f t="shared" si="85"/>
        <v>1472.2</v>
      </c>
      <c r="E68" s="22">
        <f t="shared" si="85"/>
        <v>2962.8</v>
      </c>
      <c r="F68" s="22">
        <f t="shared" si="85"/>
        <v>1540.2</v>
      </c>
      <c r="G68" s="7" t="s">
        <v>5</v>
      </c>
      <c r="H68" s="8" t="s">
        <v>4</v>
      </c>
      <c r="I68" s="15">
        <f t="shared" ref="I68:M68" si="86">AVERAGE(I63:I67)</f>
        <v>4000</v>
      </c>
      <c r="J68" s="15">
        <f t="shared" si="86"/>
        <v>3660.8</v>
      </c>
      <c r="K68" s="15">
        <f t="shared" si="86"/>
        <v>3530.8</v>
      </c>
      <c r="L68" s="15">
        <f t="shared" si="86"/>
        <v>3804.6</v>
      </c>
      <c r="M68" s="15">
        <f t="shared" si="86"/>
        <v>3668.8</v>
      </c>
      <c r="N68" s="7" t="s">
        <v>5</v>
      </c>
      <c r="O68" s="17"/>
      <c r="P68" s="4"/>
      <c r="Q68" s="8" t="s">
        <v>12</v>
      </c>
      <c r="R68" s="11" t="s">
        <v>5</v>
      </c>
      <c r="S68" s="9">
        <f>-AVERAGE(S63:S67)</f>
        <v>29.435000000000002</v>
      </c>
      <c r="T68" s="9">
        <f t="shared" ref="T68:V68" si="87">-AVERAGE(T63:T67)</f>
        <v>63.195000000000007</v>
      </c>
      <c r="U68" s="9">
        <f t="shared" si="87"/>
        <v>25.93</v>
      </c>
      <c r="V68" s="9">
        <f t="shared" si="87"/>
        <v>61.495000000000005</v>
      </c>
      <c r="W68" s="7" t="s">
        <v>5</v>
      </c>
      <c r="X68" s="8" t="s">
        <v>12</v>
      </c>
      <c r="Y68" s="11" t="s">
        <v>5</v>
      </c>
      <c r="Z68" s="9">
        <f>-AVERAGE(Z63:Z67)</f>
        <v>8.48</v>
      </c>
      <c r="AA68" s="9">
        <f t="shared" ref="AA68:AC68" si="88">-AVERAGE(AA63:AA67)</f>
        <v>11.73</v>
      </c>
      <c r="AB68" s="9">
        <f t="shared" si="88"/>
        <v>4.8849999999999998</v>
      </c>
      <c r="AC68" s="9">
        <f t="shared" si="88"/>
        <v>8.2800000000000011</v>
      </c>
      <c r="AD68" s="7" t="s">
        <v>5</v>
      </c>
    </row>
    <row r="69" spans="1:30" x14ac:dyDescent="0.3">
      <c r="A69" s="41" t="s">
        <v>13</v>
      </c>
      <c r="B69" s="42">
        <f>STDEV(B63:B67)</f>
        <v>0</v>
      </c>
      <c r="C69" s="42">
        <f t="shared" ref="C69:F69" si="89">STDEV(C63:C67)</f>
        <v>47.658157748700276</v>
      </c>
      <c r="D69" s="42">
        <f t="shared" si="89"/>
        <v>75.264201317757966</v>
      </c>
      <c r="E69" s="42">
        <f t="shared" si="89"/>
        <v>37.083689136869864</v>
      </c>
      <c r="F69" s="42">
        <f t="shared" si="89"/>
        <v>72.365046811288664</v>
      </c>
      <c r="G69" s="7"/>
      <c r="H69" s="41" t="s">
        <v>13</v>
      </c>
      <c r="I69" s="43">
        <f>STDEV(I63:I67)</f>
        <v>0</v>
      </c>
      <c r="J69" s="43">
        <f t="shared" ref="J69:M69" si="90">STDEV(J63:J67)</f>
        <v>24.014578905323326</v>
      </c>
      <c r="K69" s="43">
        <f t="shared" si="90"/>
        <v>30.11976095522672</v>
      </c>
      <c r="L69" s="43">
        <f t="shared" si="90"/>
        <v>13.049904214207858</v>
      </c>
      <c r="M69" s="43">
        <f t="shared" si="90"/>
        <v>14.060583202698243</v>
      </c>
      <c r="N69" s="7"/>
      <c r="O69" s="17"/>
      <c r="P69" s="4"/>
      <c r="Q69" s="41" t="s">
        <v>14</v>
      </c>
      <c r="R69" s="44" t="s">
        <v>5</v>
      </c>
      <c r="S69" s="45">
        <f>STDEV(S63:S67)</f>
        <v>1.1914539437175071</v>
      </c>
      <c r="T69" s="45">
        <f t="shared" ref="T69:V69" si="91">STDEV(T63:T67)</f>
        <v>1.8816050329439509</v>
      </c>
      <c r="U69" s="45">
        <f t="shared" si="91"/>
        <v>0.92709222842174643</v>
      </c>
      <c r="V69" s="45">
        <f t="shared" si="91"/>
        <v>1.8091261702822155</v>
      </c>
      <c r="W69" s="7"/>
      <c r="X69" s="41" t="s">
        <v>14</v>
      </c>
      <c r="Y69" s="44" t="s">
        <v>5</v>
      </c>
      <c r="Z69" s="45">
        <f>STDEV(Z63:Z67)</f>
        <v>0.60036447263308268</v>
      </c>
      <c r="AA69" s="45">
        <f t="shared" ref="AA69:AC69" si="92">STDEV(AA63:AA67)</f>
        <v>0.75299402388066772</v>
      </c>
      <c r="AB69" s="45">
        <f t="shared" si="92"/>
        <v>0.32624760535519631</v>
      </c>
      <c r="AC69" s="45">
        <f t="shared" si="92"/>
        <v>0.35151458006745578</v>
      </c>
      <c r="AD69" s="7"/>
    </row>
    <row r="70" spans="1:30" x14ac:dyDescent="0.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18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</row>
  </sheetData>
  <mergeCells count="28">
    <mergeCell ref="B1:F1"/>
    <mergeCell ref="I1:M1"/>
    <mergeCell ref="R1:V1"/>
    <mergeCell ref="Y1:AC1"/>
    <mergeCell ref="B11:F11"/>
    <mergeCell ref="I11:M11"/>
    <mergeCell ref="R11:V11"/>
    <mergeCell ref="Y11:AC11"/>
    <mergeCell ref="B21:F21"/>
    <mergeCell ref="I21:M21"/>
    <mergeCell ref="R21:V21"/>
    <mergeCell ref="Y21:AC21"/>
    <mergeCell ref="B31:F31"/>
    <mergeCell ref="I31:M31"/>
    <mergeCell ref="R31:V31"/>
    <mergeCell ref="Y31:AC31"/>
    <mergeCell ref="B61:F61"/>
    <mergeCell ref="I61:M61"/>
    <mergeCell ref="R61:V61"/>
    <mergeCell ref="Y61:AC61"/>
    <mergeCell ref="B41:F41"/>
    <mergeCell ref="I41:M41"/>
    <mergeCell ref="R41:V41"/>
    <mergeCell ref="Y41:AC41"/>
    <mergeCell ref="B51:F51"/>
    <mergeCell ref="I51:M51"/>
    <mergeCell ref="R51:V51"/>
    <mergeCell ref="Y51:AC5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70"/>
  <sheetViews>
    <sheetView topLeftCell="J49" workbookViewId="0">
      <selection activeCell="Z63" sqref="Z63"/>
    </sheetView>
  </sheetViews>
  <sheetFormatPr defaultColWidth="11.19921875" defaultRowHeight="15.6" x14ac:dyDescent="0.3"/>
  <cols>
    <col min="7" max="7" width="4" customWidth="1"/>
    <col min="8" max="8" width="10.19921875" customWidth="1"/>
    <col min="14" max="14" width="2.796875" customWidth="1"/>
    <col min="15" max="15" width="3.796875" style="12" customWidth="1"/>
    <col min="16" max="16" width="2.796875" customWidth="1"/>
    <col min="17" max="17" width="12.296875" customWidth="1"/>
    <col min="18" max="18" width="3.796875" customWidth="1"/>
    <col min="23" max="23" width="4.69921875" customWidth="1"/>
    <col min="24" max="24" width="13.296875" customWidth="1"/>
    <col min="25" max="25" width="3.5" customWidth="1"/>
    <col min="30" max="30" width="3.19921875" customWidth="1"/>
  </cols>
  <sheetData>
    <row r="1" spans="1:30" x14ac:dyDescent="0.3">
      <c r="A1" s="1" t="s">
        <v>0</v>
      </c>
      <c r="B1" s="60" t="s">
        <v>1</v>
      </c>
      <c r="C1" s="60"/>
      <c r="D1" s="60"/>
      <c r="E1" s="60"/>
      <c r="F1" s="60"/>
      <c r="G1" s="7" t="s">
        <v>5</v>
      </c>
      <c r="H1" s="2" t="s">
        <v>0</v>
      </c>
      <c r="I1" s="60" t="s">
        <v>2</v>
      </c>
      <c r="J1" s="60"/>
      <c r="K1" s="60"/>
      <c r="L1" s="60"/>
      <c r="M1" s="60"/>
      <c r="N1" s="7" t="s">
        <v>5</v>
      </c>
      <c r="O1" s="17"/>
      <c r="P1" s="4"/>
      <c r="Q1" s="3" t="s">
        <v>0</v>
      </c>
      <c r="R1" s="60" t="s">
        <v>1</v>
      </c>
      <c r="S1" s="60"/>
      <c r="T1" s="60"/>
      <c r="U1" s="60"/>
      <c r="V1" s="60"/>
      <c r="W1" s="7" t="s">
        <v>5</v>
      </c>
      <c r="X1" s="3" t="s">
        <v>0</v>
      </c>
      <c r="Y1" s="60" t="s">
        <v>2</v>
      </c>
      <c r="Z1" s="60"/>
      <c r="AA1" s="60"/>
      <c r="AB1" s="60"/>
      <c r="AC1" s="60"/>
      <c r="AD1" s="7" t="s">
        <v>5</v>
      </c>
    </row>
    <row r="2" spans="1:30" x14ac:dyDescent="0.3">
      <c r="A2" s="55" t="s">
        <v>3</v>
      </c>
      <c r="B2" s="55" t="b">
        <v>1</v>
      </c>
      <c r="C2" s="55" t="s">
        <v>26</v>
      </c>
      <c r="D2" s="55" t="s">
        <v>27</v>
      </c>
      <c r="E2" s="55" t="s">
        <v>28</v>
      </c>
      <c r="F2" s="55" t="s">
        <v>29</v>
      </c>
      <c r="G2" s="56" t="s">
        <v>5</v>
      </c>
      <c r="H2" s="55" t="s">
        <v>3</v>
      </c>
      <c r="I2" s="55" t="b">
        <v>1</v>
      </c>
      <c r="J2" s="55" t="s">
        <v>26</v>
      </c>
      <c r="K2" s="55" t="s">
        <v>27</v>
      </c>
      <c r="L2" s="55" t="s">
        <v>28</v>
      </c>
      <c r="M2" s="55" t="s">
        <v>29</v>
      </c>
      <c r="N2" s="56" t="s">
        <v>5</v>
      </c>
      <c r="O2" s="57"/>
      <c r="P2" s="58"/>
      <c r="Q2" s="55" t="s">
        <v>3</v>
      </c>
      <c r="R2" s="55" t="s">
        <v>5</v>
      </c>
      <c r="S2" s="55" t="s">
        <v>26</v>
      </c>
      <c r="T2" s="55" t="s">
        <v>27</v>
      </c>
      <c r="U2" s="55" t="s">
        <v>28</v>
      </c>
      <c r="V2" s="55" t="s">
        <v>29</v>
      </c>
      <c r="W2" s="56" t="s">
        <v>5</v>
      </c>
      <c r="X2" s="55" t="s">
        <v>3</v>
      </c>
      <c r="Y2" s="55" t="s">
        <v>5</v>
      </c>
      <c r="Z2" s="55" t="s">
        <v>26</v>
      </c>
      <c r="AA2" s="55" t="s">
        <v>27</v>
      </c>
      <c r="AB2" s="55" t="s">
        <v>28</v>
      </c>
      <c r="AC2" s="55" t="s">
        <v>29</v>
      </c>
      <c r="AD2" s="56" t="s">
        <v>5</v>
      </c>
    </row>
    <row r="3" spans="1:30" x14ac:dyDescent="0.3">
      <c r="A3" s="1">
        <v>1</v>
      </c>
      <c r="B3" s="13">
        <v>1.0355E-2</v>
      </c>
      <c r="C3" s="13">
        <v>9.0173000000000007E-3</v>
      </c>
      <c r="D3" s="13">
        <v>8.6694000000000007E-3</v>
      </c>
      <c r="E3" s="13">
        <v>8.9590999999999994E-3</v>
      </c>
      <c r="F3" s="13">
        <v>8.6788000000000004E-3</v>
      </c>
      <c r="G3" s="7" t="s">
        <v>5</v>
      </c>
      <c r="H3" s="2">
        <v>1</v>
      </c>
      <c r="I3" s="13">
        <v>1.0355E-2</v>
      </c>
      <c r="J3" s="16">
        <v>1.0211E-2</v>
      </c>
      <c r="K3" s="16">
        <v>1.0255E-2</v>
      </c>
      <c r="L3" s="16">
        <v>1.0200000000000001E-2</v>
      </c>
      <c r="M3" s="16">
        <v>1.0239E-2</v>
      </c>
      <c r="N3" s="7" t="s">
        <v>5</v>
      </c>
      <c r="O3" s="17"/>
      <c r="P3" s="4"/>
      <c r="Q3" s="3">
        <v>1</v>
      </c>
      <c r="R3" s="10" t="s">
        <v>5</v>
      </c>
      <c r="S3" s="6">
        <f>((C3-$B3)/$B3)*100</f>
        <v>-12.918396909705447</v>
      </c>
      <c r="T3" s="6">
        <f t="shared" ref="T3:V7" si="0">((D3-$B3)/$B3)*100</f>
        <v>-16.278126508932871</v>
      </c>
      <c r="U3" s="6">
        <f t="shared" si="0"/>
        <v>-13.480444229840661</v>
      </c>
      <c r="V3" s="6">
        <f t="shared" si="0"/>
        <v>-16.187349106711725</v>
      </c>
      <c r="W3" s="7" t="s">
        <v>5</v>
      </c>
      <c r="X3" s="3">
        <v>1</v>
      </c>
      <c r="Y3" s="10" t="s">
        <v>5</v>
      </c>
      <c r="Z3" s="5">
        <f>((J3-$I3)/$I3)*100</f>
        <v>-1.3906325446644137</v>
      </c>
      <c r="AA3" s="5">
        <f t="shared" ref="AA3:AC7" si="1">((K3-$I3)/$I3)*100</f>
        <v>-0.96571704490583687</v>
      </c>
      <c r="AB3" s="5">
        <f t="shared" si="1"/>
        <v>-1.4968614196040453</v>
      </c>
      <c r="AC3" s="5">
        <f t="shared" si="1"/>
        <v>-1.1202317720907753</v>
      </c>
      <c r="AD3" s="7" t="s">
        <v>5</v>
      </c>
    </row>
    <row r="4" spans="1:30" x14ac:dyDescent="0.3">
      <c r="A4" s="1">
        <v>2</v>
      </c>
      <c r="B4" s="13">
        <v>9.1909000000000001E-3</v>
      </c>
      <c r="C4" s="13">
        <v>8.2806000000000008E-3</v>
      </c>
      <c r="D4" s="13">
        <v>8.2841000000000008E-3</v>
      </c>
      <c r="E4" s="13">
        <v>8.2123000000000005E-3</v>
      </c>
      <c r="F4" s="13">
        <v>8.2097999999999997E-3</v>
      </c>
      <c r="G4" s="7" t="s">
        <v>5</v>
      </c>
      <c r="H4" s="2">
        <v>2</v>
      </c>
      <c r="I4" s="13">
        <v>9.1909000000000001E-3</v>
      </c>
      <c r="J4" s="16">
        <v>9.1032999999999999E-3</v>
      </c>
      <c r="K4" s="16">
        <v>9.1549000000000005E-3</v>
      </c>
      <c r="L4" s="16">
        <v>9.0697999999999994E-3</v>
      </c>
      <c r="M4" s="16">
        <v>9.1287999999999994E-3</v>
      </c>
      <c r="N4" s="7" t="s">
        <v>5</v>
      </c>
      <c r="O4" s="17"/>
      <c r="P4" s="4"/>
      <c r="Q4" s="3">
        <v>2</v>
      </c>
      <c r="R4" s="10" t="s">
        <v>5</v>
      </c>
      <c r="S4" s="6">
        <f t="shared" ref="S4:S7" si="2">((C4-$B4)/$B4)*100</f>
        <v>-9.9043619232066415</v>
      </c>
      <c r="T4" s="6">
        <f t="shared" si="0"/>
        <v>-9.8662807777257857</v>
      </c>
      <c r="U4" s="6">
        <f t="shared" si="0"/>
        <v>-10.647488276447351</v>
      </c>
      <c r="V4" s="6">
        <f t="shared" si="0"/>
        <v>-10.67468909464797</v>
      </c>
      <c r="W4" s="7" t="s">
        <v>5</v>
      </c>
      <c r="X4" s="3">
        <v>2</v>
      </c>
      <c r="Y4" s="10" t="s">
        <v>5</v>
      </c>
      <c r="Z4" s="5">
        <f t="shared" ref="Z4:Z7" si="3">((J4-$I4)/$I4)*100</f>
        <v>-0.95311666974942799</v>
      </c>
      <c r="AA4" s="5">
        <f t="shared" si="1"/>
        <v>-0.39169178208880057</v>
      </c>
      <c r="AB4" s="5">
        <f t="shared" si="1"/>
        <v>-1.3176076336376277</v>
      </c>
      <c r="AC4" s="5">
        <f t="shared" si="1"/>
        <v>-0.67566832410319655</v>
      </c>
      <c r="AD4" s="7" t="s">
        <v>5</v>
      </c>
    </row>
    <row r="5" spans="1:30" x14ac:dyDescent="0.3">
      <c r="A5" s="1">
        <v>3</v>
      </c>
      <c r="B5" s="13">
        <v>9.6326999999999992E-3</v>
      </c>
      <c r="C5" s="13">
        <v>8.7008999999999993E-3</v>
      </c>
      <c r="D5" s="13">
        <v>8.5392000000000003E-3</v>
      </c>
      <c r="E5" s="13">
        <v>8.6151000000000005E-3</v>
      </c>
      <c r="F5" s="13">
        <v>8.4826999999999993E-3</v>
      </c>
      <c r="G5" s="7" t="s">
        <v>5</v>
      </c>
      <c r="H5" s="2">
        <v>3</v>
      </c>
      <c r="I5" s="13">
        <v>9.6326999999999992E-3</v>
      </c>
      <c r="J5" s="16">
        <v>9.5686999999999994E-3</v>
      </c>
      <c r="K5" s="16">
        <v>9.5954999999999999E-3</v>
      </c>
      <c r="L5" s="16">
        <v>9.5289999999999993E-3</v>
      </c>
      <c r="M5" s="16">
        <v>9.5616999999999994E-3</v>
      </c>
      <c r="N5" s="7" t="s">
        <v>5</v>
      </c>
      <c r="O5" s="17"/>
      <c r="P5" s="4"/>
      <c r="Q5" s="3">
        <v>3</v>
      </c>
      <c r="R5" s="10" t="s">
        <v>5</v>
      </c>
      <c r="S5" s="6">
        <f t="shared" si="2"/>
        <v>-9.6733003207823351</v>
      </c>
      <c r="T5" s="6">
        <f t="shared" si="0"/>
        <v>-11.351957395122852</v>
      </c>
      <c r="U5" s="6">
        <f t="shared" si="0"/>
        <v>-10.564016319411991</v>
      </c>
      <c r="V5" s="6">
        <f t="shared" si="0"/>
        <v>-11.938501147134241</v>
      </c>
      <c r="W5" s="7" t="s">
        <v>5</v>
      </c>
      <c r="X5" s="3">
        <v>3</v>
      </c>
      <c r="Y5" s="10" t="s">
        <v>5</v>
      </c>
      <c r="Z5" s="5">
        <f t="shared" si="3"/>
        <v>-0.66440354210138208</v>
      </c>
      <c r="AA5" s="5">
        <f t="shared" si="1"/>
        <v>-0.386184558846423</v>
      </c>
      <c r="AB5" s="5">
        <f t="shared" si="1"/>
        <v>-1.0765413643111481</v>
      </c>
      <c r="AC5" s="5">
        <f t="shared" si="1"/>
        <v>-0.73707267951872146</v>
      </c>
      <c r="AD5" s="7" t="s">
        <v>5</v>
      </c>
    </row>
    <row r="6" spans="1:30" x14ac:dyDescent="0.3">
      <c r="A6" s="1">
        <v>4</v>
      </c>
      <c r="B6" s="13">
        <v>9.1535000000000002E-3</v>
      </c>
      <c r="C6" s="13">
        <v>8.0818000000000001E-3</v>
      </c>
      <c r="D6" s="13">
        <v>8.5587000000000007E-3</v>
      </c>
      <c r="E6" s="13">
        <v>8.0338000000000007E-3</v>
      </c>
      <c r="F6" s="13">
        <v>8.4942999999999998E-3</v>
      </c>
      <c r="G6" s="7" t="s">
        <v>5</v>
      </c>
      <c r="H6" s="2">
        <v>4</v>
      </c>
      <c r="I6" s="13">
        <v>9.1535000000000002E-3</v>
      </c>
      <c r="J6" s="16">
        <v>9.0065000000000006E-3</v>
      </c>
      <c r="K6" s="16">
        <v>8.9796000000000008E-3</v>
      </c>
      <c r="L6" s="16">
        <v>8.9986000000000007E-3</v>
      </c>
      <c r="M6" s="16">
        <v>8.9654000000000001E-3</v>
      </c>
      <c r="N6" s="7" t="s">
        <v>5</v>
      </c>
      <c r="O6" s="17"/>
      <c r="P6" s="4"/>
      <c r="Q6" s="3">
        <v>4</v>
      </c>
      <c r="R6" s="10" t="s">
        <v>5</v>
      </c>
      <c r="S6" s="6">
        <f t="shared" si="2"/>
        <v>-11.708089801715191</v>
      </c>
      <c r="T6" s="6">
        <f t="shared" si="0"/>
        <v>-6.49806085104058</v>
      </c>
      <c r="U6" s="6">
        <f t="shared" si="0"/>
        <v>-12.232479379472327</v>
      </c>
      <c r="V6" s="6">
        <f t="shared" si="0"/>
        <v>-7.2016168678647556</v>
      </c>
      <c r="W6" s="7" t="s">
        <v>5</v>
      </c>
      <c r="X6" s="3">
        <v>4</v>
      </c>
      <c r="Y6" s="10" t="s">
        <v>5</v>
      </c>
      <c r="Z6" s="5">
        <f t="shared" si="3"/>
        <v>-1.6059430818812428</v>
      </c>
      <c r="AA6" s="5">
        <f t="shared" si="1"/>
        <v>-1.8998197410826396</v>
      </c>
      <c r="AB6" s="5">
        <f t="shared" si="1"/>
        <v>-1.6922488665537714</v>
      </c>
      <c r="AC6" s="5">
        <f t="shared" si="1"/>
        <v>-2.0549516578358009</v>
      </c>
      <c r="AD6" s="7" t="s">
        <v>5</v>
      </c>
    </row>
    <row r="7" spans="1:30" x14ac:dyDescent="0.3">
      <c r="A7" s="1">
        <v>5</v>
      </c>
      <c r="B7" s="13">
        <v>8.7811E-3</v>
      </c>
      <c r="C7" s="13">
        <v>7.6926E-3</v>
      </c>
      <c r="D7" s="13">
        <v>7.6931999999999999E-3</v>
      </c>
      <c r="E7" s="13">
        <v>7.6400000000000001E-3</v>
      </c>
      <c r="F7" s="13">
        <v>7.6658000000000004E-3</v>
      </c>
      <c r="G7" s="7" t="s">
        <v>5</v>
      </c>
      <c r="H7" s="2">
        <v>5</v>
      </c>
      <c r="I7" s="13">
        <v>8.7811E-3</v>
      </c>
      <c r="J7" s="16">
        <v>8.7305999999999998E-3</v>
      </c>
      <c r="K7" s="16">
        <v>8.7679000000000003E-3</v>
      </c>
      <c r="L7" s="16">
        <v>8.7341999999999993E-3</v>
      </c>
      <c r="M7" s="16">
        <v>8.7559999999999999E-3</v>
      </c>
      <c r="N7" s="7" t="s">
        <v>5</v>
      </c>
      <c r="O7" s="17"/>
      <c r="P7" s="4"/>
      <c r="Q7" s="3">
        <v>5</v>
      </c>
      <c r="R7" s="10" t="s">
        <v>5</v>
      </c>
      <c r="S7" s="6">
        <f t="shared" si="2"/>
        <v>-12.39594128298277</v>
      </c>
      <c r="T7" s="6">
        <f t="shared" si="0"/>
        <v>-12.389108426051408</v>
      </c>
      <c r="U7" s="6">
        <f t="shared" si="0"/>
        <v>-12.994955073965675</v>
      </c>
      <c r="V7" s="6">
        <f t="shared" si="0"/>
        <v>-12.701142225917023</v>
      </c>
      <c r="W7" s="7" t="s">
        <v>5</v>
      </c>
      <c r="X7" s="3">
        <v>5</v>
      </c>
      <c r="Y7" s="10" t="s">
        <v>5</v>
      </c>
      <c r="Z7" s="5">
        <f t="shared" si="3"/>
        <v>-0.57509879172313494</v>
      </c>
      <c r="AA7" s="5">
        <f t="shared" si="1"/>
        <v>-0.15032285249000321</v>
      </c>
      <c r="AB7" s="5">
        <f t="shared" si="1"/>
        <v>-0.53410165013495758</v>
      </c>
      <c r="AC7" s="5">
        <f t="shared" si="1"/>
        <v>-0.28584118162872674</v>
      </c>
      <c r="AD7" s="7" t="s">
        <v>5</v>
      </c>
    </row>
    <row r="8" spans="1:30" x14ac:dyDescent="0.3">
      <c r="A8" s="8" t="s">
        <v>4</v>
      </c>
      <c r="B8" s="14">
        <f>AVERAGE(B3:B7)</f>
        <v>9.4226399999999995E-3</v>
      </c>
      <c r="C8" s="15">
        <f t="shared" ref="C8:F8" si="4">AVERAGE(C3:C7)</f>
        <v>8.35464E-3</v>
      </c>
      <c r="D8" s="15">
        <f t="shared" si="4"/>
        <v>8.3489199999999993E-3</v>
      </c>
      <c r="E8" s="15">
        <f t="shared" si="4"/>
        <v>8.2920600000000004E-3</v>
      </c>
      <c r="F8" s="15">
        <f t="shared" si="4"/>
        <v>8.3062799999999992E-3</v>
      </c>
      <c r="G8" s="7" t="s">
        <v>5</v>
      </c>
      <c r="H8" s="8" t="s">
        <v>4</v>
      </c>
      <c r="I8" s="15">
        <f t="shared" ref="I8" si="5">AVERAGE(I3:I7)</f>
        <v>9.4226399999999995E-3</v>
      </c>
      <c r="J8" s="15">
        <f t="shared" ref="J8" si="6">AVERAGE(J3:J7)</f>
        <v>9.3240199999999988E-3</v>
      </c>
      <c r="K8" s="15">
        <f t="shared" ref="K8" si="7">AVERAGE(K3:K7)</f>
        <v>9.3505800000000007E-3</v>
      </c>
      <c r="L8" s="15">
        <f t="shared" ref="L8" si="8">AVERAGE(L3:L7)</f>
        <v>9.3063199999999999E-3</v>
      </c>
      <c r="M8" s="15">
        <f t="shared" ref="M8" si="9">AVERAGE(M3:M7)</f>
        <v>9.3301799999999987E-3</v>
      </c>
      <c r="N8" s="7" t="s">
        <v>5</v>
      </c>
      <c r="O8" s="17"/>
      <c r="P8" s="4"/>
      <c r="Q8" s="8" t="s">
        <v>12</v>
      </c>
      <c r="R8" s="11" t="s">
        <v>5</v>
      </c>
      <c r="S8" s="9">
        <f>-AVERAGE(S3:S7)</f>
        <v>11.320018047678476</v>
      </c>
      <c r="T8" s="9">
        <f t="shared" ref="T8:V8" si="10">-AVERAGE(T3:T7)</f>
        <v>11.276706791774698</v>
      </c>
      <c r="U8" s="9">
        <f t="shared" si="10"/>
        <v>11.983876655827602</v>
      </c>
      <c r="V8" s="9">
        <f t="shared" si="10"/>
        <v>11.740659688455143</v>
      </c>
      <c r="W8" s="7" t="s">
        <v>5</v>
      </c>
      <c r="X8" s="8" t="s">
        <v>12</v>
      </c>
      <c r="Y8" s="11" t="s">
        <v>5</v>
      </c>
      <c r="Z8" s="9">
        <f>-AVERAGE(Z3:Z7)</f>
        <v>1.0378389260239202</v>
      </c>
      <c r="AA8" s="9">
        <f t="shared" ref="AA8:AC8" si="11">-AVERAGE(AA3:AA7)</f>
        <v>0.75874719588274053</v>
      </c>
      <c r="AB8" s="9">
        <f t="shared" si="11"/>
        <v>1.2234721868483098</v>
      </c>
      <c r="AC8" s="9">
        <f t="shared" si="11"/>
        <v>0.97475312303544415</v>
      </c>
      <c r="AD8" s="7" t="s">
        <v>5</v>
      </c>
    </row>
    <row r="9" spans="1:30" x14ac:dyDescent="0.3">
      <c r="A9" s="41" t="s">
        <v>13</v>
      </c>
      <c r="B9" s="43">
        <f>STDEV(B3:B7)</f>
        <v>6.0231505709221623E-4</v>
      </c>
      <c r="C9" s="43">
        <f t="shared" ref="C9:F9" si="12">STDEV(C3:C7)</f>
        <v>5.1894961508801611E-4</v>
      </c>
      <c r="D9" s="43">
        <f t="shared" si="12"/>
        <v>3.92775988319042E-4</v>
      </c>
      <c r="E9" s="43">
        <f t="shared" si="12"/>
        <v>5.1174684464098041E-4</v>
      </c>
      <c r="F9" s="43">
        <f t="shared" si="12"/>
        <v>3.9521187608673893E-4</v>
      </c>
      <c r="G9" s="7"/>
      <c r="H9" s="41" t="s">
        <v>13</v>
      </c>
      <c r="I9" s="43">
        <f>STDEV(I3:I7)</f>
        <v>6.0231505709221623E-4</v>
      </c>
      <c r="J9" s="43">
        <f t="shared" ref="J9:M9" si="13">STDEV(J3:J7)</f>
        <v>5.8057845895279276E-4</v>
      </c>
      <c r="K9" s="43">
        <f t="shared" si="13"/>
        <v>5.9021058699416755E-4</v>
      </c>
      <c r="L9" s="43">
        <f t="shared" si="13"/>
        <v>5.7580485583225193E-4</v>
      </c>
      <c r="M9" s="43">
        <f t="shared" si="13"/>
        <v>5.8797455897343037E-4</v>
      </c>
      <c r="N9" s="7"/>
      <c r="O9" s="17"/>
      <c r="P9" s="4"/>
      <c r="Q9" s="41" t="s">
        <v>14</v>
      </c>
      <c r="R9" s="44" t="s">
        <v>5</v>
      </c>
      <c r="S9" s="45">
        <f>STDEV(S3:S7)</f>
        <v>1.4644783214469437</v>
      </c>
      <c r="T9" s="45">
        <f t="shared" ref="T9:V9" si="14">STDEV(T3:T7)</f>
        <v>3.5735856574463467</v>
      </c>
      <c r="U9" s="45">
        <f t="shared" si="14"/>
        <v>1.3347035870263779</v>
      </c>
      <c r="V9" s="45">
        <f t="shared" si="14"/>
        <v>3.2586008410048963</v>
      </c>
      <c r="W9" s="7"/>
      <c r="X9" s="41" t="s">
        <v>14</v>
      </c>
      <c r="Y9" s="44" t="s">
        <v>5</v>
      </c>
      <c r="Z9" s="45">
        <f>STDEV(Z3:Z7)</f>
        <v>0.44943463034743347</v>
      </c>
      <c r="AA9" s="45">
        <f t="shared" ref="AA9:AC9" si="15">STDEV(AA3:AA7)</f>
        <v>0.70508791096525669</v>
      </c>
      <c r="AB9" s="45">
        <f t="shared" si="15"/>
        <v>0.44726254422446771</v>
      </c>
      <c r="AC9" s="45">
        <f t="shared" si="15"/>
        <v>0.6724091546653761</v>
      </c>
      <c r="AD9" s="7"/>
    </row>
    <row r="10" spans="1:30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18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spans="1:30" x14ac:dyDescent="0.3">
      <c r="A11" s="2" t="s">
        <v>6</v>
      </c>
      <c r="B11" s="60" t="s">
        <v>1</v>
      </c>
      <c r="C11" s="60"/>
      <c r="D11" s="60"/>
      <c r="E11" s="60"/>
      <c r="F11" s="60"/>
      <c r="G11" s="7" t="s">
        <v>5</v>
      </c>
      <c r="H11" s="2" t="s">
        <v>6</v>
      </c>
      <c r="I11" s="60" t="s">
        <v>2</v>
      </c>
      <c r="J11" s="60"/>
      <c r="K11" s="60"/>
      <c r="L11" s="60"/>
      <c r="M11" s="60"/>
      <c r="N11" s="7" t="s">
        <v>5</v>
      </c>
      <c r="O11" s="17"/>
      <c r="P11" s="4"/>
      <c r="Q11" s="3" t="s">
        <v>6</v>
      </c>
      <c r="R11" s="60" t="s">
        <v>1</v>
      </c>
      <c r="S11" s="60"/>
      <c r="T11" s="60"/>
      <c r="U11" s="60"/>
      <c r="V11" s="60"/>
      <c r="W11" s="7" t="s">
        <v>5</v>
      </c>
      <c r="X11" s="3" t="s">
        <v>6</v>
      </c>
      <c r="Y11" s="60" t="s">
        <v>2</v>
      </c>
      <c r="Z11" s="60"/>
      <c r="AA11" s="60"/>
      <c r="AB11" s="60"/>
      <c r="AC11" s="60"/>
      <c r="AD11" s="7" t="s">
        <v>5</v>
      </c>
    </row>
    <row r="12" spans="1:30" x14ac:dyDescent="0.3">
      <c r="A12" s="55" t="s">
        <v>3</v>
      </c>
      <c r="B12" s="55" t="b">
        <v>1</v>
      </c>
      <c r="C12" s="55" t="s">
        <v>26</v>
      </c>
      <c r="D12" s="55" t="s">
        <v>27</v>
      </c>
      <c r="E12" s="55" t="s">
        <v>28</v>
      </c>
      <c r="F12" s="55" t="s">
        <v>29</v>
      </c>
      <c r="G12" s="56" t="s">
        <v>5</v>
      </c>
      <c r="H12" s="55" t="s">
        <v>3</v>
      </c>
      <c r="I12" s="55" t="b">
        <v>1</v>
      </c>
      <c r="J12" s="55" t="s">
        <v>26</v>
      </c>
      <c r="K12" s="55" t="s">
        <v>27</v>
      </c>
      <c r="L12" s="55" t="s">
        <v>28</v>
      </c>
      <c r="M12" s="55" t="s">
        <v>29</v>
      </c>
      <c r="N12" s="56" t="s">
        <v>5</v>
      </c>
      <c r="O12" s="57"/>
      <c r="P12" s="58"/>
      <c r="Q12" s="55" t="s">
        <v>3</v>
      </c>
      <c r="R12" s="55" t="s">
        <v>5</v>
      </c>
      <c r="S12" s="55" t="s">
        <v>26</v>
      </c>
      <c r="T12" s="55" t="s">
        <v>27</v>
      </c>
      <c r="U12" s="55" t="s">
        <v>28</v>
      </c>
      <c r="V12" s="55" t="s">
        <v>29</v>
      </c>
      <c r="W12" s="56" t="s">
        <v>5</v>
      </c>
      <c r="X12" s="55" t="s">
        <v>3</v>
      </c>
      <c r="Y12" s="55" t="s">
        <v>5</v>
      </c>
      <c r="Z12" s="55" t="s">
        <v>26</v>
      </c>
      <c r="AA12" s="55" t="s">
        <v>27</v>
      </c>
      <c r="AB12" s="55" t="s">
        <v>28</v>
      </c>
      <c r="AC12" s="55" t="s">
        <v>29</v>
      </c>
      <c r="AD12" s="56" t="s">
        <v>5</v>
      </c>
    </row>
    <row r="13" spans="1:30" x14ac:dyDescent="0.3">
      <c r="A13" s="2">
        <v>1</v>
      </c>
      <c r="B13" s="13">
        <v>5.5642999999999998E-2</v>
      </c>
      <c r="C13" s="13">
        <v>5.1991000000000002E-2</v>
      </c>
      <c r="D13" s="13">
        <v>5.2907000000000003E-2</v>
      </c>
      <c r="E13" s="13">
        <v>5.1194000000000003E-2</v>
      </c>
      <c r="F13" s="13">
        <v>5.2366999999999997E-2</v>
      </c>
      <c r="G13" s="7" t="s">
        <v>5</v>
      </c>
      <c r="H13" s="2">
        <v>1</v>
      </c>
      <c r="I13" s="13">
        <v>5.5642999999999998E-2</v>
      </c>
      <c r="J13" s="16">
        <v>5.6169999999999998E-2</v>
      </c>
      <c r="K13" s="16">
        <v>5.6410000000000002E-2</v>
      </c>
      <c r="L13" s="16">
        <v>5.5751000000000002E-2</v>
      </c>
      <c r="M13" s="16">
        <v>5.5982999999999998E-2</v>
      </c>
      <c r="N13" s="7" t="s">
        <v>5</v>
      </c>
      <c r="O13" s="17"/>
      <c r="P13" s="4"/>
      <c r="Q13" s="3">
        <v>1</v>
      </c>
      <c r="R13" s="10" t="s">
        <v>5</v>
      </c>
      <c r="S13" s="6">
        <f>((C13-$B13)/$B13)*100</f>
        <v>-6.5632694139424466</v>
      </c>
      <c r="T13" s="6">
        <f t="shared" ref="T13:V17" si="16">((D13-$B13)/$B13)*100</f>
        <v>-4.9170605466994868</v>
      </c>
      <c r="U13" s="6">
        <f t="shared" si="16"/>
        <v>-7.9956149021440162</v>
      </c>
      <c r="V13" s="6">
        <f t="shared" si="16"/>
        <v>-5.8875330230217662</v>
      </c>
      <c r="W13" s="7" t="s">
        <v>5</v>
      </c>
      <c r="X13" s="3">
        <v>1</v>
      </c>
      <c r="Y13" s="10" t="s">
        <v>5</v>
      </c>
      <c r="Z13" s="5">
        <f>((J13-$I13)/$I13)*100</f>
        <v>0.94710925004043589</v>
      </c>
      <c r="AA13" s="5">
        <f t="shared" ref="AA13:AC17" si="17">((K13-$I13)/$I13)*100</f>
        <v>1.3784303506281181</v>
      </c>
      <c r="AB13" s="5">
        <f t="shared" si="17"/>
        <v>0.19409449526446082</v>
      </c>
      <c r="AC13" s="5">
        <f t="shared" si="17"/>
        <v>0.61103822583253964</v>
      </c>
      <c r="AD13" s="7" t="s">
        <v>5</v>
      </c>
    </row>
    <row r="14" spans="1:30" x14ac:dyDescent="0.3">
      <c r="A14" s="2">
        <v>2</v>
      </c>
      <c r="B14" s="13">
        <v>5.2302000000000001E-2</v>
      </c>
      <c r="C14" s="13">
        <v>4.8641999999999998E-2</v>
      </c>
      <c r="D14" s="13">
        <v>4.9303E-2</v>
      </c>
      <c r="E14" s="13">
        <v>4.7718999999999998E-2</v>
      </c>
      <c r="F14" s="13">
        <v>4.8584000000000002E-2</v>
      </c>
      <c r="G14" s="7" t="s">
        <v>5</v>
      </c>
      <c r="H14" s="2">
        <v>2</v>
      </c>
      <c r="I14" s="13">
        <v>5.2302000000000001E-2</v>
      </c>
      <c r="J14" s="16">
        <v>5.2819999999999999E-2</v>
      </c>
      <c r="K14" s="16">
        <v>5.2764999999999999E-2</v>
      </c>
      <c r="L14" s="16">
        <v>5.2467E-2</v>
      </c>
      <c r="M14" s="16">
        <v>5.2392000000000001E-2</v>
      </c>
      <c r="N14" s="7" t="s">
        <v>5</v>
      </c>
      <c r="O14" s="17"/>
      <c r="P14" s="4"/>
      <c r="Q14" s="3">
        <v>2</v>
      </c>
      <c r="R14" s="10" t="s">
        <v>5</v>
      </c>
      <c r="S14" s="6">
        <f t="shared" ref="S14:S17" si="18">((C14-$B14)/$B14)*100</f>
        <v>-6.9978203510382073</v>
      </c>
      <c r="T14" s="6">
        <f t="shared" si="16"/>
        <v>-5.7340063477496113</v>
      </c>
      <c r="U14" s="6">
        <f t="shared" si="16"/>
        <v>-8.7625712209858193</v>
      </c>
      <c r="V14" s="6">
        <f t="shared" si="16"/>
        <v>-7.1087147719016457</v>
      </c>
      <c r="W14" s="7" t="s">
        <v>5</v>
      </c>
      <c r="X14" s="3">
        <v>2</v>
      </c>
      <c r="Y14" s="10" t="s">
        <v>5</v>
      </c>
      <c r="Z14" s="5">
        <f t="shared" ref="Z14:Z17" si="19">((J14-$I14)/$I14)*100</f>
        <v>0.99040189667698675</v>
      </c>
      <c r="AA14" s="5">
        <f t="shared" si="17"/>
        <v>0.88524339413406394</v>
      </c>
      <c r="AB14" s="5">
        <f t="shared" si="17"/>
        <v>0.31547550762876847</v>
      </c>
      <c r="AC14" s="5">
        <f t="shared" si="17"/>
        <v>0.1720775496156931</v>
      </c>
      <c r="AD14" s="7" t="s">
        <v>5</v>
      </c>
    </row>
    <row r="15" spans="1:30" x14ac:dyDescent="0.3">
      <c r="A15" s="2">
        <v>3</v>
      </c>
      <c r="B15" s="13">
        <v>5.1714000000000003E-2</v>
      </c>
      <c r="C15" s="13">
        <v>4.7292000000000001E-2</v>
      </c>
      <c r="D15" s="13">
        <v>4.8488000000000003E-2</v>
      </c>
      <c r="E15" s="13">
        <v>4.6732999999999997E-2</v>
      </c>
      <c r="F15" s="13">
        <v>4.8037000000000003E-2</v>
      </c>
      <c r="G15" s="7" t="s">
        <v>5</v>
      </c>
      <c r="H15" s="2">
        <v>3</v>
      </c>
      <c r="I15" s="13">
        <v>5.1714000000000003E-2</v>
      </c>
      <c r="J15" s="16">
        <v>5.2273E-2</v>
      </c>
      <c r="K15" s="16">
        <v>5.2290999999999997E-2</v>
      </c>
      <c r="L15" s="16">
        <v>5.1955000000000001E-2</v>
      </c>
      <c r="M15" s="16">
        <v>5.2019000000000003E-2</v>
      </c>
      <c r="N15" s="7" t="s">
        <v>5</v>
      </c>
      <c r="O15" s="17"/>
      <c r="P15" s="4"/>
      <c r="Q15" s="3">
        <v>3</v>
      </c>
      <c r="R15" s="10" t="s">
        <v>5</v>
      </c>
      <c r="S15" s="6">
        <f t="shared" si="18"/>
        <v>-8.5508759716904557</v>
      </c>
      <c r="T15" s="6">
        <f t="shared" si="16"/>
        <v>-6.2381560119116672</v>
      </c>
      <c r="U15" s="6">
        <f t="shared" si="16"/>
        <v>-9.6318211702827199</v>
      </c>
      <c r="V15" s="6">
        <f t="shared" si="16"/>
        <v>-7.1102602776810908</v>
      </c>
      <c r="W15" s="7" t="s">
        <v>5</v>
      </c>
      <c r="X15" s="3">
        <v>3</v>
      </c>
      <c r="Y15" s="10" t="s">
        <v>5</v>
      </c>
      <c r="Z15" s="5">
        <f t="shared" si="19"/>
        <v>1.0809451985922516</v>
      </c>
      <c r="AA15" s="5">
        <f t="shared" si="17"/>
        <v>1.115752020729385</v>
      </c>
      <c r="AB15" s="5">
        <f t="shared" si="17"/>
        <v>0.46602467416946697</v>
      </c>
      <c r="AC15" s="5">
        <f t="shared" si="17"/>
        <v>0.58978226399040823</v>
      </c>
      <c r="AD15" s="7" t="s">
        <v>5</v>
      </c>
    </row>
    <row r="16" spans="1:30" x14ac:dyDescent="0.3">
      <c r="A16" s="2">
        <v>4</v>
      </c>
      <c r="B16" s="13">
        <v>4.9819000000000002E-2</v>
      </c>
      <c r="C16" s="13">
        <v>4.5668E-2</v>
      </c>
      <c r="D16" s="13">
        <v>4.6102999999999998E-2</v>
      </c>
      <c r="E16" s="13">
        <v>4.4788000000000001E-2</v>
      </c>
      <c r="F16" s="13">
        <v>4.5416999999999999E-2</v>
      </c>
      <c r="G16" s="7" t="s">
        <v>5</v>
      </c>
      <c r="H16" s="2">
        <v>4</v>
      </c>
      <c r="I16" s="13">
        <v>4.9819000000000002E-2</v>
      </c>
      <c r="J16" s="16">
        <v>5.0077999999999998E-2</v>
      </c>
      <c r="K16" s="16">
        <v>4.9782E-2</v>
      </c>
      <c r="L16" s="16">
        <v>4.9646000000000003E-2</v>
      </c>
      <c r="M16" s="16">
        <v>4.9385999999999999E-2</v>
      </c>
      <c r="N16" s="7" t="s">
        <v>5</v>
      </c>
      <c r="O16" s="17"/>
      <c r="P16" s="4"/>
      <c r="Q16" s="3">
        <v>4</v>
      </c>
      <c r="R16" s="10" t="s">
        <v>5</v>
      </c>
      <c r="S16" s="6">
        <f t="shared" si="18"/>
        <v>-8.3321624279893243</v>
      </c>
      <c r="T16" s="6">
        <f t="shared" si="16"/>
        <v>-7.4590015857403884</v>
      </c>
      <c r="U16" s="6">
        <f t="shared" si="16"/>
        <v>-10.09855677552741</v>
      </c>
      <c r="V16" s="6">
        <f t="shared" si="16"/>
        <v>-8.8359862702984859</v>
      </c>
      <c r="W16" s="7" t="s">
        <v>5</v>
      </c>
      <c r="X16" s="3">
        <v>4</v>
      </c>
      <c r="Y16" s="10" t="s">
        <v>5</v>
      </c>
      <c r="Z16" s="5">
        <f t="shared" si="19"/>
        <v>0.5198819727413142</v>
      </c>
      <c r="AA16" s="5">
        <f t="shared" si="17"/>
        <v>-7.4268853248765143E-2</v>
      </c>
      <c r="AB16" s="5">
        <f t="shared" si="17"/>
        <v>-0.347257070595555</v>
      </c>
      <c r="AC16" s="5">
        <f t="shared" si="17"/>
        <v>-0.86914630964090578</v>
      </c>
      <c r="AD16" s="7" t="s">
        <v>5</v>
      </c>
    </row>
    <row r="17" spans="1:30" x14ac:dyDescent="0.3">
      <c r="A17" s="2">
        <v>5</v>
      </c>
      <c r="B17" s="13">
        <v>5.3554999999999998E-2</v>
      </c>
      <c r="C17" s="13">
        <v>4.9893E-2</v>
      </c>
      <c r="D17" s="13">
        <v>4.9918999999999998E-2</v>
      </c>
      <c r="E17" s="13">
        <v>4.9496999999999999E-2</v>
      </c>
      <c r="F17" s="13">
        <v>4.9463E-2</v>
      </c>
      <c r="G17" s="7" t="s">
        <v>5</v>
      </c>
      <c r="H17" s="2">
        <v>5</v>
      </c>
      <c r="I17" s="13">
        <v>5.3554999999999998E-2</v>
      </c>
      <c r="J17" s="16">
        <v>5.3874999999999999E-2</v>
      </c>
      <c r="K17" s="16">
        <v>5.4135000000000003E-2</v>
      </c>
      <c r="L17" s="16">
        <v>5.3633E-2</v>
      </c>
      <c r="M17" s="16">
        <v>5.3863000000000001E-2</v>
      </c>
      <c r="N17" s="7" t="s">
        <v>5</v>
      </c>
      <c r="O17" s="17"/>
      <c r="P17" s="4"/>
      <c r="Q17" s="3">
        <v>5</v>
      </c>
      <c r="R17" s="10" t="s">
        <v>5</v>
      </c>
      <c r="S17" s="6">
        <f t="shared" si="18"/>
        <v>-6.8378302679488359</v>
      </c>
      <c r="T17" s="6">
        <f t="shared" si="16"/>
        <v>-6.7892820464942591</v>
      </c>
      <c r="U17" s="6">
        <f t="shared" si="16"/>
        <v>-7.577257025487814</v>
      </c>
      <c r="V17" s="6">
        <f t="shared" si="16"/>
        <v>-7.6407431612361094</v>
      </c>
      <c r="W17" s="7" t="s">
        <v>5</v>
      </c>
      <c r="X17" s="3">
        <v>5</v>
      </c>
      <c r="Y17" s="10" t="s">
        <v>5</v>
      </c>
      <c r="Z17" s="5">
        <f t="shared" si="19"/>
        <v>0.59751657174867112</v>
      </c>
      <c r="AA17" s="5">
        <f t="shared" si="17"/>
        <v>1.0829987862944712</v>
      </c>
      <c r="AB17" s="5">
        <f t="shared" si="17"/>
        <v>0.14564466436374135</v>
      </c>
      <c r="AC17" s="5">
        <f t="shared" si="17"/>
        <v>0.5751097003080996</v>
      </c>
      <c r="AD17" s="7" t="s">
        <v>5</v>
      </c>
    </row>
    <row r="18" spans="1:30" x14ac:dyDescent="0.3">
      <c r="A18" s="8" t="s">
        <v>4</v>
      </c>
      <c r="B18" s="15">
        <f>AVERAGE(B13:B17)</f>
        <v>5.2606600000000003E-2</v>
      </c>
      <c r="C18" s="15">
        <f t="shared" ref="C18" si="20">AVERAGE(C13:C17)</f>
        <v>4.8697200000000003E-2</v>
      </c>
      <c r="D18" s="15">
        <f t="shared" ref="D18" si="21">AVERAGE(D13:D17)</f>
        <v>4.9343999999999999E-2</v>
      </c>
      <c r="E18" s="15">
        <f t="shared" ref="E18" si="22">AVERAGE(E13:E17)</f>
        <v>4.79862E-2</v>
      </c>
      <c r="F18" s="15">
        <f t="shared" ref="F18" si="23">AVERAGE(F13:F17)</f>
        <v>4.87736E-2</v>
      </c>
      <c r="G18" s="7" t="s">
        <v>5</v>
      </c>
      <c r="H18" s="8" t="s">
        <v>4</v>
      </c>
      <c r="I18" s="15">
        <f t="shared" ref="I18" si="24">AVERAGE(I13:I17)</f>
        <v>5.2606600000000003E-2</v>
      </c>
      <c r="J18" s="15">
        <f t="shared" ref="J18" si="25">AVERAGE(J13:J17)</f>
        <v>5.3043199999999999E-2</v>
      </c>
      <c r="K18" s="15">
        <f t="shared" ref="K18" si="26">AVERAGE(K13:K17)</f>
        <v>5.3076599999999995E-2</v>
      </c>
      <c r="L18" s="15">
        <f t="shared" ref="L18" si="27">AVERAGE(L13:L17)</f>
        <v>5.2690400000000005E-2</v>
      </c>
      <c r="M18" s="15">
        <f t="shared" ref="M18" si="28">AVERAGE(M13:M17)</f>
        <v>5.27286E-2</v>
      </c>
      <c r="N18" s="7" t="s">
        <v>5</v>
      </c>
      <c r="O18" s="17"/>
      <c r="P18" s="4"/>
      <c r="Q18" s="8" t="s">
        <v>12</v>
      </c>
      <c r="R18" s="11" t="s">
        <v>5</v>
      </c>
      <c r="S18" s="9">
        <f>-AVERAGE(S13:S17)</f>
        <v>7.4563916865218545</v>
      </c>
      <c r="T18" s="9">
        <f t="shared" ref="T18:V18" si="29">-AVERAGE(T13:T17)</f>
        <v>6.2275013077190824</v>
      </c>
      <c r="U18" s="9">
        <f t="shared" si="29"/>
        <v>8.8131642188855555</v>
      </c>
      <c r="V18" s="9">
        <f t="shared" si="29"/>
        <v>7.3166475008278198</v>
      </c>
      <c r="W18" s="7" t="s">
        <v>5</v>
      </c>
      <c r="X18" s="8" t="s">
        <v>12</v>
      </c>
      <c r="Y18" s="11" t="s">
        <v>5</v>
      </c>
      <c r="Z18" s="9">
        <f>-AVERAGE(Z13:Z17)</f>
        <v>-0.827170977959932</v>
      </c>
      <c r="AA18" s="9">
        <f t="shared" ref="AA18:AC18" si="30">-AVERAGE(AA13:AA17)</f>
        <v>-0.87763113970745477</v>
      </c>
      <c r="AB18" s="9">
        <f t="shared" si="30"/>
        <v>-0.15479645416617652</v>
      </c>
      <c r="AC18" s="9">
        <f t="shared" si="30"/>
        <v>-0.21577228602116696</v>
      </c>
      <c r="AD18" s="7" t="s">
        <v>5</v>
      </c>
    </row>
    <row r="19" spans="1:30" x14ac:dyDescent="0.3">
      <c r="A19" s="41" t="s">
        <v>13</v>
      </c>
      <c r="B19" s="43">
        <f>STDEV(B13:B17)</f>
        <v>2.1667612466536295E-3</v>
      </c>
      <c r="C19" s="43">
        <f t="shared" ref="C19:F19" si="31">STDEV(C13:C17)</f>
        <v>2.420368918161032E-3</v>
      </c>
      <c r="D19" s="43">
        <f t="shared" si="31"/>
        <v>2.4629297594531609E-3</v>
      </c>
      <c r="E19" s="43">
        <f t="shared" si="31"/>
        <v>2.4719873988351972E-3</v>
      </c>
      <c r="F19" s="43">
        <f t="shared" si="31"/>
        <v>2.5116273210808952E-3</v>
      </c>
      <c r="G19" s="7"/>
      <c r="H19" s="41" t="s">
        <v>13</v>
      </c>
      <c r="I19" s="43">
        <f>STDEV(I13:I17)</f>
        <v>2.1667612466536295E-3</v>
      </c>
      <c r="J19" s="43">
        <f t="shared" ref="J19:M19" si="32">STDEV(J13:J17)</f>
        <v>2.230706547262548E-3</v>
      </c>
      <c r="K19" s="43">
        <f t="shared" si="32"/>
        <v>2.4392835628520119E-3</v>
      </c>
      <c r="L19" s="43">
        <f t="shared" si="32"/>
        <v>2.2424796097177779E-3</v>
      </c>
      <c r="M19" s="43">
        <f t="shared" si="32"/>
        <v>2.4324776052412071E-3</v>
      </c>
      <c r="N19" s="7"/>
      <c r="O19" s="17"/>
      <c r="P19" s="4"/>
      <c r="Q19" s="41" t="s">
        <v>14</v>
      </c>
      <c r="R19" s="44" t="s">
        <v>5</v>
      </c>
      <c r="S19" s="45">
        <f>STDEV(S13:S17)</f>
        <v>0.91589348918736257</v>
      </c>
      <c r="T19" s="45">
        <f t="shared" ref="T19:V19" si="33">STDEV(T13:T17)</f>
        <v>0.9737936536561117</v>
      </c>
      <c r="U19" s="45">
        <f t="shared" si="33"/>
        <v>1.0631140997294879</v>
      </c>
      <c r="V19" s="45">
        <f t="shared" si="33"/>
        <v>1.0655548073449674</v>
      </c>
      <c r="W19" s="7"/>
      <c r="X19" s="41" t="s">
        <v>14</v>
      </c>
      <c r="Y19" s="44" t="s">
        <v>5</v>
      </c>
      <c r="Z19" s="45">
        <f>STDEV(Z13:Z17)</f>
        <v>0.25129591919334177</v>
      </c>
      <c r="AA19" s="45">
        <f t="shared" ref="AA19:AC19" si="34">STDEV(AA13:AA17)</f>
        <v>0.56032330330569313</v>
      </c>
      <c r="AB19" s="45">
        <f t="shared" si="34"/>
        <v>0.30674362102759367</v>
      </c>
      <c r="AC19" s="45">
        <f t="shared" si="34"/>
        <v>0.63328500560664758</v>
      </c>
      <c r="AD19" s="7"/>
    </row>
    <row r="20" spans="1:30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18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spans="1:30" x14ac:dyDescent="0.3">
      <c r="A21" s="2" t="s">
        <v>7</v>
      </c>
      <c r="B21" s="60" t="s">
        <v>1</v>
      </c>
      <c r="C21" s="60"/>
      <c r="D21" s="60"/>
      <c r="E21" s="60"/>
      <c r="F21" s="60"/>
      <c r="G21" s="7" t="s">
        <v>5</v>
      </c>
      <c r="H21" s="2" t="s">
        <v>7</v>
      </c>
      <c r="I21" s="60" t="s">
        <v>2</v>
      </c>
      <c r="J21" s="60"/>
      <c r="K21" s="60"/>
      <c r="L21" s="60"/>
      <c r="M21" s="60"/>
      <c r="N21" s="7" t="s">
        <v>5</v>
      </c>
      <c r="O21" s="17"/>
      <c r="P21" s="4"/>
      <c r="Q21" s="3" t="s">
        <v>7</v>
      </c>
      <c r="R21" s="60" t="s">
        <v>1</v>
      </c>
      <c r="S21" s="60"/>
      <c r="T21" s="60"/>
      <c r="U21" s="60"/>
      <c r="V21" s="60"/>
      <c r="W21" s="7" t="s">
        <v>5</v>
      </c>
      <c r="X21" s="3" t="s">
        <v>7</v>
      </c>
      <c r="Y21" s="60" t="s">
        <v>2</v>
      </c>
      <c r="Z21" s="60"/>
      <c r="AA21" s="60"/>
      <c r="AB21" s="60"/>
      <c r="AC21" s="60"/>
      <c r="AD21" s="7" t="s">
        <v>5</v>
      </c>
    </row>
    <row r="22" spans="1:30" x14ac:dyDescent="0.3">
      <c r="A22" s="55" t="s">
        <v>3</v>
      </c>
      <c r="B22" s="55" t="b">
        <v>1</v>
      </c>
      <c r="C22" s="55" t="s">
        <v>26</v>
      </c>
      <c r="D22" s="55" t="s">
        <v>27</v>
      </c>
      <c r="E22" s="55" t="s">
        <v>28</v>
      </c>
      <c r="F22" s="55" t="s">
        <v>29</v>
      </c>
      <c r="G22" s="56" t="s">
        <v>5</v>
      </c>
      <c r="H22" s="55" t="s">
        <v>3</v>
      </c>
      <c r="I22" s="55" t="b">
        <v>1</v>
      </c>
      <c r="J22" s="55" t="s">
        <v>26</v>
      </c>
      <c r="K22" s="55" t="s">
        <v>27</v>
      </c>
      <c r="L22" s="55" t="s">
        <v>28</v>
      </c>
      <c r="M22" s="55" t="s">
        <v>29</v>
      </c>
      <c r="N22" s="56" t="s">
        <v>5</v>
      </c>
      <c r="O22" s="57"/>
      <c r="P22" s="58"/>
      <c r="Q22" s="55" t="s">
        <v>3</v>
      </c>
      <c r="R22" s="55" t="s">
        <v>5</v>
      </c>
      <c r="S22" s="55" t="s">
        <v>26</v>
      </c>
      <c r="T22" s="55" t="s">
        <v>27</v>
      </c>
      <c r="U22" s="55" t="s">
        <v>28</v>
      </c>
      <c r="V22" s="55" t="s">
        <v>29</v>
      </c>
      <c r="W22" s="56" t="s">
        <v>5</v>
      </c>
      <c r="X22" s="55" t="s">
        <v>3</v>
      </c>
      <c r="Y22" s="55" t="s">
        <v>5</v>
      </c>
      <c r="Z22" s="55" t="s">
        <v>26</v>
      </c>
      <c r="AA22" s="55" t="s">
        <v>27</v>
      </c>
      <c r="AB22" s="55" t="s">
        <v>28</v>
      </c>
      <c r="AC22" s="55" t="s">
        <v>29</v>
      </c>
      <c r="AD22" s="56" t="s">
        <v>5</v>
      </c>
    </row>
    <row r="23" spans="1:30" x14ac:dyDescent="0.3">
      <c r="A23" s="2">
        <v>1</v>
      </c>
      <c r="B23" s="16">
        <v>0.11019</v>
      </c>
      <c r="C23" s="16">
        <v>0.10385</v>
      </c>
      <c r="D23" s="16">
        <v>9.9440000000000001E-2</v>
      </c>
      <c r="E23" s="16">
        <v>0.10226</v>
      </c>
      <c r="F23" s="16">
        <v>9.8448999999999995E-2</v>
      </c>
      <c r="G23" s="7" t="s">
        <v>5</v>
      </c>
      <c r="H23" s="2">
        <v>1</v>
      </c>
      <c r="I23" s="16">
        <v>0.11019</v>
      </c>
      <c r="J23" s="16">
        <v>0.11028</v>
      </c>
      <c r="K23" s="16">
        <v>0.11039</v>
      </c>
      <c r="L23" s="16">
        <v>0.10922999999999999</v>
      </c>
      <c r="M23" s="16">
        <v>0.10938000000000001</v>
      </c>
      <c r="N23" s="7" t="s">
        <v>5</v>
      </c>
      <c r="O23" s="17"/>
      <c r="P23" s="4"/>
      <c r="Q23" s="3">
        <v>1</v>
      </c>
      <c r="R23" s="10" t="s">
        <v>5</v>
      </c>
      <c r="S23" s="6">
        <f>((C23-$B23)/$B23)*100</f>
        <v>-5.7536981577275608</v>
      </c>
      <c r="T23" s="6">
        <f t="shared" ref="T23:V27" si="35">((D23-$B23)/$B23)*100</f>
        <v>-9.7558762138125026</v>
      </c>
      <c r="U23" s="6">
        <f t="shared" si="35"/>
        <v>-7.19666031400308</v>
      </c>
      <c r="V23" s="6">
        <f t="shared" si="35"/>
        <v>-10.65523187222071</v>
      </c>
      <c r="W23" s="7" t="s">
        <v>5</v>
      </c>
      <c r="X23" s="3">
        <v>1</v>
      </c>
      <c r="Y23" s="10" t="s">
        <v>5</v>
      </c>
      <c r="Z23" s="5">
        <f>((J23-$I23)/$I23)*100</f>
        <v>8.1677103185413144E-2</v>
      </c>
      <c r="AA23" s="5">
        <f t="shared" ref="AA23:AC27" si="36">((K23-$I23)/$I23)*100</f>
        <v>0.18150467374535414</v>
      </c>
      <c r="AB23" s="5">
        <f t="shared" si="36"/>
        <v>-0.87122243397767718</v>
      </c>
      <c r="AC23" s="5">
        <f t="shared" si="36"/>
        <v>-0.73509392866865542</v>
      </c>
      <c r="AD23" s="7" t="s">
        <v>5</v>
      </c>
    </row>
    <row r="24" spans="1:30" x14ac:dyDescent="0.3">
      <c r="A24" s="2">
        <v>2</v>
      </c>
      <c r="B24" s="16">
        <v>0.11898</v>
      </c>
      <c r="C24" s="16">
        <v>0.11382</v>
      </c>
      <c r="D24" s="16">
        <v>0.11257</v>
      </c>
      <c r="E24" s="16">
        <v>0.11198</v>
      </c>
      <c r="F24" s="16">
        <v>0.11033999999999999</v>
      </c>
      <c r="G24" s="7" t="s">
        <v>5</v>
      </c>
      <c r="H24" s="2">
        <v>2</v>
      </c>
      <c r="I24" s="16">
        <v>0.11898</v>
      </c>
      <c r="J24" s="16">
        <v>0.11991</v>
      </c>
      <c r="K24" s="16">
        <v>0.12088</v>
      </c>
      <c r="L24" s="16">
        <v>0.11839</v>
      </c>
      <c r="M24" s="16">
        <v>0.11940000000000001</v>
      </c>
      <c r="N24" s="7" t="s">
        <v>5</v>
      </c>
      <c r="O24" s="17"/>
      <c r="P24" s="4"/>
      <c r="Q24" s="3">
        <v>2</v>
      </c>
      <c r="R24" s="10" t="s">
        <v>5</v>
      </c>
      <c r="S24" s="6">
        <f t="shared" ref="S24:S27" si="37">((C24-$B24)/$B24)*100</f>
        <v>-4.3368633383761956</v>
      </c>
      <c r="T24" s="6">
        <f t="shared" si="35"/>
        <v>-5.3874600773239187</v>
      </c>
      <c r="U24" s="6">
        <f t="shared" si="35"/>
        <v>-5.8833417381072497</v>
      </c>
      <c r="V24" s="6">
        <f t="shared" si="35"/>
        <v>-7.2617246596066636</v>
      </c>
      <c r="W24" s="7" t="s">
        <v>5</v>
      </c>
      <c r="X24" s="3">
        <v>2</v>
      </c>
      <c r="Y24" s="10" t="s">
        <v>5</v>
      </c>
      <c r="Z24" s="5">
        <f t="shared" ref="Z24:Z27" si="38">((J24-$I24)/$I24)*100</f>
        <v>0.78164397377710559</v>
      </c>
      <c r="AA24" s="5">
        <f t="shared" si="36"/>
        <v>1.596907043200537</v>
      </c>
      <c r="AB24" s="5">
        <f t="shared" si="36"/>
        <v>-0.49588166078333096</v>
      </c>
      <c r="AC24" s="5">
        <f t="shared" si="36"/>
        <v>0.35300050428643781</v>
      </c>
      <c r="AD24" s="7" t="s">
        <v>5</v>
      </c>
    </row>
    <row r="25" spans="1:30" x14ac:dyDescent="0.3">
      <c r="A25" s="2">
        <v>3</v>
      </c>
      <c r="B25" s="16">
        <v>0.12411</v>
      </c>
      <c r="C25" s="16">
        <v>0.12057</v>
      </c>
      <c r="D25" s="16">
        <v>0.11001</v>
      </c>
      <c r="E25" s="16">
        <v>0.11821</v>
      </c>
      <c r="F25" s="16">
        <v>0.10815</v>
      </c>
      <c r="G25" s="7" t="s">
        <v>5</v>
      </c>
      <c r="H25" s="2">
        <v>3</v>
      </c>
      <c r="I25" s="16">
        <v>0.12411</v>
      </c>
      <c r="J25" s="16">
        <v>0.12447</v>
      </c>
      <c r="K25" s="16">
        <v>0.12472</v>
      </c>
      <c r="L25" s="16">
        <v>0.12317</v>
      </c>
      <c r="M25" s="16">
        <v>0.1234</v>
      </c>
      <c r="N25" s="7" t="s">
        <v>5</v>
      </c>
      <c r="O25" s="17"/>
      <c r="P25" s="4"/>
      <c r="Q25" s="3">
        <v>3</v>
      </c>
      <c r="R25" s="10" t="s">
        <v>5</v>
      </c>
      <c r="S25" s="6">
        <f t="shared" si="37"/>
        <v>-2.8523084360647823</v>
      </c>
      <c r="T25" s="6">
        <f t="shared" si="35"/>
        <v>-11.360889533478367</v>
      </c>
      <c r="U25" s="6">
        <f t="shared" si="35"/>
        <v>-4.7538473934413048</v>
      </c>
      <c r="V25" s="6">
        <f t="shared" si="35"/>
        <v>-12.859560067681898</v>
      </c>
      <c r="W25" s="7" t="s">
        <v>5</v>
      </c>
      <c r="X25" s="3">
        <v>3</v>
      </c>
      <c r="Y25" s="10" t="s">
        <v>5</v>
      </c>
      <c r="Z25" s="5">
        <f t="shared" si="38"/>
        <v>0.2900652646845534</v>
      </c>
      <c r="AA25" s="5">
        <f t="shared" si="36"/>
        <v>0.49149947627104945</v>
      </c>
      <c r="AB25" s="5">
        <f t="shared" si="36"/>
        <v>-0.75739263556522152</v>
      </c>
      <c r="AC25" s="5">
        <f t="shared" si="36"/>
        <v>-0.57207316090565008</v>
      </c>
      <c r="AD25" s="7" t="s">
        <v>5</v>
      </c>
    </row>
    <row r="26" spans="1:30" x14ac:dyDescent="0.3">
      <c r="A26" s="2">
        <v>4</v>
      </c>
      <c r="B26" s="16">
        <v>0.10553999999999999</v>
      </c>
      <c r="C26" s="16">
        <v>9.8082000000000003E-2</v>
      </c>
      <c r="D26" s="16">
        <v>9.6002000000000004E-2</v>
      </c>
      <c r="E26" s="16">
        <v>9.6338999999999994E-2</v>
      </c>
      <c r="F26" s="16">
        <v>9.4625000000000001E-2</v>
      </c>
      <c r="G26" s="7" t="s">
        <v>5</v>
      </c>
      <c r="H26" s="2">
        <v>4</v>
      </c>
      <c r="I26" s="16">
        <v>0.10553999999999999</v>
      </c>
      <c r="J26" s="16">
        <v>0.10674</v>
      </c>
      <c r="K26" s="16">
        <v>0.10682999999999999</v>
      </c>
      <c r="L26" s="16">
        <v>0.10563</v>
      </c>
      <c r="M26" s="16">
        <v>0.10582999999999999</v>
      </c>
      <c r="N26" s="7" t="s">
        <v>5</v>
      </c>
      <c r="O26" s="17"/>
      <c r="P26" s="4"/>
      <c r="Q26" s="3">
        <v>4</v>
      </c>
      <c r="R26" s="10" t="s">
        <v>5</v>
      </c>
      <c r="S26" s="6">
        <f t="shared" si="37"/>
        <v>-7.0665150653780486</v>
      </c>
      <c r="T26" s="6">
        <f t="shared" si="35"/>
        <v>-9.0373318173204389</v>
      </c>
      <c r="U26" s="6">
        <f t="shared" si="35"/>
        <v>-8.7180216031836295</v>
      </c>
      <c r="V26" s="6">
        <f t="shared" si="35"/>
        <v>-10.342050407428458</v>
      </c>
      <c r="W26" s="7" t="s">
        <v>5</v>
      </c>
      <c r="X26" s="3">
        <v>4</v>
      </c>
      <c r="Y26" s="10" t="s">
        <v>5</v>
      </c>
      <c r="Z26" s="5">
        <f t="shared" si="38"/>
        <v>1.1370096645821552</v>
      </c>
      <c r="AA26" s="5">
        <f t="shared" si="36"/>
        <v>1.2222853894258097</v>
      </c>
      <c r="AB26" s="5">
        <f t="shared" si="36"/>
        <v>8.5275724843667564E-2</v>
      </c>
      <c r="AC26" s="5">
        <f t="shared" si="36"/>
        <v>0.27477733560735135</v>
      </c>
      <c r="AD26" s="7" t="s">
        <v>5</v>
      </c>
    </row>
    <row r="27" spans="1:30" x14ac:dyDescent="0.3">
      <c r="A27" s="2">
        <v>5</v>
      </c>
      <c r="B27" s="16">
        <v>0.11942</v>
      </c>
      <c r="C27" s="16">
        <v>0.11473999999999999</v>
      </c>
      <c r="D27" s="16">
        <v>0.11494</v>
      </c>
      <c r="E27" s="16">
        <v>0.11311</v>
      </c>
      <c r="F27" s="16">
        <v>0.11328000000000001</v>
      </c>
      <c r="G27" s="7" t="s">
        <v>5</v>
      </c>
      <c r="H27" s="2">
        <v>5</v>
      </c>
      <c r="I27" s="16">
        <v>0.11942</v>
      </c>
      <c r="J27" s="16">
        <v>0.12010999999999999</v>
      </c>
      <c r="K27" s="16">
        <v>0.12014</v>
      </c>
      <c r="L27" s="16">
        <v>0.11885</v>
      </c>
      <c r="M27" s="16">
        <v>0.11887</v>
      </c>
      <c r="N27" s="7" t="s">
        <v>5</v>
      </c>
      <c r="O27" s="17"/>
      <c r="P27" s="4"/>
      <c r="Q27" s="3">
        <v>5</v>
      </c>
      <c r="R27" s="10" t="s">
        <v>5</v>
      </c>
      <c r="S27" s="6">
        <f t="shared" si="37"/>
        <v>-3.9189415508290102</v>
      </c>
      <c r="T27" s="6">
        <f t="shared" si="35"/>
        <v>-3.7514654161781928</v>
      </c>
      <c r="U27" s="6">
        <f t="shared" si="35"/>
        <v>-5.2838720482331238</v>
      </c>
      <c r="V27" s="6">
        <f t="shared" si="35"/>
        <v>-5.1415173337799303</v>
      </c>
      <c r="W27" s="7" t="s">
        <v>5</v>
      </c>
      <c r="X27" s="3">
        <v>5</v>
      </c>
      <c r="Y27" s="10" t="s">
        <v>5</v>
      </c>
      <c r="Z27" s="5">
        <f t="shared" si="38"/>
        <v>0.5777926645452991</v>
      </c>
      <c r="AA27" s="5">
        <f t="shared" si="36"/>
        <v>0.60291408474292285</v>
      </c>
      <c r="AB27" s="5">
        <f t="shared" si="36"/>
        <v>-0.47730698375481578</v>
      </c>
      <c r="AC27" s="5">
        <f t="shared" si="36"/>
        <v>-0.46055937028972949</v>
      </c>
      <c r="AD27" s="7" t="s">
        <v>5</v>
      </c>
    </row>
    <row r="28" spans="1:30" x14ac:dyDescent="0.3">
      <c r="A28" s="8" t="s">
        <v>4</v>
      </c>
      <c r="B28" s="15">
        <f>AVERAGE(B23:B27)</f>
        <v>0.115648</v>
      </c>
      <c r="C28" s="15">
        <f t="shared" ref="C28" si="39">AVERAGE(C23:C27)</f>
        <v>0.11021239999999999</v>
      </c>
      <c r="D28" s="15">
        <f t="shared" ref="D28" si="40">AVERAGE(D23:D27)</f>
        <v>0.1065924</v>
      </c>
      <c r="E28" s="15">
        <f t="shared" ref="E28" si="41">AVERAGE(E23:E27)</f>
        <v>0.1083798</v>
      </c>
      <c r="F28" s="15">
        <f t="shared" ref="F28" si="42">AVERAGE(F23:F27)</f>
        <v>0.1049688</v>
      </c>
      <c r="G28" s="7" t="s">
        <v>5</v>
      </c>
      <c r="H28" s="8" t="s">
        <v>4</v>
      </c>
      <c r="I28" s="15">
        <f t="shared" ref="I28" si="43">AVERAGE(I23:I27)</f>
        <v>0.115648</v>
      </c>
      <c r="J28" s="15">
        <f t="shared" ref="J28" si="44">AVERAGE(J23:J27)</f>
        <v>0.11630199999999999</v>
      </c>
      <c r="K28" s="15">
        <f t="shared" ref="K28" si="45">AVERAGE(K23:K27)</f>
        <v>0.116592</v>
      </c>
      <c r="L28" s="15">
        <f t="shared" ref="L28" si="46">AVERAGE(L23:L27)</f>
        <v>0.11505399999999999</v>
      </c>
      <c r="M28" s="15">
        <f t="shared" ref="M28" si="47">AVERAGE(M23:M27)</f>
        <v>0.11537599999999999</v>
      </c>
      <c r="N28" s="7" t="s">
        <v>5</v>
      </c>
      <c r="O28" s="17"/>
      <c r="P28" s="4"/>
      <c r="Q28" s="8" t="s">
        <v>12</v>
      </c>
      <c r="R28" s="11" t="s">
        <v>5</v>
      </c>
      <c r="S28" s="9">
        <f t="shared" ref="S28:V28" si="48">AVERAGE(S23:S27)</f>
        <v>-4.7856653096751192</v>
      </c>
      <c r="T28" s="9">
        <f t="shared" si="48"/>
        <v>-7.8586046116226838</v>
      </c>
      <c r="U28" s="9">
        <f t="shared" si="48"/>
        <v>-6.3671486193936779</v>
      </c>
      <c r="V28" s="9">
        <f t="shared" si="48"/>
        <v>-9.2520168681435315</v>
      </c>
      <c r="W28" s="7" t="s">
        <v>5</v>
      </c>
      <c r="X28" s="8" t="s">
        <v>12</v>
      </c>
      <c r="Y28" s="11" t="s">
        <v>5</v>
      </c>
      <c r="Z28" s="9">
        <f t="shared" ref="Z28:AC28" si="49">AVERAGE(Z23:Z27)</f>
        <v>0.57363773415490527</v>
      </c>
      <c r="AA28" s="9">
        <f t="shared" si="49"/>
        <v>0.8190221334771346</v>
      </c>
      <c r="AB28" s="9">
        <f t="shared" si="49"/>
        <v>-0.50330559784747564</v>
      </c>
      <c r="AC28" s="9">
        <f t="shared" si="49"/>
        <v>-0.22798972399404915</v>
      </c>
      <c r="AD28" s="7" t="s">
        <v>5</v>
      </c>
    </row>
    <row r="29" spans="1:30" x14ac:dyDescent="0.3">
      <c r="A29" s="41" t="s">
        <v>13</v>
      </c>
      <c r="B29" s="43">
        <f>STDEV(B23:B27)</f>
        <v>7.5646724978679697E-3</v>
      </c>
      <c r="C29" s="43">
        <f t="shared" ref="C29:F29" si="50">STDEV(C23:C27)</f>
        <v>9.061188597529574E-3</v>
      </c>
      <c r="D29" s="43">
        <f t="shared" si="50"/>
        <v>8.3726864744835625E-3</v>
      </c>
      <c r="E29" s="43">
        <f t="shared" si="50"/>
        <v>8.8656906217169564E-3</v>
      </c>
      <c r="F29" s="43">
        <f t="shared" si="50"/>
        <v>8.0241488458278245E-3</v>
      </c>
      <c r="G29" s="7"/>
      <c r="H29" s="41" t="s">
        <v>13</v>
      </c>
      <c r="I29" s="43">
        <f>STDEV(I23:I27)</f>
        <v>7.5646724978679697E-3</v>
      </c>
      <c r="J29" s="43">
        <f t="shared" ref="J29:M29" si="51">STDEV(J23:J27)</f>
        <v>7.4486757212272282E-3</v>
      </c>
      <c r="K29" s="43">
        <f t="shared" si="51"/>
        <v>7.5960693783034923E-3</v>
      </c>
      <c r="L29" s="43">
        <f t="shared" si="51"/>
        <v>7.3167397111008406E-3</v>
      </c>
      <c r="M29" s="43">
        <f t="shared" si="51"/>
        <v>7.413894388241582E-3</v>
      </c>
      <c r="N29" s="7"/>
      <c r="O29" s="17"/>
      <c r="P29" s="4"/>
      <c r="Q29" s="41" t="s">
        <v>14</v>
      </c>
      <c r="R29" s="44" t="s">
        <v>5</v>
      </c>
      <c r="S29" s="45">
        <f>STDEV(S23:S27)</f>
        <v>1.6454380334218839</v>
      </c>
      <c r="T29" s="45">
        <f t="shared" ref="T29:V29" si="52">STDEV(T23:T27)</f>
        <v>3.1713634572505529</v>
      </c>
      <c r="U29" s="45">
        <f t="shared" si="52"/>
        <v>1.5988270318480451</v>
      </c>
      <c r="V29" s="45">
        <f t="shared" si="52"/>
        <v>3.0425738650990382</v>
      </c>
      <c r="W29" s="7"/>
      <c r="X29" s="41" t="s">
        <v>14</v>
      </c>
      <c r="Y29" s="44" t="s">
        <v>5</v>
      </c>
      <c r="Z29" s="45">
        <f>STDEV(Z23:Z27)</f>
        <v>0.4132524649131139</v>
      </c>
      <c r="AA29" s="45">
        <f t="shared" ref="AA29:AC29" si="53">STDEV(AA23:AA27)</f>
        <v>0.57622228296630851</v>
      </c>
      <c r="AB29" s="45">
        <f t="shared" si="53"/>
        <v>0.36982497118277569</v>
      </c>
      <c r="AC29" s="45">
        <f t="shared" si="53"/>
        <v>0.50496561464898604</v>
      </c>
      <c r="AD29" s="7"/>
    </row>
    <row r="30" spans="1:30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18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</row>
    <row r="31" spans="1:30" x14ac:dyDescent="0.3">
      <c r="A31" s="2" t="s">
        <v>8</v>
      </c>
      <c r="B31" s="60" t="s">
        <v>1</v>
      </c>
      <c r="C31" s="60"/>
      <c r="D31" s="60"/>
      <c r="E31" s="60"/>
      <c r="F31" s="60"/>
      <c r="G31" s="7" t="s">
        <v>5</v>
      </c>
      <c r="H31" s="2" t="s">
        <v>8</v>
      </c>
      <c r="I31" s="60" t="s">
        <v>2</v>
      </c>
      <c r="J31" s="60"/>
      <c r="K31" s="60"/>
      <c r="L31" s="60"/>
      <c r="M31" s="60"/>
      <c r="N31" s="7" t="s">
        <v>5</v>
      </c>
      <c r="O31" s="17"/>
      <c r="P31" s="4"/>
      <c r="Q31" s="3" t="s">
        <v>8</v>
      </c>
      <c r="R31" s="60" t="s">
        <v>1</v>
      </c>
      <c r="S31" s="60"/>
      <c r="T31" s="60"/>
      <c r="U31" s="60"/>
      <c r="V31" s="60"/>
      <c r="W31" s="7" t="s">
        <v>5</v>
      </c>
      <c r="X31" s="3" t="s">
        <v>8</v>
      </c>
      <c r="Y31" s="60" t="s">
        <v>2</v>
      </c>
      <c r="Z31" s="60"/>
      <c r="AA31" s="60"/>
      <c r="AB31" s="60"/>
      <c r="AC31" s="60"/>
      <c r="AD31" s="7" t="s">
        <v>5</v>
      </c>
    </row>
    <row r="32" spans="1:30" x14ac:dyDescent="0.3">
      <c r="A32" s="55" t="s">
        <v>3</v>
      </c>
      <c r="B32" s="55" t="b">
        <v>1</v>
      </c>
      <c r="C32" s="55" t="s">
        <v>26</v>
      </c>
      <c r="D32" s="55" t="s">
        <v>27</v>
      </c>
      <c r="E32" s="55" t="s">
        <v>28</v>
      </c>
      <c r="F32" s="55" t="s">
        <v>29</v>
      </c>
      <c r="G32" s="56" t="s">
        <v>5</v>
      </c>
      <c r="H32" s="55" t="s">
        <v>3</v>
      </c>
      <c r="I32" s="55" t="b">
        <v>1</v>
      </c>
      <c r="J32" s="55" t="s">
        <v>26</v>
      </c>
      <c r="K32" s="55" t="s">
        <v>27</v>
      </c>
      <c r="L32" s="55" t="s">
        <v>28</v>
      </c>
      <c r="M32" s="55" t="s">
        <v>29</v>
      </c>
      <c r="N32" s="56" t="s">
        <v>5</v>
      </c>
      <c r="O32" s="57"/>
      <c r="P32" s="58"/>
      <c r="Q32" s="55" t="s">
        <v>3</v>
      </c>
      <c r="R32" s="55" t="s">
        <v>5</v>
      </c>
      <c r="S32" s="55" t="s">
        <v>26</v>
      </c>
      <c r="T32" s="55" t="s">
        <v>27</v>
      </c>
      <c r="U32" s="55" t="s">
        <v>28</v>
      </c>
      <c r="V32" s="55" t="s">
        <v>29</v>
      </c>
      <c r="W32" s="56" t="s">
        <v>5</v>
      </c>
      <c r="X32" s="55" t="s">
        <v>3</v>
      </c>
      <c r="Y32" s="55" t="s">
        <v>5</v>
      </c>
      <c r="Z32" s="55" t="s">
        <v>26</v>
      </c>
      <c r="AA32" s="55" t="s">
        <v>27</v>
      </c>
      <c r="AB32" s="55" t="s">
        <v>28</v>
      </c>
      <c r="AC32" s="55" t="s">
        <v>29</v>
      </c>
      <c r="AD32" s="56" t="s">
        <v>5</v>
      </c>
    </row>
    <row r="33" spans="1:30" x14ac:dyDescent="0.3">
      <c r="A33" s="2">
        <v>1</v>
      </c>
      <c r="B33" s="16">
        <v>0.19258</v>
      </c>
      <c r="C33" s="16">
        <v>0.19458</v>
      </c>
      <c r="D33" s="16">
        <v>0.19764000000000001</v>
      </c>
      <c r="E33" s="16">
        <v>0.19045000000000001</v>
      </c>
      <c r="F33" s="16">
        <v>0.19328000000000001</v>
      </c>
      <c r="G33" s="7" t="s">
        <v>5</v>
      </c>
      <c r="H33" s="2">
        <v>1</v>
      </c>
      <c r="I33" s="16">
        <v>0.19258</v>
      </c>
      <c r="J33" s="16">
        <v>0.19420000000000001</v>
      </c>
      <c r="K33" s="16">
        <v>0.19361999999999999</v>
      </c>
      <c r="L33" s="16">
        <v>0.1918</v>
      </c>
      <c r="M33" s="16">
        <v>0.19128999999999999</v>
      </c>
      <c r="N33" s="7" t="s">
        <v>5</v>
      </c>
      <c r="O33" s="17"/>
      <c r="P33" s="4"/>
      <c r="Q33" s="3">
        <v>1</v>
      </c>
      <c r="R33" s="10" t="s">
        <v>5</v>
      </c>
      <c r="S33" s="6">
        <f>((C33-$B33)/$B33)*100</f>
        <v>1.0385294423096905</v>
      </c>
      <c r="T33" s="6">
        <f t="shared" ref="T33:V37" si="54">((D33-$B33)/$B33)*100</f>
        <v>2.6274794890435191</v>
      </c>
      <c r="U33" s="6">
        <f t="shared" si="54"/>
        <v>-1.1060338560598155</v>
      </c>
      <c r="V33" s="6">
        <f t="shared" si="54"/>
        <v>0.36348530480839453</v>
      </c>
      <c r="W33" s="7" t="s">
        <v>5</v>
      </c>
      <c r="X33" s="3">
        <v>1</v>
      </c>
      <c r="Y33" s="10" t="s">
        <v>5</v>
      </c>
      <c r="Z33" s="5">
        <f>((J33-$I33)/$I33)*100</f>
        <v>0.84120884827085374</v>
      </c>
      <c r="AA33" s="5">
        <f t="shared" ref="AA33:AC37" si="55">((K33-$I33)/$I33)*100</f>
        <v>0.54003531000103089</v>
      </c>
      <c r="AB33" s="5">
        <f t="shared" si="55"/>
        <v>-0.40502648250078038</v>
      </c>
      <c r="AC33" s="5">
        <f t="shared" si="55"/>
        <v>-0.66985149028975666</v>
      </c>
      <c r="AD33" s="7" t="s">
        <v>5</v>
      </c>
    </row>
    <row r="34" spans="1:30" x14ac:dyDescent="0.3">
      <c r="A34" s="2">
        <v>2</v>
      </c>
      <c r="B34" s="16">
        <v>0.19044</v>
      </c>
      <c r="C34" s="16">
        <v>0.18984999999999999</v>
      </c>
      <c r="D34" s="16">
        <v>0.18826999999999999</v>
      </c>
      <c r="E34" s="16">
        <v>0.18597</v>
      </c>
      <c r="F34" s="16">
        <v>0.18323</v>
      </c>
      <c r="G34" s="7" t="s">
        <v>5</v>
      </c>
      <c r="H34" s="2">
        <v>2</v>
      </c>
      <c r="I34" s="16">
        <v>0.19044</v>
      </c>
      <c r="J34" s="16">
        <v>0.19267000000000001</v>
      </c>
      <c r="K34" s="16">
        <v>0.19320999999999999</v>
      </c>
      <c r="L34" s="16">
        <v>0.19012999999999999</v>
      </c>
      <c r="M34" s="16">
        <v>0.19064</v>
      </c>
      <c r="N34" s="7" t="s">
        <v>5</v>
      </c>
      <c r="O34" s="17"/>
      <c r="P34" s="4"/>
      <c r="Q34" s="3">
        <v>2</v>
      </c>
      <c r="R34" s="10" t="s">
        <v>5</v>
      </c>
      <c r="S34" s="6">
        <f t="shared" ref="S34:S37" si="56">((C34-$B34)/$B34)*100</f>
        <v>-0.30980886368410376</v>
      </c>
      <c r="T34" s="6">
        <f t="shared" si="54"/>
        <v>-1.1394664986347434</v>
      </c>
      <c r="U34" s="6">
        <f t="shared" si="54"/>
        <v>-2.347195967233775</v>
      </c>
      <c r="V34" s="6">
        <f t="shared" si="54"/>
        <v>-3.7859693341734899</v>
      </c>
      <c r="W34" s="7" t="s">
        <v>5</v>
      </c>
      <c r="X34" s="3">
        <v>2</v>
      </c>
      <c r="Y34" s="10" t="s">
        <v>5</v>
      </c>
      <c r="Z34" s="5">
        <f t="shared" ref="Z34:Z37" si="57">((J34-$I34)/$I34)*100</f>
        <v>1.1709724847721119</v>
      </c>
      <c r="AA34" s="5">
        <f t="shared" si="55"/>
        <v>1.4545263600083989</v>
      </c>
      <c r="AB34" s="5">
        <f t="shared" si="55"/>
        <v>-0.16278092837639399</v>
      </c>
      <c r="AC34" s="5">
        <f t="shared" si="55"/>
        <v>0.10501995379122334</v>
      </c>
      <c r="AD34" s="7" t="s">
        <v>5</v>
      </c>
    </row>
    <row r="35" spans="1:30" x14ac:dyDescent="0.3">
      <c r="A35" s="2">
        <v>3</v>
      </c>
      <c r="B35" s="16">
        <v>0.20219000000000001</v>
      </c>
      <c r="C35" s="16">
        <v>0.20530999999999999</v>
      </c>
      <c r="D35" s="16">
        <v>0.20760000000000001</v>
      </c>
      <c r="E35" s="16">
        <v>0.20083999999999999</v>
      </c>
      <c r="F35" s="16">
        <v>0.20372999999999999</v>
      </c>
      <c r="G35" s="7" t="s">
        <v>5</v>
      </c>
      <c r="H35" s="2">
        <v>3</v>
      </c>
      <c r="I35" s="16">
        <v>0.20219000000000001</v>
      </c>
      <c r="J35" s="16">
        <v>0.20433999999999999</v>
      </c>
      <c r="K35" s="16">
        <v>0.20573</v>
      </c>
      <c r="L35" s="16">
        <v>0.20174</v>
      </c>
      <c r="M35" s="16">
        <v>0.20313000000000001</v>
      </c>
      <c r="N35" s="7" t="s">
        <v>5</v>
      </c>
      <c r="O35" s="17"/>
      <c r="P35" s="4"/>
      <c r="Q35" s="3">
        <v>3</v>
      </c>
      <c r="R35" s="10" t="s">
        <v>5</v>
      </c>
      <c r="S35" s="6">
        <f t="shared" si="56"/>
        <v>1.5431030219100765</v>
      </c>
      <c r="T35" s="6">
        <f t="shared" si="54"/>
        <v>2.675701073247934</v>
      </c>
      <c r="U35" s="6">
        <f t="shared" si="54"/>
        <v>-0.66768880755725701</v>
      </c>
      <c r="V35" s="6">
        <f t="shared" si="54"/>
        <v>0.76165982491715012</v>
      </c>
      <c r="W35" s="7" t="s">
        <v>5</v>
      </c>
      <c r="X35" s="3">
        <v>3</v>
      </c>
      <c r="Y35" s="10" t="s">
        <v>5</v>
      </c>
      <c r="Z35" s="5">
        <f t="shared" si="57"/>
        <v>1.0633562490726471</v>
      </c>
      <c r="AA35" s="5">
        <f t="shared" si="55"/>
        <v>1.7508284287056666</v>
      </c>
      <c r="AB35" s="5">
        <f t="shared" si="55"/>
        <v>-0.22256293585241899</v>
      </c>
      <c r="AC35" s="5">
        <f t="shared" si="55"/>
        <v>0.46490924378060061</v>
      </c>
      <c r="AD35" s="7" t="s">
        <v>5</v>
      </c>
    </row>
    <row r="36" spans="1:30" x14ac:dyDescent="0.3">
      <c r="A36" s="2">
        <v>4</v>
      </c>
      <c r="B36" s="16">
        <v>0.19131999999999999</v>
      </c>
      <c r="C36" s="16">
        <v>0.18917999999999999</v>
      </c>
      <c r="D36" s="16">
        <v>0.18471000000000001</v>
      </c>
      <c r="E36" s="16">
        <v>0.1855</v>
      </c>
      <c r="F36" s="16">
        <v>0.18024999999999999</v>
      </c>
      <c r="G36" s="7" t="s">
        <v>5</v>
      </c>
      <c r="H36" s="2">
        <v>4</v>
      </c>
      <c r="I36" s="16">
        <v>0.19131999999999999</v>
      </c>
      <c r="J36" s="16">
        <v>0.19284000000000001</v>
      </c>
      <c r="K36" s="16">
        <v>0.19292000000000001</v>
      </c>
      <c r="L36" s="16">
        <v>0.19053999999999999</v>
      </c>
      <c r="M36" s="16">
        <v>0.19066</v>
      </c>
      <c r="N36" s="7" t="s">
        <v>5</v>
      </c>
      <c r="O36" s="17"/>
      <c r="P36" s="4"/>
      <c r="Q36" s="3">
        <v>4</v>
      </c>
      <c r="R36" s="10" t="s">
        <v>5</v>
      </c>
      <c r="S36" s="6">
        <f t="shared" si="56"/>
        <v>-1.1185448463307563</v>
      </c>
      <c r="T36" s="6">
        <f t="shared" si="54"/>
        <v>-3.4549445954421789</v>
      </c>
      <c r="U36" s="6">
        <f t="shared" si="54"/>
        <v>-3.042023834413544</v>
      </c>
      <c r="V36" s="6">
        <f t="shared" si="54"/>
        <v>-5.7861174994773137</v>
      </c>
      <c r="W36" s="7" t="s">
        <v>5</v>
      </c>
      <c r="X36" s="3">
        <v>4</v>
      </c>
      <c r="Y36" s="10" t="s">
        <v>5</v>
      </c>
      <c r="Z36" s="5">
        <f t="shared" si="57"/>
        <v>0.79448045159942571</v>
      </c>
      <c r="AA36" s="5">
        <f t="shared" si="55"/>
        <v>0.83629521220991954</v>
      </c>
      <c r="AB36" s="5">
        <f t="shared" si="55"/>
        <v>-0.40769391595233268</v>
      </c>
      <c r="AC36" s="5">
        <f t="shared" si="55"/>
        <v>-0.34497177503658477</v>
      </c>
      <c r="AD36" s="7" t="s">
        <v>5</v>
      </c>
    </row>
    <row r="37" spans="1:30" x14ac:dyDescent="0.3">
      <c r="A37" s="2">
        <v>5</v>
      </c>
      <c r="B37" s="16">
        <v>0.21143999999999999</v>
      </c>
      <c r="C37" s="16">
        <v>0.21404999999999999</v>
      </c>
      <c r="D37" s="16">
        <v>0.21951999999999999</v>
      </c>
      <c r="E37" s="16">
        <v>0.20967</v>
      </c>
      <c r="F37" s="16">
        <v>0.21501999999999999</v>
      </c>
      <c r="G37" s="7" t="s">
        <v>5</v>
      </c>
      <c r="H37" s="2">
        <v>5</v>
      </c>
      <c r="I37" s="16">
        <v>0.21143999999999999</v>
      </c>
      <c r="J37" s="16">
        <v>0.21306</v>
      </c>
      <c r="K37" s="16">
        <v>0.21324000000000001</v>
      </c>
      <c r="L37" s="16">
        <v>0.20992</v>
      </c>
      <c r="M37" s="16">
        <v>0.21027999999999999</v>
      </c>
      <c r="N37" s="7" t="s">
        <v>5</v>
      </c>
      <c r="O37" s="17"/>
      <c r="P37" s="4"/>
      <c r="Q37" s="3">
        <v>5</v>
      </c>
      <c r="R37" s="10" t="s">
        <v>5</v>
      </c>
      <c r="S37" s="6">
        <f t="shared" si="56"/>
        <v>1.2343927355278099</v>
      </c>
      <c r="T37" s="6">
        <f t="shared" si="54"/>
        <v>3.8214150586454805</v>
      </c>
      <c r="U37" s="6">
        <f t="shared" si="54"/>
        <v>-0.83711691259931598</v>
      </c>
      <c r="V37" s="6">
        <f t="shared" si="54"/>
        <v>1.6931517215285661</v>
      </c>
      <c r="W37" s="7" t="s">
        <v>5</v>
      </c>
      <c r="X37" s="3">
        <v>5</v>
      </c>
      <c r="Y37" s="10" t="s">
        <v>5</v>
      </c>
      <c r="Z37" s="5">
        <f t="shared" si="57"/>
        <v>0.76617480136209348</v>
      </c>
      <c r="AA37" s="5">
        <f t="shared" si="55"/>
        <v>0.85130533484677628</v>
      </c>
      <c r="AB37" s="5">
        <f t="shared" si="55"/>
        <v>-0.71888006053726528</v>
      </c>
      <c r="AC37" s="5">
        <f t="shared" si="55"/>
        <v>-0.54861899356791255</v>
      </c>
      <c r="AD37" s="7" t="s">
        <v>5</v>
      </c>
    </row>
    <row r="38" spans="1:30" x14ac:dyDescent="0.3">
      <c r="A38" s="8" t="s">
        <v>4</v>
      </c>
      <c r="B38" s="15">
        <f>AVERAGE(B33:B37)</f>
        <v>0.19759399999999999</v>
      </c>
      <c r="C38" s="15">
        <f t="shared" ref="C38" si="58">AVERAGE(C33:C37)</f>
        <v>0.19859399999999999</v>
      </c>
      <c r="D38" s="15">
        <f t="shared" ref="D38" si="59">AVERAGE(D33:D37)</f>
        <v>0.199548</v>
      </c>
      <c r="E38" s="15">
        <f t="shared" ref="E38" si="60">AVERAGE(E33:E37)</f>
        <v>0.19448599999999999</v>
      </c>
      <c r="F38" s="15">
        <f t="shared" ref="F38" si="61">AVERAGE(F33:F37)</f>
        <v>0.195102</v>
      </c>
      <c r="G38" s="7" t="s">
        <v>5</v>
      </c>
      <c r="H38" s="8" t="s">
        <v>4</v>
      </c>
      <c r="I38" s="15">
        <f t="shared" ref="I38" si="62">AVERAGE(I33:I37)</f>
        <v>0.19759399999999999</v>
      </c>
      <c r="J38" s="15">
        <f t="shared" ref="J38" si="63">AVERAGE(J33:J37)</f>
        <v>0.19942200000000002</v>
      </c>
      <c r="K38" s="15">
        <f t="shared" ref="K38" si="64">AVERAGE(K33:K37)</f>
        <v>0.19974399999999998</v>
      </c>
      <c r="L38" s="15">
        <f t="shared" ref="L38" si="65">AVERAGE(L33:L37)</f>
        <v>0.196826</v>
      </c>
      <c r="M38" s="15">
        <f t="shared" ref="M38" si="66">AVERAGE(M33:M37)</f>
        <v>0.19719999999999999</v>
      </c>
      <c r="N38" s="7" t="s">
        <v>5</v>
      </c>
      <c r="O38" s="17"/>
      <c r="P38" s="4"/>
      <c r="Q38" s="8" t="s">
        <v>12</v>
      </c>
      <c r="R38" s="11" t="s">
        <v>5</v>
      </c>
      <c r="S38" s="9">
        <f t="shared" ref="S38:V38" si="67">AVERAGE(S33:S37)</f>
        <v>0.47753429794654334</v>
      </c>
      <c r="T38" s="9">
        <f t="shared" si="67"/>
        <v>0.90603690537200232</v>
      </c>
      <c r="U38" s="9">
        <f t="shared" si="67"/>
        <v>-1.6000118755727413</v>
      </c>
      <c r="V38" s="9">
        <f t="shared" si="67"/>
        <v>-1.3507579964793384</v>
      </c>
      <c r="W38" s="7" t="s">
        <v>5</v>
      </c>
      <c r="X38" s="8" t="s">
        <v>12</v>
      </c>
      <c r="Y38" s="11" t="s">
        <v>5</v>
      </c>
      <c r="Z38" s="9">
        <f t="shared" ref="Z38:AC38" si="68">AVERAGE(Z33:Z37)</f>
        <v>0.9272385670154264</v>
      </c>
      <c r="AA38" s="9">
        <f t="shared" si="68"/>
        <v>1.0865981291543583</v>
      </c>
      <c r="AB38" s="9">
        <f t="shared" si="68"/>
        <v>-0.38338886464383826</v>
      </c>
      <c r="AC38" s="9">
        <f t="shared" si="68"/>
        <v>-0.19870261226448602</v>
      </c>
      <c r="AD38" s="7" t="s">
        <v>5</v>
      </c>
    </row>
    <row r="39" spans="1:30" x14ac:dyDescent="0.3">
      <c r="A39" s="41" t="s">
        <v>13</v>
      </c>
      <c r="B39" s="43">
        <f>STDEV(B33:B37)</f>
        <v>9.0625316551171259E-3</v>
      </c>
      <c r="C39" s="43">
        <f t="shared" ref="C39:F39" si="69">STDEV(C33:C37)</f>
        <v>1.0784082251170009E-2</v>
      </c>
      <c r="D39" s="43">
        <f t="shared" si="69"/>
        <v>1.4271610630899368E-2</v>
      </c>
      <c r="E39" s="43">
        <f t="shared" si="69"/>
        <v>1.0493890127116823E-2</v>
      </c>
      <c r="F39" s="43">
        <f t="shared" si="69"/>
        <v>1.4456962682389406E-2</v>
      </c>
      <c r="G39" s="7"/>
      <c r="H39" s="41" t="s">
        <v>13</v>
      </c>
      <c r="I39" s="43">
        <f>STDEV(I33:I37)</f>
        <v>9.0625316551171259E-3</v>
      </c>
      <c r="J39" s="43">
        <f t="shared" ref="J39:M39" si="70">STDEV(J33:J37)</f>
        <v>9.0327636966766635E-3</v>
      </c>
      <c r="K39" s="43">
        <f t="shared" si="70"/>
        <v>9.2835569691794382E-3</v>
      </c>
      <c r="L39" s="43">
        <f t="shared" si="70"/>
        <v>8.7351462494911925E-3</v>
      </c>
      <c r="M39" s="43">
        <f t="shared" si="70"/>
        <v>9.0413577520193304E-3</v>
      </c>
      <c r="N39" s="7"/>
      <c r="O39" s="17"/>
      <c r="P39" s="4"/>
      <c r="Q39" s="41" t="s">
        <v>14</v>
      </c>
      <c r="R39" s="44" t="s">
        <v>5</v>
      </c>
      <c r="S39" s="45">
        <f>STDEV(S33:S37)</f>
        <v>1.1391186111408413</v>
      </c>
      <c r="T39" s="45">
        <f t="shared" ref="T39:V39" si="71">STDEV(T33:T37)</f>
        <v>3.0739530509903954</v>
      </c>
      <c r="U39" s="45">
        <f t="shared" si="71"/>
        <v>1.0407847841553457</v>
      </c>
      <c r="V39" s="45">
        <f t="shared" si="71"/>
        <v>3.2507304448237053</v>
      </c>
      <c r="W39" s="7"/>
      <c r="X39" s="41" t="s">
        <v>14</v>
      </c>
      <c r="Y39" s="44" t="s">
        <v>5</v>
      </c>
      <c r="Z39" s="45">
        <f>STDEV(Z33:Z37)</f>
        <v>0.17951435343459521</v>
      </c>
      <c r="AA39" s="45">
        <f t="shared" ref="AA39:AC39" si="72">STDEV(AA33:AA37)</f>
        <v>0.49832675988406533</v>
      </c>
      <c r="AB39" s="45">
        <f t="shared" si="72"/>
        <v>0.21687905930693077</v>
      </c>
      <c r="AC39" s="45">
        <f t="shared" si="72"/>
        <v>0.47393182520328714</v>
      </c>
      <c r="AD39" s="7"/>
    </row>
    <row r="40" spans="1:30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18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</row>
    <row r="41" spans="1:30" x14ac:dyDescent="0.3">
      <c r="A41" s="2" t="s">
        <v>9</v>
      </c>
      <c r="B41" s="60" t="s">
        <v>1</v>
      </c>
      <c r="C41" s="60"/>
      <c r="D41" s="60"/>
      <c r="E41" s="60"/>
      <c r="F41" s="60"/>
      <c r="G41" s="7" t="s">
        <v>5</v>
      </c>
      <c r="H41" s="2" t="s">
        <v>9</v>
      </c>
      <c r="I41" s="60" t="s">
        <v>2</v>
      </c>
      <c r="J41" s="60"/>
      <c r="K41" s="60"/>
      <c r="L41" s="60"/>
      <c r="M41" s="60"/>
      <c r="N41" s="7" t="s">
        <v>5</v>
      </c>
      <c r="O41" s="17"/>
      <c r="P41" s="4"/>
      <c r="Q41" s="3" t="s">
        <v>9</v>
      </c>
      <c r="R41" s="60" t="s">
        <v>1</v>
      </c>
      <c r="S41" s="60"/>
      <c r="T41" s="60"/>
      <c r="U41" s="60"/>
      <c r="V41" s="60"/>
      <c r="W41" s="7" t="s">
        <v>5</v>
      </c>
      <c r="X41" s="3" t="s">
        <v>9</v>
      </c>
      <c r="Y41" s="60" t="s">
        <v>2</v>
      </c>
      <c r="Z41" s="60"/>
      <c r="AA41" s="60"/>
      <c r="AB41" s="60"/>
      <c r="AC41" s="60"/>
      <c r="AD41" s="7" t="s">
        <v>5</v>
      </c>
    </row>
    <row r="42" spans="1:30" x14ac:dyDescent="0.3">
      <c r="A42" s="55" t="s">
        <v>3</v>
      </c>
      <c r="B42" s="55" t="b">
        <v>1</v>
      </c>
      <c r="C42" s="55" t="s">
        <v>26</v>
      </c>
      <c r="D42" s="55" t="s">
        <v>27</v>
      </c>
      <c r="E42" s="55" t="s">
        <v>28</v>
      </c>
      <c r="F42" s="55" t="s">
        <v>29</v>
      </c>
      <c r="G42" s="56" t="s">
        <v>5</v>
      </c>
      <c r="H42" s="55" t="s">
        <v>3</v>
      </c>
      <c r="I42" s="55" t="b">
        <v>1</v>
      </c>
      <c r="J42" s="55" t="s">
        <v>26</v>
      </c>
      <c r="K42" s="55" t="s">
        <v>27</v>
      </c>
      <c r="L42" s="55" t="s">
        <v>28</v>
      </c>
      <c r="M42" s="55" t="s">
        <v>29</v>
      </c>
      <c r="N42" s="56" t="s">
        <v>5</v>
      </c>
      <c r="O42" s="57"/>
      <c r="P42" s="58"/>
      <c r="Q42" s="55" t="s">
        <v>3</v>
      </c>
      <c r="R42" s="55" t="s">
        <v>5</v>
      </c>
      <c r="S42" s="55" t="s">
        <v>26</v>
      </c>
      <c r="T42" s="55" t="s">
        <v>27</v>
      </c>
      <c r="U42" s="55" t="s">
        <v>28</v>
      </c>
      <c r="V42" s="55" t="s">
        <v>29</v>
      </c>
      <c r="W42" s="56" t="s">
        <v>5</v>
      </c>
      <c r="X42" s="55" t="s">
        <v>3</v>
      </c>
      <c r="Y42" s="55" t="s">
        <v>5</v>
      </c>
      <c r="Z42" s="55" t="s">
        <v>26</v>
      </c>
      <c r="AA42" s="55" t="s">
        <v>27</v>
      </c>
      <c r="AB42" s="55" t="s">
        <v>28</v>
      </c>
      <c r="AC42" s="55" t="s">
        <v>29</v>
      </c>
      <c r="AD42" s="56" t="s">
        <v>5</v>
      </c>
    </row>
    <row r="43" spans="1:30" x14ac:dyDescent="0.3">
      <c r="A43" s="2">
        <v>1</v>
      </c>
      <c r="B43" s="16">
        <v>0.32733000000000001</v>
      </c>
      <c r="C43" s="16">
        <v>0.33900000000000002</v>
      </c>
      <c r="D43" s="16">
        <v>0.34133000000000002</v>
      </c>
      <c r="E43" s="16">
        <v>0.33328999999999998</v>
      </c>
      <c r="F43" s="16">
        <v>0.33687</v>
      </c>
      <c r="G43" s="7" t="s">
        <v>5</v>
      </c>
      <c r="H43" s="2">
        <v>1</v>
      </c>
      <c r="I43" s="16">
        <v>0.32733000000000001</v>
      </c>
      <c r="J43" s="16">
        <v>0.32940999999999998</v>
      </c>
      <c r="K43" s="16">
        <v>0.32978000000000002</v>
      </c>
      <c r="L43" s="16">
        <v>0.32499</v>
      </c>
      <c r="M43" s="16">
        <v>0.32547999999999999</v>
      </c>
      <c r="N43" s="7" t="s">
        <v>5</v>
      </c>
      <c r="O43" s="17"/>
      <c r="P43" s="4"/>
      <c r="Q43" s="3">
        <v>1</v>
      </c>
      <c r="R43" s="10" t="s">
        <v>5</v>
      </c>
      <c r="S43" s="6">
        <f>((C43-$B43)/$B43)*100</f>
        <v>3.5652094216845427</v>
      </c>
      <c r="T43" s="6">
        <f t="shared" ref="T43:V47" si="73">((D43-$B43)/$B43)*100</f>
        <v>4.2770292976506923</v>
      </c>
      <c r="U43" s="6">
        <f t="shared" si="73"/>
        <v>1.8207924724284255</v>
      </c>
      <c r="V43" s="6">
        <f t="shared" si="73"/>
        <v>2.9144899642562527</v>
      </c>
      <c r="W43" s="7" t="s">
        <v>5</v>
      </c>
      <c r="X43" s="3">
        <v>1</v>
      </c>
      <c r="Y43" s="10" t="s">
        <v>5</v>
      </c>
      <c r="Z43" s="5">
        <f>((J43-$I43)/$I43)*100</f>
        <v>0.63544435279380762</v>
      </c>
      <c r="AA43" s="5">
        <f t="shared" ref="AA43:AC47" si="74">((K43-$I43)/$I43)*100</f>
        <v>0.7484801270888729</v>
      </c>
      <c r="AB43" s="5">
        <f t="shared" si="74"/>
        <v>-0.7148748968930464</v>
      </c>
      <c r="AC43" s="5">
        <f t="shared" si="74"/>
        <v>-0.56517887147527512</v>
      </c>
      <c r="AD43" s="7" t="s">
        <v>5</v>
      </c>
    </row>
    <row r="44" spans="1:30" x14ac:dyDescent="0.3">
      <c r="A44" s="2">
        <v>2</v>
      </c>
      <c r="B44" s="16">
        <v>0.33404</v>
      </c>
      <c r="C44" s="16">
        <v>0.34305000000000002</v>
      </c>
      <c r="D44" s="16">
        <v>0.33663999999999999</v>
      </c>
      <c r="E44" s="16">
        <v>0.33731</v>
      </c>
      <c r="F44" s="16">
        <v>0.33106000000000002</v>
      </c>
      <c r="G44" s="7" t="s">
        <v>5</v>
      </c>
      <c r="H44" s="2">
        <v>2</v>
      </c>
      <c r="I44" s="16">
        <v>0.33404</v>
      </c>
      <c r="J44" s="16">
        <v>0.33400999999999997</v>
      </c>
      <c r="K44" s="16">
        <v>0.33563999999999999</v>
      </c>
      <c r="L44" s="16">
        <v>0.33037</v>
      </c>
      <c r="M44" s="16">
        <v>0.33182</v>
      </c>
      <c r="N44" s="7" t="s">
        <v>5</v>
      </c>
      <c r="O44" s="17"/>
      <c r="P44" s="4"/>
      <c r="Q44" s="3">
        <v>2</v>
      </c>
      <c r="R44" s="10" t="s">
        <v>5</v>
      </c>
      <c r="S44" s="6">
        <f t="shared" ref="S44:S47" si="75">((C44-$B44)/$B44)*100</f>
        <v>2.6972817626631596</v>
      </c>
      <c r="T44" s="6">
        <f t="shared" si="73"/>
        <v>0.77834989821577993</v>
      </c>
      <c r="U44" s="6">
        <f t="shared" si="73"/>
        <v>0.97892467967907892</v>
      </c>
      <c r="V44" s="6">
        <f t="shared" si="73"/>
        <v>-0.89210872949346876</v>
      </c>
      <c r="W44" s="7" t="s">
        <v>5</v>
      </c>
      <c r="X44" s="3">
        <v>2</v>
      </c>
      <c r="Y44" s="10" t="s">
        <v>5</v>
      </c>
      <c r="Z44" s="5">
        <f t="shared" ref="Z44:Z47" si="76">((J44-$I44)/$I44)*100</f>
        <v>-8.9809603640372427E-3</v>
      </c>
      <c r="AA44" s="5">
        <f t="shared" si="74"/>
        <v>0.47898455274817092</v>
      </c>
      <c r="AB44" s="5">
        <f t="shared" si="74"/>
        <v>-1.0986708178661257</v>
      </c>
      <c r="AC44" s="5">
        <f t="shared" si="74"/>
        <v>-0.66459106693809111</v>
      </c>
      <c r="AD44" s="7" t="s">
        <v>5</v>
      </c>
    </row>
    <row r="45" spans="1:30" x14ac:dyDescent="0.3">
      <c r="A45" s="2">
        <v>3</v>
      </c>
      <c r="B45" s="16">
        <v>0.33309</v>
      </c>
      <c r="C45" s="16">
        <v>0.34461000000000003</v>
      </c>
      <c r="D45" s="16">
        <v>0.3503</v>
      </c>
      <c r="E45" s="16">
        <v>0.33800000000000002</v>
      </c>
      <c r="F45" s="16">
        <v>0.34173999999999999</v>
      </c>
      <c r="G45" s="7" t="s">
        <v>5</v>
      </c>
      <c r="H45" s="2">
        <v>3</v>
      </c>
      <c r="I45" s="16">
        <v>0.33309</v>
      </c>
      <c r="J45" s="16">
        <v>0.33456000000000002</v>
      </c>
      <c r="K45" s="16">
        <v>0.33424999999999999</v>
      </c>
      <c r="L45" s="16">
        <v>0.32988000000000001</v>
      </c>
      <c r="M45" s="16">
        <v>0.32937</v>
      </c>
      <c r="N45" s="7" t="s">
        <v>5</v>
      </c>
      <c r="O45" s="17"/>
      <c r="P45" s="4"/>
      <c r="Q45" s="3">
        <v>3</v>
      </c>
      <c r="R45" s="10" t="s">
        <v>5</v>
      </c>
      <c r="S45" s="6">
        <f t="shared" si="75"/>
        <v>3.4585247230478338</v>
      </c>
      <c r="T45" s="6">
        <f t="shared" si="73"/>
        <v>5.1667717433726637</v>
      </c>
      <c r="U45" s="6">
        <f t="shared" si="73"/>
        <v>1.4740760755351483</v>
      </c>
      <c r="V45" s="6">
        <f t="shared" si="73"/>
        <v>2.5968957338857339</v>
      </c>
      <c r="W45" s="7" t="s">
        <v>5</v>
      </c>
      <c r="X45" s="3">
        <v>3</v>
      </c>
      <c r="Y45" s="10" t="s">
        <v>5</v>
      </c>
      <c r="Z45" s="5">
        <f t="shared" si="76"/>
        <v>0.44132216518058986</v>
      </c>
      <c r="AA45" s="5">
        <f t="shared" si="74"/>
        <v>0.34825422558467511</v>
      </c>
      <c r="AB45" s="5">
        <f t="shared" si="74"/>
        <v>-0.96370350355759415</v>
      </c>
      <c r="AC45" s="5">
        <f t="shared" si="74"/>
        <v>-1.1168152751508604</v>
      </c>
      <c r="AD45" s="7" t="s">
        <v>5</v>
      </c>
    </row>
    <row r="46" spans="1:30" x14ac:dyDescent="0.3">
      <c r="A46" s="2">
        <v>4</v>
      </c>
      <c r="B46" s="16">
        <v>0.32882</v>
      </c>
      <c r="C46" s="16">
        <v>0.34115000000000001</v>
      </c>
      <c r="D46" s="16">
        <v>0.33511999999999997</v>
      </c>
      <c r="E46" s="16">
        <v>0.33543000000000001</v>
      </c>
      <c r="F46" s="16">
        <v>0.3291</v>
      </c>
      <c r="G46" s="7" t="s">
        <v>5</v>
      </c>
      <c r="H46" s="2">
        <v>4</v>
      </c>
      <c r="I46" s="16">
        <v>0.32882</v>
      </c>
      <c r="J46" s="16">
        <v>0.33028999999999997</v>
      </c>
      <c r="K46" s="16">
        <v>0.33045000000000002</v>
      </c>
      <c r="L46" s="16">
        <v>0.32558999999999999</v>
      </c>
      <c r="M46" s="16">
        <v>0.32583000000000001</v>
      </c>
      <c r="N46" s="7" t="s">
        <v>5</v>
      </c>
      <c r="O46" s="17"/>
      <c r="P46" s="4"/>
      <c r="Q46" s="3">
        <v>4</v>
      </c>
      <c r="R46" s="10" t="s">
        <v>5</v>
      </c>
      <c r="S46" s="6">
        <f t="shared" si="75"/>
        <v>3.7497719116842063</v>
      </c>
      <c r="T46" s="6">
        <f t="shared" si="73"/>
        <v>1.9159418526853513</v>
      </c>
      <c r="U46" s="6">
        <f t="shared" si="73"/>
        <v>2.0102183565476568</v>
      </c>
      <c r="V46" s="6">
        <f t="shared" si="73"/>
        <v>8.5152971230461186E-2</v>
      </c>
      <c r="W46" s="7" t="s">
        <v>5</v>
      </c>
      <c r="X46" s="3">
        <v>4</v>
      </c>
      <c r="Y46" s="10" t="s">
        <v>5</v>
      </c>
      <c r="Z46" s="5">
        <f t="shared" si="76"/>
        <v>0.44705309895990852</v>
      </c>
      <c r="AA46" s="5">
        <f t="shared" si="74"/>
        <v>0.49571193966304372</v>
      </c>
      <c r="AB46" s="5">
        <f t="shared" si="74"/>
        <v>-0.98230034669424326</v>
      </c>
      <c r="AC46" s="5">
        <f t="shared" si="74"/>
        <v>-0.90931208563955734</v>
      </c>
      <c r="AD46" s="7" t="s">
        <v>5</v>
      </c>
    </row>
    <row r="47" spans="1:30" x14ac:dyDescent="0.3">
      <c r="A47" s="2">
        <v>5</v>
      </c>
      <c r="B47" s="16">
        <v>0.32101000000000002</v>
      </c>
      <c r="C47" s="16">
        <v>0.33481</v>
      </c>
      <c r="D47" s="16">
        <v>0.33955000000000002</v>
      </c>
      <c r="E47" s="16">
        <v>0.32861000000000001</v>
      </c>
      <c r="F47" s="16">
        <v>0.33300000000000002</v>
      </c>
      <c r="G47" s="7" t="s">
        <v>5</v>
      </c>
      <c r="H47" s="2">
        <v>5</v>
      </c>
      <c r="I47" s="16">
        <v>0.32101000000000002</v>
      </c>
      <c r="J47" s="16">
        <v>0.32353999999999999</v>
      </c>
      <c r="K47" s="16">
        <v>0.32522000000000001</v>
      </c>
      <c r="L47" s="16">
        <v>0.3196</v>
      </c>
      <c r="M47" s="16">
        <v>0.32128000000000001</v>
      </c>
      <c r="N47" s="7" t="s">
        <v>5</v>
      </c>
      <c r="O47" s="17"/>
      <c r="P47" s="4"/>
      <c r="Q47" s="3">
        <v>5</v>
      </c>
      <c r="R47" s="10" t="s">
        <v>5</v>
      </c>
      <c r="S47" s="6">
        <f t="shared" si="75"/>
        <v>4.2989314974611315</v>
      </c>
      <c r="T47" s="6">
        <f t="shared" si="73"/>
        <v>5.7755210118064859</v>
      </c>
      <c r="U47" s="6">
        <f t="shared" si="73"/>
        <v>2.3675274913554079</v>
      </c>
      <c r="V47" s="6">
        <f t="shared" si="73"/>
        <v>3.7350861343883364</v>
      </c>
      <c r="W47" s="7" t="s">
        <v>5</v>
      </c>
      <c r="X47" s="3">
        <v>5</v>
      </c>
      <c r="Y47" s="10" t="s">
        <v>5</v>
      </c>
      <c r="Z47" s="5">
        <f t="shared" si="76"/>
        <v>0.78813744120120133</v>
      </c>
      <c r="AA47" s="5">
        <f t="shared" si="74"/>
        <v>1.3114856235008228</v>
      </c>
      <c r="AB47" s="5">
        <f t="shared" si="74"/>
        <v>-0.43923865300147108</v>
      </c>
      <c r="AC47" s="5">
        <f t="shared" si="74"/>
        <v>8.4109529298150354E-2</v>
      </c>
      <c r="AD47" s="7" t="s">
        <v>5</v>
      </c>
    </row>
    <row r="48" spans="1:30" x14ac:dyDescent="0.3">
      <c r="A48" s="8" t="s">
        <v>4</v>
      </c>
      <c r="B48" s="15">
        <f>AVERAGE(B43:B47)</f>
        <v>0.32885799999999998</v>
      </c>
      <c r="C48" s="15">
        <f t="shared" ref="C48" si="77">AVERAGE(C43:C47)</f>
        <v>0.34052400000000005</v>
      </c>
      <c r="D48" s="15">
        <f t="shared" ref="D48" si="78">AVERAGE(D43:D47)</f>
        <v>0.340588</v>
      </c>
      <c r="E48" s="15">
        <f t="shared" ref="E48" si="79">AVERAGE(E43:E47)</f>
        <v>0.33452800000000005</v>
      </c>
      <c r="F48" s="15">
        <f t="shared" ref="F48" si="80">AVERAGE(F43:F47)</f>
        <v>0.33435399999999998</v>
      </c>
      <c r="G48" s="7" t="s">
        <v>5</v>
      </c>
      <c r="H48" s="8" t="s">
        <v>4</v>
      </c>
      <c r="I48" s="15">
        <f t="shared" ref="I48" si="81">AVERAGE(I43:I47)</f>
        <v>0.32885799999999998</v>
      </c>
      <c r="J48" s="15">
        <f t="shared" ref="J48" si="82">AVERAGE(J43:J47)</f>
        <v>0.33036199999999993</v>
      </c>
      <c r="K48" s="15">
        <f t="shared" ref="K48" si="83">AVERAGE(K43:K47)</f>
        <v>0.33106800000000003</v>
      </c>
      <c r="L48" s="15">
        <f t="shared" ref="L48" si="84">AVERAGE(L43:L47)</f>
        <v>0.32608599999999999</v>
      </c>
      <c r="M48" s="15">
        <f t="shared" ref="M48" si="85">AVERAGE(M43:M47)</f>
        <v>0.32675599999999999</v>
      </c>
      <c r="N48" s="7" t="s">
        <v>5</v>
      </c>
      <c r="O48" s="17"/>
      <c r="P48" s="4"/>
      <c r="Q48" s="8" t="s">
        <v>12</v>
      </c>
      <c r="R48" s="11" t="s">
        <v>5</v>
      </c>
      <c r="S48" s="9">
        <f t="shared" ref="S48:V48" si="86">AVERAGE(S43:S47)</f>
        <v>3.5539438633081746</v>
      </c>
      <c r="T48" s="9">
        <f t="shared" si="86"/>
        <v>3.5827227607461949</v>
      </c>
      <c r="U48" s="9">
        <f t="shared" si="86"/>
        <v>1.7303078151091433</v>
      </c>
      <c r="V48" s="9">
        <f t="shared" si="86"/>
        <v>1.687903214853463</v>
      </c>
      <c r="W48" s="7" t="s">
        <v>5</v>
      </c>
      <c r="X48" s="8" t="s">
        <v>12</v>
      </c>
      <c r="Y48" s="11" t="s">
        <v>5</v>
      </c>
      <c r="Z48" s="9">
        <f t="shared" ref="Z48:AC48" si="87">AVERAGE(Z43:Z47)</f>
        <v>0.46059521955429406</v>
      </c>
      <c r="AA48" s="9">
        <f t="shared" si="87"/>
        <v>0.67658329371711712</v>
      </c>
      <c r="AB48" s="9">
        <f t="shared" si="87"/>
        <v>-0.83975764360249605</v>
      </c>
      <c r="AC48" s="9">
        <f t="shared" si="87"/>
        <v>-0.63435755398112681</v>
      </c>
      <c r="AD48" s="7" t="s">
        <v>5</v>
      </c>
    </row>
    <row r="49" spans="1:30" x14ac:dyDescent="0.3">
      <c r="A49" s="41" t="s">
        <v>13</v>
      </c>
      <c r="B49" s="43">
        <f>STDEV(B43:B47)</f>
        <v>5.2127315296301158E-3</v>
      </c>
      <c r="C49" s="43">
        <f t="shared" ref="C49:F49" si="88">STDEV(C43:C47)</f>
        <v>3.8223134356041599E-3</v>
      </c>
      <c r="D49" s="43">
        <f t="shared" si="88"/>
        <v>5.9463577087154858E-3</v>
      </c>
      <c r="E49" s="43">
        <f t="shared" si="88"/>
        <v>3.7803200922673225E-3</v>
      </c>
      <c r="F49" s="43">
        <f t="shared" si="88"/>
        <v>5.0292027201137863E-3</v>
      </c>
      <c r="G49" s="7"/>
      <c r="H49" s="41" t="s">
        <v>13</v>
      </c>
      <c r="I49" s="43">
        <f>STDEV(I43:I47)</f>
        <v>5.2127315296301158E-3</v>
      </c>
      <c r="J49" s="43">
        <f t="shared" ref="J49:M49" si="89">STDEV(J43:J47)</f>
        <v>4.4266883784608137E-3</v>
      </c>
      <c r="K49" s="43">
        <f t="shared" si="89"/>
        <v>4.1008621044848516E-3</v>
      </c>
      <c r="L49" s="43">
        <f t="shared" si="89"/>
        <v>4.3664207309877983E-3</v>
      </c>
      <c r="M49" s="43">
        <f t="shared" si="89"/>
        <v>4.0295570476170184E-3</v>
      </c>
      <c r="N49" s="7"/>
      <c r="O49" s="17"/>
      <c r="P49" s="4"/>
      <c r="Q49" s="41" t="s">
        <v>14</v>
      </c>
      <c r="R49" s="44" t="s">
        <v>5</v>
      </c>
      <c r="S49" s="45">
        <f>STDEV(S43:S47)</f>
        <v>0.57802614114473405</v>
      </c>
      <c r="T49" s="45">
        <f t="shared" ref="T49:V49" si="90">STDEV(T43:T47)</f>
        <v>2.1472251083651255</v>
      </c>
      <c r="U49" s="45">
        <f t="shared" si="90"/>
        <v>0.52981544446812212</v>
      </c>
      <c r="V49" s="45">
        <f t="shared" si="90"/>
        <v>1.9841251432248981</v>
      </c>
      <c r="W49" s="7"/>
      <c r="X49" s="41" t="s">
        <v>14</v>
      </c>
      <c r="Y49" s="44" t="s">
        <v>5</v>
      </c>
      <c r="Z49" s="45">
        <f>STDEV(Z43:Z47)</f>
        <v>0.2995466385881248</v>
      </c>
      <c r="AA49" s="45">
        <f t="shared" ref="AA49:AC49" si="91">STDEV(AA43:AA47)</f>
        <v>0.38335029970780216</v>
      </c>
      <c r="AB49" s="45">
        <f t="shared" si="91"/>
        <v>0.26397357465745519</v>
      </c>
      <c r="AC49" s="45">
        <f t="shared" si="91"/>
        <v>0.45559306194525018</v>
      </c>
      <c r="AD49" s="7"/>
    </row>
    <row r="50" spans="1:30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18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</row>
    <row r="51" spans="1:30" x14ac:dyDescent="0.3">
      <c r="A51" s="2" t="s">
        <v>10</v>
      </c>
      <c r="B51" s="60" t="s">
        <v>1</v>
      </c>
      <c r="C51" s="60"/>
      <c r="D51" s="60"/>
      <c r="E51" s="60"/>
      <c r="F51" s="60"/>
      <c r="G51" s="7" t="s">
        <v>5</v>
      </c>
      <c r="H51" s="2" t="s">
        <v>10</v>
      </c>
      <c r="I51" s="60" t="s">
        <v>2</v>
      </c>
      <c r="J51" s="60"/>
      <c r="K51" s="60"/>
      <c r="L51" s="60"/>
      <c r="M51" s="60"/>
      <c r="N51" s="7" t="s">
        <v>5</v>
      </c>
      <c r="O51" s="17"/>
      <c r="P51" s="4"/>
      <c r="Q51" s="3" t="s">
        <v>10</v>
      </c>
      <c r="R51" s="60" t="s">
        <v>1</v>
      </c>
      <c r="S51" s="60"/>
      <c r="T51" s="60"/>
      <c r="U51" s="60"/>
      <c r="V51" s="60"/>
      <c r="W51" s="7" t="s">
        <v>5</v>
      </c>
      <c r="X51" s="3" t="s">
        <v>10</v>
      </c>
      <c r="Y51" s="60" t="s">
        <v>2</v>
      </c>
      <c r="Z51" s="60"/>
      <c r="AA51" s="60"/>
      <c r="AB51" s="60"/>
      <c r="AC51" s="60"/>
      <c r="AD51" s="7" t="s">
        <v>5</v>
      </c>
    </row>
    <row r="52" spans="1:30" x14ac:dyDescent="0.3">
      <c r="A52" s="55" t="s">
        <v>3</v>
      </c>
      <c r="B52" s="55" t="b">
        <v>1</v>
      </c>
      <c r="C52" s="55" t="s">
        <v>26</v>
      </c>
      <c r="D52" s="55" t="s">
        <v>27</v>
      </c>
      <c r="E52" s="55" t="s">
        <v>28</v>
      </c>
      <c r="F52" s="55" t="s">
        <v>29</v>
      </c>
      <c r="G52" s="56" t="s">
        <v>5</v>
      </c>
      <c r="H52" s="55" t="s">
        <v>3</v>
      </c>
      <c r="I52" s="55" t="b">
        <v>1</v>
      </c>
      <c r="J52" s="55" t="s">
        <v>26</v>
      </c>
      <c r="K52" s="55" t="s">
        <v>27</v>
      </c>
      <c r="L52" s="55" t="s">
        <v>28</v>
      </c>
      <c r="M52" s="55" t="s">
        <v>29</v>
      </c>
      <c r="N52" s="56" t="s">
        <v>5</v>
      </c>
      <c r="O52" s="57"/>
      <c r="P52" s="58"/>
      <c r="Q52" s="55" t="s">
        <v>3</v>
      </c>
      <c r="R52" s="55" t="s">
        <v>5</v>
      </c>
      <c r="S52" s="55" t="s">
        <v>26</v>
      </c>
      <c r="T52" s="55" t="s">
        <v>27</v>
      </c>
      <c r="U52" s="55" t="s">
        <v>28</v>
      </c>
      <c r="V52" s="55" t="s">
        <v>29</v>
      </c>
      <c r="W52" s="56" t="s">
        <v>5</v>
      </c>
      <c r="X52" s="55" t="s">
        <v>3</v>
      </c>
      <c r="Y52" s="55" t="s">
        <v>5</v>
      </c>
      <c r="Z52" s="55" t="s">
        <v>26</v>
      </c>
      <c r="AA52" s="55" t="s">
        <v>27</v>
      </c>
      <c r="AB52" s="55" t="s">
        <v>28</v>
      </c>
      <c r="AC52" s="55" t="s">
        <v>29</v>
      </c>
      <c r="AD52" s="56" t="s">
        <v>5</v>
      </c>
    </row>
    <row r="53" spans="1:30" x14ac:dyDescent="0.3">
      <c r="A53" s="2">
        <v>1</v>
      </c>
      <c r="B53" s="16">
        <v>0.58335000000000004</v>
      </c>
      <c r="C53" s="16">
        <v>0.60780000000000001</v>
      </c>
      <c r="D53" s="16">
        <v>0.621</v>
      </c>
      <c r="E53" s="16">
        <v>0.60033999999999998</v>
      </c>
      <c r="F53" s="16">
        <v>0.61402000000000001</v>
      </c>
      <c r="G53" s="7" t="s">
        <v>5</v>
      </c>
      <c r="H53" s="2">
        <v>1</v>
      </c>
      <c r="I53" s="16">
        <v>0.58335000000000004</v>
      </c>
      <c r="J53" s="16">
        <v>0.58345999999999998</v>
      </c>
      <c r="K53" s="16">
        <v>0.58353999999999995</v>
      </c>
      <c r="L53" s="16">
        <v>0.57823000000000002</v>
      </c>
      <c r="M53" s="16">
        <v>0.57828999999999997</v>
      </c>
      <c r="N53" s="7" t="s">
        <v>5</v>
      </c>
      <c r="O53" s="17"/>
      <c r="P53" s="4"/>
      <c r="Q53" s="3">
        <v>1</v>
      </c>
      <c r="R53" s="10" t="s">
        <v>5</v>
      </c>
      <c r="S53" s="6">
        <f>((C53-$B53)/$B53)*100</f>
        <v>4.1913088197480022</v>
      </c>
      <c r="T53" s="6">
        <f t="shared" ref="T53:V57" si="92">((D53-$B53)/$B53)*100</f>
        <v>6.4541013113910957</v>
      </c>
      <c r="U53" s="6">
        <f t="shared" si="92"/>
        <v>2.9124882146224307</v>
      </c>
      <c r="V53" s="6">
        <f t="shared" si="92"/>
        <v>5.2575640695980068</v>
      </c>
      <c r="W53" s="7" t="s">
        <v>5</v>
      </c>
      <c r="X53" s="3">
        <v>1</v>
      </c>
      <c r="Y53" s="10" t="s">
        <v>5</v>
      </c>
      <c r="Z53" s="5">
        <f>((J53-$I53)/$I53)*100</f>
        <v>1.8856604097016109E-2</v>
      </c>
      <c r="AA53" s="5">
        <f t="shared" ref="AA53:AC57" si="93">((K53-$I53)/$I53)*100</f>
        <v>3.2570497985756827E-2</v>
      </c>
      <c r="AB53" s="5">
        <f t="shared" si="93"/>
        <v>-0.87768920887974844</v>
      </c>
      <c r="AC53" s="5">
        <f t="shared" si="93"/>
        <v>-0.86740378846319777</v>
      </c>
      <c r="AD53" s="7" t="s">
        <v>5</v>
      </c>
    </row>
    <row r="54" spans="1:30" x14ac:dyDescent="0.3">
      <c r="A54" s="2">
        <v>2</v>
      </c>
      <c r="B54" s="16">
        <v>0.58616999999999997</v>
      </c>
      <c r="C54" s="16">
        <v>0.61114000000000002</v>
      </c>
      <c r="D54" s="16">
        <v>0.62507999999999997</v>
      </c>
      <c r="E54" s="16">
        <v>0.60446</v>
      </c>
      <c r="F54" s="16">
        <v>0.61917999999999995</v>
      </c>
      <c r="G54" s="7" t="s">
        <v>5</v>
      </c>
      <c r="H54" s="2">
        <v>2</v>
      </c>
      <c r="I54" s="16">
        <v>0.58616999999999997</v>
      </c>
      <c r="J54" s="16">
        <v>0.58599000000000001</v>
      </c>
      <c r="K54" s="16">
        <v>0.58720000000000006</v>
      </c>
      <c r="L54" s="16">
        <v>0.58092999999999995</v>
      </c>
      <c r="M54" s="16">
        <v>0.58228000000000002</v>
      </c>
      <c r="N54" s="7" t="s">
        <v>5</v>
      </c>
      <c r="O54" s="17"/>
      <c r="P54" s="4"/>
      <c r="Q54" s="3">
        <v>2</v>
      </c>
      <c r="R54" s="10" t="s">
        <v>5</v>
      </c>
      <c r="S54" s="6">
        <f t="shared" ref="S54:S57" si="94">((C54-$B54)/$B54)*100</f>
        <v>4.2598563556647466</v>
      </c>
      <c r="T54" s="6">
        <f t="shared" si="92"/>
        <v>6.6380060392036446</v>
      </c>
      <c r="U54" s="6">
        <f t="shared" si="92"/>
        <v>3.1202552160636046</v>
      </c>
      <c r="V54" s="6">
        <f t="shared" si="92"/>
        <v>5.631472098537964</v>
      </c>
      <c r="W54" s="7" t="s">
        <v>5</v>
      </c>
      <c r="X54" s="3">
        <v>2</v>
      </c>
      <c r="Y54" s="10" t="s">
        <v>5</v>
      </c>
      <c r="Z54" s="5">
        <f t="shared" ref="Z54:Z57" si="95">((J54-$I54)/$I54)*100</f>
        <v>-3.0707815138945698E-2</v>
      </c>
      <c r="AA54" s="5">
        <f t="shared" si="93"/>
        <v>0.17571694218402278</v>
      </c>
      <c r="AB54" s="5">
        <f t="shared" si="93"/>
        <v>-0.89393861848952061</v>
      </c>
      <c r="AC54" s="5">
        <f t="shared" si="93"/>
        <v>-0.66363000494736157</v>
      </c>
      <c r="AD54" s="7" t="s">
        <v>5</v>
      </c>
    </row>
    <row r="55" spans="1:30" x14ac:dyDescent="0.3">
      <c r="A55" s="2">
        <v>3</v>
      </c>
      <c r="B55" s="16">
        <v>0.59992999999999996</v>
      </c>
      <c r="C55" s="16">
        <v>0.62185999999999997</v>
      </c>
      <c r="D55" s="16">
        <v>0.62943000000000005</v>
      </c>
      <c r="E55" s="16">
        <v>0.61595999999999995</v>
      </c>
      <c r="F55" s="16">
        <v>0.62565999999999999</v>
      </c>
      <c r="G55" s="7" t="s">
        <v>5</v>
      </c>
      <c r="H55" s="2">
        <v>3</v>
      </c>
      <c r="I55" s="16">
        <v>0.59992999999999996</v>
      </c>
      <c r="J55" s="16">
        <v>0.59823000000000004</v>
      </c>
      <c r="K55" s="16">
        <v>0.60099999999999998</v>
      </c>
      <c r="L55" s="16">
        <v>0.59384000000000003</v>
      </c>
      <c r="M55" s="16">
        <v>0.59672000000000003</v>
      </c>
      <c r="N55" s="7" t="s">
        <v>5</v>
      </c>
      <c r="O55" s="17"/>
      <c r="P55" s="4"/>
      <c r="Q55" s="3">
        <v>3</v>
      </c>
      <c r="R55" s="10" t="s">
        <v>5</v>
      </c>
      <c r="S55" s="6">
        <f t="shared" si="94"/>
        <v>3.6554264664210834</v>
      </c>
      <c r="T55" s="6">
        <f t="shared" si="92"/>
        <v>4.9172403447068964</v>
      </c>
      <c r="U55" s="6">
        <f t="shared" si="92"/>
        <v>2.671978397479704</v>
      </c>
      <c r="V55" s="6">
        <f t="shared" si="92"/>
        <v>4.2888336972646863</v>
      </c>
      <c r="W55" s="7" t="s">
        <v>5</v>
      </c>
      <c r="X55" s="3">
        <v>3</v>
      </c>
      <c r="Y55" s="10" t="s">
        <v>5</v>
      </c>
      <c r="Z55" s="5">
        <f t="shared" si="95"/>
        <v>-0.28336639274580766</v>
      </c>
      <c r="AA55" s="5">
        <f t="shared" si="93"/>
        <v>0.1783541413164895</v>
      </c>
      <c r="AB55" s="5">
        <f t="shared" si="93"/>
        <v>-1.0151184304835446</v>
      </c>
      <c r="AC55" s="5">
        <f t="shared" si="93"/>
        <v>-0.53506242394945003</v>
      </c>
      <c r="AD55" s="7" t="s">
        <v>5</v>
      </c>
    </row>
    <row r="56" spans="1:30" x14ac:dyDescent="0.3">
      <c r="A56" s="2">
        <v>4</v>
      </c>
      <c r="B56" s="16">
        <v>0.59616000000000002</v>
      </c>
      <c r="C56" s="16">
        <v>0.62153000000000003</v>
      </c>
      <c r="D56" s="16">
        <v>0.64019999999999999</v>
      </c>
      <c r="E56" s="16">
        <v>0.61580999999999997</v>
      </c>
      <c r="F56" s="16">
        <v>0.63500999999999996</v>
      </c>
      <c r="G56" s="7" t="s">
        <v>5</v>
      </c>
      <c r="H56" s="2">
        <v>4</v>
      </c>
      <c r="I56" s="16">
        <v>0.59616000000000002</v>
      </c>
      <c r="J56" s="16">
        <v>0.59919999999999995</v>
      </c>
      <c r="K56" s="16">
        <v>0.60104999999999997</v>
      </c>
      <c r="L56" s="16">
        <v>0.59423999999999999</v>
      </c>
      <c r="M56" s="16">
        <v>0.59623000000000004</v>
      </c>
      <c r="N56" s="7" t="s">
        <v>5</v>
      </c>
      <c r="O56" s="17"/>
      <c r="P56" s="4"/>
      <c r="Q56" s="3">
        <v>4</v>
      </c>
      <c r="R56" s="10" t="s">
        <v>5</v>
      </c>
      <c r="S56" s="6">
        <f t="shared" si="94"/>
        <v>4.2555689747718732</v>
      </c>
      <c r="T56" s="6">
        <f t="shared" si="92"/>
        <v>7.387278582930751</v>
      </c>
      <c r="U56" s="6">
        <f t="shared" si="92"/>
        <v>3.2960950080515201</v>
      </c>
      <c r="V56" s="6">
        <f t="shared" si="92"/>
        <v>6.5167069243156099</v>
      </c>
      <c r="W56" s="7" t="s">
        <v>5</v>
      </c>
      <c r="X56" s="3">
        <v>4</v>
      </c>
      <c r="Y56" s="10" t="s">
        <v>5</v>
      </c>
      <c r="Z56" s="5">
        <f t="shared" si="95"/>
        <v>0.50993022007513611</v>
      </c>
      <c r="AA56" s="5">
        <f t="shared" si="93"/>
        <v>0.82024959742350201</v>
      </c>
      <c r="AB56" s="5">
        <f t="shared" si="93"/>
        <v>-0.3220611916264145</v>
      </c>
      <c r="AC56" s="5">
        <f t="shared" si="93"/>
        <v>1.1741814278048593E-2</v>
      </c>
      <c r="AD56" s="7" t="s">
        <v>5</v>
      </c>
    </row>
    <row r="57" spans="1:30" x14ac:dyDescent="0.3">
      <c r="A57" s="2">
        <v>5</v>
      </c>
      <c r="B57" s="16">
        <v>0.59138000000000002</v>
      </c>
      <c r="C57" s="16">
        <v>0.61600999999999995</v>
      </c>
      <c r="D57" s="16">
        <v>0.63217999999999996</v>
      </c>
      <c r="E57" s="16">
        <v>0.61075000000000002</v>
      </c>
      <c r="F57" s="16">
        <v>0.62595000000000001</v>
      </c>
      <c r="G57" s="7" t="s">
        <v>5</v>
      </c>
      <c r="H57" s="2">
        <v>5</v>
      </c>
      <c r="I57" s="16">
        <v>0.59138000000000002</v>
      </c>
      <c r="J57" s="16">
        <v>0.59123000000000003</v>
      </c>
      <c r="K57" s="16">
        <v>0.59363999999999995</v>
      </c>
      <c r="L57" s="16">
        <v>0.58653</v>
      </c>
      <c r="M57" s="16">
        <v>0.58899999999999997</v>
      </c>
      <c r="N57" s="7" t="s">
        <v>5</v>
      </c>
      <c r="O57" s="17"/>
      <c r="P57" s="4"/>
      <c r="Q57" s="3">
        <v>5</v>
      </c>
      <c r="R57" s="10" t="s">
        <v>5</v>
      </c>
      <c r="S57" s="6">
        <f t="shared" si="94"/>
        <v>4.1648347931955643</v>
      </c>
      <c r="T57" s="6">
        <f t="shared" si="92"/>
        <v>6.8991173188136132</v>
      </c>
      <c r="U57" s="6">
        <f t="shared" si="92"/>
        <v>3.2753897663093099</v>
      </c>
      <c r="V57" s="6">
        <f t="shared" si="92"/>
        <v>5.8456491595928144</v>
      </c>
      <c r="W57" s="7" t="s">
        <v>5</v>
      </c>
      <c r="X57" s="3">
        <v>5</v>
      </c>
      <c r="Y57" s="10" t="s">
        <v>5</v>
      </c>
      <c r="Z57" s="5">
        <f t="shared" si="95"/>
        <v>-2.5364401907400226E-2</v>
      </c>
      <c r="AA57" s="5">
        <f t="shared" si="93"/>
        <v>0.38215698873819348</v>
      </c>
      <c r="AB57" s="5">
        <f t="shared" si="93"/>
        <v>-0.82011566167270122</v>
      </c>
      <c r="AC57" s="5">
        <f t="shared" si="93"/>
        <v>-0.40244851026413619</v>
      </c>
      <c r="AD57" s="7" t="s">
        <v>5</v>
      </c>
    </row>
    <row r="58" spans="1:30" x14ac:dyDescent="0.3">
      <c r="A58" s="8" t="s">
        <v>4</v>
      </c>
      <c r="B58" s="15">
        <f>AVERAGE(B53:B57)</f>
        <v>0.59139800000000009</v>
      </c>
      <c r="C58" s="15">
        <f t="shared" ref="C58" si="96">AVERAGE(C53:C57)</f>
        <v>0.61566799999999999</v>
      </c>
      <c r="D58" s="15">
        <f t="shared" ref="D58" si="97">AVERAGE(D53:D57)</f>
        <v>0.62957800000000008</v>
      </c>
      <c r="E58" s="15">
        <f t="shared" ref="E58" si="98">AVERAGE(E53:E57)</f>
        <v>0.60946399999999989</v>
      </c>
      <c r="F58" s="15">
        <f t="shared" ref="F58" si="99">AVERAGE(F53:F57)</f>
        <v>0.62396399999999996</v>
      </c>
      <c r="G58" s="7" t="s">
        <v>5</v>
      </c>
      <c r="H58" s="8" t="s">
        <v>4</v>
      </c>
      <c r="I58" s="15">
        <f t="shared" ref="I58" si="100">AVERAGE(I53:I57)</f>
        <v>0.59139800000000009</v>
      </c>
      <c r="J58" s="15">
        <f t="shared" ref="J58" si="101">AVERAGE(J53:J57)</f>
        <v>0.59162199999999998</v>
      </c>
      <c r="K58" s="15">
        <f t="shared" ref="K58" si="102">AVERAGE(K53:K57)</f>
        <v>0.59328599999999998</v>
      </c>
      <c r="L58" s="15">
        <f t="shared" ref="L58" si="103">AVERAGE(L53:L57)</f>
        <v>0.586754</v>
      </c>
      <c r="M58" s="15">
        <f t="shared" ref="M58" si="104">AVERAGE(M53:M57)</f>
        <v>0.58850399999999992</v>
      </c>
      <c r="N58" s="7" t="s">
        <v>5</v>
      </c>
      <c r="O58" s="17"/>
      <c r="P58" s="4"/>
      <c r="Q58" s="8" t="s">
        <v>12</v>
      </c>
      <c r="R58" s="11" t="s">
        <v>5</v>
      </c>
      <c r="S58" s="9">
        <f t="shared" ref="S58:V58" si="105">AVERAGE(S53:S57)</f>
        <v>4.1053990819602539</v>
      </c>
      <c r="T58" s="9">
        <f t="shared" si="105"/>
        <v>6.4591487194092014</v>
      </c>
      <c r="U58" s="9">
        <f t="shared" si="105"/>
        <v>3.0552413205053139</v>
      </c>
      <c r="V58" s="9">
        <f t="shared" si="105"/>
        <v>5.5080451898618161</v>
      </c>
      <c r="W58" s="7" t="s">
        <v>5</v>
      </c>
      <c r="X58" s="8" t="s">
        <v>12</v>
      </c>
      <c r="Y58" s="11" t="s">
        <v>5</v>
      </c>
      <c r="Z58" s="9">
        <f t="shared" ref="Z58:AC58" si="106">AVERAGE(Z53:Z57)</f>
        <v>3.7869642875999726E-2</v>
      </c>
      <c r="AA58" s="9">
        <f t="shared" si="106"/>
        <v>0.31780963352959291</v>
      </c>
      <c r="AB58" s="9">
        <f t="shared" si="106"/>
        <v>-0.78578462223038592</v>
      </c>
      <c r="AC58" s="9">
        <f t="shared" si="106"/>
        <v>-0.49136058266921945</v>
      </c>
      <c r="AD58" s="7" t="s">
        <v>5</v>
      </c>
    </row>
    <row r="59" spans="1:30" x14ac:dyDescent="0.3">
      <c r="A59" s="41" t="s">
        <v>13</v>
      </c>
      <c r="B59" s="43">
        <f>STDEV(B53:B57)</f>
        <v>6.8478879955793555E-3</v>
      </c>
      <c r="C59" s="43">
        <f t="shared" ref="C59:F59" si="107">STDEV(C53:C57)</f>
        <v>6.2295481377062905E-3</v>
      </c>
      <c r="D59" s="43">
        <f t="shared" si="107"/>
        <v>7.3046779532023164E-3</v>
      </c>
      <c r="E59" s="43">
        <f t="shared" si="107"/>
        <v>6.9356131668367894E-3</v>
      </c>
      <c r="F59" s="43">
        <f t="shared" si="107"/>
        <v>7.9152466796682877E-3</v>
      </c>
      <c r="G59" s="7"/>
      <c r="H59" s="41" t="s">
        <v>13</v>
      </c>
      <c r="I59" s="43">
        <f>STDEV(I53:I57)</f>
        <v>6.8478879955793555E-3</v>
      </c>
      <c r="J59" s="43">
        <f t="shared" ref="J59:M59" si="108">STDEV(J53:J57)</f>
        <v>7.0636937929103366E-3</v>
      </c>
      <c r="K59" s="43">
        <f t="shared" si="108"/>
        <v>7.9362258032392129E-3</v>
      </c>
      <c r="L59" s="43">
        <f t="shared" si="108"/>
        <v>7.2951922524358568E-3</v>
      </c>
      <c r="M59" s="43">
        <f t="shared" si="108"/>
        <v>8.2234986471696071E-3</v>
      </c>
      <c r="N59" s="7"/>
      <c r="O59" s="17"/>
      <c r="P59" s="4"/>
      <c r="Q59" s="41" t="s">
        <v>14</v>
      </c>
      <c r="R59" s="44" t="s">
        <v>5</v>
      </c>
      <c r="S59" s="45">
        <f>STDEV(S53:S57)</f>
        <v>0.25485117601222035</v>
      </c>
      <c r="T59" s="45">
        <f t="shared" ref="T59:V59" si="109">STDEV(T53:T57)</f>
        <v>0.93065759884761012</v>
      </c>
      <c r="U59" s="45">
        <f t="shared" si="109"/>
        <v>0.26361504178229711</v>
      </c>
      <c r="V59" s="45">
        <f t="shared" si="109"/>
        <v>0.82094862689518822</v>
      </c>
      <c r="W59" s="7"/>
      <c r="X59" s="41" t="s">
        <v>14</v>
      </c>
      <c r="Y59" s="44" t="s">
        <v>5</v>
      </c>
      <c r="Z59" s="45">
        <f>STDEV(Z53:Z57)</f>
        <v>0.28943768195358938</v>
      </c>
      <c r="AA59" s="45">
        <f t="shared" ref="AA59:AC59" si="110">STDEV(AA53:AA57)</f>
        <v>0.30724014676148514</v>
      </c>
      <c r="AB59" s="45">
        <f t="shared" si="110"/>
        <v>0.26877303432553146</v>
      </c>
      <c r="AC59" s="45">
        <f t="shared" si="110"/>
        <v>0.32939811620613163</v>
      </c>
      <c r="AD59" s="7"/>
    </row>
    <row r="60" spans="1:30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18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</row>
    <row r="61" spans="1:30" x14ac:dyDescent="0.3">
      <c r="A61" s="2" t="s">
        <v>11</v>
      </c>
      <c r="B61" s="60" t="s">
        <v>1</v>
      </c>
      <c r="C61" s="60"/>
      <c r="D61" s="60"/>
      <c r="E61" s="60"/>
      <c r="F61" s="60"/>
      <c r="G61" s="7" t="s">
        <v>5</v>
      </c>
      <c r="H61" s="2" t="s">
        <v>11</v>
      </c>
      <c r="I61" s="60" t="s">
        <v>2</v>
      </c>
      <c r="J61" s="60"/>
      <c r="K61" s="60"/>
      <c r="L61" s="60"/>
      <c r="M61" s="60"/>
      <c r="N61" s="7" t="s">
        <v>5</v>
      </c>
      <c r="O61" s="17"/>
      <c r="P61" s="4"/>
      <c r="Q61" s="3" t="s">
        <v>11</v>
      </c>
      <c r="R61" s="60" t="s">
        <v>1</v>
      </c>
      <c r="S61" s="60"/>
      <c r="T61" s="60"/>
      <c r="U61" s="60"/>
      <c r="V61" s="60"/>
      <c r="W61" s="7" t="s">
        <v>5</v>
      </c>
      <c r="X61" s="3" t="s">
        <v>11</v>
      </c>
      <c r="Y61" s="60" t="s">
        <v>2</v>
      </c>
      <c r="Z61" s="60"/>
      <c r="AA61" s="60"/>
      <c r="AB61" s="60"/>
      <c r="AC61" s="60"/>
      <c r="AD61" s="7" t="s">
        <v>5</v>
      </c>
    </row>
    <row r="62" spans="1:30" x14ac:dyDescent="0.3">
      <c r="A62" s="55" t="s">
        <v>3</v>
      </c>
      <c r="B62" s="55" t="b">
        <v>1</v>
      </c>
      <c r="C62" s="55" t="s">
        <v>26</v>
      </c>
      <c r="D62" s="55" t="s">
        <v>27</v>
      </c>
      <c r="E62" s="55" t="s">
        <v>28</v>
      </c>
      <c r="F62" s="55" t="s">
        <v>29</v>
      </c>
      <c r="G62" s="56" t="s">
        <v>5</v>
      </c>
      <c r="H62" s="55" t="s">
        <v>3</v>
      </c>
      <c r="I62" s="55" t="b">
        <v>1</v>
      </c>
      <c r="J62" s="55" t="s">
        <v>26</v>
      </c>
      <c r="K62" s="55" t="s">
        <v>27</v>
      </c>
      <c r="L62" s="55" t="s">
        <v>28</v>
      </c>
      <c r="M62" s="55" t="s">
        <v>29</v>
      </c>
      <c r="N62" s="56" t="s">
        <v>5</v>
      </c>
      <c r="O62" s="57"/>
      <c r="P62" s="58"/>
      <c r="Q62" s="55" t="s">
        <v>3</v>
      </c>
      <c r="R62" s="55" t="s">
        <v>5</v>
      </c>
      <c r="S62" s="55" t="s">
        <v>26</v>
      </c>
      <c r="T62" s="55" t="s">
        <v>27</v>
      </c>
      <c r="U62" s="55" t="s">
        <v>28</v>
      </c>
      <c r="V62" s="55" t="s">
        <v>29</v>
      </c>
      <c r="W62" s="56" t="s">
        <v>5</v>
      </c>
      <c r="X62" s="55" t="s">
        <v>3</v>
      </c>
      <c r="Y62" s="55" t="s">
        <v>5</v>
      </c>
      <c r="Z62" s="55" t="s">
        <v>26</v>
      </c>
      <c r="AA62" s="55" t="s">
        <v>27</v>
      </c>
      <c r="AB62" s="55" t="s">
        <v>28</v>
      </c>
      <c r="AC62" s="55" t="s">
        <v>29</v>
      </c>
      <c r="AD62" s="56" t="s">
        <v>5</v>
      </c>
    </row>
    <row r="63" spans="1:30" x14ac:dyDescent="0.3">
      <c r="A63" s="2">
        <v>1</v>
      </c>
      <c r="B63" s="16">
        <v>0.76393</v>
      </c>
      <c r="C63" s="16">
        <v>0.77451000000000003</v>
      </c>
      <c r="D63" s="16">
        <v>0.79193999999999998</v>
      </c>
      <c r="E63" s="16">
        <v>0.77242999999999995</v>
      </c>
      <c r="F63" s="16">
        <v>0.78896999999999995</v>
      </c>
      <c r="G63" s="7" t="s">
        <v>5</v>
      </c>
      <c r="H63" s="2">
        <v>1</v>
      </c>
      <c r="I63" s="16">
        <v>0.76393</v>
      </c>
      <c r="J63" s="16">
        <v>0.76236999999999999</v>
      </c>
      <c r="K63" s="16">
        <v>0.76290000000000002</v>
      </c>
      <c r="L63" s="16">
        <v>0.75951999999999997</v>
      </c>
      <c r="M63" s="16">
        <v>0.76012000000000002</v>
      </c>
      <c r="N63" s="7" t="s">
        <v>5</v>
      </c>
      <c r="O63" s="17"/>
      <c r="P63" s="4"/>
      <c r="Q63" s="3">
        <v>1</v>
      </c>
      <c r="R63" s="10" t="s">
        <v>5</v>
      </c>
      <c r="S63" s="6">
        <f>((C63-$B63)/$B63)*100</f>
        <v>1.3849436466692018</v>
      </c>
      <c r="T63" s="6">
        <f t="shared" ref="T63:V67" si="111">((D63-$B63)/$B63)*100</f>
        <v>3.6665663084313982</v>
      </c>
      <c r="U63" s="6">
        <f t="shared" si="111"/>
        <v>1.112667390991315</v>
      </c>
      <c r="V63" s="6">
        <f t="shared" si="111"/>
        <v>3.2777872318144268</v>
      </c>
      <c r="W63" s="7" t="s">
        <v>5</v>
      </c>
      <c r="X63" s="3">
        <v>1</v>
      </c>
      <c r="Y63" s="10" t="s">
        <v>5</v>
      </c>
      <c r="Z63" s="5">
        <f>((J63-$I63)/$I63)*100</f>
        <v>-0.20420719175840793</v>
      </c>
      <c r="AA63" s="5">
        <f t="shared" ref="AA63:AC67" si="112">((K63-$I63)/$I63)*100</f>
        <v>-0.1348291073789451</v>
      </c>
      <c r="AB63" s="5">
        <f t="shared" si="112"/>
        <v>-0.57727802285550045</v>
      </c>
      <c r="AC63" s="5">
        <f t="shared" si="112"/>
        <v>-0.4987367952561072</v>
      </c>
      <c r="AD63" s="7" t="s">
        <v>5</v>
      </c>
    </row>
    <row r="64" spans="1:30" x14ac:dyDescent="0.3">
      <c r="A64" s="2">
        <v>2</v>
      </c>
      <c r="B64" s="16">
        <v>0.74239999999999995</v>
      </c>
      <c r="C64" s="16">
        <v>0.76151000000000002</v>
      </c>
      <c r="D64" s="16">
        <v>0.76678999999999997</v>
      </c>
      <c r="E64" s="16">
        <v>0.75736999999999999</v>
      </c>
      <c r="F64" s="16">
        <v>0.76353000000000004</v>
      </c>
      <c r="G64" s="7" t="s">
        <v>5</v>
      </c>
      <c r="H64" s="2">
        <v>2</v>
      </c>
      <c r="I64" s="16">
        <v>0.74239999999999995</v>
      </c>
      <c r="J64" s="16">
        <v>0.73867000000000005</v>
      </c>
      <c r="K64" s="16">
        <v>0.73921000000000003</v>
      </c>
      <c r="L64" s="16">
        <v>0.73604000000000003</v>
      </c>
      <c r="M64" s="16">
        <v>0.73690999999999995</v>
      </c>
      <c r="N64" s="7" t="s">
        <v>5</v>
      </c>
      <c r="O64" s="17"/>
      <c r="P64" s="4"/>
      <c r="Q64" s="3">
        <v>2</v>
      </c>
      <c r="R64" s="10" t="s">
        <v>5</v>
      </c>
      <c r="S64" s="6">
        <f t="shared" ref="S64:S67" si="113">((C64-$B64)/$B64)*100</f>
        <v>2.5740840517241477</v>
      </c>
      <c r="T64" s="6">
        <f t="shared" si="111"/>
        <v>3.2852909482758652</v>
      </c>
      <c r="U64" s="6">
        <f t="shared" si="111"/>
        <v>2.0164331896551779</v>
      </c>
      <c r="V64" s="6">
        <f t="shared" si="111"/>
        <v>2.8461745689655298</v>
      </c>
      <c r="W64" s="7" t="s">
        <v>5</v>
      </c>
      <c r="X64" s="3">
        <v>2</v>
      </c>
      <c r="Y64" s="10" t="s">
        <v>5</v>
      </c>
      <c r="Z64" s="5">
        <f t="shared" ref="Z64:Z67" si="114">((J64-$I64)/$I64)*100</f>
        <v>-0.5024245689655038</v>
      </c>
      <c r="AA64" s="5">
        <f t="shared" si="112"/>
        <v>-0.42968749999998856</v>
      </c>
      <c r="AB64" s="5">
        <f t="shared" si="112"/>
        <v>-0.85668103448274802</v>
      </c>
      <c r="AC64" s="5">
        <f t="shared" si="112"/>
        <v>-0.73949353448275801</v>
      </c>
      <c r="AD64" s="7" t="s">
        <v>5</v>
      </c>
    </row>
    <row r="65" spans="1:30" x14ac:dyDescent="0.3">
      <c r="A65" s="2">
        <v>3</v>
      </c>
      <c r="B65" s="16">
        <v>0.79525000000000001</v>
      </c>
      <c r="C65" s="16">
        <v>0.80559000000000003</v>
      </c>
      <c r="D65" s="16">
        <v>0.81728999999999996</v>
      </c>
      <c r="E65" s="16">
        <v>0.80228999999999995</v>
      </c>
      <c r="F65" s="16">
        <v>0.81413999999999997</v>
      </c>
      <c r="G65" s="7" t="s">
        <v>5</v>
      </c>
      <c r="H65" s="2">
        <v>3</v>
      </c>
      <c r="I65" s="16">
        <v>0.79525000000000001</v>
      </c>
      <c r="J65" s="16">
        <v>0.79201999999999995</v>
      </c>
      <c r="K65" s="16">
        <v>0.79354000000000002</v>
      </c>
      <c r="L65" s="16">
        <v>0.78905999999999998</v>
      </c>
      <c r="M65" s="16">
        <v>0.79071999999999998</v>
      </c>
      <c r="N65" s="7" t="s">
        <v>5</v>
      </c>
      <c r="O65" s="17"/>
      <c r="P65" s="4"/>
      <c r="Q65" s="3">
        <v>3</v>
      </c>
      <c r="R65" s="10" t="s">
        <v>5</v>
      </c>
      <c r="S65" s="6">
        <f t="shared" si="113"/>
        <v>1.3002200565859812</v>
      </c>
      <c r="T65" s="6">
        <f t="shared" si="111"/>
        <v>2.7714555171329707</v>
      </c>
      <c r="U65" s="6">
        <f t="shared" si="111"/>
        <v>0.88525620873938193</v>
      </c>
      <c r="V65" s="6">
        <f t="shared" si="111"/>
        <v>2.3753536623703191</v>
      </c>
      <c r="W65" s="7" t="s">
        <v>5</v>
      </c>
      <c r="X65" s="3">
        <v>3</v>
      </c>
      <c r="Y65" s="10" t="s">
        <v>5</v>
      </c>
      <c r="Z65" s="5">
        <f t="shared" si="114"/>
        <v>-0.40616158440742733</v>
      </c>
      <c r="AA65" s="5">
        <f t="shared" si="112"/>
        <v>-0.21502672115686758</v>
      </c>
      <c r="AB65" s="5">
        <f t="shared" si="112"/>
        <v>-0.77837158126375716</v>
      </c>
      <c r="AC65" s="5">
        <f t="shared" si="112"/>
        <v>-0.56963219113486752</v>
      </c>
      <c r="AD65" s="7" t="s">
        <v>5</v>
      </c>
    </row>
    <row r="66" spans="1:30" x14ac:dyDescent="0.3">
      <c r="A66" s="2">
        <v>4</v>
      </c>
      <c r="B66" s="16">
        <v>0.75012000000000001</v>
      </c>
      <c r="C66" s="16">
        <v>0.76554</v>
      </c>
      <c r="D66" s="16">
        <v>0.77737999999999996</v>
      </c>
      <c r="E66" s="16">
        <v>0.76029000000000002</v>
      </c>
      <c r="F66" s="16">
        <v>0.77251000000000003</v>
      </c>
      <c r="G66" s="7" t="s">
        <v>5</v>
      </c>
      <c r="H66" s="2">
        <v>4</v>
      </c>
      <c r="I66" s="16">
        <v>0.75012000000000001</v>
      </c>
      <c r="J66" s="16">
        <v>0.74990999999999997</v>
      </c>
      <c r="K66" s="16">
        <v>0.75188999999999995</v>
      </c>
      <c r="L66" s="16">
        <v>0.74602000000000002</v>
      </c>
      <c r="M66" s="16">
        <v>0.74790000000000001</v>
      </c>
      <c r="N66" s="7" t="s">
        <v>5</v>
      </c>
      <c r="O66" s="17"/>
      <c r="P66" s="4"/>
      <c r="Q66" s="3">
        <v>4</v>
      </c>
      <c r="R66" s="10" t="s">
        <v>5</v>
      </c>
      <c r="S66" s="6">
        <f t="shared" si="113"/>
        <v>2.0556710926251784</v>
      </c>
      <c r="T66" s="6">
        <f t="shared" si="111"/>
        <v>3.6340852130325749</v>
      </c>
      <c r="U66" s="6">
        <f t="shared" si="111"/>
        <v>1.3557830747080484</v>
      </c>
      <c r="V66" s="6">
        <f t="shared" si="111"/>
        <v>2.9848557564123102</v>
      </c>
      <c r="W66" s="7" t="s">
        <v>5</v>
      </c>
      <c r="X66" s="3">
        <v>4</v>
      </c>
      <c r="Y66" s="10" t="s">
        <v>5</v>
      </c>
      <c r="Z66" s="5">
        <f t="shared" si="114"/>
        <v>-2.7995520716691126E-2</v>
      </c>
      <c r="AA66" s="5">
        <f t="shared" si="112"/>
        <v>0.23596224604062527</v>
      </c>
      <c r="AB66" s="5">
        <f t="shared" si="112"/>
        <v>-0.54657921399242693</v>
      </c>
      <c r="AC66" s="5">
        <f t="shared" si="112"/>
        <v>-0.29595264757638778</v>
      </c>
      <c r="AD66" s="7" t="s">
        <v>5</v>
      </c>
    </row>
    <row r="67" spans="1:30" x14ac:dyDescent="0.3">
      <c r="A67" s="2">
        <v>5</v>
      </c>
      <c r="B67" s="16">
        <v>0.74385999999999997</v>
      </c>
      <c r="C67" s="16">
        <v>0.76298999999999995</v>
      </c>
      <c r="D67" s="16">
        <v>0.77464</v>
      </c>
      <c r="E67" s="16">
        <v>0.75944</v>
      </c>
      <c r="F67" s="16">
        <v>0.77010999999999996</v>
      </c>
      <c r="G67" s="7" t="s">
        <v>5</v>
      </c>
      <c r="H67" s="2">
        <v>5</v>
      </c>
      <c r="I67" s="16">
        <v>0.74385999999999997</v>
      </c>
      <c r="J67" s="16">
        <v>0.74521000000000004</v>
      </c>
      <c r="K67" s="16">
        <v>0.74639</v>
      </c>
      <c r="L67" s="16">
        <v>0.74217999999999995</v>
      </c>
      <c r="M67" s="16">
        <v>0.74312999999999996</v>
      </c>
      <c r="N67" s="7" t="s">
        <v>5</v>
      </c>
      <c r="O67" s="17"/>
      <c r="P67" s="4"/>
      <c r="Q67" s="3">
        <v>5</v>
      </c>
      <c r="R67" s="10" t="s">
        <v>5</v>
      </c>
      <c r="S67" s="6">
        <f t="shared" si="113"/>
        <v>2.5717204850375044</v>
      </c>
      <c r="T67" s="6">
        <f t="shared" si="111"/>
        <v>4.1378754066625483</v>
      </c>
      <c r="U67" s="6">
        <f t="shared" si="111"/>
        <v>2.0944801441131449</v>
      </c>
      <c r="V67" s="6">
        <f t="shared" si="111"/>
        <v>3.5288898448632802</v>
      </c>
      <c r="W67" s="7" t="s">
        <v>5</v>
      </c>
      <c r="X67" s="3">
        <v>5</v>
      </c>
      <c r="Y67" s="10" t="s">
        <v>5</v>
      </c>
      <c r="Z67" s="5">
        <f t="shared" si="114"/>
        <v>0.18148576345012146</v>
      </c>
      <c r="AA67" s="5">
        <f t="shared" si="112"/>
        <v>0.34011776409539868</v>
      </c>
      <c r="AB67" s="5">
        <f t="shared" si="112"/>
        <v>-0.225848950071252</v>
      </c>
      <c r="AC67" s="5">
        <f t="shared" si="112"/>
        <v>-9.8136746161913327E-2</v>
      </c>
      <c r="AD67" s="7" t="s">
        <v>5</v>
      </c>
    </row>
    <row r="68" spans="1:30" x14ac:dyDescent="0.3">
      <c r="A68" s="8" t="s">
        <v>4</v>
      </c>
      <c r="B68" s="15">
        <f>AVERAGE(B63:B67)</f>
        <v>0.75911200000000001</v>
      </c>
      <c r="C68" s="15">
        <f t="shared" ref="C68" si="115">AVERAGE(C63:C67)</f>
        <v>0.77402800000000005</v>
      </c>
      <c r="D68" s="15">
        <f t="shared" ref="D68" si="116">AVERAGE(D63:D67)</f>
        <v>0.78560800000000008</v>
      </c>
      <c r="E68" s="15">
        <f t="shared" ref="E68" si="117">AVERAGE(E63:E67)</f>
        <v>0.77036400000000005</v>
      </c>
      <c r="F68" s="15">
        <f t="shared" ref="F68" si="118">AVERAGE(F63:F67)</f>
        <v>0.78185199999999999</v>
      </c>
      <c r="G68" s="7" t="s">
        <v>5</v>
      </c>
      <c r="H68" s="8" t="s">
        <v>4</v>
      </c>
      <c r="I68" s="15">
        <f t="shared" ref="I68" si="119">AVERAGE(I63:I67)</f>
        <v>0.75911200000000001</v>
      </c>
      <c r="J68" s="15">
        <f t="shared" ref="J68" si="120">AVERAGE(J63:J67)</f>
        <v>0.75763599999999998</v>
      </c>
      <c r="K68" s="15">
        <f t="shared" ref="K68" si="121">AVERAGE(K63:K67)</f>
        <v>0.75878599999999996</v>
      </c>
      <c r="L68" s="15">
        <f t="shared" ref="L68" si="122">AVERAGE(L63:L67)</f>
        <v>0.75456400000000001</v>
      </c>
      <c r="M68" s="15">
        <f t="shared" ref="M68" si="123">AVERAGE(M63:M67)</f>
        <v>0.75575599999999998</v>
      </c>
      <c r="N68" s="7" t="s">
        <v>5</v>
      </c>
      <c r="O68" s="17"/>
      <c r="P68" s="4"/>
      <c r="Q68" s="8" t="s">
        <v>12</v>
      </c>
      <c r="R68" s="11" t="s">
        <v>5</v>
      </c>
      <c r="S68" s="9">
        <f t="shared" ref="S68:V68" si="124">AVERAGE(S63:S67)</f>
        <v>1.9773278665284029</v>
      </c>
      <c r="T68" s="9">
        <f t="shared" si="124"/>
        <v>3.4990546787070711</v>
      </c>
      <c r="U68" s="9">
        <f t="shared" si="124"/>
        <v>1.4929240016414138</v>
      </c>
      <c r="V68" s="9">
        <f t="shared" si="124"/>
        <v>3.0026122128851731</v>
      </c>
      <c r="W68" s="7" t="s">
        <v>5</v>
      </c>
      <c r="X68" s="8" t="s">
        <v>12</v>
      </c>
      <c r="Y68" s="11" t="s">
        <v>5</v>
      </c>
      <c r="Z68" s="9">
        <f t="shared" ref="Z68:AC68" si="125">AVERAGE(Z63:Z67)</f>
        <v>-0.19186062047958172</v>
      </c>
      <c r="AA68" s="9">
        <f t="shared" si="125"/>
        <v>-4.0692663679955443E-2</v>
      </c>
      <c r="AB68" s="9">
        <f t="shared" si="125"/>
        <v>-0.59695176053313692</v>
      </c>
      <c r="AC68" s="9">
        <f t="shared" si="125"/>
        <v>-0.44039038292240679</v>
      </c>
      <c r="AD68" s="7" t="s">
        <v>5</v>
      </c>
    </row>
    <row r="69" spans="1:30" x14ac:dyDescent="0.3">
      <c r="A69" s="41" t="s">
        <v>13</v>
      </c>
      <c r="B69" s="43">
        <f>STDEV(B63:B67)</f>
        <v>2.1919960538285668E-2</v>
      </c>
      <c r="C69" s="43">
        <f t="shared" ref="C69:F69" si="126">STDEV(C63:C67)</f>
        <v>1.8350586366653262E-2</v>
      </c>
      <c r="D69" s="43">
        <f t="shared" si="126"/>
        <v>1.9912040829608596E-2</v>
      </c>
      <c r="E69" s="43">
        <f t="shared" si="126"/>
        <v>1.8796283675237481E-2</v>
      </c>
      <c r="F69" s="43">
        <f t="shared" si="126"/>
        <v>2.0334847429966104E-2</v>
      </c>
      <c r="G69" s="7"/>
      <c r="H69" s="41" t="s">
        <v>13</v>
      </c>
      <c r="I69" s="43">
        <f>STDEV(I63:I67)</f>
        <v>2.1919960538285668E-2</v>
      </c>
      <c r="J69" s="43">
        <f t="shared" ref="J69:M69" si="127">STDEV(J63:J67)</f>
        <v>2.1085990135632674E-2</v>
      </c>
      <c r="K69" s="43">
        <f t="shared" si="127"/>
        <v>2.1267351269022673E-2</v>
      </c>
      <c r="L69" s="43">
        <f t="shared" si="127"/>
        <v>2.1118936526255287E-2</v>
      </c>
      <c r="M69" s="43">
        <f t="shared" si="127"/>
        <v>2.1318009522467155E-2</v>
      </c>
      <c r="N69" s="7"/>
      <c r="O69" s="17"/>
      <c r="P69" s="4"/>
      <c r="Q69" s="41" t="s">
        <v>14</v>
      </c>
      <c r="R69" s="44" t="s">
        <v>5</v>
      </c>
      <c r="S69" s="45">
        <f>STDEV(S63:S67)</f>
        <v>0.61744478311950057</v>
      </c>
      <c r="T69" s="45">
        <f t="shared" ref="T69:V69" si="128">STDEV(T63:T67)</f>
        <v>0.50731666297537847</v>
      </c>
      <c r="U69" s="45">
        <f t="shared" si="128"/>
        <v>0.54050775498460002</v>
      </c>
      <c r="V69" s="45">
        <f t="shared" si="128"/>
        <v>0.43901331253698678</v>
      </c>
      <c r="W69" s="7"/>
      <c r="X69" s="41" t="s">
        <v>14</v>
      </c>
      <c r="Y69" s="44" t="s">
        <v>5</v>
      </c>
      <c r="Z69" s="45">
        <f>STDEV(Z63:Z67)</f>
        <v>0.27783385339785394</v>
      </c>
      <c r="AA69" s="45">
        <f t="shared" ref="AA69:AC69" si="129">STDEV(AA63:AA67)</f>
        <v>0.32098502195867978</v>
      </c>
      <c r="AB69" s="45">
        <f t="shared" si="129"/>
        <v>0.24546598156986868</v>
      </c>
      <c r="AC69" s="45">
        <f t="shared" si="129"/>
        <v>0.24878216142000892</v>
      </c>
      <c r="AD69" s="7"/>
    </row>
    <row r="70" spans="1:30" x14ac:dyDescent="0.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18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</row>
  </sheetData>
  <mergeCells count="28">
    <mergeCell ref="R61:V61"/>
    <mergeCell ref="Y61:AC61"/>
    <mergeCell ref="R31:V31"/>
    <mergeCell ref="Y31:AC31"/>
    <mergeCell ref="R41:V41"/>
    <mergeCell ref="Y41:AC41"/>
    <mergeCell ref="R51:V51"/>
    <mergeCell ref="Y51:AC51"/>
    <mergeCell ref="R1:V1"/>
    <mergeCell ref="Y1:AC1"/>
    <mergeCell ref="R11:V11"/>
    <mergeCell ref="Y11:AC11"/>
    <mergeCell ref="R21:V21"/>
    <mergeCell ref="Y21:AC21"/>
    <mergeCell ref="B1:F1"/>
    <mergeCell ref="I1:M1"/>
    <mergeCell ref="B11:F11"/>
    <mergeCell ref="I11:M11"/>
    <mergeCell ref="B21:F21"/>
    <mergeCell ref="I21:M21"/>
    <mergeCell ref="B61:F61"/>
    <mergeCell ref="I61:M61"/>
    <mergeCell ref="B31:F31"/>
    <mergeCell ref="I31:M31"/>
    <mergeCell ref="B41:F41"/>
    <mergeCell ref="I41:M41"/>
    <mergeCell ref="B51:F51"/>
    <mergeCell ref="I51:M5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Z323"/>
  <sheetViews>
    <sheetView topLeftCell="AH293" zoomScale="101" workbookViewId="0">
      <selection activeCell="AX304" sqref="AX304"/>
    </sheetView>
  </sheetViews>
  <sheetFormatPr defaultColWidth="11.19921875" defaultRowHeight="15.6" x14ac:dyDescent="0.3"/>
  <cols>
    <col min="18" max="18" width="7" customWidth="1"/>
    <col min="36" max="36" width="2.5" customWidth="1"/>
    <col min="37" max="37" width="4.796875" customWidth="1"/>
    <col min="38" max="38" width="2.296875" customWidth="1"/>
    <col min="45" max="45" width="3.19921875" customWidth="1"/>
    <col min="46" max="46" width="11.796875" style="12" customWidth="1"/>
    <col min="52" max="52" width="3.296875" customWidth="1"/>
  </cols>
  <sheetData>
    <row r="1" spans="1:52" x14ac:dyDescent="0.3">
      <c r="A1" t="s">
        <v>0</v>
      </c>
      <c r="F1" s="60" t="s">
        <v>1</v>
      </c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4"/>
      <c r="S1" t="s">
        <v>0</v>
      </c>
      <c r="X1" s="60" t="s">
        <v>2</v>
      </c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4"/>
      <c r="AK1" s="18"/>
      <c r="AL1" s="4"/>
      <c r="AM1" t="s">
        <v>0</v>
      </c>
      <c r="AO1" s="60" t="s">
        <v>1</v>
      </c>
      <c r="AP1" s="60"/>
      <c r="AQ1" s="60"/>
      <c r="AR1" s="60"/>
      <c r="AS1" s="33" t="s">
        <v>5</v>
      </c>
      <c r="AT1" t="s">
        <v>0</v>
      </c>
      <c r="AV1" s="60" t="s">
        <v>2</v>
      </c>
      <c r="AW1" s="60"/>
      <c r="AX1" s="60"/>
      <c r="AY1" s="60"/>
      <c r="AZ1" s="4" t="s">
        <v>5</v>
      </c>
    </row>
    <row r="2" spans="1:52" x14ac:dyDescent="0.3">
      <c r="B2" s="32"/>
      <c r="C2" s="60" t="b">
        <v>1</v>
      </c>
      <c r="D2" s="60"/>
      <c r="E2" s="60"/>
      <c r="F2" s="60" t="s">
        <v>26</v>
      </c>
      <c r="G2" s="60"/>
      <c r="H2" s="60"/>
      <c r="I2" s="60" t="s">
        <v>27</v>
      </c>
      <c r="J2" s="60"/>
      <c r="K2" s="60"/>
      <c r="L2" s="60" t="s">
        <v>28</v>
      </c>
      <c r="M2" s="60"/>
      <c r="N2" s="60"/>
      <c r="O2" s="60" t="s">
        <v>29</v>
      </c>
      <c r="P2" s="60"/>
      <c r="Q2" s="60"/>
      <c r="R2" s="4"/>
      <c r="T2" s="32"/>
      <c r="U2" s="60" t="b">
        <v>1</v>
      </c>
      <c r="V2" s="60"/>
      <c r="W2" s="60"/>
      <c r="X2" s="60" t="s">
        <v>26</v>
      </c>
      <c r="Y2" s="60"/>
      <c r="Z2" s="60"/>
      <c r="AA2" s="60" t="s">
        <v>27</v>
      </c>
      <c r="AB2" s="60"/>
      <c r="AC2" s="60"/>
      <c r="AD2" s="60" t="s">
        <v>28</v>
      </c>
      <c r="AE2" s="60"/>
      <c r="AF2" s="60"/>
      <c r="AG2" s="60" t="s">
        <v>29</v>
      </c>
      <c r="AH2" s="60"/>
      <c r="AI2" s="60"/>
      <c r="AJ2" s="4"/>
      <c r="AK2" s="18"/>
      <c r="AL2" s="4"/>
      <c r="AN2" s="32"/>
      <c r="AO2" s="32" t="s">
        <v>26</v>
      </c>
      <c r="AP2" s="32" t="s">
        <v>27</v>
      </c>
      <c r="AQ2" s="32" t="s">
        <v>28</v>
      </c>
      <c r="AR2" s="59" t="s">
        <v>29</v>
      </c>
      <c r="AS2" s="33" t="s">
        <v>5</v>
      </c>
      <c r="AT2"/>
      <c r="AV2" s="32" t="s">
        <v>26</v>
      </c>
      <c r="AW2" s="32" t="s">
        <v>27</v>
      </c>
      <c r="AX2" s="32" t="s">
        <v>28</v>
      </c>
      <c r="AY2" s="32" t="s">
        <v>29</v>
      </c>
      <c r="AZ2" s="4" t="s">
        <v>5</v>
      </c>
    </row>
    <row r="3" spans="1:52" x14ac:dyDescent="0.3">
      <c r="A3" t="s">
        <v>3</v>
      </c>
      <c r="B3" t="s">
        <v>15</v>
      </c>
      <c r="C3" t="s">
        <v>16</v>
      </c>
      <c r="D3" t="s">
        <v>17</v>
      </c>
      <c r="E3" t="s">
        <v>18</v>
      </c>
      <c r="F3" t="s">
        <v>16</v>
      </c>
      <c r="G3" t="s">
        <v>17</v>
      </c>
      <c r="H3" t="s">
        <v>18</v>
      </c>
      <c r="I3" t="s">
        <v>16</v>
      </c>
      <c r="J3" t="s">
        <v>17</v>
      </c>
      <c r="K3" t="s">
        <v>18</v>
      </c>
      <c r="L3" t="s">
        <v>16</v>
      </c>
      <c r="M3" t="s">
        <v>17</v>
      </c>
      <c r="N3" t="s">
        <v>18</v>
      </c>
      <c r="O3" t="s">
        <v>16</v>
      </c>
      <c r="P3" t="s">
        <v>17</v>
      </c>
      <c r="Q3" t="s">
        <v>18</v>
      </c>
      <c r="R3" s="4"/>
      <c r="S3" t="s">
        <v>3</v>
      </c>
      <c r="T3" t="s">
        <v>15</v>
      </c>
      <c r="U3" t="s">
        <v>16</v>
      </c>
      <c r="V3" t="s">
        <v>17</v>
      </c>
      <c r="W3" t="s">
        <v>18</v>
      </c>
      <c r="X3" t="s">
        <v>16</v>
      </c>
      <c r="Y3" t="s">
        <v>17</v>
      </c>
      <c r="Z3" t="s">
        <v>18</v>
      </c>
      <c r="AA3" t="s">
        <v>16</v>
      </c>
      <c r="AB3" t="s">
        <v>17</v>
      </c>
      <c r="AC3" t="s">
        <v>18</v>
      </c>
      <c r="AD3" t="s">
        <v>16</v>
      </c>
      <c r="AE3" t="s">
        <v>17</v>
      </c>
      <c r="AF3" t="s">
        <v>18</v>
      </c>
      <c r="AG3" t="s">
        <v>16</v>
      </c>
      <c r="AH3" t="s">
        <v>17</v>
      </c>
      <c r="AI3" t="s">
        <v>18</v>
      </c>
      <c r="AJ3" s="4"/>
      <c r="AK3" s="18"/>
      <c r="AL3" s="4"/>
      <c r="AM3" t="s">
        <v>3</v>
      </c>
      <c r="AN3" t="s">
        <v>15</v>
      </c>
      <c r="AO3" t="s">
        <v>16</v>
      </c>
      <c r="AP3" t="s">
        <v>16</v>
      </c>
      <c r="AQ3" t="s">
        <v>16</v>
      </c>
      <c r="AR3" t="s">
        <v>16</v>
      </c>
      <c r="AS3" s="33" t="s">
        <v>5</v>
      </c>
      <c r="AT3" t="s">
        <v>3</v>
      </c>
      <c r="AU3" t="s">
        <v>15</v>
      </c>
      <c r="AV3" t="s">
        <v>16</v>
      </c>
      <c r="AW3" t="s">
        <v>16</v>
      </c>
      <c r="AX3" t="s">
        <v>16</v>
      </c>
      <c r="AY3" t="s">
        <v>16</v>
      </c>
      <c r="AZ3" s="4" t="s">
        <v>5</v>
      </c>
    </row>
    <row r="4" spans="1:52" x14ac:dyDescent="0.3">
      <c r="A4" s="61">
        <v>1</v>
      </c>
      <c r="B4" t="s">
        <v>19</v>
      </c>
      <c r="C4" s="24">
        <v>5.7047980785538003E-3</v>
      </c>
      <c r="D4" s="24">
        <v>3.3796365447017401E-4</v>
      </c>
      <c r="E4" s="24">
        <v>3.7025059286563601E-4</v>
      </c>
      <c r="F4" s="24">
        <v>4.8023137557050601E-3</v>
      </c>
      <c r="G4" s="24">
        <v>4.8046676086836802E-4</v>
      </c>
      <c r="H4" s="24">
        <v>4.0169008574074898E-4</v>
      </c>
      <c r="I4" s="24">
        <v>4.7672483476760901E-3</v>
      </c>
      <c r="J4" s="24">
        <v>6.2545448432066301E-4</v>
      </c>
      <c r="K4" s="24">
        <v>4.6982056671088002E-4</v>
      </c>
      <c r="L4" s="24">
        <v>4.7354200669454801E-3</v>
      </c>
      <c r="M4" s="24">
        <v>3.6578483786590997E-4</v>
      </c>
      <c r="N4" s="24">
        <v>3.6975536353834302E-4</v>
      </c>
      <c r="O4" s="24">
        <v>4.7477358237368698E-3</v>
      </c>
      <c r="P4" s="24">
        <v>4.8345665820731997E-4</v>
      </c>
      <c r="Q4" s="24">
        <v>6.2644726919107603E-4</v>
      </c>
      <c r="R4" s="4"/>
      <c r="S4" s="61">
        <v>1</v>
      </c>
      <c r="T4" t="s">
        <v>19</v>
      </c>
      <c r="U4" s="24">
        <v>5.7047980785538003E-3</v>
      </c>
      <c r="V4" s="24">
        <v>3.3796365447017401E-4</v>
      </c>
      <c r="W4" s="24">
        <v>3.7025059286563601E-4</v>
      </c>
      <c r="X4" s="31">
        <v>5.6465159999999999E-3</v>
      </c>
      <c r="Y4" s="24">
        <v>3.283069999999999E-4</v>
      </c>
      <c r="Z4" s="24">
        <v>3.3096600000000025E-4</v>
      </c>
      <c r="AA4" s="31">
        <v>5.5949509999999999E-3</v>
      </c>
      <c r="AB4" s="24">
        <v>4.3110000000000023E-4</v>
      </c>
      <c r="AC4" s="24">
        <v>3.6727899999999987E-4</v>
      </c>
      <c r="AD4" s="31">
        <v>5.6383859999999996E-3</v>
      </c>
      <c r="AE4" s="24">
        <v>4.7700799999999925E-4</v>
      </c>
      <c r="AF4" s="24">
        <v>3.6872400000000083E-4</v>
      </c>
      <c r="AG4" s="31">
        <v>5.5825579999999996E-3</v>
      </c>
      <c r="AH4" s="24">
        <v>3.5687599999999989E-4</v>
      </c>
      <c r="AI4" s="24">
        <v>4.1747400000000014E-4</v>
      </c>
      <c r="AJ4" s="4"/>
      <c r="AK4" s="18"/>
      <c r="AL4" s="4"/>
      <c r="AM4" s="61">
        <v>1</v>
      </c>
      <c r="AN4" t="s">
        <v>19</v>
      </c>
      <c r="AO4" s="35">
        <f>((F4-C4)/C4)*100</f>
        <v>-15.81974174057928</v>
      </c>
      <c r="AP4" s="35">
        <f>((I4-C4)/C4)*100</f>
        <v>-16.434406931987056</v>
      </c>
      <c r="AQ4" s="35">
        <f>((L4-C4)/C4)*100</f>
        <v>-16.992328181649913</v>
      </c>
      <c r="AR4" s="35">
        <f>((O4-C4)/C4)*100</f>
        <v>-16.776443997463119</v>
      </c>
      <c r="AS4" s="33" t="s">
        <v>5</v>
      </c>
      <c r="AT4" s="61">
        <v>1</v>
      </c>
      <c r="AU4" t="s">
        <v>19</v>
      </c>
      <c r="AV4" s="37">
        <f>((X4-U4)/U4)*100</f>
        <v>-1.0216326283817436</v>
      </c>
      <c r="AW4" s="37">
        <f>((AA4-U4)/U4)*100</f>
        <v>-1.9255208868259754</v>
      </c>
      <c r="AX4" s="37">
        <f>((AD4-U4)/U4)*100</f>
        <v>-1.1641442455862792</v>
      </c>
      <c r="AY4" s="37">
        <f>((AG4-U4)/U4)*100</f>
        <v>-2.1427590752658019</v>
      </c>
      <c r="AZ4" s="4" t="s">
        <v>5</v>
      </c>
    </row>
    <row r="5" spans="1:52" x14ac:dyDescent="0.3">
      <c r="A5" s="61"/>
      <c r="B5" t="s">
        <v>20</v>
      </c>
      <c r="C5" s="24">
        <v>1.47477228575758E-2</v>
      </c>
      <c r="D5" s="24">
        <v>7.0739166068655595E-4</v>
      </c>
      <c r="E5" s="24">
        <v>6.0723339511878003E-4</v>
      </c>
      <c r="F5" s="24">
        <v>1.2725432476398299E-2</v>
      </c>
      <c r="G5" s="24">
        <v>1.0239699126125901E-3</v>
      </c>
      <c r="H5" s="24">
        <v>8.7886223006289203E-4</v>
      </c>
      <c r="I5" s="24">
        <v>1.13404543360005E-2</v>
      </c>
      <c r="J5" s="24">
        <v>1.71079409493637E-3</v>
      </c>
      <c r="K5" s="24">
        <v>1.04741645693184E-3</v>
      </c>
      <c r="L5" s="24">
        <v>1.26212963169481E-2</v>
      </c>
      <c r="M5" s="24">
        <v>9.6428674264979405E-4</v>
      </c>
      <c r="N5" s="24">
        <v>1.10088101354285E-3</v>
      </c>
      <c r="O5" s="24">
        <v>1.1365178012163499E-2</v>
      </c>
      <c r="P5" s="24">
        <v>1.1829834599714299E-3</v>
      </c>
      <c r="Q5" s="24">
        <v>1.0826511553003E-3</v>
      </c>
      <c r="R5" s="4"/>
      <c r="S5" s="61"/>
      <c r="T5" t="s">
        <v>20</v>
      </c>
      <c r="U5" s="24">
        <v>1.47477228575758E-2</v>
      </c>
      <c r="V5" s="24">
        <v>7.0739166068655595E-4</v>
      </c>
      <c r="W5" s="24">
        <v>6.0723339511878003E-4</v>
      </c>
      <c r="X5" s="31">
        <v>1.4497668E-2</v>
      </c>
      <c r="Y5" s="24">
        <v>8.6965200000000027E-4</v>
      </c>
      <c r="Z5" s="24">
        <v>7.5675199999999943E-4</v>
      </c>
      <c r="AA5" s="31">
        <v>1.4590273000000001E-2</v>
      </c>
      <c r="AB5" s="24">
        <v>7.8210300000000101E-4</v>
      </c>
      <c r="AC5" s="24">
        <v>9.4395899999999942E-4</v>
      </c>
      <c r="AD5" s="31">
        <v>1.4433504E-2</v>
      </c>
      <c r="AE5" s="24">
        <v>7.8036100000000025E-4</v>
      </c>
      <c r="AF5" s="24">
        <v>7.4408200000000008E-4</v>
      </c>
      <c r="AG5" s="31">
        <v>1.4527076E-2</v>
      </c>
      <c r="AH5" s="24">
        <v>8.0208499999999926E-4</v>
      </c>
      <c r="AI5" s="24">
        <v>6.4459099999999991E-4</v>
      </c>
      <c r="AJ5" s="4"/>
      <c r="AK5" s="18"/>
      <c r="AL5" s="4"/>
      <c r="AM5" s="61"/>
      <c r="AN5" t="s">
        <v>20</v>
      </c>
      <c r="AO5" s="35">
        <f t="shared" ref="AO5:AO33" si="0">((F5-C5)/C5)*100</f>
        <v>-13.712560242062485</v>
      </c>
      <c r="AP5" s="35">
        <f t="shared" ref="AP5:AP33" si="1">((I5-C5)/C5)*100</f>
        <v>-23.103692376650613</v>
      </c>
      <c r="AQ5" s="35">
        <f t="shared" ref="AQ5:AQ33" si="2">((L5-C5)/C5)*100</f>
        <v>-14.418677114856207</v>
      </c>
      <c r="AR5" s="35">
        <f t="shared" ref="AR5:AR33" si="3">((O5-C5)/C5)*100</f>
        <v>-22.936048351862752</v>
      </c>
      <c r="AS5" s="33" t="s">
        <v>5</v>
      </c>
      <c r="AT5" s="61"/>
      <c r="AU5" t="s">
        <v>20</v>
      </c>
      <c r="AV5" s="37">
        <f t="shared" ref="AV5:AV33" si="4">((X5-U5)/U5)*100</f>
        <v>-1.6955489331517268</v>
      </c>
      <c r="AW5" s="37">
        <f t="shared" ref="AW5:AW33" si="5">((AA5-U5)/U5)*100</f>
        <v>-1.0676214836442914</v>
      </c>
      <c r="AX5" s="37">
        <f t="shared" ref="AX5:AX33" si="6">((AD5-U5)/U5)*100</f>
        <v>-2.130626270986562</v>
      </c>
      <c r="AY5" s="37">
        <f t="shared" ref="AY5:AY33" si="7">((AG5-U5)/U5)*100</f>
        <v>-1.4961418769980159</v>
      </c>
      <c r="AZ5" s="4" t="s">
        <v>5</v>
      </c>
    </row>
    <row r="6" spans="1:52" x14ac:dyDescent="0.3">
      <c r="A6" s="61"/>
      <c r="B6" t="s">
        <v>21</v>
      </c>
      <c r="C6" s="24">
        <v>1.36810855593665E-2</v>
      </c>
      <c r="D6" s="24">
        <v>6.49382478852118E-4</v>
      </c>
      <c r="E6" s="24">
        <v>6.4583024905923202E-4</v>
      </c>
      <c r="F6" s="24">
        <v>1.22042538101416E-2</v>
      </c>
      <c r="G6" s="24">
        <v>1.11929513230931E-3</v>
      </c>
      <c r="H6" s="24">
        <v>8.4642713955586195E-4</v>
      </c>
      <c r="I6" s="24">
        <v>1.1786189843701399E-2</v>
      </c>
      <c r="J6" s="24">
        <v>1.27024524660354E-3</v>
      </c>
      <c r="K6" s="24">
        <v>1.7850744731677101E-3</v>
      </c>
      <c r="L6" s="24">
        <v>1.2177663922805899E-2</v>
      </c>
      <c r="M6" s="24">
        <v>7.2877056487774398E-4</v>
      </c>
      <c r="N6" s="24">
        <v>8.1791661354406995E-4</v>
      </c>
      <c r="O6" s="24">
        <v>1.1882799927935299E-2</v>
      </c>
      <c r="P6" s="24">
        <v>1.23021642143075E-3</v>
      </c>
      <c r="Q6" s="24">
        <v>1.16740604045458E-3</v>
      </c>
      <c r="R6" s="4"/>
      <c r="S6" s="61"/>
      <c r="T6" t="s">
        <v>21</v>
      </c>
      <c r="U6" s="24">
        <v>1.36810855593665E-2</v>
      </c>
      <c r="V6" s="24">
        <v>6.49382478852118E-4</v>
      </c>
      <c r="W6" s="24">
        <v>6.4583024905923202E-4</v>
      </c>
      <c r="X6" s="31">
        <v>1.3538216E-2</v>
      </c>
      <c r="Y6" s="24">
        <v>7.734120000000011E-4</v>
      </c>
      <c r="Z6" s="24">
        <v>6.7920999999999954E-4</v>
      </c>
      <c r="AA6" s="31">
        <v>1.3707225E-2</v>
      </c>
      <c r="AB6" s="24">
        <v>8.7784299999999968E-4</v>
      </c>
      <c r="AC6" s="24">
        <v>6.3409099999999982E-4</v>
      </c>
      <c r="AD6" s="31">
        <v>1.3554142999999999E-2</v>
      </c>
      <c r="AE6" s="24">
        <v>8.0905899999999913E-4</v>
      </c>
      <c r="AF6" s="24">
        <v>8.7199500000000041E-4</v>
      </c>
      <c r="AG6" s="31">
        <v>1.3704015999999999E-2</v>
      </c>
      <c r="AH6" s="24">
        <v>9.8582199999999905E-4</v>
      </c>
      <c r="AI6" s="24">
        <v>6.7670600000000088E-4</v>
      </c>
      <c r="AJ6" s="4"/>
      <c r="AK6" s="18"/>
      <c r="AL6" s="4"/>
      <c r="AM6" s="61"/>
      <c r="AN6" t="s">
        <v>21</v>
      </c>
      <c r="AO6" s="35">
        <f t="shared" si="0"/>
        <v>-10.794697122654973</v>
      </c>
      <c r="AP6" s="35">
        <f t="shared" si="1"/>
        <v>-13.850477781478354</v>
      </c>
      <c r="AQ6" s="35">
        <f t="shared" si="2"/>
        <v>-10.989052221307913</v>
      </c>
      <c r="AR6" s="35">
        <f t="shared" si="3"/>
        <v>-13.144319751732262</v>
      </c>
      <c r="AS6" s="33" t="s">
        <v>5</v>
      </c>
      <c r="AT6" s="61"/>
      <c r="AU6" t="s">
        <v>21</v>
      </c>
      <c r="AV6" s="37">
        <f t="shared" si="4"/>
        <v>-1.044285256067905</v>
      </c>
      <c r="AW6" s="37">
        <f t="shared" si="5"/>
        <v>0.19106262087224482</v>
      </c>
      <c r="AX6" s="37">
        <f t="shared" si="6"/>
        <v>-0.92786905553406074</v>
      </c>
      <c r="AY6" s="37">
        <f t="shared" si="7"/>
        <v>0.16760687983418396</v>
      </c>
      <c r="AZ6" s="4" t="s">
        <v>5</v>
      </c>
    </row>
    <row r="7" spans="1:52" x14ac:dyDescent="0.3">
      <c r="A7" s="61"/>
      <c r="B7" t="s">
        <v>22</v>
      </c>
      <c r="C7" s="24">
        <v>1.22269638599545E-2</v>
      </c>
      <c r="D7" s="24">
        <v>5.8559529833906499E-4</v>
      </c>
      <c r="E7" s="24">
        <v>5.9150928034024596E-4</v>
      </c>
      <c r="F7" s="24">
        <v>1.09434717603141E-2</v>
      </c>
      <c r="G7" s="24">
        <v>1.12187037340163E-3</v>
      </c>
      <c r="H7" s="24">
        <v>8.5137657100327205E-4</v>
      </c>
      <c r="I7" s="24">
        <v>9.7954097483744593E-3</v>
      </c>
      <c r="J7" s="24">
        <v>1.19517423846239E-3</v>
      </c>
      <c r="K7" s="24">
        <v>9.0967448364832003E-4</v>
      </c>
      <c r="L7" s="24">
        <v>1.0853884606530599E-2</v>
      </c>
      <c r="M7" s="24">
        <v>8.8575736107787901E-4</v>
      </c>
      <c r="N7" s="24">
        <v>1.17335174309399E-3</v>
      </c>
      <c r="O7" s="24">
        <v>9.7514318664739998E-3</v>
      </c>
      <c r="P7" s="24">
        <v>1.2812268427143099E-3</v>
      </c>
      <c r="Q7" s="24">
        <v>9.5822846281269798E-4</v>
      </c>
      <c r="R7" s="4"/>
      <c r="S7" s="61"/>
      <c r="T7" t="s">
        <v>22</v>
      </c>
      <c r="U7" s="24">
        <v>1.22269638599545E-2</v>
      </c>
      <c r="V7" s="24">
        <v>5.8559529833906499E-4</v>
      </c>
      <c r="W7" s="24">
        <v>5.9150928034024596E-4</v>
      </c>
      <c r="X7" s="31">
        <v>1.1929064E-2</v>
      </c>
      <c r="Y7" s="24">
        <v>6.3893899999999983E-4</v>
      </c>
      <c r="Z7" s="24">
        <v>7.4528000000000094E-4</v>
      </c>
      <c r="AA7" s="31">
        <v>1.2004074E-2</v>
      </c>
      <c r="AB7" s="24">
        <v>5.9456199999999987E-4</v>
      </c>
      <c r="AC7" s="24">
        <v>7.2245500000000032E-4</v>
      </c>
      <c r="AD7" s="31">
        <v>1.1909981E-2</v>
      </c>
      <c r="AE7" s="24">
        <v>6.4448100000000057E-4</v>
      </c>
      <c r="AF7" s="24">
        <v>7.4934699999999917E-4</v>
      </c>
      <c r="AG7" s="31">
        <v>1.1985785000000001E-2</v>
      </c>
      <c r="AH7" s="24">
        <v>6.0668900000000053E-4</v>
      </c>
      <c r="AI7" s="24">
        <v>7.23699999999999E-4</v>
      </c>
      <c r="AJ7" s="4"/>
      <c r="AK7" s="18"/>
      <c r="AL7" s="4"/>
      <c r="AM7" s="61"/>
      <c r="AN7" t="s">
        <v>22</v>
      </c>
      <c r="AO7" s="35">
        <f t="shared" si="0"/>
        <v>-10.497226575144035</v>
      </c>
      <c r="AP7" s="35">
        <f t="shared" si="1"/>
        <v>-19.886818505645682</v>
      </c>
      <c r="AQ7" s="35">
        <f t="shared" si="2"/>
        <v>-11.229928125664799</v>
      </c>
      <c r="AR7" s="35">
        <f t="shared" si="3"/>
        <v>-20.246498000933101</v>
      </c>
      <c r="AS7" s="33" t="s">
        <v>5</v>
      </c>
      <c r="AT7" s="61"/>
      <c r="AU7" t="s">
        <v>22</v>
      </c>
      <c r="AV7" s="37">
        <f t="shared" si="4"/>
        <v>-2.4364172771474055</v>
      </c>
      <c r="AW7" s="37">
        <f t="shared" si="5"/>
        <v>-1.8229370963015985</v>
      </c>
      <c r="AX7" s="37">
        <f t="shared" si="6"/>
        <v>-2.5924903646168129</v>
      </c>
      <c r="AY7" s="37">
        <f t="shared" si="7"/>
        <v>-1.9725163394356946</v>
      </c>
      <c r="AZ7" s="4" t="s">
        <v>5</v>
      </c>
    </row>
    <row r="8" spans="1:52" x14ac:dyDescent="0.3">
      <c r="A8" s="61"/>
      <c r="B8" t="s">
        <v>23</v>
      </c>
      <c r="C8" s="24">
        <v>1.2087083771273099E-2</v>
      </c>
      <c r="D8" s="24">
        <v>6.1345983545569595E-4</v>
      </c>
      <c r="E8" s="24">
        <v>5.9131354963303504E-4</v>
      </c>
      <c r="F8" s="24">
        <v>1.08141748719255E-2</v>
      </c>
      <c r="G8" s="24">
        <v>1.1066503764110599E-3</v>
      </c>
      <c r="H8" s="24">
        <v>8.5380212310666296E-4</v>
      </c>
      <c r="I8" s="24">
        <v>1.0773560208834999E-2</v>
      </c>
      <c r="J8" s="24">
        <v>1.1996620968734301E-3</v>
      </c>
      <c r="K8" s="24">
        <v>1.34666995234685E-3</v>
      </c>
      <c r="L8" s="24">
        <v>1.07817811484043E-2</v>
      </c>
      <c r="M8" s="24">
        <v>8.7729830238376201E-4</v>
      </c>
      <c r="N8" s="24">
        <v>8.7221802734018699E-4</v>
      </c>
      <c r="O8" s="24">
        <v>1.0715888100207099E-2</v>
      </c>
      <c r="P8" s="24">
        <v>1.40015277613704E-3</v>
      </c>
      <c r="Q8" s="24">
        <v>1.06185797148421E-3</v>
      </c>
      <c r="R8" s="4"/>
      <c r="S8" s="61"/>
      <c r="T8" t="s">
        <v>23</v>
      </c>
      <c r="U8" s="24">
        <v>1.2087083771273099E-2</v>
      </c>
      <c r="V8" s="24">
        <v>6.1345983545569595E-4</v>
      </c>
      <c r="W8" s="24">
        <v>5.9131354963303504E-4</v>
      </c>
      <c r="X8" s="31">
        <v>1.1864496E-2</v>
      </c>
      <c r="Y8" s="24">
        <v>7.9771200000000077E-4</v>
      </c>
      <c r="Z8" s="24">
        <v>6.8924799999999994E-4</v>
      </c>
      <c r="AA8" s="31">
        <v>1.1938644E-2</v>
      </c>
      <c r="AB8" s="24">
        <v>7.0739700000000023E-4</v>
      </c>
      <c r="AC8" s="24">
        <v>5.2869499999999917E-4</v>
      </c>
      <c r="AD8" s="31">
        <v>1.1888671E-2</v>
      </c>
      <c r="AE8" s="24">
        <v>6.7817799999999977E-4</v>
      </c>
      <c r="AF8" s="24">
        <v>6.3892100000000063E-4</v>
      </c>
      <c r="AG8" s="31">
        <v>1.195712E-2</v>
      </c>
      <c r="AH8" s="24">
        <v>8.0539599999999989E-4</v>
      </c>
      <c r="AI8" s="24">
        <v>6.7581899999999938E-4</v>
      </c>
      <c r="AJ8" s="4"/>
      <c r="AK8" s="18"/>
      <c r="AL8" s="4"/>
      <c r="AM8" s="61"/>
      <c r="AN8" t="s">
        <v>23</v>
      </c>
      <c r="AO8" s="35">
        <f t="shared" si="0"/>
        <v>-10.53114980780453</v>
      </c>
      <c r="AP8" s="35">
        <f t="shared" si="1"/>
        <v>-10.867166864185224</v>
      </c>
      <c r="AQ8" s="35">
        <f t="shared" si="2"/>
        <v>-10.799152612568644</v>
      </c>
      <c r="AR8" s="35">
        <f t="shared" si="3"/>
        <v>-11.344305185712928</v>
      </c>
      <c r="AS8" s="33" t="s">
        <v>5</v>
      </c>
      <c r="AT8" s="61"/>
      <c r="AU8" t="s">
        <v>23</v>
      </c>
      <c r="AV8" s="37">
        <f t="shared" si="4"/>
        <v>-1.8415341159636427</v>
      </c>
      <c r="AW8" s="37">
        <f t="shared" si="5"/>
        <v>-1.2280858979888138</v>
      </c>
      <c r="AX8" s="37">
        <f t="shared" si="6"/>
        <v>-1.6415272287982261</v>
      </c>
      <c r="AY8" s="37">
        <f t="shared" si="7"/>
        <v>-1.0752285144410048</v>
      </c>
      <c r="AZ8" s="4" t="s">
        <v>5</v>
      </c>
    </row>
    <row r="9" spans="1:52" x14ac:dyDescent="0.3">
      <c r="A9" s="61"/>
      <c r="B9" t="s">
        <v>24</v>
      </c>
      <c r="C9" s="24">
        <v>9.0695809148140707E-3</v>
      </c>
      <c r="D9" s="24">
        <v>9.0478901145180101E-4</v>
      </c>
      <c r="E9" s="24">
        <v>7.4722693235842802E-4</v>
      </c>
      <c r="F9" s="24">
        <v>7.8806519180122797E-3</v>
      </c>
      <c r="G9" s="24">
        <v>8.0690952373662598E-4</v>
      </c>
      <c r="H9" s="24">
        <v>9.47881910864937E-4</v>
      </c>
      <c r="I9" s="24">
        <v>7.3265558940873799E-3</v>
      </c>
      <c r="J9" s="24">
        <v>1.4431766035081701E-3</v>
      </c>
      <c r="K9" s="24">
        <v>1.02689923127945E-3</v>
      </c>
      <c r="L9" s="24">
        <v>7.8355616166327496E-3</v>
      </c>
      <c r="M9" s="24">
        <v>7.6273955053931901E-4</v>
      </c>
      <c r="N9" s="24">
        <v>7.4363133665986299E-4</v>
      </c>
      <c r="O9" s="24">
        <v>7.34514116849378E-3</v>
      </c>
      <c r="P9" s="24">
        <v>1.07904670479417E-3</v>
      </c>
      <c r="Q9" s="24">
        <v>1.18489520545631E-3</v>
      </c>
      <c r="R9" s="4"/>
      <c r="S9" s="61"/>
      <c r="T9" t="s">
        <v>24</v>
      </c>
      <c r="U9" s="24">
        <v>9.0695809148140707E-3</v>
      </c>
      <c r="V9" s="24">
        <v>9.0478901145180101E-4</v>
      </c>
      <c r="W9" s="24">
        <v>7.4722693235842802E-4</v>
      </c>
      <c r="X9" s="31">
        <v>8.9224370000000001E-3</v>
      </c>
      <c r="Y9" s="24">
        <v>7.3339799999999969E-4</v>
      </c>
      <c r="Z9" s="24">
        <v>7.3463999999999995E-4</v>
      </c>
      <c r="AA9" s="31">
        <v>8.9791130000000004E-3</v>
      </c>
      <c r="AB9" s="24">
        <v>6.9895099999999974E-4</v>
      </c>
      <c r="AC9" s="24">
        <v>5.8127600000000036E-4</v>
      </c>
      <c r="AD9" s="31">
        <v>8.9204060000000005E-3</v>
      </c>
      <c r="AE9" s="24">
        <v>6.7691800000000031E-4</v>
      </c>
      <c r="AF9" s="24">
        <v>7.167219999999995E-4</v>
      </c>
      <c r="AG9" s="31">
        <v>8.9752630000000007E-3</v>
      </c>
      <c r="AH9" s="24">
        <v>6.8333300000000124E-4</v>
      </c>
      <c r="AI9" s="24">
        <v>7.7858399999999883E-4</v>
      </c>
      <c r="AJ9" s="4"/>
      <c r="AK9" s="18"/>
      <c r="AL9" s="4"/>
      <c r="AM9" s="61"/>
      <c r="AN9" t="s">
        <v>24</v>
      </c>
      <c r="AO9" s="35">
        <f t="shared" si="0"/>
        <v>-13.108973920281347</v>
      </c>
      <c r="AP9" s="35">
        <f t="shared" si="1"/>
        <v>-19.218363418310418</v>
      </c>
      <c r="AQ9" s="35">
        <f t="shared" si="2"/>
        <v>-13.606133621518266</v>
      </c>
      <c r="AR9" s="35">
        <f t="shared" si="3"/>
        <v>-19.013444640023284</v>
      </c>
      <c r="AS9" s="33" t="s">
        <v>5</v>
      </c>
      <c r="AT9" s="61"/>
      <c r="AU9" t="s">
        <v>24</v>
      </c>
      <c r="AV9" s="37">
        <f t="shared" si="4"/>
        <v>-1.6223893495864701</v>
      </c>
      <c r="AW9" s="37">
        <f t="shared" si="5"/>
        <v>-0.99748726720439573</v>
      </c>
      <c r="AX9" s="37">
        <f t="shared" si="6"/>
        <v>-1.644782887050612</v>
      </c>
      <c r="AY9" s="37">
        <f t="shared" si="7"/>
        <v>-1.0399368581630164</v>
      </c>
      <c r="AZ9" s="4" t="s">
        <v>5</v>
      </c>
    </row>
    <row r="10" spans="1:52" x14ac:dyDescent="0.3">
      <c r="A10" s="61">
        <v>2</v>
      </c>
      <c r="B10" t="s">
        <v>19</v>
      </c>
      <c r="C10" s="24">
        <v>5.0085178064596001E-3</v>
      </c>
      <c r="D10" s="24">
        <v>3.2326005233870598E-4</v>
      </c>
      <c r="E10" s="24">
        <v>2.52194085662657E-4</v>
      </c>
      <c r="F10" s="24">
        <v>4.5826371554650303E-3</v>
      </c>
      <c r="G10" s="24">
        <v>4.41304270143004E-4</v>
      </c>
      <c r="H10" s="24">
        <v>3.9751242945635902E-4</v>
      </c>
      <c r="I10" s="24">
        <v>4.8219559924896002E-3</v>
      </c>
      <c r="J10" s="24">
        <v>5.3296153894629404E-4</v>
      </c>
      <c r="K10" s="24">
        <v>4.6721869934739801E-4</v>
      </c>
      <c r="L10" s="24">
        <v>4.5305150689741404E-3</v>
      </c>
      <c r="M10" s="24">
        <v>3.0346936570499E-4</v>
      </c>
      <c r="N10" s="24">
        <v>3.36886662663586E-4</v>
      </c>
      <c r="O10" s="24">
        <v>4.75098020713425E-3</v>
      </c>
      <c r="P10" s="24">
        <v>5.5060509183371405E-4</v>
      </c>
      <c r="Q10" s="24">
        <v>5.0530987821568703E-4</v>
      </c>
      <c r="R10" s="4"/>
      <c r="S10" s="61">
        <v>2</v>
      </c>
      <c r="T10" t="s">
        <v>19</v>
      </c>
      <c r="U10" s="24">
        <v>5.0085178064596001E-3</v>
      </c>
      <c r="V10" s="24">
        <v>3.2326005233870598E-4</v>
      </c>
      <c r="W10" s="24">
        <v>2.52194085662657E-4</v>
      </c>
      <c r="X10" s="24">
        <v>4.9862590639381098E-3</v>
      </c>
      <c r="Y10" s="24">
        <v>3.5355090010761502E-4</v>
      </c>
      <c r="Z10" s="24">
        <v>4.08290594734878E-4</v>
      </c>
      <c r="AA10" s="24">
        <v>4.9736491149032997E-3</v>
      </c>
      <c r="AB10" s="24">
        <v>4.3361056084389299E-4</v>
      </c>
      <c r="AC10" s="24">
        <v>3.5324573297298301E-4</v>
      </c>
      <c r="AD10" s="24">
        <v>4.9761021833466404E-3</v>
      </c>
      <c r="AE10" s="24">
        <v>3.1214687263771899E-4</v>
      </c>
      <c r="AF10" s="24">
        <v>3.33925029077198E-4</v>
      </c>
      <c r="AG10" s="24">
        <v>4.9685998494030503E-3</v>
      </c>
      <c r="AH10" s="24">
        <v>3.2780190977698499E-4</v>
      </c>
      <c r="AI10" s="24">
        <v>3.1617307037767103E-4</v>
      </c>
      <c r="AJ10" s="4"/>
      <c r="AK10" s="18"/>
      <c r="AL10" s="4"/>
      <c r="AM10" s="61">
        <v>2</v>
      </c>
      <c r="AN10" t="s">
        <v>19</v>
      </c>
      <c r="AO10" s="35">
        <f t="shared" si="0"/>
        <v>-8.5031274211564511</v>
      </c>
      <c r="AP10" s="35">
        <f t="shared" si="1"/>
        <v>-3.724890699787208</v>
      </c>
      <c r="AQ10" s="35">
        <f t="shared" si="2"/>
        <v>-9.5437963077413599</v>
      </c>
      <c r="AR10" s="35">
        <f t="shared" si="3"/>
        <v>-5.1419922874826964</v>
      </c>
      <c r="AS10" s="33" t="s">
        <v>5</v>
      </c>
      <c r="AT10" s="61">
        <v>2</v>
      </c>
      <c r="AU10" t="s">
        <v>19</v>
      </c>
      <c r="AV10" s="37">
        <f t="shared" si="4"/>
        <v>-0.44441775754061791</v>
      </c>
      <c r="AW10" s="37">
        <f t="shared" si="5"/>
        <v>-0.69618783248268623</v>
      </c>
      <c r="AX10" s="37">
        <f t="shared" si="6"/>
        <v>-0.64720990052491267</v>
      </c>
      <c r="AY10" s="37">
        <f t="shared" si="7"/>
        <v>-0.79700140039567768</v>
      </c>
      <c r="AZ10" s="4" t="s">
        <v>5</v>
      </c>
    </row>
    <row r="11" spans="1:52" x14ac:dyDescent="0.3">
      <c r="A11" s="61"/>
      <c r="B11" t="s">
        <v>20</v>
      </c>
      <c r="C11" s="24">
        <v>1.2637506963710099E-2</v>
      </c>
      <c r="D11" s="24">
        <v>9.2159282757008402E-4</v>
      </c>
      <c r="E11" s="24">
        <v>6.1414524860417498E-4</v>
      </c>
      <c r="F11" s="24">
        <v>1.1393225304658699E-2</v>
      </c>
      <c r="G11" s="24">
        <v>9.6497412584524997E-4</v>
      </c>
      <c r="H11" s="24">
        <v>9.3198517446771998E-4</v>
      </c>
      <c r="I11" s="24">
        <v>1.1010961628231199E-2</v>
      </c>
      <c r="J11" s="24">
        <v>1.5661317599739201E-3</v>
      </c>
      <c r="K11" s="24">
        <v>1.0779606868447E-3</v>
      </c>
      <c r="L11" s="24">
        <v>1.13008807239283E-2</v>
      </c>
      <c r="M11" s="24">
        <v>1.137309895661E-3</v>
      </c>
      <c r="N11" s="24">
        <v>7.3206220763186202E-4</v>
      </c>
      <c r="O11" s="24">
        <v>1.0935649470035801E-2</v>
      </c>
      <c r="P11" s="24">
        <v>1.3417827290956501E-3</v>
      </c>
      <c r="Q11" s="24">
        <v>1.3243191647154299E-3</v>
      </c>
      <c r="R11" s="4"/>
      <c r="S11" s="61"/>
      <c r="T11" t="s">
        <v>20</v>
      </c>
      <c r="U11" s="24">
        <v>1.2637506963710099E-2</v>
      </c>
      <c r="V11" s="24">
        <v>9.2159282757008402E-4</v>
      </c>
      <c r="W11" s="24">
        <v>6.1414524860417498E-4</v>
      </c>
      <c r="X11" s="24">
        <v>1.26056712678718E-2</v>
      </c>
      <c r="Y11" s="24">
        <v>6.2636824887689205E-4</v>
      </c>
      <c r="Z11" s="24">
        <v>7.67113773269854E-4</v>
      </c>
      <c r="AA11" s="24">
        <v>1.28083891846697E-2</v>
      </c>
      <c r="AB11" s="24">
        <v>8.1974264821210697E-4</v>
      </c>
      <c r="AC11" s="24">
        <v>6.5603223359778605E-4</v>
      </c>
      <c r="AD11" s="24">
        <v>1.2529937960329101E-2</v>
      </c>
      <c r="AE11" s="24">
        <v>7.4564084286860705E-4</v>
      </c>
      <c r="AF11" s="24">
        <v>6.5910984141612401E-4</v>
      </c>
      <c r="AG11" s="24">
        <v>1.27311374041652E-2</v>
      </c>
      <c r="AH11" s="24">
        <v>8.3839594903808805E-4</v>
      </c>
      <c r="AI11" s="24">
        <v>7.2398597840838503E-4</v>
      </c>
      <c r="AJ11" s="4"/>
      <c r="AK11" s="18"/>
      <c r="AL11" s="4"/>
      <c r="AM11" s="61"/>
      <c r="AN11" t="s">
        <v>20</v>
      </c>
      <c r="AO11" s="35">
        <f t="shared" si="0"/>
        <v>-9.8459424206410553</v>
      </c>
      <c r="AP11" s="35">
        <f t="shared" si="1"/>
        <v>-12.870776966926249</v>
      </c>
      <c r="AQ11" s="35">
        <f t="shared" si="2"/>
        <v>-10.576660757695793</v>
      </c>
      <c r="AR11" s="35">
        <f t="shared" si="3"/>
        <v>-13.466718543153783</v>
      </c>
      <c r="AS11" s="33" t="s">
        <v>5</v>
      </c>
      <c r="AT11" s="61"/>
      <c r="AU11" t="s">
        <v>20</v>
      </c>
      <c r="AV11" s="37">
        <f t="shared" si="4"/>
        <v>-0.25191436831424746</v>
      </c>
      <c r="AW11" s="37">
        <f t="shared" si="5"/>
        <v>1.3521830013649536</v>
      </c>
      <c r="AX11" s="37">
        <f t="shared" si="6"/>
        <v>-0.85118847957824373</v>
      </c>
      <c r="AY11" s="37">
        <f t="shared" si="7"/>
        <v>0.74089328475916738</v>
      </c>
      <c r="AZ11" s="4" t="s">
        <v>5</v>
      </c>
    </row>
    <row r="12" spans="1:52" x14ac:dyDescent="0.3">
      <c r="A12" s="61"/>
      <c r="B12" t="s">
        <v>21</v>
      </c>
      <c r="C12" s="24">
        <v>1.2020829315148199E-2</v>
      </c>
      <c r="D12" s="24">
        <v>6.2705141971599601E-4</v>
      </c>
      <c r="E12" s="24">
        <v>5.5965646493364796E-4</v>
      </c>
      <c r="F12" s="24">
        <v>1.0878311114590099E-2</v>
      </c>
      <c r="G12" s="24">
        <v>6.0326513273842796E-4</v>
      </c>
      <c r="H12" s="24">
        <v>8.7006005908251403E-4</v>
      </c>
      <c r="I12" s="24">
        <v>1.0996755200865301E-2</v>
      </c>
      <c r="J12" s="24">
        <v>1.3624507763993199E-3</v>
      </c>
      <c r="K12" s="24">
        <v>1.45316821256851E-3</v>
      </c>
      <c r="L12" s="24">
        <v>1.07596051126027E-2</v>
      </c>
      <c r="M12" s="24">
        <v>1.08760895344156E-3</v>
      </c>
      <c r="N12" s="24">
        <v>9.930547591198869E-4</v>
      </c>
      <c r="O12" s="24">
        <v>1.09262114183044E-2</v>
      </c>
      <c r="P12" s="24">
        <v>1.1742528969694401E-3</v>
      </c>
      <c r="Q12" s="24">
        <v>1.0806988712567199E-3</v>
      </c>
      <c r="R12" s="4"/>
      <c r="S12" s="61"/>
      <c r="T12" t="s">
        <v>21</v>
      </c>
      <c r="U12" s="24">
        <v>1.2020829315148199E-2</v>
      </c>
      <c r="V12" s="24">
        <v>6.2705141971599601E-4</v>
      </c>
      <c r="W12" s="24">
        <v>5.5965646493364796E-4</v>
      </c>
      <c r="X12" s="24">
        <v>1.18993551636279E-2</v>
      </c>
      <c r="Y12" s="24">
        <v>7.1110420912234699E-4</v>
      </c>
      <c r="Z12" s="24">
        <v>8.8478995466286696E-4</v>
      </c>
      <c r="AA12" s="24">
        <v>1.19482976282965E-2</v>
      </c>
      <c r="AB12" s="24">
        <v>8.3106174422397999E-4</v>
      </c>
      <c r="AC12" s="24">
        <v>7.5216374198860297E-4</v>
      </c>
      <c r="AD12" s="24">
        <v>1.1840174530519301E-2</v>
      </c>
      <c r="AE12" s="24">
        <v>7.5983565337423898E-4</v>
      </c>
      <c r="AF12" s="24">
        <v>9.2207066788725601E-4</v>
      </c>
      <c r="AG12" s="24">
        <v>1.19130743388676E-2</v>
      </c>
      <c r="AH12" s="24">
        <v>6.3441201649554896E-4</v>
      </c>
      <c r="AI12" s="24">
        <v>7.3047091383632995E-4</v>
      </c>
      <c r="AJ12" s="4"/>
      <c r="AK12" s="18"/>
      <c r="AL12" s="4"/>
      <c r="AM12" s="61"/>
      <c r="AN12" t="s">
        <v>21</v>
      </c>
      <c r="AO12" s="35">
        <f t="shared" si="0"/>
        <v>-9.5044873411382813</v>
      </c>
      <c r="AP12" s="35">
        <f t="shared" si="1"/>
        <v>-8.5191635904221599</v>
      </c>
      <c r="AQ12" s="35">
        <f t="shared" si="2"/>
        <v>-10.491989940795115</v>
      </c>
      <c r="AR12" s="35">
        <f t="shared" si="3"/>
        <v>-9.1060098113563868</v>
      </c>
      <c r="AS12" s="33" t="s">
        <v>5</v>
      </c>
      <c r="AT12" s="61"/>
      <c r="AU12" t="s">
        <v>21</v>
      </c>
      <c r="AV12" s="37">
        <f t="shared" si="4"/>
        <v>-1.0105305410769161</v>
      </c>
      <c r="AW12" s="37">
        <f t="shared" si="5"/>
        <v>-0.60338338520702339</v>
      </c>
      <c r="AX12" s="37">
        <f t="shared" si="6"/>
        <v>-1.5028479308099358</v>
      </c>
      <c r="AY12" s="37">
        <f t="shared" si="7"/>
        <v>-0.89640218204255517</v>
      </c>
      <c r="AZ12" s="4" t="s">
        <v>5</v>
      </c>
    </row>
    <row r="13" spans="1:52" x14ac:dyDescent="0.3">
      <c r="A13" s="61"/>
      <c r="B13" t="s">
        <v>22</v>
      </c>
      <c r="C13" s="24">
        <v>1.10638955930697E-2</v>
      </c>
      <c r="D13" s="24">
        <v>6.2390292534677096E-4</v>
      </c>
      <c r="E13" s="24">
        <v>6.6225746924136405E-4</v>
      </c>
      <c r="F13" s="24">
        <v>9.5368563750380907E-3</v>
      </c>
      <c r="G13" s="24">
        <v>9.1943407987217702E-4</v>
      </c>
      <c r="H13" s="24">
        <v>8.3189101952282202E-4</v>
      </c>
      <c r="I13" s="24">
        <v>9.7272494646935808E-3</v>
      </c>
      <c r="J13" s="24">
        <v>1.2189667991779601E-3</v>
      </c>
      <c r="K13" s="24">
        <v>1.3651834898472999E-3</v>
      </c>
      <c r="L13" s="24">
        <v>9.5026406320376892E-3</v>
      </c>
      <c r="M13" s="24">
        <v>8.3133967829473999E-4</v>
      </c>
      <c r="N13" s="24">
        <v>7.4737130426490704E-4</v>
      </c>
      <c r="O13" s="24">
        <v>9.6362606650584395E-3</v>
      </c>
      <c r="P13" s="24">
        <v>1.71370667986969E-3</v>
      </c>
      <c r="Q13" s="24">
        <v>9.4544905159235605E-4</v>
      </c>
      <c r="R13" s="4"/>
      <c r="S13" s="61"/>
      <c r="T13" t="s">
        <v>22</v>
      </c>
      <c r="U13" s="24">
        <v>1.10638955930697E-2</v>
      </c>
      <c r="V13" s="24">
        <v>6.2390292534677096E-4</v>
      </c>
      <c r="W13" s="24">
        <v>6.6225746924136405E-4</v>
      </c>
      <c r="X13" s="24">
        <v>1.0773351294211701E-2</v>
      </c>
      <c r="Y13" s="24">
        <v>7.1193026801378298E-4</v>
      </c>
      <c r="Z13" s="24">
        <v>7.4328309865946197E-4</v>
      </c>
      <c r="AA13" s="24">
        <v>1.08745735696591E-2</v>
      </c>
      <c r="AB13" s="24">
        <v>7.5819919221240895E-4</v>
      </c>
      <c r="AC13" s="24">
        <v>7.3594283011198605E-4</v>
      </c>
      <c r="AD13" s="24">
        <v>1.07627268176435E-2</v>
      </c>
      <c r="AE13" s="24">
        <v>6.6436886598048896E-4</v>
      </c>
      <c r="AF13" s="24">
        <v>7.9016893016682502E-4</v>
      </c>
      <c r="AG13" s="24">
        <v>1.08594398563743E-2</v>
      </c>
      <c r="AH13" s="24">
        <v>5.6531139669455598E-4</v>
      </c>
      <c r="AI13" s="24">
        <v>6.7345713580568801E-4</v>
      </c>
      <c r="AJ13" s="4"/>
      <c r="AK13" s="18"/>
      <c r="AL13" s="4"/>
      <c r="AM13" s="61"/>
      <c r="AN13" t="s">
        <v>22</v>
      </c>
      <c r="AO13" s="35">
        <f t="shared" si="0"/>
        <v>-13.802003147861678</v>
      </c>
      <c r="AP13" s="35">
        <f t="shared" si="1"/>
        <v>-12.081152765156057</v>
      </c>
      <c r="AQ13" s="35">
        <f t="shared" si="2"/>
        <v>-14.111258985577949</v>
      </c>
      <c r="AR13" s="35">
        <f t="shared" si="3"/>
        <v>-12.903546639625873</v>
      </c>
      <c r="AS13" s="33" t="s">
        <v>5</v>
      </c>
      <c r="AT13" s="61"/>
      <c r="AU13" t="s">
        <v>22</v>
      </c>
      <c r="AV13" s="37">
        <f t="shared" si="4"/>
        <v>-2.6260578510881194</v>
      </c>
      <c r="AW13" s="37">
        <f t="shared" si="5"/>
        <v>-1.7111696492254456</v>
      </c>
      <c r="AX13" s="37">
        <f t="shared" si="6"/>
        <v>-2.7220862027552815</v>
      </c>
      <c r="AY13" s="37">
        <f t="shared" si="7"/>
        <v>-1.8479543211115339</v>
      </c>
      <c r="AZ13" s="4" t="s">
        <v>5</v>
      </c>
    </row>
    <row r="14" spans="1:52" x14ac:dyDescent="0.3">
      <c r="A14" s="61"/>
      <c r="B14" t="s">
        <v>23</v>
      </c>
      <c r="C14" s="24">
        <v>1.11857985035991E-2</v>
      </c>
      <c r="D14" s="24">
        <v>6.4610698931841096E-4</v>
      </c>
      <c r="E14" s="24">
        <v>6.1283567507554098E-4</v>
      </c>
      <c r="F14" s="24">
        <v>9.6346165526435094E-3</v>
      </c>
      <c r="G14" s="24">
        <v>7.7977925934029195E-4</v>
      </c>
      <c r="H14" s="24">
        <v>8.9822458330870503E-4</v>
      </c>
      <c r="I14" s="24">
        <v>9.2047148753077995E-3</v>
      </c>
      <c r="J14" s="24">
        <v>1.47585595822529E-3</v>
      </c>
      <c r="K14" s="24">
        <v>1.25932587108179E-3</v>
      </c>
      <c r="L14" s="24">
        <v>9.5251655703994E-3</v>
      </c>
      <c r="M14" s="24">
        <v>1.00306932490293E-3</v>
      </c>
      <c r="N14" s="24">
        <v>7.5316603235668297E-4</v>
      </c>
      <c r="O14" s="24">
        <v>9.1474464962827701E-3</v>
      </c>
      <c r="P14" s="24">
        <v>1.1839855367158001E-3</v>
      </c>
      <c r="Q14" s="24">
        <v>8.7758037400344603E-4</v>
      </c>
      <c r="R14" s="4"/>
      <c r="S14" s="61"/>
      <c r="T14" t="s">
        <v>23</v>
      </c>
      <c r="U14" s="24">
        <v>1.11857985035991E-2</v>
      </c>
      <c r="V14" s="24">
        <v>6.4610698931841096E-4</v>
      </c>
      <c r="W14" s="24">
        <v>6.1283567507554098E-4</v>
      </c>
      <c r="X14" s="24">
        <v>1.0859866190094301E-2</v>
      </c>
      <c r="Y14" s="24">
        <v>6.4030800085684196E-4</v>
      </c>
      <c r="Z14" s="24">
        <v>7.8864364375196699E-4</v>
      </c>
      <c r="AA14" s="24">
        <v>1.08828162557196E-2</v>
      </c>
      <c r="AB14" s="24">
        <v>1.0239626729870101E-3</v>
      </c>
      <c r="AC14" s="24">
        <v>7.7795891805252997E-4</v>
      </c>
      <c r="AD14" s="24">
        <v>1.08339991624531E-2</v>
      </c>
      <c r="AE14" s="24">
        <v>6.6346789001295802E-4</v>
      </c>
      <c r="AF14" s="24">
        <v>7.9395622707522501E-4</v>
      </c>
      <c r="AG14" s="24">
        <v>1.08679618844297E-2</v>
      </c>
      <c r="AH14" s="24">
        <v>6.3523162476242798E-4</v>
      </c>
      <c r="AI14" s="24">
        <v>6.7520983228523505E-4</v>
      </c>
      <c r="AJ14" s="4"/>
      <c r="AK14" s="18"/>
      <c r="AL14" s="4"/>
      <c r="AM14" s="61"/>
      <c r="AN14" t="s">
        <v>23</v>
      </c>
      <c r="AO14" s="35">
        <f t="shared" si="0"/>
        <v>-13.867422611416504</v>
      </c>
      <c r="AP14" s="35">
        <f t="shared" si="1"/>
        <v>-17.71070368962819</v>
      </c>
      <c r="AQ14" s="35">
        <f t="shared" si="2"/>
        <v>-14.845904229951767</v>
      </c>
      <c r="AR14" s="35">
        <f t="shared" si="3"/>
        <v>-18.222677680636544</v>
      </c>
      <c r="AS14" s="33" t="s">
        <v>5</v>
      </c>
      <c r="AT14" s="61"/>
      <c r="AU14" t="s">
        <v>23</v>
      </c>
      <c r="AV14" s="37">
        <f t="shared" si="4"/>
        <v>-2.9138046193119673</v>
      </c>
      <c r="AW14" s="37">
        <f t="shared" si="5"/>
        <v>-2.7086331635780292</v>
      </c>
      <c r="AX14" s="37">
        <f t="shared" si="6"/>
        <v>-3.1450534446227203</v>
      </c>
      <c r="AY14" s="37">
        <f t="shared" si="7"/>
        <v>-2.8414298636537572</v>
      </c>
      <c r="AZ14" s="4" t="s">
        <v>5</v>
      </c>
    </row>
    <row r="15" spans="1:52" x14ac:dyDescent="0.3">
      <c r="A15" s="61"/>
      <c r="B15" t="s">
        <v>24</v>
      </c>
      <c r="C15" s="24">
        <v>9.4952313223023704E-3</v>
      </c>
      <c r="D15" s="24">
        <v>7.2344982389915304E-4</v>
      </c>
      <c r="E15" s="24">
        <v>7.1707573448715801E-4</v>
      </c>
      <c r="F15" s="24">
        <v>8.9541090732851401E-3</v>
      </c>
      <c r="G15" s="24">
        <v>6.8388679917367199E-4</v>
      </c>
      <c r="H15" s="24">
        <v>8.8357700487554601E-4</v>
      </c>
      <c r="I15" s="24">
        <v>8.6296998093295905E-3</v>
      </c>
      <c r="J15" s="24">
        <v>1.03373934244858E-3</v>
      </c>
      <c r="K15" s="24">
        <v>1.3533212618173701E-3</v>
      </c>
      <c r="L15" s="24">
        <v>8.8944690853455296E-3</v>
      </c>
      <c r="M15" s="24">
        <v>8.4150126768249404E-4</v>
      </c>
      <c r="N15" s="24">
        <v>7.4106873059935098E-4</v>
      </c>
      <c r="O15" s="24">
        <v>8.5195708974409607E-3</v>
      </c>
      <c r="P15" s="24">
        <v>1.01569131174332E-3</v>
      </c>
      <c r="Q15" s="24">
        <v>9.884135314501951E-4</v>
      </c>
      <c r="R15" s="4"/>
      <c r="S15" s="61"/>
      <c r="T15" t="s">
        <v>24</v>
      </c>
      <c r="U15" s="24">
        <v>9.4952313223023704E-3</v>
      </c>
      <c r="V15" s="24">
        <v>7.2344982389915304E-4</v>
      </c>
      <c r="W15" s="24">
        <v>7.1707573448715801E-4</v>
      </c>
      <c r="X15" s="24">
        <v>9.4401525544465393E-3</v>
      </c>
      <c r="Y15" s="24">
        <v>7.1663475206295104E-4</v>
      </c>
      <c r="Z15" s="24">
        <v>7.07341950739045E-4</v>
      </c>
      <c r="AA15" s="24">
        <v>9.5938494867820901E-3</v>
      </c>
      <c r="AB15" s="24">
        <v>6.1444796422959402E-4</v>
      </c>
      <c r="AC15" s="24">
        <v>5.8374954640968296E-4</v>
      </c>
      <c r="AD15" s="24">
        <v>9.4179406176307708E-3</v>
      </c>
      <c r="AE15" s="24">
        <v>7.2772862948753704E-4</v>
      </c>
      <c r="AF15" s="24">
        <v>6.7074479695918205E-4</v>
      </c>
      <c r="AG15" s="24">
        <v>9.5693576183189504E-3</v>
      </c>
      <c r="AH15" s="24">
        <v>6.6083623138318305E-4</v>
      </c>
      <c r="AI15" s="24">
        <v>8.1283696364476397E-4</v>
      </c>
      <c r="AJ15" s="4"/>
      <c r="AK15" s="18"/>
      <c r="AL15" s="4"/>
      <c r="AM15" s="61"/>
      <c r="AN15" t="s">
        <v>24</v>
      </c>
      <c r="AO15" s="35">
        <f t="shared" si="0"/>
        <v>-5.698884320450877</v>
      </c>
      <c r="AP15" s="35">
        <f t="shared" si="1"/>
        <v>-9.1154336697392733</v>
      </c>
      <c r="AQ15" s="35">
        <f t="shared" si="2"/>
        <v>-6.3269889544004299</v>
      </c>
      <c r="AR15" s="35">
        <f t="shared" si="3"/>
        <v>-10.275267571099416</v>
      </c>
      <c r="AS15" s="33" t="s">
        <v>5</v>
      </c>
      <c r="AT15" s="61"/>
      <c r="AU15" t="s">
        <v>24</v>
      </c>
      <c r="AV15" s="37">
        <f t="shared" si="4"/>
        <v>-0.58006767804026249</v>
      </c>
      <c r="AW15" s="37">
        <f t="shared" si="5"/>
        <v>1.0386072875137407</v>
      </c>
      <c r="AX15" s="37">
        <f t="shared" si="6"/>
        <v>-0.8139949628194878</v>
      </c>
      <c r="AY15" s="37">
        <f t="shared" si="7"/>
        <v>0.78066866936113954</v>
      </c>
      <c r="AZ15" s="4" t="s">
        <v>5</v>
      </c>
    </row>
    <row r="16" spans="1:52" x14ac:dyDescent="0.3">
      <c r="A16" s="61">
        <v>3</v>
      </c>
      <c r="B16" t="s">
        <v>19</v>
      </c>
      <c r="C16" s="24">
        <v>5.6711086239131002E-3</v>
      </c>
      <c r="D16" s="24">
        <v>3.6885638934414799E-4</v>
      </c>
      <c r="E16" s="24">
        <v>4.1657680314614301E-4</v>
      </c>
      <c r="F16" s="24">
        <v>5.13995446912656E-3</v>
      </c>
      <c r="G16" s="24">
        <v>4.3729290783242099E-4</v>
      </c>
      <c r="H16" s="24">
        <v>4.55463932113521E-4</v>
      </c>
      <c r="I16" s="24">
        <v>4.9020722804924404E-3</v>
      </c>
      <c r="J16" s="24">
        <v>6.7790145300374504E-4</v>
      </c>
      <c r="K16" s="24">
        <v>6.4400110384651901E-4</v>
      </c>
      <c r="L16" s="24">
        <v>5.0647729566772604E-3</v>
      </c>
      <c r="M16" s="24">
        <v>4.2640741039562499E-4</v>
      </c>
      <c r="N16" s="24">
        <v>3.4804377022474599E-4</v>
      </c>
      <c r="O16" s="24">
        <v>4.8899476658634203E-3</v>
      </c>
      <c r="P16" s="24">
        <v>6.5640617345477095E-4</v>
      </c>
      <c r="Q16" s="24">
        <v>6.20687784794226E-4</v>
      </c>
      <c r="R16" s="4"/>
      <c r="S16" s="61">
        <v>3</v>
      </c>
      <c r="T16" t="s">
        <v>19</v>
      </c>
      <c r="U16" s="24">
        <v>5.6711086239131002E-3</v>
      </c>
      <c r="V16" s="24">
        <v>3.6885638934414799E-4</v>
      </c>
      <c r="W16" s="24">
        <v>4.1657680314614301E-4</v>
      </c>
      <c r="X16" s="24">
        <v>5.6975440867405797E-3</v>
      </c>
      <c r="Y16" s="24">
        <v>4.32310182129321E-4</v>
      </c>
      <c r="Z16" s="24">
        <v>3.8930246712980799E-4</v>
      </c>
      <c r="AA16" s="24">
        <v>5.7573768613948103E-3</v>
      </c>
      <c r="AB16" s="24">
        <v>4.0359185399839697E-4</v>
      </c>
      <c r="AC16" s="24">
        <v>4.09617264813578E-4</v>
      </c>
      <c r="AD16" s="24">
        <v>5.6667803993709102E-3</v>
      </c>
      <c r="AE16" s="24">
        <v>4.1005049564555598E-4</v>
      </c>
      <c r="AF16" s="24">
        <v>2.4611576295912398E-4</v>
      </c>
      <c r="AG16" s="24">
        <v>5.7319829794183997E-3</v>
      </c>
      <c r="AH16" s="24">
        <v>3.6788673893168997E-4</v>
      </c>
      <c r="AI16" s="24">
        <v>3.7199976438916701E-4</v>
      </c>
      <c r="AJ16" s="4"/>
      <c r="AK16" s="18"/>
      <c r="AL16" s="4"/>
      <c r="AM16" s="61">
        <v>3</v>
      </c>
      <c r="AN16" t="s">
        <v>19</v>
      </c>
      <c r="AO16" s="35">
        <f t="shared" si="0"/>
        <v>-9.365966868397603</v>
      </c>
      <c r="AP16" s="35">
        <f t="shared" si="1"/>
        <v>-13.560599777226978</v>
      </c>
      <c r="AQ16" s="35">
        <f t="shared" si="2"/>
        <v>-10.69166026337659</v>
      </c>
      <c r="AR16" s="35">
        <f t="shared" si="3"/>
        <v>-13.774395975344127</v>
      </c>
      <c r="AS16" s="33" t="s">
        <v>5</v>
      </c>
      <c r="AT16" s="61">
        <v>3</v>
      </c>
      <c r="AU16" t="s">
        <v>19</v>
      </c>
      <c r="AV16" s="37">
        <f t="shared" si="4"/>
        <v>0.46614276996935444</v>
      </c>
      <c r="AW16" s="37">
        <f t="shared" si="5"/>
        <v>1.5211882403018491</v>
      </c>
      <c r="AX16" s="37">
        <f t="shared" si="6"/>
        <v>-7.632060729606549E-2</v>
      </c>
      <c r="AY16" s="37">
        <f t="shared" si="7"/>
        <v>1.0734119118899159</v>
      </c>
      <c r="AZ16" s="4" t="s">
        <v>5</v>
      </c>
    </row>
    <row r="17" spans="1:52" x14ac:dyDescent="0.3">
      <c r="A17" s="61"/>
      <c r="B17" t="s">
        <v>20</v>
      </c>
      <c r="C17" s="24">
        <v>1.43596174391038E-2</v>
      </c>
      <c r="D17" s="24">
        <v>9.5889133716045105E-4</v>
      </c>
      <c r="E17" s="24">
        <v>6.8093750714576598E-4</v>
      </c>
      <c r="F17" s="24">
        <v>1.3250585957926201E-2</v>
      </c>
      <c r="G17" s="24">
        <v>1.2207508473611899E-3</v>
      </c>
      <c r="H17" s="24">
        <v>1.06213508532413E-3</v>
      </c>
      <c r="I17" s="24">
        <v>1.32064771276258E-2</v>
      </c>
      <c r="J17" s="24">
        <v>1.2969078079255801E-3</v>
      </c>
      <c r="K17" s="24">
        <v>1.4943031539666001E-3</v>
      </c>
      <c r="L17" s="24">
        <v>1.31017540943435E-2</v>
      </c>
      <c r="M17" s="24">
        <v>1.1293103412169899E-3</v>
      </c>
      <c r="N17" s="24">
        <v>7.0879654477313603E-4</v>
      </c>
      <c r="O17" s="24">
        <v>1.30617263317621E-2</v>
      </c>
      <c r="P17" s="24">
        <v>1.44890071875811E-3</v>
      </c>
      <c r="Q17" s="24">
        <v>1.4781871878990699E-3</v>
      </c>
      <c r="R17" s="4"/>
      <c r="S17" s="61"/>
      <c r="T17" t="s">
        <v>20</v>
      </c>
      <c r="U17" s="24">
        <v>1.43596174391038E-2</v>
      </c>
      <c r="V17" s="24">
        <v>9.5889133716045105E-4</v>
      </c>
      <c r="W17" s="24">
        <v>6.8093750714576598E-4</v>
      </c>
      <c r="X17" s="24">
        <v>1.4392285661110501E-2</v>
      </c>
      <c r="Y17" s="24">
        <v>7.8673243793122801E-4</v>
      </c>
      <c r="Z17" s="24">
        <v>8.6634425853948996E-4</v>
      </c>
      <c r="AA17" s="24">
        <v>1.4409720972284899E-2</v>
      </c>
      <c r="AB17" s="24">
        <v>8.9866856242834395E-4</v>
      </c>
      <c r="AC17" s="24">
        <v>8.20934735705927E-4</v>
      </c>
      <c r="AD17" s="24">
        <v>1.4314482055405199E-2</v>
      </c>
      <c r="AE17" s="24">
        <v>8.4065441603295096E-4</v>
      </c>
      <c r="AF17" s="24">
        <v>8.4579154106739904E-4</v>
      </c>
      <c r="AG17" s="24">
        <v>1.4347222817708401E-2</v>
      </c>
      <c r="AH17" s="24">
        <v>8.4402673107974698E-4</v>
      </c>
      <c r="AI17" s="24">
        <v>7.2757153843933499E-4</v>
      </c>
      <c r="AJ17" s="4"/>
      <c r="AK17" s="18"/>
      <c r="AL17" s="4"/>
      <c r="AM17" s="61"/>
      <c r="AN17" t="s">
        <v>20</v>
      </c>
      <c r="AO17" s="35">
        <f t="shared" si="0"/>
        <v>-7.7232662073399583</v>
      </c>
      <c r="AP17" s="35">
        <f t="shared" si="1"/>
        <v>-8.0304389470557425</v>
      </c>
      <c r="AQ17" s="35">
        <f t="shared" si="2"/>
        <v>-8.7597274098327542</v>
      </c>
      <c r="AR17" s="35">
        <f t="shared" si="3"/>
        <v>-9.0384797007705195</v>
      </c>
      <c r="AS17" s="33" t="s">
        <v>5</v>
      </c>
      <c r="AT17" s="61"/>
      <c r="AU17" t="s">
        <v>20</v>
      </c>
      <c r="AV17" s="37">
        <f t="shared" si="4"/>
        <v>0.22750064300278228</v>
      </c>
      <c r="AW17" s="37">
        <f t="shared" si="5"/>
        <v>0.34891969367274622</v>
      </c>
      <c r="AX17" s="37">
        <f t="shared" si="6"/>
        <v>-0.31432163071203367</v>
      </c>
      <c r="AY17" s="37">
        <f t="shared" si="7"/>
        <v>-8.6315818983077872E-2</v>
      </c>
      <c r="AZ17" s="4" t="s">
        <v>5</v>
      </c>
    </row>
    <row r="18" spans="1:52" x14ac:dyDescent="0.3">
      <c r="A18" s="61"/>
      <c r="B18" t="s">
        <v>21</v>
      </c>
      <c r="C18" s="24">
        <v>1.18154004547861E-2</v>
      </c>
      <c r="D18" s="24">
        <v>7.3282708604211595E-4</v>
      </c>
      <c r="E18" s="24">
        <v>5.2265008709890604E-4</v>
      </c>
      <c r="F18" s="24">
        <v>1.0738398673246901E-2</v>
      </c>
      <c r="G18" s="24">
        <v>9.4697026612567499E-4</v>
      </c>
      <c r="H18" s="24">
        <v>1.1164907234163201E-3</v>
      </c>
      <c r="I18" s="24">
        <v>1.0825050958294899E-2</v>
      </c>
      <c r="J18" s="24">
        <v>1.32046052976345E-3</v>
      </c>
      <c r="K18" s="24">
        <v>1.2261027046690199E-3</v>
      </c>
      <c r="L18" s="24">
        <v>1.0620556060078499E-2</v>
      </c>
      <c r="M18" s="24">
        <v>9.7609124291777498E-4</v>
      </c>
      <c r="N18" s="24">
        <v>6.9536099356626302E-4</v>
      </c>
      <c r="O18" s="24">
        <v>1.07356127861435E-2</v>
      </c>
      <c r="P18" s="24">
        <v>1.30180645552092E-3</v>
      </c>
      <c r="Q18" s="24">
        <v>1.11797489386658E-3</v>
      </c>
      <c r="R18" s="4"/>
      <c r="S18" s="61"/>
      <c r="T18" t="s">
        <v>21</v>
      </c>
      <c r="U18" s="24">
        <v>1.18154004547861E-2</v>
      </c>
      <c r="V18" s="24">
        <v>7.3282708604211595E-4</v>
      </c>
      <c r="W18" s="24">
        <v>5.2265008709890604E-4</v>
      </c>
      <c r="X18" s="24">
        <v>1.16098339122733E-2</v>
      </c>
      <c r="Y18" s="24">
        <v>7.6843961472905498E-4</v>
      </c>
      <c r="Z18" s="24">
        <v>6.5633998332601299E-4</v>
      </c>
      <c r="AA18" s="24">
        <v>1.16584678942264E-2</v>
      </c>
      <c r="AB18" s="24">
        <v>7.6177531796410699E-4</v>
      </c>
      <c r="AC18" s="24">
        <v>8.7297741574486598E-4</v>
      </c>
      <c r="AD18" s="24">
        <v>1.15644043083796E-2</v>
      </c>
      <c r="AE18" s="24">
        <v>7.17937128567171E-4</v>
      </c>
      <c r="AF18" s="24">
        <v>6.5749452211375696E-4</v>
      </c>
      <c r="AG18" s="24">
        <v>1.1613661564235401E-2</v>
      </c>
      <c r="AH18" s="24">
        <v>6.8563529183206197E-4</v>
      </c>
      <c r="AI18" s="24">
        <v>7.5611468204170697E-4</v>
      </c>
      <c r="AJ18" s="4"/>
      <c r="AK18" s="18"/>
      <c r="AL18" s="4"/>
      <c r="AM18" s="61"/>
      <c r="AN18" t="s">
        <v>21</v>
      </c>
      <c r="AO18" s="35">
        <f t="shared" si="0"/>
        <v>-9.1152372334780623</v>
      </c>
      <c r="AP18" s="35">
        <f t="shared" si="1"/>
        <v>-8.3818529916185494</v>
      </c>
      <c r="AQ18" s="35">
        <f t="shared" si="2"/>
        <v>-10.112601763096411</v>
      </c>
      <c r="AR18" s="35">
        <f t="shared" si="3"/>
        <v>-9.1388156734476755</v>
      </c>
      <c r="AS18" s="33" t="s">
        <v>5</v>
      </c>
      <c r="AT18" s="61"/>
      <c r="AU18" t="s">
        <v>21</v>
      </c>
      <c r="AV18" s="37">
        <f t="shared" si="4"/>
        <v>-1.7398186654734151</v>
      </c>
      <c r="AW18" s="37">
        <f t="shared" si="5"/>
        <v>-1.328203484598192</v>
      </c>
      <c r="AX18" s="37">
        <f t="shared" si="6"/>
        <v>-2.1243134954840053</v>
      </c>
      <c r="AY18" s="37">
        <f t="shared" si="7"/>
        <v>-1.707423217035188</v>
      </c>
      <c r="AZ18" s="4" t="s">
        <v>5</v>
      </c>
    </row>
    <row r="19" spans="1:52" x14ac:dyDescent="0.3">
      <c r="A19" s="61"/>
      <c r="B19" t="s">
        <v>22</v>
      </c>
      <c r="C19" s="24">
        <v>1.14028357349435E-2</v>
      </c>
      <c r="D19" s="24">
        <v>7.2653263496968599E-4</v>
      </c>
      <c r="E19" s="24">
        <v>5.9705322345296799E-4</v>
      </c>
      <c r="F19" s="24">
        <v>1.0349444340313501E-2</v>
      </c>
      <c r="G19" s="24">
        <v>8.5533047412903601E-4</v>
      </c>
      <c r="H19" s="24">
        <v>7.7851812490528595E-4</v>
      </c>
      <c r="I19" s="24">
        <v>1.0162904501408601E-2</v>
      </c>
      <c r="J19" s="24">
        <v>1.51955251428167E-3</v>
      </c>
      <c r="K19" s="24">
        <v>1.6691940813742701E-3</v>
      </c>
      <c r="L19" s="24">
        <v>1.02904039435209E-2</v>
      </c>
      <c r="M19" s="24">
        <v>9.3967966839719405E-4</v>
      </c>
      <c r="N19" s="24">
        <v>7.4799940897651905E-4</v>
      </c>
      <c r="O19" s="24">
        <v>1.01252776291582E-2</v>
      </c>
      <c r="P19" s="24">
        <v>1.4905366467473299E-3</v>
      </c>
      <c r="Q19" s="24">
        <v>9.7480861759745795E-4</v>
      </c>
      <c r="R19" s="4"/>
      <c r="S19" s="61"/>
      <c r="T19" t="s">
        <v>22</v>
      </c>
      <c r="U19" s="24">
        <v>1.14028357349435E-2</v>
      </c>
      <c r="V19" s="24">
        <v>7.2653263496968599E-4</v>
      </c>
      <c r="W19" s="24">
        <v>5.9705322345296799E-4</v>
      </c>
      <c r="X19" s="24">
        <v>1.1317548669597499E-2</v>
      </c>
      <c r="Y19" s="24">
        <v>5.8710864869080499E-4</v>
      </c>
      <c r="Z19" s="24">
        <v>6.3495886243700704E-4</v>
      </c>
      <c r="AA19" s="24">
        <v>1.12686932064029E-2</v>
      </c>
      <c r="AB19" s="24">
        <v>6.6613447714232996E-4</v>
      </c>
      <c r="AC19" s="24">
        <v>6.0606517921894798E-4</v>
      </c>
      <c r="AD19" s="24">
        <v>1.12825726333985E-2</v>
      </c>
      <c r="AE19" s="24">
        <v>7.6917232234786405E-4</v>
      </c>
      <c r="AF19" s="24">
        <v>7.7446402671044201E-4</v>
      </c>
      <c r="AG19" s="24">
        <v>1.1238983978566999E-2</v>
      </c>
      <c r="AH19" s="24">
        <v>7.8188403654159597E-4</v>
      </c>
      <c r="AI19" s="24">
        <v>7.0164506442804198E-4</v>
      </c>
      <c r="AJ19" s="4"/>
      <c r="AK19" s="18"/>
      <c r="AL19" s="4"/>
      <c r="AM19" s="61"/>
      <c r="AN19" t="s">
        <v>22</v>
      </c>
      <c r="AO19" s="35">
        <f t="shared" si="0"/>
        <v>-9.2379774567998627</v>
      </c>
      <c r="AP19" s="35">
        <f t="shared" si="1"/>
        <v>-10.873884903341924</v>
      </c>
      <c r="AQ19" s="35">
        <f t="shared" si="2"/>
        <v>-9.7557468798186786</v>
      </c>
      <c r="AR19" s="35">
        <f t="shared" si="3"/>
        <v>-11.203863104598435</v>
      </c>
      <c r="AS19" s="33" t="s">
        <v>5</v>
      </c>
      <c r="AT19" s="61"/>
      <c r="AU19" t="s">
        <v>22</v>
      </c>
      <c r="AV19" s="37">
        <f t="shared" si="4"/>
        <v>-0.74794610155298913</v>
      </c>
      <c r="AW19" s="37">
        <f t="shared" si="5"/>
        <v>-1.1763962198414071</v>
      </c>
      <c r="AX19" s="37">
        <f t="shared" si="6"/>
        <v>-1.0546771376918058</v>
      </c>
      <c r="AY19" s="37">
        <f t="shared" si="7"/>
        <v>-1.4369386719689758</v>
      </c>
      <c r="AZ19" s="4" t="s">
        <v>5</v>
      </c>
    </row>
    <row r="20" spans="1:52" x14ac:dyDescent="0.3">
      <c r="A20" s="61"/>
      <c r="B20" t="s">
        <v>23</v>
      </c>
      <c r="C20" s="24">
        <v>1.04851523519687E-2</v>
      </c>
      <c r="D20" s="24">
        <v>6.3389737371871702E-4</v>
      </c>
      <c r="E20" s="24">
        <v>5.0151520659925302E-4</v>
      </c>
      <c r="F20" s="24">
        <v>9.2430066190910196E-3</v>
      </c>
      <c r="G20" s="24">
        <v>8.6303387459988495E-4</v>
      </c>
      <c r="H20" s="24">
        <v>1.0606879828992399E-3</v>
      </c>
      <c r="I20" s="24">
        <v>8.7268902009591896E-3</v>
      </c>
      <c r="J20" s="24">
        <v>1.3821696971615899E-3</v>
      </c>
      <c r="K20" s="24">
        <v>9.9467420094573496E-4</v>
      </c>
      <c r="L20" s="24">
        <v>9.1872037687832607E-3</v>
      </c>
      <c r="M20" s="24">
        <v>9.01334451089572E-4</v>
      </c>
      <c r="N20" s="24">
        <v>7.6187523723888703E-4</v>
      </c>
      <c r="O20" s="24">
        <v>8.6906059203026003E-3</v>
      </c>
      <c r="P20" s="24">
        <v>1.24675352112753E-3</v>
      </c>
      <c r="Q20" s="24">
        <v>1.13363765727623E-3</v>
      </c>
      <c r="R20" s="4"/>
      <c r="S20" s="61"/>
      <c r="T20" t="s">
        <v>23</v>
      </c>
      <c r="U20" s="24">
        <v>1.04851523519687E-2</v>
      </c>
      <c r="V20" s="24">
        <v>6.3389737371871702E-4</v>
      </c>
      <c r="W20" s="24">
        <v>5.0151520659925302E-4</v>
      </c>
      <c r="X20" s="24">
        <v>1.013618606453E-2</v>
      </c>
      <c r="Y20" s="24">
        <v>5.5765942585506904E-4</v>
      </c>
      <c r="Z20" s="24">
        <v>5.9195880261152798E-4</v>
      </c>
      <c r="AA20" s="24">
        <v>1.0066839443204301E-2</v>
      </c>
      <c r="AB20" s="24">
        <v>6.7488899874537005E-4</v>
      </c>
      <c r="AC20" s="24">
        <v>5.6959932257366597E-4</v>
      </c>
      <c r="AD20" s="24">
        <v>1.01149110490346E-2</v>
      </c>
      <c r="AE20" s="24">
        <v>5.2140368019896002E-4</v>
      </c>
      <c r="AF20" s="24">
        <v>4.8710963398482899E-4</v>
      </c>
      <c r="AG20" s="24">
        <v>1.00489321404432E-2</v>
      </c>
      <c r="AH20" s="24">
        <v>7.4047815544571103E-4</v>
      </c>
      <c r="AI20" s="24">
        <v>7.1733017380108005E-4</v>
      </c>
      <c r="AJ20" s="4"/>
      <c r="AK20" s="18"/>
      <c r="AL20" s="4"/>
      <c r="AM20" s="61"/>
      <c r="AN20" t="s">
        <v>23</v>
      </c>
      <c r="AO20" s="35">
        <f t="shared" si="0"/>
        <v>-11.846711341723653</v>
      </c>
      <c r="AP20" s="35">
        <f t="shared" si="1"/>
        <v>-16.76906631384691</v>
      </c>
      <c r="AQ20" s="35">
        <f t="shared" si="2"/>
        <v>-12.378919634312567</v>
      </c>
      <c r="AR20" s="35">
        <f t="shared" si="3"/>
        <v>-17.115120233128081</v>
      </c>
      <c r="AS20" s="33" t="s">
        <v>5</v>
      </c>
      <c r="AT20" s="61"/>
      <c r="AU20" t="s">
        <v>23</v>
      </c>
      <c r="AV20" s="37">
        <f t="shared" si="4"/>
        <v>-3.3281947245447348</v>
      </c>
      <c r="AW20" s="37">
        <f t="shared" si="5"/>
        <v>-3.9895739682395424</v>
      </c>
      <c r="AX20" s="37">
        <f t="shared" si="6"/>
        <v>-3.5311008415112179</v>
      </c>
      <c r="AY20" s="37">
        <f t="shared" si="7"/>
        <v>-4.160361212525391</v>
      </c>
      <c r="AZ20" s="4" t="s">
        <v>5</v>
      </c>
    </row>
    <row r="21" spans="1:52" x14ac:dyDescent="0.3">
      <c r="A21" s="61"/>
      <c r="B21" t="s">
        <v>24</v>
      </c>
      <c r="C21" s="24">
        <v>7.9845677246242405E-3</v>
      </c>
      <c r="D21" s="24">
        <v>5.9993512062179099E-4</v>
      </c>
      <c r="E21" s="24">
        <v>7.0971980987446397E-4</v>
      </c>
      <c r="F21" s="24">
        <v>6.3765782744646298E-3</v>
      </c>
      <c r="G21" s="24">
        <v>7.3193402903323204E-4</v>
      </c>
      <c r="H21" s="24">
        <v>7.0100616640501705E-4</v>
      </c>
      <c r="I21" s="24">
        <v>6.6202634551451797E-3</v>
      </c>
      <c r="J21" s="24">
        <v>8.8186870917997295E-4</v>
      </c>
      <c r="K21" s="24">
        <v>1.14285349888022E-3</v>
      </c>
      <c r="L21" s="24">
        <v>6.3884089391895403E-3</v>
      </c>
      <c r="M21" s="24">
        <v>7.4298015063196097E-4</v>
      </c>
      <c r="N21" s="24">
        <v>8.6311695805897995E-4</v>
      </c>
      <c r="O21" s="24">
        <v>6.5919697062272803E-3</v>
      </c>
      <c r="P21" s="24">
        <v>9.1752997883447099E-4</v>
      </c>
      <c r="Q21" s="24">
        <v>8.0394002048039695E-4</v>
      </c>
      <c r="R21" s="4"/>
      <c r="S21" s="61"/>
      <c r="T21" t="s">
        <v>24</v>
      </c>
      <c r="U21" s="24">
        <v>7.9845677246242405E-3</v>
      </c>
      <c r="V21" s="24">
        <v>5.9993512062179099E-4</v>
      </c>
      <c r="W21" s="24">
        <v>7.0971980987446397E-4</v>
      </c>
      <c r="X21" s="24">
        <v>8.1521911007613693E-3</v>
      </c>
      <c r="Y21" s="24">
        <v>6.5172233889326499E-4</v>
      </c>
      <c r="Z21" s="24">
        <v>5.9048208050153895E-4</v>
      </c>
      <c r="AA21" s="24">
        <v>8.1783631220667397E-3</v>
      </c>
      <c r="AB21" s="24">
        <v>6.09398488087622E-4</v>
      </c>
      <c r="AC21" s="24">
        <v>6.0075913241891402E-4</v>
      </c>
      <c r="AD21" s="24">
        <v>8.1267401321374905E-3</v>
      </c>
      <c r="AE21" s="24">
        <v>7.0191111909807195E-4</v>
      </c>
      <c r="AF21" s="24">
        <v>6.2219847177304903E-4</v>
      </c>
      <c r="AG21" s="24">
        <v>8.15954869908052E-3</v>
      </c>
      <c r="AH21" s="24">
        <v>7.2054610682908797E-4</v>
      </c>
      <c r="AI21" s="24">
        <v>5.28556989233667E-4</v>
      </c>
      <c r="AJ21" s="4"/>
      <c r="AK21" s="18"/>
      <c r="AL21" s="4"/>
      <c r="AM21" s="61"/>
      <c r="AN21" t="s">
        <v>24</v>
      </c>
      <c r="AO21" s="35">
        <f t="shared" si="0"/>
        <v>-20.138716404153037</v>
      </c>
      <c r="AP21" s="35">
        <f t="shared" si="1"/>
        <v>-17.086764325031332</v>
      </c>
      <c r="AQ21" s="35">
        <f t="shared" si="2"/>
        <v>-19.990547271734947</v>
      </c>
      <c r="AR21" s="35">
        <f t="shared" si="3"/>
        <v>-17.441119750318066</v>
      </c>
      <c r="AS21" s="33" t="s">
        <v>5</v>
      </c>
      <c r="AT21" s="61"/>
      <c r="AU21" t="s">
        <v>24</v>
      </c>
      <c r="AV21" s="37">
        <f t="shared" si="4"/>
        <v>2.0993419045113964</v>
      </c>
      <c r="AW21" s="37">
        <f t="shared" si="5"/>
        <v>2.4271244746893204</v>
      </c>
      <c r="AX21" s="37">
        <f t="shared" si="6"/>
        <v>1.7805899131495031</v>
      </c>
      <c r="AY21" s="37">
        <f t="shared" si="7"/>
        <v>2.191489639653776</v>
      </c>
      <c r="AZ21" s="4" t="s">
        <v>5</v>
      </c>
    </row>
    <row r="22" spans="1:52" x14ac:dyDescent="0.3">
      <c r="A22" s="61">
        <v>4</v>
      </c>
      <c r="B22" t="s">
        <v>19</v>
      </c>
      <c r="C22" s="24">
        <v>5.29959225410781E-3</v>
      </c>
      <c r="D22" s="24">
        <v>3.2632866709620702E-4</v>
      </c>
      <c r="E22" s="24">
        <v>2.7736202069893602E-4</v>
      </c>
      <c r="F22" s="24">
        <v>4.7114470973833597E-3</v>
      </c>
      <c r="G22" s="24">
        <v>3.4983857633835599E-4</v>
      </c>
      <c r="H22" s="24">
        <v>3.8671398449930202E-4</v>
      </c>
      <c r="I22" s="24">
        <v>4.8307563322810103E-3</v>
      </c>
      <c r="J22" s="24">
        <v>6.9127664503678299E-4</v>
      </c>
      <c r="K22" s="24">
        <v>7.4400704729724997E-4</v>
      </c>
      <c r="L22" s="24">
        <v>4.6963147504089902E-3</v>
      </c>
      <c r="M22" s="24">
        <v>3.8227543657010099E-4</v>
      </c>
      <c r="N22" s="24">
        <v>3.0550452441073598E-4</v>
      </c>
      <c r="O22" s="24">
        <v>4.8133401476741604E-3</v>
      </c>
      <c r="P22" s="24">
        <v>7.3327308516843903E-4</v>
      </c>
      <c r="Q22" s="24">
        <v>6.5751399702923096E-4</v>
      </c>
      <c r="R22" s="4"/>
      <c r="S22" s="61">
        <v>4</v>
      </c>
      <c r="T22" t="s">
        <v>19</v>
      </c>
      <c r="U22" s="24">
        <v>5.29959225410781E-3</v>
      </c>
      <c r="V22" s="24">
        <v>3.2632866709620702E-4</v>
      </c>
      <c r="W22" s="24">
        <v>2.7736202069893602E-4</v>
      </c>
      <c r="X22" s="24">
        <v>5.25619267093383E-3</v>
      </c>
      <c r="Y22" s="24">
        <v>3.7452240268644898E-4</v>
      </c>
      <c r="Z22" s="24">
        <v>3.2038897889812099E-4</v>
      </c>
      <c r="AA22" s="24">
        <v>5.2593144927247596E-3</v>
      </c>
      <c r="AB22" s="24">
        <v>4.4938689735678097E-4</v>
      </c>
      <c r="AC22" s="24">
        <v>3.4578729269841901E-4</v>
      </c>
      <c r="AD22" s="24">
        <v>5.2522480460761101E-3</v>
      </c>
      <c r="AE22" s="24">
        <v>3.9929093610850599E-4</v>
      </c>
      <c r="AF22" s="24">
        <v>3.0653176487203899E-4</v>
      </c>
      <c r="AG22" s="24">
        <v>5.2546262322517804E-3</v>
      </c>
      <c r="AH22" s="24">
        <v>2.9647077972262898E-4</v>
      </c>
      <c r="AI22" s="24">
        <v>3.2775875421805399E-4</v>
      </c>
      <c r="AJ22" s="4"/>
      <c r="AK22" s="18"/>
      <c r="AL22" s="4"/>
      <c r="AM22" s="61">
        <v>4</v>
      </c>
      <c r="AN22" t="s">
        <v>19</v>
      </c>
      <c r="AO22" s="35">
        <f t="shared" si="0"/>
        <v>-11.097932228060909</v>
      </c>
      <c r="AP22" s="35">
        <f t="shared" si="1"/>
        <v>-8.8466413895030591</v>
      </c>
      <c r="AQ22" s="35">
        <f t="shared" si="2"/>
        <v>-11.383470176053798</v>
      </c>
      <c r="AR22" s="35">
        <f t="shared" si="3"/>
        <v>-9.1752739289847582</v>
      </c>
      <c r="AS22" s="33" t="s">
        <v>5</v>
      </c>
      <c r="AT22" s="61">
        <v>4</v>
      </c>
      <c r="AU22" t="s">
        <v>19</v>
      </c>
      <c r="AV22" s="37">
        <f t="shared" si="4"/>
        <v>-0.81892306224766975</v>
      </c>
      <c r="AW22" s="37">
        <f t="shared" si="5"/>
        <v>-0.76001623241543459</v>
      </c>
      <c r="AX22" s="37">
        <f t="shared" si="6"/>
        <v>-0.89335567269354599</v>
      </c>
      <c r="AY22" s="37">
        <f t="shared" si="7"/>
        <v>-0.84848078304846208</v>
      </c>
      <c r="AZ22" s="4" t="s">
        <v>5</v>
      </c>
    </row>
    <row r="23" spans="1:52" x14ac:dyDescent="0.3">
      <c r="A23" s="61"/>
      <c r="B23" t="s">
        <v>20</v>
      </c>
      <c r="C23" s="24">
        <v>1.2161852409802099E-2</v>
      </c>
      <c r="D23" s="24">
        <v>9.2593163173775896E-4</v>
      </c>
      <c r="E23" s="24">
        <v>6.3643677880074502E-4</v>
      </c>
      <c r="F23" s="24">
        <v>1.0760182742638401E-2</v>
      </c>
      <c r="G23" s="24">
        <v>9.4679035299396E-4</v>
      </c>
      <c r="H23" s="24">
        <v>1.0278277037742199E-3</v>
      </c>
      <c r="I23" s="24">
        <v>1.13438177525768E-2</v>
      </c>
      <c r="J23" s="24">
        <v>1.6765025330908901E-3</v>
      </c>
      <c r="K23" s="24">
        <v>1.8124831943805899E-3</v>
      </c>
      <c r="L23" s="24">
        <v>1.0660684684888001E-2</v>
      </c>
      <c r="M23" s="24">
        <v>1.13143759549568E-3</v>
      </c>
      <c r="N23" s="24">
        <v>9.1229871141142204E-4</v>
      </c>
      <c r="O23" s="24">
        <v>1.1204827816973999E-2</v>
      </c>
      <c r="P23" s="24">
        <v>1.50259441641338E-3</v>
      </c>
      <c r="Q23" s="24">
        <v>1.4443792229870201E-3</v>
      </c>
      <c r="R23" s="4"/>
      <c r="S23" s="61"/>
      <c r="T23" t="s">
        <v>20</v>
      </c>
      <c r="U23" s="24">
        <v>1.2161852409802099E-2</v>
      </c>
      <c r="V23" s="24">
        <v>9.2593163173775896E-4</v>
      </c>
      <c r="W23" s="24">
        <v>6.3643677880074502E-4</v>
      </c>
      <c r="X23" s="24">
        <v>1.20197833585664E-2</v>
      </c>
      <c r="Y23" s="24">
        <v>6.7532621967331498E-4</v>
      </c>
      <c r="Z23" s="24">
        <v>6.4173522333429598E-4</v>
      </c>
      <c r="AA23" s="24">
        <v>1.2013355187123299E-2</v>
      </c>
      <c r="AB23" s="24">
        <v>8.3127093727165097E-4</v>
      </c>
      <c r="AC23" s="24">
        <v>8.3771205008738097E-4</v>
      </c>
      <c r="AD23" s="24">
        <v>1.19873377515859E-2</v>
      </c>
      <c r="AE23" s="24">
        <v>7.8014632470592296E-4</v>
      </c>
      <c r="AF23" s="24">
        <v>7.3450819569872104E-4</v>
      </c>
      <c r="AG23" s="24">
        <v>1.1965781126850501E-2</v>
      </c>
      <c r="AH23" s="24">
        <v>8.91325269835069E-4</v>
      </c>
      <c r="AI23" s="24">
        <v>7.25121478156038E-4</v>
      </c>
      <c r="AJ23" s="4"/>
      <c r="AK23" s="18"/>
      <c r="AL23" s="4"/>
      <c r="AM23" s="61"/>
      <c r="AN23" t="s">
        <v>20</v>
      </c>
      <c r="AO23" s="35">
        <f t="shared" si="0"/>
        <v>-11.525133013733942</v>
      </c>
      <c r="AP23" s="35">
        <f t="shared" si="1"/>
        <v>-6.7262340444617372</v>
      </c>
      <c r="AQ23" s="35">
        <f t="shared" si="2"/>
        <v>-12.34324899144641</v>
      </c>
      <c r="AR23" s="35">
        <f t="shared" si="3"/>
        <v>-7.8690692879710156</v>
      </c>
      <c r="AS23" s="33" t="s">
        <v>5</v>
      </c>
      <c r="AT23" s="61"/>
      <c r="AU23" t="s">
        <v>20</v>
      </c>
      <c r="AV23" s="37">
        <f t="shared" si="4"/>
        <v>-1.1681530612984259</v>
      </c>
      <c r="AW23" s="37">
        <f t="shared" si="5"/>
        <v>-1.221008261530254</v>
      </c>
      <c r="AX23" s="37">
        <f t="shared" si="6"/>
        <v>-1.4349348465661813</v>
      </c>
      <c r="AY23" s="37">
        <f t="shared" si="7"/>
        <v>-1.612182719744</v>
      </c>
      <c r="AZ23" s="4" t="s">
        <v>5</v>
      </c>
    </row>
    <row r="24" spans="1:52" x14ac:dyDescent="0.3">
      <c r="A24" s="61"/>
      <c r="B24" t="s">
        <v>21</v>
      </c>
      <c r="C24" s="24">
        <v>1.1905193923971999E-2</v>
      </c>
      <c r="D24" s="24">
        <v>7.6416608247225704E-4</v>
      </c>
      <c r="E24" s="24">
        <v>6.8906037580505496E-4</v>
      </c>
      <c r="F24" s="24">
        <v>1.0495084984203099E-2</v>
      </c>
      <c r="G24" s="24">
        <v>7.6193184246097303E-4</v>
      </c>
      <c r="H24" s="24">
        <v>8.7150967892697705E-4</v>
      </c>
      <c r="I24" s="24">
        <v>1.1172158478244199E-2</v>
      </c>
      <c r="J24" s="24">
        <v>1.408035414451E-3</v>
      </c>
      <c r="K24" s="24">
        <v>1.71003250692203E-3</v>
      </c>
      <c r="L24" s="24">
        <v>1.0426356669888099E-2</v>
      </c>
      <c r="M24" s="24">
        <v>9.9832430585777799E-4</v>
      </c>
      <c r="N24" s="24">
        <v>5.4836527220976003E-4</v>
      </c>
      <c r="O24" s="24">
        <v>1.1118037672416901E-2</v>
      </c>
      <c r="P24" s="24">
        <v>1.7490467777033199E-3</v>
      </c>
      <c r="Q24" s="24">
        <v>1.5165976225672399E-3</v>
      </c>
      <c r="R24" s="4"/>
      <c r="S24" s="61"/>
      <c r="T24" t="s">
        <v>21</v>
      </c>
      <c r="U24" s="24">
        <v>1.1905193923971999E-2</v>
      </c>
      <c r="V24" s="24">
        <v>7.6416608247225704E-4</v>
      </c>
      <c r="W24" s="24">
        <v>6.8906037580505496E-4</v>
      </c>
      <c r="X24" s="24">
        <v>1.1663485566638101E-2</v>
      </c>
      <c r="Y24" s="24">
        <v>6.9771603184221596E-4</v>
      </c>
      <c r="Z24" s="24">
        <v>5.1596502703506902E-4</v>
      </c>
      <c r="AA24" s="24">
        <v>1.1546667650413499E-2</v>
      </c>
      <c r="AB24" s="24">
        <v>8.6721209313226797E-4</v>
      </c>
      <c r="AC24" s="24">
        <v>6.1638388435680098E-4</v>
      </c>
      <c r="AD24" s="24">
        <v>1.1654983003859301E-2</v>
      </c>
      <c r="AE24" s="24">
        <v>6.5787770336465901E-4</v>
      </c>
      <c r="AF24" s="24">
        <v>7.1822395918269002E-4</v>
      </c>
      <c r="AG24" s="24">
        <v>1.1532567562941E-2</v>
      </c>
      <c r="AH24" s="24">
        <v>5.7200811117481105E-4</v>
      </c>
      <c r="AI24" s="24">
        <v>7.13355875770294E-4</v>
      </c>
      <c r="AJ24" s="4"/>
      <c r="AK24" s="18"/>
      <c r="AL24" s="4"/>
      <c r="AM24" s="61"/>
      <c r="AN24" t="s">
        <v>21</v>
      </c>
      <c r="AO24" s="35">
        <f t="shared" si="0"/>
        <v>-11.844485262264733</v>
      </c>
      <c r="AP24" s="35">
        <f t="shared" si="1"/>
        <v>-6.1572742990080851</v>
      </c>
      <c r="AQ24" s="35">
        <f t="shared" si="2"/>
        <v>-12.421782152629621</v>
      </c>
      <c r="AR24" s="35">
        <f t="shared" si="3"/>
        <v>-6.6118725707617454</v>
      </c>
      <c r="AS24" s="33" t="s">
        <v>5</v>
      </c>
      <c r="AT24" s="61"/>
      <c r="AU24" t="s">
        <v>21</v>
      </c>
      <c r="AV24" s="37">
        <f t="shared" si="4"/>
        <v>-2.0302765236541078</v>
      </c>
      <c r="AW24" s="37">
        <f t="shared" si="5"/>
        <v>-3.0115114113057886</v>
      </c>
      <c r="AX24" s="37">
        <f t="shared" si="6"/>
        <v>-2.1016954592304469</v>
      </c>
      <c r="AY24" s="37">
        <f t="shared" si="7"/>
        <v>-3.1299478480622507</v>
      </c>
      <c r="AZ24" s="4" t="s">
        <v>5</v>
      </c>
    </row>
    <row r="25" spans="1:52" x14ac:dyDescent="0.3">
      <c r="A25" s="61"/>
      <c r="B25" t="s">
        <v>22</v>
      </c>
      <c r="C25" s="24">
        <v>1.1341894726428201E-2</v>
      </c>
      <c r="D25" s="24">
        <v>7.6060231130686796E-4</v>
      </c>
      <c r="E25" s="24">
        <v>7.3171875383687402E-4</v>
      </c>
      <c r="F25" s="24">
        <v>9.9508020922881094E-3</v>
      </c>
      <c r="G25" s="24">
        <v>9.5875505256902795E-4</v>
      </c>
      <c r="H25" s="24">
        <v>1.16321240754352E-3</v>
      </c>
      <c r="I25" s="24">
        <v>1.00203790933996E-2</v>
      </c>
      <c r="J25" s="24">
        <v>1.33691754634715E-3</v>
      </c>
      <c r="K25" s="24">
        <v>1.0844338837454101E-3</v>
      </c>
      <c r="L25" s="24">
        <v>9.9283194001733403E-3</v>
      </c>
      <c r="M25" s="24">
        <v>1.2390999824344699E-3</v>
      </c>
      <c r="N25" s="24">
        <v>7.6927311483377899E-4</v>
      </c>
      <c r="O25" s="24">
        <v>9.9893250312649701E-3</v>
      </c>
      <c r="P25" s="24">
        <v>8.6820090250353703E-4</v>
      </c>
      <c r="Q25" s="24">
        <v>1.14697864478091E-3</v>
      </c>
      <c r="R25" s="4"/>
      <c r="S25" s="61"/>
      <c r="T25" t="s">
        <v>22</v>
      </c>
      <c r="U25" s="24">
        <v>1.1341894726428201E-2</v>
      </c>
      <c r="V25" s="24">
        <v>7.6060231130686796E-4</v>
      </c>
      <c r="W25" s="24">
        <v>7.3171875383687402E-4</v>
      </c>
      <c r="X25" s="24">
        <v>1.11262048574705E-2</v>
      </c>
      <c r="Y25" s="24">
        <v>5.65406356976342E-4</v>
      </c>
      <c r="Z25" s="24">
        <v>7.3496955137239103E-4</v>
      </c>
      <c r="AA25" s="24">
        <v>1.1098669089791501E-2</v>
      </c>
      <c r="AB25" s="24">
        <v>8.3821527140873404E-4</v>
      </c>
      <c r="AC25" s="24">
        <v>9.7094115556072697E-4</v>
      </c>
      <c r="AD25" s="24">
        <v>1.1110257801445299E-2</v>
      </c>
      <c r="AE25" s="24">
        <v>8.4458016827958595E-4</v>
      </c>
      <c r="AF25" s="24">
        <v>4.7734655106367898E-4</v>
      </c>
      <c r="AG25" s="24">
        <v>1.10731603840524E-2</v>
      </c>
      <c r="AH25" s="24">
        <v>9.3462240112766903E-4</v>
      </c>
      <c r="AI25" s="24">
        <v>7.04116072161193E-4</v>
      </c>
      <c r="AJ25" s="4"/>
      <c r="AK25" s="18"/>
      <c r="AL25" s="4"/>
      <c r="AM25" s="61"/>
      <c r="AN25" t="s">
        <v>22</v>
      </c>
      <c r="AO25" s="35">
        <f t="shared" si="0"/>
        <v>-12.26508152027413</v>
      </c>
      <c r="AP25" s="35">
        <f t="shared" si="1"/>
        <v>-11.65163021615149</v>
      </c>
      <c r="AQ25" s="35">
        <f t="shared" si="2"/>
        <v>-12.463308471388224</v>
      </c>
      <c r="AR25" s="35">
        <f t="shared" si="3"/>
        <v>-11.92542981387011</v>
      </c>
      <c r="AS25" s="33" t="s">
        <v>5</v>
      </c>
      <c r="AT25" s="61"/>
      <c r="AU25" t="s">
        <v>22</v>
      </c>
      <c r="AV25" s="37">
        <f t="shared" si="4"/>
        <v>-1.9017093189475052</v>
      </c>
      <c r="AW25" s="37">
        <f t="shared" si="5"/>
        <v>-2.1444885753519638</v>
      </c>
      <c r="AX25" s="37">
        <f t="shared" si="6"/>
        <v>-2.0423124228366794</v>
      </c>
      <c r="AY25" s="37">
        <f t="shared" si="7"/>
        <v>-2.3693954921800886</v>
      </c>
      <c r="AZ25" s="4" t="s">
        <v>5</v>
      </c>
    </row>
    <row r="26" spans="1:52" x14ac:dyDescent="0.3">
      <c r="A26" s="61"/>
      <c r="B26" t="s">
        <v>23</v>
      </c>
      <c r="C26" s="24">
        <v>1.05351049281976E-2</v>
      </c>
      <c r="D26" s="24">
        <v>7.6686763581550904E-4</v>
      </c>
      <c r="E26" s="24">
        <v>5.7720818500517205E-4</v>
      </c>
      <c r="F26" s="24">
        <v>8.9301613108980805E-3</v>
      </c>
      <c r="G26" s="24">
        <v>1.04924524961575E-3</v>
      </c>
      <c r="H26" s="24">
        <v>8.2119682248702104E-4</v>
      </c>
      <c r="I26" s="24">
        <v>9.7741423700767396E-3</v>
      </c>
      <c r="J26" s="24">
        <v>1.29321471920109E-3</v>
      </c>
      <c r="K26" s="24">
        <v>1.2478866605914801E-3</v>
      </c>
      <c r="L26" s="24">
        <v>8.9324268319966905E-3</v>
      </c>
      <c r="M26" s="24">
        <v>1.0234558984887399E-3</v>
      </c>
      <c r="N26" s="24">
        <v>5.13597951385069E-4</v>
      </c>
      <c r="O26" s="24">
        <v>9.7533484800719893E-3</v>
      </c>
      <c r="P26" s="24">
        <v>1.18179280465331E-3</v>
      </c>
      <c r="Q26" s="24">
        <v>1.5346082768745799E-3</v>
      </c>
      <c r="R26" s="4"/>
      <c r="S26" s="61"/>
      <c r="T26" t="s">
        <v>23</v>
      </c>
      <c r="U26" s="24">
        <v>1.05351049281976E-2</v>
      </c>
      <c r="V26" s="24">
        <v>7.6686763581550904E-4</v>
      </c>
      <c r="W26" s="24">
        <v>5.7720818500517205E-4</v>
      </c>
      <c r="X26" s="24">
        <v>1.0205013351688001E-2</v>
      </c>
      <c r="Y26" s="24">
        <v>6.2284080833752695E-4</v>
      </c>
      <c r="Z26" s="24">
        <v>5.3456553454306495E-4</v>
      </c>
      <c r="AA26" s="24">
        <v>1.01621796051698E-2</v>
      </c>
      <c r="AB26" s="24">
        <v>6.2904364316962598E-4</v>
      </c>
      <c r="AC26" s="24">
        <v>5.0360884557724798E-4</v>
      </c>
      <c r="AD26" s="24">
        <v>1.02364034751052E-2</v>
      </c>
      <c r="AE26" s="24">
        <v>6.1578144638774505E-4</v>
      </c>
      <c r="AF26" s="24">
        <v>6.1239381388080404E-4</v>
      </c>
      <c r="AG26" s="24">
        <v>1.0185713560884701E-2</v>
      </c>
      <c r="AH26" s="24">
        <v>6.1166243465236695E-4</v>
      </c>
      <c r="AI26" s="24">
        <v>5.9478045768908102E-4</v>
      </c>
      <c r="AJ26" s="4"/>
      <c r="AK26" s="18"/>
      <c r="AL26" s="4"/>
      <c r="AM26" s="61"/>
      <c r="AN26" t="s">
        <v>23</v>
      </c>
      <c r="AO26" s="35">
        <f t="shared" si="0"/>
        <v>-15.234244255164736</v>
      </c>
      <c r="AP26" s="35">
        <f t="shared" si="1"/>
        <v>-7.2231132324474157</v>
      </c>
      <c r="AQ26" s="35">
        <f t="shared" si="2"/>
        <v>-15.212739760296856</v>
      </c>
      <c r="AR26" s="35">
        <f t="shared" si="3"/>
        <v>-7.420490383851905</v>
      </c>
      <c r="AS26" s="33" t="s">
        <v>5</v>
      </c>
      <c r="AT26" s="61"/>
      <c r="AU26" t="s">
        <v>23</v>
      </c>
      <c r="AV26" s="37">
        <f t="shared" si="4"/>
        <v>-3.1332538096141547</v>
      </c>
      <c r="AW26" s="37">
        <f t="shared" si="5"/>
        <v>-3.5398349192484249</v>
      </c>
      <c r="AX26" s="37">
        <f t="shared" si="6"/>
        <v>-2.8352964220879757</v>
      </c>
      <c r="AY26" s="37">
        <f t="shared" si="7"/>
        <v>-3.3164488602077498</v>
      </c>
      <c r="AZ26" s="4" t="s">
        <v>5</v>
      </c>
    </row>
    <row r="27" spans="1:52" x14ac:dyDescent="0.3">
      <c r="A27" s="61"/>
      <c r="B27" t="s">
        <v>24</v>
      </c>
      <c r="C27" s="24">
        <v>9.5217165902095804E-3</v>
      </c>
      <c r="D27" s="24">
        <v>7.7494464043389305E-4</v>
      </c>
      <c r="E27" s="24">
        <v>5.5172995381371805E-4</v>
      </c>
      <c r="F27" s="24">
        <v>8.3266763000093297E-3</v>
      </c>
      <c r="G27" s="24">
        <v>1.1223545902389401E-3</v>
      </c>
      <c r="H27" s="24">
        <v>6.6703297462520695E-4</v>
      </c>
      <c r="I27" s="24">
        <v>9.3022011093706301E-3</v>
      </c>
      <c r="J27" s="24">
        <v>1.1337656237374401E-3</v>
      </c>
      <c r="K27" s="24">
        <v>1.4754056606683301E-3</v>
      </c>
      <c r="L27" s="24">
        <v>8.2843988716690305E-3</v>
      </c>
      <c r="M27" s="24">
        <v>9.5075263966907196E-4</v>
      </c>
      <c r="N27" s="24">
        <v>6.1054702655772403E-4</v>
      </c>
      <c r="O27" s="24">
        <v>9.1472821900097298E-3</v>
      </c>
      <c r="P27" s="24">
        <v>1.1135990415189899E-3</v>
      </c>
      <c r="Q27" s="24">
        <v>1.3703970752108499E-3</v>
      </c>
      <c r="R27" s="4"/>
      <c r="S27" s="61"/>
      <c r="T27" t="s">
        <v>24</v>
      </c>
      <c r="U27" s="24">
        <v>9.5217165902095804E-3</v>
      </c>
      <c r="V27" s="24">
        <v>7.7494464043389305E-4</v>
      </c>
      <c r="W27" s="24">
        <v>5.5172995381371805E-4</v>
      </c>
      <c r="X27" s="24">
        <v>9.2888909517160594E-3</v>
      </c>
      <c r="Y27" s="24">
        <v>7.53993602136816E-4</v>
      </c>
      <c r="Z27" s="24">
        <v>5.3633987972748405E-4</v>
      </c>
      <c r="AA27" s="24">
        <v>9.3269793746811394E-3</v>
      </c>
      <c r="AB27" s="24">
        <v>6.3780544991339297E-4</v>
      </c>
      <c r="AC27" s="24">
        <v>6.2097735477383497E-4</v>
      </c>
      <c r="AD27" s="24">
        <v>9.2636952126196308E-3</v>
      </c>
      <c r="AE27" s="24">
        <v>6.7006636188821295E-4</v>
      </c>
      <c r="AF27" s="24">
        <v>5.9122553718207402E-4</v>
      </c>
      <c r="AG27" s="24">
        <v>9.3099178022447403E-3</v>
      </c>
      <c r="AH27" s="24">
        <v>6.5510899848365302E-4</v>
      </c>
      <c r="AI27" s="24">
        <v>5.12317918276006E-4</v>
      </c>
      <c r="AJ27" s="4"/>
      <c r="AK27" s="18"/>
      <c r="AL27" s="4"/>
      <c r="AM27" s="61"/>
      <c r="AN27" t="s">
        <v>24</v>
      </c>
      <c r="AO27" s="35">
        <f t="shared" si="0"/>
        <v>-12.550681160044345</v>
      </c>
      <c r="AP27" s="35">
        <f t="shared" si="1"/>
        <v>-2.3054191831823734</v>
      </c>
      <c r="AQ27" s="35">
        <f t="shared" si="2"/>
        <v>-12.9946917325053</v>
      </c>
      <c r="AR27" s="35">
        <f t="shared" si="3"/>
        <v>-3.932425384146085</v>
      </c>
      <c r="AS27" s="33" t="s">
        <v>5</v>
      </c>
      <c r="AT27" s="61"/>
      <c r="AU27" t="s">
        <v>24</v>
      </c>
      <c r="AV27" s="37">
        <f t="shared" si="4"/>
        <v>-2.4452065579531839</v>
      </c>
      <c r="AW27" s="37">
        <f t="shared" si="5"/>
        <v>-2.0451902100160559</v>
      </c>
      <c r="AX27" s="37">
        <f t="shared" si="6"/>
        <v>-2.7098199693871616</v>
      </c>
      <c r="AY27" s="37">
        <f t="shared" si="7"/>
        <v>-2.2243760981356644</v>
      </c>
      <c r="AZ27" s="4" t="s">
        <v>5</v>
      </c>
    </row>
    <row r="28" spans="1:52" x14ac:dyDescent="0.3">
      <c r="A28" s="61">
        <v>5</v>
      </c>
      <c r="B28" t="s">
        <v>19</v>
      </c>
      <c r="C28" s="24">
        <v>5.14706088654324E-3</v>
      </c>
      <c r="D28" s="24">
        <v>2.8997661178775203E-4</v>
      </c>
      <c r="E28" s="24">
        <v>3.10854558202713E-4</v>
      </c>
      <c r="F28" s="24">
        <v>4.4994549177240504E-3</v>
      </c>
      <c r="G28" s="24">
        <v>3.4699418089148901E-4</v>
      </c>
      <c r="H28" s="24">
        <v>4.2619319568350901E-4</v>
      </c>
      <c r="I28" s="24">
        <v>4.4538311502601898E-3</v>
      </c>
      <c r="J28" s="24">
        <v>5.5565295727651003E-4</v>
      </c>
      <c r="K28" s="24">
        <v>6.2721456894880697E-4</v>
      </c>
      <c r="L28" s="24">
        <v>4.4494302248730203E-3</v>
      </c>
      <c r="M28" s="24">
        <v>4.9911377936105597E-4</v>
      </c>
      <c r="N28" s="24">
        <v>3.8595751853335301E-4</v>
      </c>
      <c r="O28" s="24">
        <v>4.4316479567031598E-3</v>
      </c>
      <c r="P28" s="24">
        <v>4.9679253432894505E-4</v>
      </c>
      <c r="Q28" s="24">
        <v>5.2472410572531605E-4</v>
      </c>
      <c r="R28" s="4"/>
      <c r="S28" s="61">
        <v>5</v>
      </c>
      <c r="T28" t="s">
        <v>19</v>
      </c>
      <c r="U28" s="24">
        <v>5.14706088654324E-3</v>
      </c>
      <c r="V28" s="24">
        <v>2.8997661178775203E-4</v>
      </c>
      <c r="W28" s="24">
        <v>3.10854558202713E-4</v>
      </c>
      <c r="X28" s="24">
        <v>5.2515945420122598E-3</v>
      </c>
      <c r="Y28" s="24">
        <v>4.0270538190106302E-4</v>
      </c>
      <c r="Z28" s="24">
        <v>2.52195734990414E-4</v>
      </c>
      <c r="AA28" s="24">
        <v>5.3341666573875303E-3</v>
      </c>
      <c r="AB28" s="24">
        <v>2.5073892240785601E-4</v>
      </c>
      <c r="AC28" s="24">
        <v>3.9170526631609901E-4</v>
      </c>
      <c r="AD28" s="24">
        <v>5.2344331003518901E-3</v>
      </c>
      <c r="AE28" s="24">
        <v>2.9458745284572898E-4</v>
      </c>
      <c r="AF28" s="24">
        <v>3.9872352889552901E-4</v>
      </c>
      <c r="AG28" s="24">
        <v>5.3013221910791402E-3</v>
      </c>
      <c r="AH28" s="24">
        <v>4.4377979507173398E-4</v>
      </c>
      <c r="AI28" s="24">
        <v>3.8557715993533002E-4</v>
      </c>
      <c r="AJ28" s="4"/>
      <c r="AK28" s="18"/>
      <c r="AL28" s="4"/>
      <c r="AM28" s="61">
        <v>5</v>
      </c>
      <c r="AN28" t="s">
        <v>19</v>
      </c>
      <c r="AO28" s="35">
        <f t="shared" si="0"/>
        <v>-12.582053779708074</v>
      </c>
      <c r="AP28" s="35">
        <f t="shared" si="1"/>
        <v>-13.46845804943688</v>
      </c>
      <c r="AQ28" s="35">
        <f t="shared" si="2"/>
        <v>-13.553961708402243</v>
      </c>
      <c r="AR28" s="35">
        <f t="shared" si="3"/>
        <v>-13.899445637227556</v>
      </c>
      <c r="AS28" s="33" t="s">
        <v>5</v>
      </c>
      <c r="AT28" s="61">
        <v>5</v>
      </c>
      <c r="AU28" t="s">
        <v>19</v>
      </c>
      <c r="AV28" s="37">
        <f t="shared" si="4"/>
        <v>2.0309387779405972</v>
      </c>
      <c r="AW28" s="37">
        <f t="shared" si="5"/>
        <v>3.6351963765081909</v>
      </c>
      <c r="AX28" s="37">
        <f t="shared" si="6"/>
        <v>1.6975166164651525</v>
      </c>
      <c r="AY28" s="37">
        <f t="shared" si="7"/>
        <v>2.9970755725701514</v>
      </c>
      <c r="AZ28" s="4" t="s">
        <v>5</v>
      </c>
    </row>
    <row r="29" spans="1:52" x14ac:dyDescent="0.3">
      <c r="A29" s="61"/>
      <c r="B29" t="s">
        <v>20</v>
      </c>
      <c r="C29" s="24">
        <v>1.09367958120767E-2</v>
      </c>
      <c r="D29" s="24">
        <v>6.74411659696195E-4</v>
      </c>
      <c r="E29" s="24">
        <v>6.8734908814542701E-4</v>
      </c>
      <c r="F29" s="24">
        <v>1.01220633812437E-2</v>
      </c>
      <c r="G29" s="24">
        <v>9.3700054982932498E-4</v>
      </c>
      <c r="H29" s="24">
        <v>8.0493334713832197E-4</v>
      </c>
      <c r="I29" s="24">
        <v>1.0221014136019099E-2</v>
      </c>
      <c r="J29" s="24">
        <v>1.2705381504767501E-3</v>
      </c>
      <c r="K29" s="24">
        <v>9.2483973948559299E-4</v>
      </c>
      <c r="L29" s="24">
        <v>1.00154620536808E-2</v>
      </c>
      <c r="M29" s="24">
        <v>7.0653275676154205E-4</v>
      </c>
      <c r="N29" s="24">
        <v>8.2601052114202403E-4</v>
      </c>
      <c r="O29" s="24">
        <v>1.01067827568891E-2</v>
      </c>
      <c r="P29" s="24">
        <v>1.1736472956822301E-3</v>
      </c>
      <c r="Q29" s="24">
        <v>1.1859676757907699E-3</v>
      </c>
      <c r="R29" s="4"/>
      <c r="S29" s="61"/>
      <c r="T29" t="s">
        <v>20</v>
      </c>
      <c r="U29" s="24">
        <v>1.09367958120767E-2</v>
      </c>
      <c r="V29" s="24">
        <v>6.74411659696195E-4</v>
      </c>
      <c r="W29" s="24">
        <v>6.8734908814542701E-4</v>
      </c>
      <c r="X29" s="24">
        <v>1.0936472950966499E-2</v>
      </c>
      <c r="Y29" s="24">
        <v>7.2900706789578095E-4</v>
      </c>
      <c r="Z29" s="24">
        <v>6.5551322770363702E-4</v>
      </c>
      <c r="AA29" s="24">
        <v>1.09953816334397E-2</v>
      </c>
      <c r="AB29" s="24">
        <v>6.5970440371251405E-4</v>
      </c>
      <c r="AC29" s="24">
        <v>6.4526631772333096E-4</v>
      </c>
      <c r="AD29" s="24">
        <v>1.09151600423655E-2</v>
      </c>
      <c r="AE29" s="24">
        <v>5.4979514179966495E-4</v>
      </c>
      <c r="AF29" s="24">
        <v>5.8311682111273104E-4</v>
      </c>
      <c r="AG29" s="24">
        <v>1.09667448024419E-2</v>
      </c>
      <c r="AH29" s="24">
        <v>6.3723505899648597E-4</v>
      </c>
      <c r="AI29" s="24">
        <v>5.9056258088521904E-4</v>
      </c>
      <c r="AJ29" s="4"/>
      <c r="AK29" s="18"/>
      <c r="AL29" s="4"/>
      <c r="AM29" s="61"/>
      <c r="AN29" t="s">
        <v>20</v>
      </c>
      <c r="AO29" s="35">
        <f t="shared" si="0"/>
        <v>-7.4494618426847712</v>
      </c>
      <c r="AP29" s="35">
        <f t="shared" si="1"/>
        <v>-6.5447109771146668</v>
      </c>
      <c r="AQ29" s="35">
        <f t="shared" si="2"/>
        <v>-8.4241653060628465</v>
      </c>
      <c r="AR29" s="35">
        <f t="shared" si="3"/>
        <v>-7.5891794036337208</v>
      </c>
      <c r="AS29" s="33" t="s">
        <v>5</v>
      </c>
      <c r="AT29" s="61"/>
      <c r="AU29" t="s">
        <v>20</v>
      </c>
      <c r="AV29" s="37">
        <f t="shared" si="4"/>
        <v>-2.9520630699213638E-3</v>
      </c>
      <c r="AW29" s="37">
        <f t="shared" si="5"/>
        <v>0.53567628370923825</v>
      </c>
      <c r="AX29" s="37">
        <f t="shared" si="6"/>
        <v>-0.1978254882230612</v>
      </c>
      <c r="AY29" s="37">
        <f t="shared" si="7"/>
        <v>0.27383697089900161</v>
      </c>
      <c r="AZ29" s="4" t="s">
        <v>5</v>
      </c>
    </row>
    <row r="30" spans="1:52" x14ac:dyDescent="0.3">
      <c r="A30" s="61"/>
      <c r="B30" t="s">
        <v>21</v>
      </c>
      <c r="C30" s="24">
        <v>1.1237981893375401E-2</v>
      </c>
      <c r="D30" s="24">
        <v>6.9040547442348298E-4</v>
      </c>
      <c r="E30" s="24">
        <v>7.1485492318903998E-4</v>
      </c>
      <c r="F30" s="24">
        <v>9.6484770122222206E-3</v>
      </c>
      <c r="G30" s="24">
        <v>9.2388437129971995E-4</v>
      </c>
      <c r="H30" s="24">
        <v>5.5324807434389996E-4</v>
      </c>
      <c r="I30" s="24">
        <v>9.8265353255695392E-3</v>
      </c>
      <c r="J30" s="24">
        <v>1.57341004811858E-3</v>
      </c>
      <c r="K30" s="24">
        <v>1.09183192172305E-3</v>
      </c>
      <c r="L30" s="24">
        <v>9.6340542096794695E-3</v>
      </c>
      <c r="M30" s="24">
        <v>7.7431117969158395E-4</v>
      </c>
      <c r="N30" s="24">
        <v>7.9796153288389697E-4</v>
      </c>
      <c r="O30" s="24">
        <v>9.8612191055024202E-3</v>
      </c>
      <c r="P30" s="24">
        <v>9.6307838415493597E-4</v>
      </c>
      <c r="Q30" s="24">
        <v>1.12725582094615E-3</v>
      </c>
      <c r="R30" s="4"/>
      <c r="S30" s="61"/>
      <c r="T30" t="s">
        <v>21</v>
      </c>
      <c r="U30" s="24">
        <v>1.1237981893375401E-2</v>
      </c>
      <c r="V30" s="24">
        <v>6.9040547442348298E-4</v>
      </c>
      <c r="W30" s="24">
        <v>7.1485492318903998E-4</v>
      </c>
      <c r="X30" s="24">
        <v>1.1073498660810401E-2</v>
      </c>
      <c r="Y30" s="24">
        <v>7.5060685878935497E-4</v>
      </c>
      <c r="Z30" s="24">
        <v>7.1872135013481195E-4</v>
      </c>
      <c r="AA30" s="24">
        <v>1.10603822340389E-2</v>
      </c>
      <c r="AB30" s="24">
        <v>8.43475437664259E-4</v>
      </c>
      <c r="AC30" s="24">
        <v>5.4198183233297595E-4</v>
      </c>
      <c r="AD30" s="24">
        <v>1.1091188161002999E-2</v>
      </c>
      <c r="AE30" s="24">
        <v>7.93748035172426E-4</v>
      </c>
      <c r="AF30" s="24">
        <v>7.2683152903002903E-4</v>
      </c>
      <c r="AG30" s="24">
        <v>1.10701652342696E-2</v>
      </c>
      <c r="AH30" s="24">
        <v>6.2550643397386505E-4</v>
      </c>
      <c r="AI30" s="24">
        <v>8.5763713611432398E-4</v>
      </c>
      <c r="AJ30" s="4"/>
      <c r="AK30" s="18"/>
      <c r="AL30" s="4"/>
      <c r="AM30" s="61"/>
      <c r="AN30" t="s">
        <v>21</v>
      </c>
      <c r="AO30" s="35">
        <f t="shared" si="0"/>
        <v>-14.144042019592204</v>
      </c>
      <c r="AP30" s="35">
        <f t="shared" si="1"/>
        <v>-12.559608844341398</v>
      </c>
      <c r="AQ30" s="35">
        <f t="shared" si="2"/>
        <v>-14.272381811198853</v>
      </c>
      <c r="AR30" s="35">
        <f t="shared" si="3"/>
        <v>-12.250978876238969</v>
      </c>
      <c r="AS30" s="33" t="s">
        <v>5</v>
      </c>
      <c r="AT30" s="61"/>
      <c r="AU30" t="s">
        <v>21</v>
      </c>
      <c r="AV30" s="37">
        <f t="shared" si="4"/>
        <v>-1.463636746576005</v>
      </c>
      <c r="AW30" s="37">
        <f t="shared" si="5"/>
        <v>-1.5803518907713567</v>
      </c>
      <c r="AX30" s="37">
        <f t="shared" si="6"/>
        <v>-1.3062285894848606</v>
      </c>
      <c r="AY30" s="37">
        <f t="shared" si="7"/>
        <v>-1.4932988920788857</v>
      </c>
      <c r="AZ30" s="4" t="s">
        <v>5</v>
      </c>
    </row>
    <row r="31" spans="1:52" x14ac:dyDescent="0.3">
      <c r="A31" s="61"/>
      <c r="B31" t="s">
        <v>22</v>
      </c>
      <c r="C31" s="24">
        <v>1.04189264599895E-2</v>
      </c>
      <c r="D31" s="24">
        <v>7.65913999498524E-4</v>
      </c>
      <c r="E31" s="24">
        <v>6.9047180118953096E-4</v>
      </c>
      <c r="F31" s="24">
        <v>9.5139820927797897E-3</v>
      </c>
      <c r="G31" s="24">
        <v>9.0192597058312703E-4</v>
      </c>
      <c r="H31" s="24">
        <v>9.0635771032706496E-4</v>
      </c>
      <c r="I31" s="24">
        <v>8.9911430012830692E-3</v>
      </c>
      <c r="J31" s="24">
        <v>1.42837274804247E-3</v>
      </c>
      <c r="K31" s="24">
        <v>9.0555537456820496E-4</v>
      </c>
      <c r="L31" s="24">
        <v>9.4175060250845793E-3</v>
      </c>
      <c r="M31" s="24">
        <v>7.8609916045397699E-4</v>
      </c>
      <c r="N31" s="24">
        <v>8.0901037354490202E-4</v>
      </c>
      <c r="O31" s="24">
        <v>8.9495572420912398E-3</v>
      </c>
      <c r="P31" s="24">
        <v>1.0010704310419399E-3</v>
      </c>
      <c r="Q31" s="24">
        <v>1.0045679972726499E-3</v>
      </c>
      <c r="R31" s="4"/>
      <c r="S31" s="61"/>
      <c r="T31" t="s">
        <v>22</v>
      </c>
      <c r="U31" s="24">
        <v>1.04189264599895E-2</v>
      </c>
      <c r="V31" s="24">
        <v>7.65913999498524E-4</v>
      </c>
      <c r="W31" s="24">
        <v>6.9047180118953096E-4</v>
      </c>
      <c r="X31" s="24">
        <v>1.0151670143747901E-2</v>
      </c>
      <c r="Y31" s="24">
        <v>7.30912318217182E-4</v>
      </c>
      <c r="Z31" s="24">
        <v>6.4382840068403396E-4</v>
      </c>
      <c r="AA31" s="24">
        <v>1.0155576476843699E-2</v>
      </c>
      <c r="AB31" s="24">
        <v>6.5038533325234896E-4</v>
      </c>
      <c r="AC31" s="24">
        <v>7.9765748923857295E-4</v>
      </c>
      <c r="AD31" s="24">
        <v>1.0192983305883601E-2</v>
      </c>
      <c r="AE31" s="24">
        <v>6.1023150252876299E-4</v>
      </c>
      <c r="AF31" s="24">
        <v>6.58787733307804E-4</v>
      </c>
      <c r="AG31" s="24">
        <v>1.01688370870179E-2</v>
      </c>
      <c r="AH31" s="24">
        <v>7.3408740109128705E-4</v>
      </c>
      <c r="AI31" s="24">
        <v>5.3451849987242903E-4</v>
      </c>
      <c r="AJ31" s="4"/>
      <c r="AK31" s="18"/>
      <c r="AL31" s="4"/>
      <c r="AM31" s="61"/>
      <c r="AN31" t="s">
        <v>22</v>
      </c>
      <c r="AO31" s="35">
        <f t="shared" si="0"/>
        <v>-8.685581673743977</v>
      </c>
      <c r="AP31" s="35">
        <f t="shared" si="1"/>
        <v>-13.703748310244524</v>
      </c>
      <c r="AQ31" s="35">
        <f t="shared" si="2"/>
        <v>-9.6115510436756626</v>
      </c>
      <c r="AR31" s="35">
        <f t="shared" si="3"/>
        <v>-14.102885009707045</v>
      </c>
      <c r="AS31" s="33" t="s">
        <v>5</v>
      </c>
      <c r="AT31" s="61"/>
      <c r="AU31" t="s">
        <v>22</v>
      </c>
      <c r="AV31" s="37">
        <f t="shared" si="4"/>
        <v>-2.5651041618146584</v>
      </c>
      <c r="AW31" s="37">
        <f t="shared" si="5"/>
        <v>-2.5276114977594899</v>
      </c>
      <c r="AX31" s="37">
        <f t="shared" si="6"/>
        <v>-2.1685838264965245</v>
      </c>
      <c r="AY31" s="37">
        <f t="shared" si="7"/>
        <v>-2.4003372509824974</v>
      </c>
      <c r="AZ31" s="4" t="s">
        <v>5</v>
      </c>
    </row>
    <row r="32" spans="1:52" x14ac:dyDescent="0.3">
      <c r="A32" s="61"/>
      <c r="B32" t="s">
        <v>23</v>
      </c>
      <c r="C32" s="24">
        <v>1.2085936996205899E-2</v>
      </c>
      <c r="D32" s="24">
        <v>6.1317074600697799E-4</v>
      </c>
      <c r="E32" s="24">
        <v>6.7391028571540902E-4</v>
      </c>
      <c r="F32" s="24">
        <v>1.0041558388622999E-2</v>
      </c>
      <c r="G32" s="24">
        <v>7.2113202461064401E-4</v>
      </c>
      <c r="H32" s="24">
        <v>7.7487838175969504E-4</v>
      </c>
      <c r="I32" s="24">
        <v>9.8524803615957293E-3</v>
      </c>
      <c r="J32" s="24">
        <v>1.6311020195645301E-3</v>
      </c>
      <c r="K32" s="24">
        <v>1.23882827324217E-3</v>
      </c>
      <c r="L32" s="24">
        <v>9.9792848903382005E-3</v>
      </c>
      <c r="M32" s="24">
        <v>8.7939778791853995E-4</v>
      </c>
      <c r="N32" s="24">
        <v>7.3712633023529902E-4</v>
      </c>
      <c r="O32" s="24">
        <v>9.9039821413699405E-3</v>
      </c>
      <c r="P32" s="24">
        <v>9.7299943858070203E-4</v>
      </c>
      <c r="Q32" s="24">
        <v>8.8974065088148096E-4</v>
      </c>
      <c r="R32" s="4"/>
      <c r="S32" s="61"/>
      <c r="T32" t="s">
        <v>23</v>
      </c>
      <c r="U32" s="24">
        <v>1.2085936996205899E-2</v>
      </c>
      <c r="V32" s="24">
        <v>6.1317074600697799E-4</v>
      </c>
      <c r="W32" s="24">
        <v>6.7391028571540902E-4</v>
      </c>
      <c r="X32" s="24">
        <v>1.1798526591878401E-2</v>
      </c>
      <c r="Y32" s="24">
        <v>6.3694908185116901E-4</v>
      </c>
      <c r="Z32" s="24">
        <v>7.7020075081787995E-4</v>
      </c>
      <c r="AA32" s="24">
        <v>1.1839260589753599E-2</v>
      </c>
      <c r="AB32" s="24">
        <v>7.8259088036410898E-4</v>
      </c>
      <c r="AC32" s="24">
        <v>6.4059087365632395E-4</v>
      </c>
      <c r="AD32" s="24">
        <v>1.1831307246114E-2</v>
      </c>
      <c r="AE32" s="24">
        <v>7.7342424301374995E-4</v>
      </c>
      <c r="AF32" s="24">
        <v>7.9928383671981499E-4</v>
      </c>
      <c r="AG32" s="24">
        <v>1.1842082182413401E-2</v>
      </c>
      <c r="AH32" s="24">
        <v>7.4836492294086897E-4</v>
      </c>
      <c r="AI32" s="24">
        <v>6.7717707775649205E-4</v>
      </c>
      <c r="AJ32" s="4"/>
      <c r="AK32" s="18"/>
      <c r="AL32" s="4"/>
      <c r="AM32" s="61"/>
      <c r="AN32" t="s">
        <v>23</v>
      </c>
      <c r="AO32" s="35">
        <f t="shared" si="0"/>
        <v>-16.915350528673827</v>
      </c>
      <c r="AP32" s="35">
        <f t="shared" si="1"/>
        <v>-18.479797100641118</v>
      </c>
      <c r="AQ32" s="35">
        <f t="shared" si="2"/>
        <v>-17.430606385992526</v>
      </c>
      <c r="AR32" s="35">
        <f t="shared" si="3"/>
        <v>-18.053667295476828</v>
      </c>
      <c r="AS32" s="33" t="s">
        <v>5</v>
      </c>
      <c r="AT32" s="61"/>
      <c r="AU32" t="s">
        <v>23</v>
      </c>
      <c r="AV32" s="37">
        <f t="shared" si="4"/>
        <v>-2.3780564503829908</v>
      </c>
      <c r="AW32" s="37">
        <f t="shared" si="5"/>
        <v>-2.0410201255371305</v>
      </c>
      <c r="AX32" s="37">
        <f t="shared" si="6"/>
        <v>-2.1068267207733622</v>
      </c>
      <c r="AY32" s="37">
        <f t="shared" si="7"/>
        <v>-2.0176740443794401</v>
      </c>
      <c r="AZ32" s="4" t="s">
        <v>5</v>
      </c>
    </row>
    <row r="33" spans="1:52" x14ac:dyDescent="0.3">
      <c r="A33" s="61"/>
      <c r="B33" t="s">
        <v>24</v>
      </c>
      <c r="C33" s="24">
        <v>9.2064465579068805E-3</v>
      </c>
      <c r="D33" s="24">
        <v>5.8263273832341405E-4</v>
      </c>
      <c r="E33" s="24">
        <v>5.7059072080118398E-4</v>
      </c>
      <c r="F33" s="24">
        <v>7.73391110878505E-3</v>
      </c>
      <c r="G33" s="24">
        <v>9.2208000939953002E-4</v>
      </c>
      <c r="H33" s="24">
        <v>7.9073917281384997E-4</v>
      </c>
      <c r="I33" s="24">
        <v>7.2674302965260798E-3</v>
      </c>
      <c r="J33" s="24">
        <v>1.08747588620187E-3</v>
      </c>
      <c r="K33" s="24">
        <v>1.03147456052663E-3</v>
      </c>
      <c r="L33" s="24">
        <v>7.7365075255288497E-3</v>
      </c>
      <c r="M33" s="24">
        <v>7.6892733026309799E-4</v>
      </c>
      <c r="N33" s="24">
        <v>9.6202470259370795E-4</v>
      </c>
      <c r="O33" s="24">
        <v>7.3650583864864902E-3</v>
      </c>
      <c r="P33" s="24">
        <v>1.2105596287721101E-3</v>
      </c>
      <c r="Q33" s="24">
        <v>1.08916955335746E-3</v>
      </c>
      <c r="R33" s="4"/>
      <c r="S33" s="61"/>
      <c r="T33" t="s">
        <v>24</v>
      </c>
      <c r="U33" s="24">
        <v>9.2064465579068805E-3</v>
      </c>
      <c r="V33" s="24">
        <v>5.8263273832341405E-4</v>
      </c>
      <c r="W33" s="24">
        <v>5.7059072080118398E-4</v>
      </c>
      <c r="X33" s="24">
        <v>9.1147045386299492E-3</v>
      </c>
      <c r="Y33" s="24">
        <v>6.0605393828218302E-4</v>
      </c>
      <c r="Z33" s="24">
        <v>6.0235654008798103E-4</v>
      </c>
      <c r="AA33" s="24">
        <v>9.1438171534597105E-3</v>
      </c>
      <c r="AB33" s="24">
        <v>7.6122719723703699E-4</v>
      </c>
      <c r="AC33" s="24">
        <v>5.1156163385331598E-4</v>
      </c>
      <c r="AD33" s="24">
        <v>9.1264753045595792E-3</v>
      </c>
      <c r="AE33" s="24">
        <v>6.0400240893616398E-4</v>
      </c>
      <c r="AF33" s="24">
        <v>6.3536955456389697E-4</v>
      </c>
      <c r="AG33" s="24">
        <v>9.1557247850193001E-3</v>
      </c>
      <c r="AH33" s="24">
        <v>5.7411422307934203E-4</v>
      </c>
      <c r="AI33" s="24">
        <v>7.1118624257361705E-4</v>
      </c>
      <c r="AJ33" s="4"/>
      <c r="AK33" s="18"/>
      <c r="AL33" s="4"/>
      <c r="AM33" s="61"/>
      <c r="AN33" t="s">
        <v>24</v>
      </c>
      <c r="AO33" s="35">
        <f t="shared" si="0"/>
        <v>-15.994612469206759</v>
      </c>
      <c r="AP33" s="35">
        <f t="shared" si="1"/>
        <v>-21.06150564373279</v>
      </c>
      <c r="AQ33" s="35">
        <f t="shared" si="2"/>
        <v>-15.96641030969311</v>
      </c>
      <c r="AR33" s="35">
        <f t="shared" si="3"/>
        <v>-20.001073811034392</v>
      </c>
      <c r="AS33" s="33" t="s">
        <v>5</v>
      </c>
      <c r="AT33" s="61"/>
      <c r="AU33" t="s">
        <v>24</v>
      </c>
      <c r="AV33" s="37">
        <f t="shared" si="4"/>
        <v>-0.9964976030642293</v>
      </c>
      <c r="AW33" s="37">
        <f t="shared" si="5"/>
        <v>-0.68027771685027882</v>
      </c>
      <c r="AX33" s="37">
        <f t="shared" si="6"/>
        <v>-0.86864408373303037</v>
      </c>
      <c r="AY33" s="37">
        <f t="shared" si="7"/>
        <v>-0.55093756932764093</v>
      </c>
      <c r="AZ33" s="4" t="s">
        <v>5</v>
      </c>
    </row>
    <row r="34" spans="1:52" x14ac:dyDescent="0.3">
      <c r="A34" s="62" t="s">
        <v>4</v>
      </c>
      <c r="B34" s="25" t="s">
        <v>19</v>
      </c>
      <c r="C34" s="26">
        <f>AVERAGE(C4,C10,C16,C22,C28)</f>
        <v>5.3662155299155096E-3</v>
      </c>
      <c r="D34" s="26">
        <f t="shared" ref="D34:E34" si="8">AVERAGE(D4,D10,D16,D22,D28)</f>
        <v>3.2927707500739737E-4</v>
      </c>
      <c r="E34" s="26">
        <f t="shared" si="8"/>
        <v>3.25447612115217E-4</v>
      </c>
      <c r="F34" s="26">
        <f t="shared" ref="F34:Q34" si="9">AVERAGE(F4,F10,F16,F22,F28)</f>
        <v>4.7471614790808112E-3</v>
      </c>
      <c r="G34" s="26">
        <f t="shared" si="9"/>
        <v>4.1117933921472761E-4</v>
      </c>
      <c r="H34" s="26">
        <f t="shared" si="9"/>
        <v>4.1351472549868801E-4</v>
      </c>
      <c r="I34" s="26">
        <f t="shared" si="9"/>
        <v>4.7551728206398662E-3</v>
      </c>
      <c r="J34" s="26">
        <f t="shared" si="9"/>
        <v>6.1664941571679902E-4</v>
      </c>
      <c r="K34" s="26">
        <f t="shared" si="9"/>
        <v>5.9045239723017084E-4</v>
      </c>
      <c r="L34" s="26">
        <f t="shared" si="9"/>
        <v>4.6952906135757783E-3</v>
      </c>
      <c r="M34" s="26">
        <f t="shared" si="9"/>
        <v>3.9541016597953639E-4</v>
      </c>
      <c r="N34" s="26">
        <f t="shared" si="9"/>
        <v>3.4922956787415287E-4</v>
      </c>
      <c r="O34" s="26">
        <f t="shared" si="9"/>
        <v>4.7267303602223712E-3</v>
      </c>
      <c r="P34" s="26">
        <f t="shared" si="9"/>
        <v>5.8410670859863781E-4</v>
      </c>
      <c r="Q34" s="26">
        <f t="shared" si="9"/>
        <v>5.8693660699110726E-4</v>
      </c>
      <c r="R34" s="4"/>
      <c r="S34" s="62" t="s">
        <v>4</v>
      </c>
      <c r="T34" s="25" t="s">
        <v>19</v>
      </c>
      <c r="U34" s="26">
        <f>AVERAGE(U4,U10,U16,U22,U28)</f>
        <v>5.3662155299155096E-3</v>
      </c>
      <c r="V34" s="26">
        <f t="shared" ref="V34:W34" si="10">AVERAGE(V4,V10,V16,V22,V28)</f>
        <v>3.2927707500739737E-4</v>
      </c>
      <c r="W34" s="26">
        <f t="shared" si="10"/>
        <v>3.25447612115217E-4</v>
      </c>
      <c r="X34" s="26">
        <f>AVERAGE(X4,X10,X16,X22,X28)</f>
        <v>5.367621272724955E-3</v>
      </c>
      <c r="Y34" s="26">
        <f t="shared" ref="Y34:Z34" si="11">AVERAGE(Y4,Y10,Y16,Y22,Y28)</f>
        <v>3.7827917336488958E-4</v>
      </c>
      <c r="Z34" s="26">
        <f t="shared" si="11"/>
        <v>3.4022875515064426E-4</v>
      </c>
      <c r="AA34" s="26">
        <f>AVERAGE(AA4,AA10,AA16,AA22,AA28)</f>
        <v>5.3838916252820796E-3</v>
      </c>
      <c r="AB34" s="26">
        <f t="shared" ref="AB34:AC34" si="12">AVERAGE(AB4,AB10,AB16,AB22,AB28)</f>
        <v>3.9368564692138545E-4</v>
      </c>
      <c r="AC34" s="26">
        <f t="shared" si="12"/>
        <v>3.7352691136021576E-4</v>
      </c>
      <c r="AD34" s="26">
        <f>AVERAGE(AD4,AD10,AD16,AD22,AD28)</f>
        <v>5.3535899458291101E-3</v>
      </c>
      <c r="AE34" s="26">
        <f t="shared" ref="AE34:AF34" si="13">AVERAGE(AE4,AE10,AE16,AE22,AE28)</f>
        <v>3.7861675144750179E-4</v>
      </c>
      <c r="AF34" s="26">
        <f t="shared" si="13"/>
        <v>3.308040171607782E-4</v>
      </c>
      <c r="AG34" s="26">
        <f>AVERAGE(AG4,AG10,AG16,AG22,AG28)</f>
        <v>5.3678178504304739E-3</v>
      </c>
      <c r="AH34" s="26">
        <f t="shared" ref="AH34:AI34" si="14">AVERAGE(AH4,AH10,AH16,AH22,AH28)</f>
        <v>3.5856304470060758E-4</v>
      </c>
      <c r="AI34" s="26">
        <f t="shared" si="14"/>
        <v>3.6379654978404441E-4</v>
      </c>
      <c r="AJ34" s="4"/>
      <c r="AK34" s="18"/>
      <c r="AL34" s="4"/>
      <c r="AM34" s="62" t="s">
        <v>12</v>
      </c>
      <c r="AN34" s="25" t="s">
        <v>19</v>
      </c>
      <c r="AO34" s="36">
        <f>AVERAGE(AO4,AO10,AO16,AO22,AO28)</f>
        <v>-11.473764407580465</v>
      </c>
      <c r="AP34" s="36">
        <f t="shared" ref="AP34:AR34" si="15">AVERAGE(AP4,AP10,AP16,AP22,AP28)</f>
        <v>-11.206999369588235</v>
      </c>
      <c r="AQ34" s="36">
        <f t="shared" si="15"/>
        <v>-12.43304332744478</v>
      </c>
      <c r="AR34" s="36">
        <f t="shared" si="15"/>
        <v>-11.753510365300453</v>
      </c>
      <c r="AS34" s="33" t="s">
        <v>5</v>
      </c>
      <c r="AT34" s="62" t="s">
        <v>12</v>
      </c>
      <c r="AU34" s="25" t="s">
        <v>19</v>
      </c>
      <c r="AV34" s="36">
        <f>AVERAGE(AV4,AV10,AV16,AV22,AV28)</f>
        <v>4.2421619947984102E-2</v>
      </c>
      <c r="AW34" s="36">
        <f t="shared" ref="AW34:AY34" si="16">AVERAGE(AW4,AW10,AW16,AW22,AW28)</f>
        <v>0.35493193301718878</v>
      </c>
      <c r="AX34" s="36">
        <f t="shared" si="16"/>
        <v>-0.21670276192713009</v>
      </c>
      <c r="AY34" s="36">
        <f t="shared" si="16"/>
        <v>5.6449245150025099E-2</v>
      </c>
      <c r="AZ34" s="4" t="s">
        <v>5</v>
      </c>
    </row>
    <row r="35" spans="1:52" x14ac:dyDescent="0.3">
      <c r="A35" s="62"/>
      <c r="B35" s="25" t="s">
        <v>20</v>
      </c>
      <c r="C35" s="26">
        <f t="shared" ref="C35:E39" si="17">AVERAGE(C5,C11,C17,C23,C29)</f>
        <v>1.2968699096453698E-2</v>
      </c>
      <c r="D35" s="26">
        <f t="shared" si="17"/>
        <v>8.3764382337020893E-4</v>
      </c>
      <c r="E35" s="26">
        <f t="shared" si="17"/>
        <v>6.4522040356297856E-4</v>
      </c>
      <c r="F35" s="26">
        <f t="shared" ref="F35:Q35" si="18">AVERAGE(F5,F11,F17,F23,F29)</f>
        <v>1.1650297972573059E-2</v>
      </c>
      <c r="G35" s="26">
        <f t="shared" si="18"/>
        <v>1.0186971577284629E-3</v>
      </c>
      <c r="H35" s="26">
        <f t="shared" si="18"/>
        <v>9.4114870815345682E-4</v>
      </c>
      <c r="I35" s="26">
        <f t="shared" si="18"/>
        <v>1.142454499609068E-2</v>
      </c>
      <c r="J35" s="26">
        <f t="shared" si="18"/>
        <v>1.5041748692807022E-3</v>
      </c>
      <c r="K35" s="26">
        <f t="shared" si="18"/>
        <v>1.2714006463218645E-3</v>
      </c>
      <c r="L35" s="26">
        <f t="shared" si="18"/>
        <v>1.1540015574757739E-2</v>
      </c>
      <c r="M35" s="26">
        <f t="shared" si="18"/>
        <v>1.0137754663570009E-3</v>
      </c>
      <c r="N35" s="26">
        <f t="shared" si="18"/>
        <v>8.5600979970025894E-4</v>
      </c>
      <c r="O35" s="26">
        <f t="shared" si="18"/>
        <v>1.1334832877564902E-2</v>
      </c>
      <c r="P35" s="26">
        <f t="shared" si="18"/>
        <v>1.32998172398416E-3</v>
      </c>
      <c r="Q35" s="26">
        <f t="shared" si="18"/>
        <v>1.303100881338518E-3</v>
      </c>
      <c r="R35" s="4"/>
      <c r="S35" s="62"/>
      <c r="T35" s="25" t="s">
        <v>20</v>
      </c>
      <c r="U35" s="26">
        <f t="shared" ref="U35:W35" si="19">AVERAGE(U5,U11,U17,U23,U29)</f>
        <v>1.2968699096453698E-2</v>
      </c>
      <c r="V35" s="26">
        <f t="shared" si="19"/>
        <v>8.3764382337020893E-4</v>
      </c>
      <c r="W35" s="26">
        <f t="shared" si="19"/>
        <v>6.4522040356297856E-4</v>
      </c>
      <c r="X35" s="26">
        <f t="shared" ref="X35:AI35" si="20">AVERAGE(X5,X11,X17,X23,X29)</f>
        <v>1.2890376247703039E-2</v>
      </c>
      <c r="Y35" s="26">
        <f t="shared" si="20"/>
        <v>7.3741719487544334E-4</v>
      </c>
      <c r="Z35" s="26">
        <f t="shared" si="20"/>
        <v>7.3749169656945539E-4</v>
      </c>
      <c r="AA35" s="26">
        <f t="shared" si="20"/>
        <v>1.296342399550352E-2</v>
      </c>
      <c r="AB35" s="26">
        <f t="shared" si="20"/>
        <v>7.982979103249233E-4</v>
      </c>
      <c r="AC35" s="26">
        <f t="shared" si="20"/>
        <v>7.8078086742288484E-4</v>
      </c>
      <c r="AD35" s="26">
        <f t="shared" si="20"/>
        <v>1.2836084361937139E-2</v>
      </c>
      <c r="AE35" s="26">
        <f t="shared" si="20"/>
        <v>7.3931954508142921E-4</v>
      </c>
      <c r="AF35" s="26">
        <f t="shared" si="20"/>
        <v>7.1332167985899511E-4</v>
      </c>
      <c r="AG35" s="26">
        <f t="shared" si="20"/>
        <v>1.29075924302332E-2</v>
      </c>
      <c r="AH35" s="26">
        <f t="shared" si="20"/>
        <v>8.0261360178987789E-4</v>
      </c>
      <c r="AI35" s="26">
        <f t="shared" si="20"/>
        <v>6.8236651517779539E-4</v>
      </c>
      <c r="AJ35" s="4"/>
      <c r="AK35" s="18"/>
      <c r="AL35" s="4"/>
      <c r="AM35" s="62"/>
      <c r="AN35" s="25" t="s">
        <v>20</v>
      </c>
      <c r="AO35" s="36">
        <f t="shared" ref="AO35:AR39" si="21">AVERAGE(AO5,AO11,AO17,AO23,AO29)</f>
        <v>-10.051272745292442</v>
      </c>
      <c r="AP35" s="36">
        <f t="shared" si="21"/>
        <v>-11.455170662441803</v>
      </c>
      <c r="AQ35" s="36">
        <f t="shared" si="21"/>
        <v>-10.904495915978803</v>
      </c>
      <c r="AR35" s="36">
        <f t="shared" si="21"/>
        <v>-12.179899057478357</v>
      </c>
      <c r="AS35" s="33" t="s">
        <v>5</v>
      </c>
      <c r="AT35" s="62"/>
      <c r="AU35" s="25" t="s">
        <v>20</v>
      </c>
      <c r="AV35" s="36">
        <f t="shared" ref="AV35:AY35" si="22">AVERAGE(AV5,AV11,AV17,AV23,AV29)</f>
        <v>-0.57821355656630791</v>
      </c>
      <c r="AW35" s="36">
        <f t="shared" si="22"/>
        <v>-1.0370153285521466E-2</v>
      </c>
      <c r="AX35" s="36">
        <f t="shared" si="22"/>
        <v>-0.98577934321321636</v>
      </c>
      <c r="AY35" s="36">
        <f t="shared" si="22"/>
        <v>-0.43598203201338492</v>
      </c>
      <c r="AZ35" s="4" t="s">
        <v>5</v>
      </c>
    </row>
    <row r="36" spans="1:52" x14ac:dyDescent="0.3">
      <c r="A36" s="62"/>
      <c r="B36" s="25" t="s">
        <v>21</v>
      </c>
      <c r="C36" s="26">
        <f t="shared" si="17"/>
        <v>1.2132098229329639E-2</v>
      </c>
      <c r="D36" s="26">
        <f t="shared" si="17"/>
        <v>6.9276650830119393E-4</v>
      </c>
      <c r="E36" s="26">
        <f t="shared" si="17"/>
        <v>6.2641042001717619E-4</v>
      </c>
      <c r="F36" s="26">
        <f t="shared" ref="F36:Q36" si="23">AVERAGE(F6,F12,F18,F24,F30)</f>
        <v>1.0792905118880784E-2</v>
      </c>
      <c r="G36" s="26">
        <f t="shared" si="23"/>
        <v>8.7106934898682103E-4</v>
      </c>
      <c r="H36" s="26">
        <f t="shared" si="23"/>
        <v>8.515471350651145E-4</v>
      </c>
      <c r="I36" s="26">
        <f t="shared" si="23"/>
        <v>1.0921337961335067E-2</v>
      </c>
      <c r="J36" s="26">
        <f t="shared" si="23"/>
        <v>1.386920403067178E-3</v>
      </c>
      <c r="K36" s="26">
        <f t="shared" si="23"/>
        <v>1.453241963810064E-3</v>
      </c>
      <c r="L36" s="26">
        <f t="shared" si="23"/>
        <v>1.0723647195010934E-2</v>
      </c>
      <c r="M36" s="26">
        <f t="shared" si="23"/>
        <v>9.1302124935728826E-4</v>
      </c>
      <c r="N36" s="26">
        <f t="shared" si="23"/>
        <v>7.705318342647754E-4</v>
      </c>
      <c r="O36" s="26">
        <f t="shared" si="23"/>
        <v>1.0904776182060502E-2</v>
      </c>
      <c r="P36" s="26">
        <f t="shared" si="23"/>
        <v>1.2836801871558734E-3</v>
      </c>
      <c r="Q36" s="26">
        <f t="shared" si="23"/>
        <v>1.2019866498182541E-3</v>
      </c>
      <c r="R36" s="4"/>
      <c r="S36" s="62"/>
      <c r="T36" s="25" t="s">
        <v>21</v>
      </c>
      <c r="U36" s="26">
        <f t="shared" ref="U36:W36" si="24">AVERAGE(U6,U12,U18,U24,U30)</f>
        <v>1.2132098229329639E-2</v>
      </c>
      <c r="V36" s="26">
        <f t="shared" si="24"/>
        <v>6.9276650830119393E-4</v>
      </c>
      <c r="W36" s="26">
        <f t="shared" si="24"/>
        <v>6.2641042001717619E-4</v>
      </c>
      <c r="X36" s="26">
        <f t="shared" ref="X36:AI36" si="25">AVERAGE(X6,X12,X18,X24,X30)</f>
        <v>1.1956877860669939E-2</v>
      </c>
      <c r="Y36" s="26">
        <f t="shared" si="25"/>
        <v>7.4025574289659482E-4</v>
      </c>
      <c r="Z36" s="26">
        <f t="shared" si="25"/>
        <v>6.9100526303175205E-4</v>
      </c>
      <c r="AA36" s="26">
        <f t="shared" si="25"/>
        <v>1.1984208081395059E-2</v>
      </c>
      <c r="AB36" s="26">
        <f t="shared" si="25"/>
        <v>8.3627351859692279E-4</v>
      </c>
      <c r="AC36" s="26">
        <f t="shared" si="25"/>
        <v>6.8351957488464916E-4</v>
      </c>
      <c r="AD36" s="26">
        <f t="shared" si="25"/>
        <v>1.1940978600752241E-2</v>
      </c>
      <c r="AE36" s="26">
        <f t="shared" si="25"/>
        <v>7.4769150409569887E-4</v>
      </c>
      <c r="AF36" s="26">
        <f t="shared" si="25"/>
        <v>7.7932313564274655E-4</v>
      </c>
      <c r="AG36" s="26">
        <f t="shared" si="25"/>
        <v>1.1966696940062721E-2</v>
      </c>
      <c r="AH36" s="26">
        <f t="shared" si="25"/>
        <v>7.0067677069525719E-4</v>
      </c>
      <c r="AI36" s="26">
        <f t="shared" si="25"/>
        <v>7.4685692155253118E-4</v>
      </c>
      <c r="AJ36" s="4"/>
      <c r="AK36" s="18"/>
      <c r="AL36" s="4"/>
      <c r="AM36" s="62"/>
      <c r="AN36" s="25" t="s">
        <v>21</v>
      </c>
      <c r="AO36" s="36">
        <f t="shared" si="21"/>
        <v>-11.080589795825651</v>
      </c>
      <c r="AP36" s="36">
        <f t="shared" si="21"/>
        <v>-9.8936755013737105</v>
      </c>
      <c r="AQ36" s="36">
        <f t="shared" si="21"/>
        <v>-11.657561577805584</v>
      </c>
      <c r="AR36" s="36">
        <f t="shared" si="21"/>
        <v>-10.050399336707407</v>
      </c>
      <c r="AS36" s="33" t="s">
        <v>5</v>
      </c>
      <c r="AT36" s="62"/>
      <c r="AU36" s="25" t="s">
        <v>21</v>
      </c>
      <c r="AV36" s="36">
        <f t="shared" ref="AV36:AY36" si="26">AVERAGE(AV6,AV12,AV18,AV24,AV30)</f>
        <v>-1.4577095465696697</v>
      </c>
      <c r="AW36" s="36">
        <f t="shared" si="26"/>
        <v>-1.2664775102020231</v>
      </c>
      <c r="AX36" s="36">
        <f t="shared" si="26"/>
        <v>-1.5925909061086618</v>
      </c>
      <c r="AY36" s="36">
        <f t="shared" si="26"/>
        <v>-1.411893051876939</v>
      </c>
      <c r="AZ36" s="4" t="s">
        <v>5</v>
      </c>
    </row>
    <row r="37" spans="1:52" x14ac:dyDescent="0.3">
      <c r="A37" s="62"/>
      <c r="B37" s="25" t="s">
        <v>22</v>
      </c>
      <c r="C37" s="26">
        <f t="shared" si="17"/>
        <v>1.1290903274877081E-2</v>
      </c>
      <c r="D37" s="26">
        <f t="shared" si="17"/>
        <v>6.9250943389218282E-4</v>
      </c>
      <c r="E37" s="26">
        <f t="shared" si="17"/>
        <v>6.5460210561219651E-4</v>
      </c>
      <c r="F37" s="26">
        <f t="shared" ref="F37:Q37" si="27">AVERAGE(F7,F13,F19,F25,F31)</f>
        <v>1.0058911332146718E-2</v>
      </c>
      <c r="G37" s="26">
        <f t="shared" si="27"/>
        <v>9.5146319011099969E-4</v>
      </c>
      <c r="H37" s="26">
        <f t="shared" si="27"/>
        <v>9.0627116666039289E-4</v>
      </c>
      <c r="I37" s="26">
        <f t="shared" si="27"/>
        <v>9.7394171618318641E-3</v>
      </c>
      <c r="J37" s="26">
        <f t="shared" si="27"/>
        <v>1.3397967692623278E-3</v>
      </c>
      <c r="K37" s="26">
        <f t="shared" si="27"/>
        <v>1.1868082626367011E-3</v>
      </c>
      <c r="L37" s="26">
        <f t="shared" si="27"/>
        <v>9.9985509214694217E-3</v>
      </c>
      <c r="M37" s="26">
        <f t="shared" si="27"/>
        <v>9.3639517013165195E-4</v>
      </c>
      <c r="N37" s="26">
        <f t="shared" si="27"/>
        <v>8.4940118894281957E-4</v>
      </c>
      <c r="O37" s="26">
        <f t="shared" si="27"/>
        <v>9.6903704868093708E-3</v>
      </c>
      <c r="P37" s="26">
        <f t="shared" si="27"/>
        <v>1.2709483005753613E-3</v>
      </c>
      <c r="Q37" s="26">
        <f t="shared" si="27"/>
        <v>1.0060065548112142E-3</v>
      </c>
      <c r="R37" s="4"/>
      <c r="S37" s="62"/>
      <c r="T37" s="25" t="s">
        <v>22</v>
      </c>
      <c r="U37" s="26">
        <f t="shared" ref="U37:W37" si="28">AVERAGE(U7,U13,U19,U25,U31)</f>
        <v>1.1290903274877081E-2</v>
      </c>
      <c r="V37" s="26">
        <f t="shared" si="28"/>
        <v>6.9250943389218282E-4</v>
      </c>
      <c r="W37" s="26">
        <f t="shared" si="28"/>
        <v>6.5460210561219651E-4</v>
      </c>
      <c r="X37" s="26">
        <f t="shared" ref="X37:AI37" si="29">AVERAGE(X7,X13,X19,X25,X31)</f>
        <v>1.105956779300552E-2</v>
      </c>
      <c r="Y37" s="26">
        <f t="shared" si="29"/>
        <v>6.4685931837962232E-4</v>
      </c>
      <c r="Z37" s="26">
        <f t="shared" si="29"/>
        <v>7.0046398263057903E-4</v>
      </c>
      <c r="AA37" s="26">
        <f t="shared" si="29"/>
        <v>1.1080317268539438E-2</v>
      </c>
      <c r="AB37" s="26">
        <f t="shared" si="29"/>
        <v>7.0149925480316442E-4</v>
      </c>
      <c r="AC37" s="26">
        <f t="shared" si="29"/>
        <v>7.6661233082604685E-4</v>
      </c>
      <c r="AD37" s="26">
        <f t="shared" si="29"/>
        <v>1.1051704311674179E-2</v>
      </c>
      <c r="AE37" s="26">
        <f t="shared" si="29"/>
        <v>7.0656677182734048E-4</v>
      </c>
      <c r="AF37" s="26">
        <f t="shared" si="29"/>
        <v>6.9002284824974983E-4</v>
      </c>
      <c r="AG37" s="26">
        <f t="shared" si="29"/>
        <v>1.106524126120232E-2</v>
      </c>
      <c r="AH37" s="26">
        <f t="shared" si="29"/>
        <v>7.2451884709102163E-4</v>
      </c>
      <c r="AI37" s="26">
        <f t="shared" si="29"/>
        <v>6.6748735445347029E-4</v>
      </c>
      <c r="AJ37" s="4"/>
      <c r="AK37" s="18"/>
      <c r="AL37" s="4"/>
      <c r="AM37" s="62"/>
      <c r="AN37" s="25" t="s">
        <v>22</v>
      </c>
      <c r="AO37" s="36">
        <f t="shared" si="21"/>
        <v>-10.897574074764737</v>
      </c>
      <c r="AP37" s="36">
        <f t="shared" si="21"/>
        <v>-13.639446940107936</v>
      </c>
      <c r="AQ37" s="36">
        <f t="shared" si="21"/>
        <v>-11.434358701225062</v>
      </c>
      <c r="AR37" s="36">
        <f t="shared" si="21"/>
        <v>-14.076444513746912</v>
      </c>
      <c r="AS37" s="33" t="s">
        <v>5</v>
      </c>
      <c r="AT37" s="62"/>
      <c r="AU37" s="25" t="s">
        <v>22</v>
      </c>
      <c r="AV37" s="36">
        <f t="shared" ref="AV37:AY37" si="30">AVERAGE(AV7,AV13,AV19,AV25,AV31)</f>
        <v>-2.0554469421101351</v>
      </c>
      <c r="AW37" s="36">
        <f t="shared" si="30"/>
        <v>-1.8765206076959806</v>
      </c>
      <c r="AX37" s="36">
        <f t="shared" si="30"/>
        <v>-2.1160299908794213</v>
      </c>
      <c r="AY37" s="36">
        <f t="shared" si="30"/>
        <v>-2.005428415135758</v>
      </c>
      <c r="AZ37" s="4" t="s">
        <v>5</v>
      </c>
    </row>
    <row r="38" spans="1:52" x14ac:dyDescent="0.3">
      <c r="A38" s="62"/>
      <c r="B38" s="25" t="s">
        <v>23</v>
      </c>
      <c r="C38" s="26">
        <f t="shared" si="17"/>
        <v>1.127581531024888E-2</v>
      </c>
      <c r="D38" s="26">
        <f t="shared" si="17"/>
        <v>6.5470051606306211E-4</v>
      </c>
      <c r="E38" s="26">
        <f t="shared" si="17"/>
        <v>5.9135658040568198E-4</v>
      </c>
      <c r="F38" s="26">
        <f t="shared" ref="F38:Q38" si="31">AVERAGE(F8,F14,F20,F26,F32)</f>
        <v>9.7327035486362221E-3</v>
      </c>
      <c r="G38" s="26">
        <f t="shared" si="31"/>
        <v>9.0396815691552615E-4</v>
      </c>
      <c r="H38" s="26">
        <f t="shared" si="31"/>
        <v>8.8175797871226471E-4</v>
      </c>
      <c r="I38" s="26">
        <f t="shared" si="31"/>
        <v>9.6663576033548908E-3</v>
      </c>
      <c r="J38" s="26">
        <f t="shared" si="31"/>
        <v>1.3964008982051859E-3</v>
      </c>
      <c r="K38" s="26">
        <f t="shared" si="31"/>
        <v>1.2174769916416051E-3</v>
      </c>
      <c r="L38" s="26">
        <f t="shared" si="31"/>
        <v>9.681172441984371E-3</v>
      </c>
      <c r="M38" s="26">
        <f t="shared" si="31"/>
        <v>9.3691115295670873E-4</v>
      </c>
      <c r="N38" s="26">
        <f t="shared" si="31"/>
        <v>7.2759671571122494E-4</v>
      </c>
      <c r="O38" s="26">
        <f t="shared" si="31"/>
        <v>9.6422542276468799E-3</v>
      </c>
      <c r="P38" s="26">
        <f t="shared" si="31"/>
        <v>1.1971368154428765E-3</v>
      </c>
      <c r="Q38" s="26">
        <f t="shared" si="31"/>
        <v>1.0994849861039892E-3</v>
      </c>
      <c r="R38" s="4"/>
      <c r="S38" s="62"/>
      <c r="T38" s="25" t="s">
        <v>23</v>
      </c>
      <c r="U38" s="26">
        <f t="shared" ref="U38:W38" si="32">AVERAGE(U8,U14,U20,U26,U32)</f>
        <v>1.127581531024888E-2</v>
      </c>
      <c r="V38" s="26">
        <f t="shared" si="32"/>
        <v>6.5470051606306211E-4</v>
      </c>
      <c r="W38" s="26">
        <f t="shared" si="32"/>
        <v>5.9135658040568198E-4</v>
      </c>
      <c r="X38" s="26">
        <f t="shared" ref="X38:AI38" si="33">AVERAGE(X8,X14,X20,X26,X32)</f>
        <v>1.0972817639638139E-2</v>
      </c>
      <c r="Y38" s="26">
        <f t="shared" si="33"/>
        <v>6.5109386338012157E-4</v>
      </c>
      <c r="Z38" s="26">
        <f t="shared" si="33"/>
        <v>6.7492334634488801E-4</v>
      </c>
      <c r="AA38" s="26">
        <f t="shared" si="33"/>
        <v>1.097794797876946E-2</v>
      </c>
      <c r="AB38" s="26">
        <f t="shared" si="33"/>
        <v>7.6357663905322307E-4</v>
      </c>
      <c r="AC38" s="26">
        <f t="shared" si="33"/>
        <v>6.0409059197195328E-4</v>
      </c>
      <c r="AD38" s="26">
        <f t="shared" si="33"/>
        <v>1.0981058386541381E-2</v>
      </c>
      <c r="AE38" s="26">
        <f t="shared" si="33"/>
        <v>6.5045105192268243E-4</v>
      </c>
      <c r="AF38" s="26">
        <f t="shared" si="33"/>
        <v>6.6633290233213474E-4</v>
      </c>
      <c r="AG38" s="26">
        <f t="shared" si="33"/>
        <v>1.09803619536342E-2</v>
      </c>
      <c r="AH38" s="26">
        <f t="shared" si="33"/>
        <v>7.0822662756027496E-4</v>
      </c>
      <c r="AI38" s="26">
        <f t="shared" si="33"/>
        <v>6.6806330830637749E-4</v>
      </c>
      <c r="AJ38" s="4"/>
      <c r="AK38" s="18"/>
      <c r="AL38" s="4"/>
      <c r="AM38" s="62"/>
      <c r="AN38" s="25" t="s">
        <v>23</v>
      </c>
      <c r="AO38" s="36">
        <f t="shared" si="21"/>
        <v>-13.678975708956651</v>
      </c>
      <c r="AP38" s="36">
        <f t="shared" si="21"/>
        <v>-14.209969440149772</v>
      </c>
      <c r="AQ38" s="36">
        <f t="shared" si="21"/>
        <v>-14.133464524624472</v>
      </c>
      <c r="AR38" s="36">
        <f t="shared" si="21"/>
        <v>-14.431252155761257</v>
      </c>
      <c r="AS38" s="33" t="s">
        <v>5</v>
      </c>
      <c r="AT38" s="62"/>
      <c r="AU38" s="25" t="s">
        <v>23</v>
      </c>
      <c r="AV38" s="36">
        <f t="shared" ref="AV38:AY38" si="34">AVERAGE(AV8,AV14,AV20,AV26,AV32)</f>
        <v>-2.7189687439634982</v>
      </c>
      <c r="AW38" s="36">
        <f t="shared" si="34"/>
        <v>-2.7014296149183883</v>
      </c>
      <c r="AX38" s="36">
        <f t="shared" si="34"/>
        <v>-2.6519609315587003</v>
      </c>
      <c r="AY38" s="36">
        <f t="shared" si="34"/>
        <v>-2.6822284990414689</v>
      </c>
      <c r="AZ38" s="4" t="s">
        <v>5</v>
      </c>
    </row>
    <row r="39" spans="1:52" x14ac:dyDescent="0.3">
      <c r="A39" s="62"/>
      <c r="B39" s="25" t="s">
        <v>24</v>
      </c>
      <c r="C39" s="26">
        <f t="shared" si="17"/>
        <v>9.0555086219714278E-3</v>
      </c>
      <c r="D39" s="26">
        <f t="shared" si="17"/>
        <v>7.1715026694601038E-4</v>
      </c>
      <c r="E39" s="26">
        <f t="shared" si="17"/>
        <v>6.5926863026699047E-4</v>
      </c>
      <c r="F39" s="26">
        <f t="shared" ref="F39:Q39" si="35">AVERAGE(F9,F15,F21,F27,F33)</f>
        <v>7.8543853349112847E-3</v>
      </c>
      <c r="G39" s="26">
        <f t="shared" si="35"/>
        <v>8.5343299031640006E-4</v>
      </c>
      <c r="H39" s="26">
        <f t="shared" si="35"/>
        <v>7.9804744591691133E-4</v>
      </c>
      <c r="I39" s="26">
        <f t="shared" si="35"/>
        <v>7.8292301128917718E-3</v>
      </c>
      <c r="J39" s="26">
        <f t="shared" si="35"/>
        <v>1.1160052330152065E-3</v>
      </c>
      <c r="K39" s="26">
        <f t="shared" si="35"/>
        <v>1.2059908426343999E-3</v>
      </c>
      <c r="L39" s="26">
        <f t="shared" si="35"/>
        <v>7.8278692076731403E-3</v>
      </c>
      <c r="M39" s="26">
        <f t="shared" si="35"/>
        <v>8.1338018775718875E-4</v>
      </c>
      <c r="N39" s="26">
        <f t="shared" si="35"/>
        <v>7.8407775089392516E-4</v>
      </c>
      <c r="O39" s="26">
        <f t="shared" si="35"/>
        <v>7.7938044697316482E-3</v>
      </c>
      <c r="P39" s="26">
        <f t="shared" si="35"/>
        <v>1.0672853331326121E-3</v>
      </c>
      <c r="Q39" s="26">
        <f t="shared" si="35"/>
        <v>1.0873630771910422E-3</v>
      </c>
      <c r="R39" s="4"/>
      <c r="S39" s="62"/>
      <c r="T39" s="25" t="s">
        <v>24</v>
      </c>
      <c r="U39" s="26">
        <f t="shared" ref="U39:W39" si="36">AVERAGE(U9,U15,U21,U27,U33)</f>
        <v>9.0555086219714278E-3</v>
      </c>
      <c r="V39" s="26">
        <f t="shared" si="36"/>
        <v>7.1715026694601038E-4</v>
      </c>
      <c r="W39" s="26">
        <f t="shared" si="36"/>
        <v>6.5926863026699047E-4</v>
      </c>
      <c r="X39" s="26">
        <f t="shared" ref="X39:AI39" si="37">AVERAGE(X9,X15,X21,X27,X33)</f>
        <v>8.9836752291107842E-3</v>
      </c>
      <c r="Y39" s="26">
        <f t="shared" si="37"/>
        <v>6.923605262750429E-4</v>
      </c>
      <c r="Z39" s="26">
        <f t="shared" si="37"/>
        <v>6.3423209021120979E-4</v>
      </c>
      <c r="AA39" s="26">
        <f t="shared" si="37"/>
        <v>9.0444244273979353E-3</v>
      </c>
      <c r="AB39" s="26">
        <f t="shared" si="37"/>
        <v>6.643660198935291E-4</v>
      </c>
      <c r="AC39" s="26">
        <f t="shared" si="37"/>
        <v>5.7966473349114968E-4</v>
      </c>
      <c r="AD39" s="26">
        <f t="shared" si="37"/>
        <v>8.9710514533894951E-3</v>
      </c>
      <c r="AE39" s="26">
        <f t="shared" si="37"/>
        <v>6.7612530388199733E-4</v>
      </c>
      <c r="AF39" s="26">
        <f t="shared" si="37"/>
        <v>6.4725207209564029E-4</v>
      </c>
      <c r="AG39" s="26">
        <f t="shared" si="37"/>
        <v>9.0339623809327033E-3</v>
      </c>
      <c r="AH39" s="26">
        <f t="shared" si="37"/>
        <v>6.5878771195505348E-4</v>
      </c>
      <c r="AI39" s="26">
        <f t="shared" si="37"/>
        <v>6.6869642274561053E-4</v>
      </c>
      <c r="AJ39" s="4"/>
      <c r="AK39" s="18"/>
      <c r="AL39" s="4"/>
      <c r="AM39" s="62"/>
      <c r="AN39" s="25" t="s">
        <v>24</v>
      </c>
      <c r="AO39" s="36">
        <f t="shared" si="21"/>
        <v>-13.498373654827272</v>
      </c>
      <c r="AP39" s="36">
        <f t="shared" si="21"/>
        <v>-13.757497247999236</v>
      </c>
      <c r="AQ39" s="36">
        <f t="shared" si="21"/>
        <v>-13.776954377970412</v>
      </c>
      <c r="AR39" s="36">
        <f t="shared" si="21"/>
        <v>-14.132666231324247</v>
      </c>
      <c r="AS39" s="33" t="s">
        <v>5</v>
      </c>
      <c r="AT39" s="62"/>
      <c r="AU39" s="25" t="s">
        <v>24</v>
      </c>
      <c r="AV39" s="36">
        <f t="shared" ref="AV39:AY39" si="38">AVERAGE(AV9,AV15,AV21,AV27,AV33)</f>
        <v>-0.70896385682654994</v>
      </c>
      <c r="AW39" s="36">
        <f t="shared" si="38"/>
        <v>-5.1444686373533853E-2</v>
      </c>
      <c r="AX39" s="36">
        <f t="shared" si="38"/>
        <v>-0.85133039796815768</v>
      </c>
      <c r="AY39" s="36">
        <f t="shared" si="38"/>
        <v>-0.16861844332228124</v>
      </c>
      <c r="AZ39" s="4" t="s">
        <v>5</v>
      </c>
    </row>
    <row r="40" spans="1:52" x14ac:dyDescent="0.3">
      <c r="A40" s="63" t="s">
        <v>13</v>
      </c>
      <c r="B40" s="38" t="s">
        <v>19</v>
      </c>
      <c r="C40" s="39">
        <f>STDEV(C4,C10,C16,C22,C28)</f>
        <v>3.11453455979517E-4</v>
      </c>
      <c r="D40" s="39">
        <f t="shared" ref="D40:E40" si="39">STDEV(D4,D10,D16,D22,D28)</f>
        <v>2.8422714800030354E-5</v>
      </c>
      <c r="E40" s="39">
        <f t="shared" si="39"/>
        <v>6.7459426702567098E-5</v>
      </c>
      <c r="F40" s="39">
        <f>STDEV(F4,F10,F16,F22,F28)</f>
        <v>2.4851077305942373E-4</v>
      </c>
      <c r="G40" s="39">
        <f t="shared" ref="G40:Q45" si="40">STDEV(G4,G10,G16,G22,G28)</f>
        <v>5.9733994651346183E-5</v>
      </c>
      <c r="H40" s="39">
        <f t="shared" si="40"/>
        <v>2.7543850692980828E-5</v>
      </c>
      <c r="I40" s="39">
        <f t="shared" si="40"/>
        <v>1.7514631828824737E-4</v>
      </c>
      <c r="J40" s="39">
        <f t="shared" si="40"/>
        <v>7.0927415929086942E-5</v>
      </c>
      <c r="K40" s="39">
        <f t="shared" si="40"/>
        <v>1.199338720246232E-4</v>
      </c>
      <c r="L40" s="39">
        <f t="shared" si="40"/>
        <v>2.375536437205306E-4</v>
      </c>
      <c r="M40" s="39">
        <f t="shared" si="40"/>
        <v>7.2832960477035332E-5</v>
      </c>
      <c r="N40" s="39">
        <f t="shared" si="40"/>
        <v>3.0967254876130045E-5</v>
      </c>
      <c r="O40" s="39">
        <f t="shared" si="40"/>
        <v>1.7481708553696273E-4</v>
      </c>
      <c r="P40" s="39">
        <f t="shared" si="40"/>
        <v>1.0765033269280209E-4</v>
      </c>
      <c r="Q40" s="39">
        <f t="shared" si="40"/>
        <v>6.7480961351134642E-5</v>
      </c>
      <c r="R40" s="4"/>
      <c r="S40" s="63" t="s">
        <v>13</v>
      </c>
      <c r="T40" s="38" t="s">
        <v>19</v>
      </c>
      <c r="U40" s="39">
        <f>STDEV(U4,U10,U16,U22,U28)</f>
        <v>3.11453455979517E-4</v>
      </c>
      <c r="V40" s="39">
        <f t="shared" ref="V40:W40" si="41">STDEV(V4,V10,V16,V22,V28)</f>
        <v>2.8422714800030354E-5</v>
      </c>
      <c r="W40" s="39">
        <f t="shared" si="41"/>
        <v>6.7459426702567098E-5</v>
      </c>
      <c r="X40" s="39">
        <f>STDEV(X4,X10,X16,X22,X28)</f>
        <v>2.9914336109029431E-4</v>
      </c>
      <c r="Y40" s="39">
        <f t="shared" ref="Y40:Z40" si="42">STDEV(Y4,Y10,Y16,Y22,Y28)</f>
        <v>4.0739441903952603E-5</v>
      </c>
      <c r="Z40" s="39">
        <f t="shared" si="42"/>
        <v>6.1785660165337644E-5</v>
      </c>
      <c r="AA40" s="39">
        <f>STDEV(AA4,AA10,AA16,AA22,AA28)</f>
        <v>3.0427299952538636E-4</v>
      </c>
      <c r="AB40" s="39">
        <f t="shared" ref="AB40:AC40" si="43">STDEV(AB4,AB10,AB16,AB22,AB28)</f>
        <v>8.1590993461100003E-5</v>
      </c>
      <c r="AC40" s="39">
        <f t="shared" si="43"/>
        <v>2.6705875935514991E-5</v>
      </c>
      <c r="AD40" s="39">
        <f>STDEV(AD4,AD10,AD16,AD22,AD28)</f>
        <v>2.9417792148403883E-4</v>
      </c>
      <c r="AE40" s="39">
        <f t="shared" ref="AE40:AF40" si="44">STDEV(AE4,AE10,AE16,AE22,AE28)</f>
        <v>7.5125740911352165E-5</v>
      </c>
      <c r="AF40" s="39">
        <f t="shared" si="44"/>
        <v>5.8783434144086325E-5</v>
      </c>
      <c r="AG40" s="39">
        <f>STDEV(AG4,AG10,AG16,AG22,AG28)</f>
        <v>2.9805142194374223E-4</v>
      </c>
      <c r="AH40" s="39">
        <f t="shared" ref="AH40:AI40" si="45">STDEV(AH4,AH10,AH16,AH22,AH28)</f>
        <v>5.5121159117067419E-5</v>
      </c>
      <c r="AI40" s="39">
        <f t="shared" si="45"/>
        <v>4.1802137714869853E-5</v>
      </c>
      <c r="AJ40" s="4"/>
      <c r="AK40" s="18"/>
      <c r="AL40" s="4"/>
      <c r="AM40" s="63" t="s">
        <v>14</v>
      </c>
      <c r="AN40" s="38" t="s">
        <v>19</v>
      </c>
      <c r="AO40" s="40">
        <f>STDEV(AO4,AO10,AO16,AO22,AO28)</f>
        <v>2.8950202378294598</v>
      </c>
      <c r="AP40" s="40">
        <f t="shared" ref="AP40:AR40" si="46">STDEV(AP4,AP10,AP16,AP22,AP28)</f>
        <v>4.9883028176872921</v>
      </c>
      <c r="AQ40" s="40">
        <f t="shared" si="46"/>
        <v>2.9379118228497867</v>
      </c>
      <c r="AR40" s="40">
        <f t="shared" si="46"/>
        <v>4.5901621302561297</v>
      </c>
      <c r="AS40" s="33" t="s">
        <v>5</v>
      </c>
      <c r="AT40" s="63" t="s">
        <v>14</v>
      </c>
      <c r="AU40" s="38" t="s">
        <v>19</v>
      </c>
      <c r="AV40" s="40">
        <f>STDEV(AV4,AV10,AV16,AV22,AV28)</f>
        <v>1.2494877735511476</v>
      </c>
      <c r="AW40" s="40">
        <f t="shared" ref="AW40:AY40" si="47">STDEV(AW4,AW10,AW16,AW22,AW28)</f>
        <v>2.2174712980143232</v>
      </c>
      <c r="AX40" s="40">
        <f t="shared" si="47"/>
        <v>1.1428893101414022</v>
      </c>
      <c r="AY40" s="40">
        <f t="shared" si="47"/>
        <v>2.0040764618623577</v>
      </c>
      <c r="AZ40" s="4" t="s">
        <v>5</v>
      </c>
    </row>
    <row r="41" spans="1:52" x14ac:dyDescent="0.3">
      <c r="A41" s="63"/>
      <c r="B41" s="38" t="s">
        <v>20</v>
      </c>
      <c r="C41" s="39">
        <f t="shared" ref="C41:O45" si="48">STDEV(C5,C11,C17,C23,C29)</f>
        <v>1.5802610654707882E-3</v>
      </c>
      <c r="D41" s="39">
        <f t="shared" si="48"/>
        <v>1.3523451589209732E-4</v>
      </c>
      <c r="E41" s="39">
        <f t="shared" si="48"/>
        <v>3.7203385878196566E-5</v>
      </c>
      <c r="F41" s="39">
        <f t="shared" si="48"/>
        <v>1.314413203930466E-3</v>
      </c>
      <c r="G41" s="39">
        <f t="shared" si="48"/>
        <v>1.178819153881784E-4</v>
      </c>
      <c r="H41" s="39">
        <f t="shared" si="48"/>
        <v>1.0567538978131121E-4</v>
      </c>
      <c r="I41" s="39">
        <f t="shared" si="48"/>
        <v>1.0964041204856534E-3</v>
      </c>
      <c r="J41" s="39">
        <f t="shared" si="48"/>
        <v>2.0843028542264511E-4</v>
      </c>
      <c r="K41" s="39">
        <f t="shared" si="48"/>
        <v>3.7085989567977234E-4</v>
      </c>
      <c r="L41" s="39">
        <f t="shared" si="48"/>
        <v>1.3002756415831684E-3</v>
      </c>
      <c r="M41" s="39">
        <f t="shared" si="48"/>
        <v>1.8661501516461167E-4</v>
      </c>
      <c r="N41" s="39">
        <f t="shared" si="48"/>
        <v>1.5895365493609877E-4</v>
      </c>
      <c r="O41" s="39">
        <f t="shared" si="48"/>
        <v>1.0802126685126147E-3</v>
      </c>
      <c r="P41" s="39">
        <f t="shared" si="40"/>
        <v>1.5010419358115899E-4</v>
      </c>
      <c r="Q41" s="39">
        <f t="shared" si="40"/>
        <v>1.683621614746361E-4</v>
      </c>
      <c r="R41" s="4"/>
      <c r="S41" s="63"/>
      <c r="T41" s="38" t="s">
        <v>20</v>
      </c>
      <c r="U41" s="39">
        <f t="shared" ref="U41:W41" si="49">STDEV(U5,U11,U17,U23,U29)</f>
        <v>1.5802610654707882E-3</v>
      </c>
      <c r="V41" s="39">
        <f t="shared" si="49"/>
        <v>1.3523451589209732E-4</v>
      </c>
      <c r="W41" s="39">
        <f t="shared" si="49"/>
        <v>3.7203385878196566E-5</v>
      </c>
      <c r="X41" s="39">
        <f t="shared" ref="X41:AI41" si="50">STDEV(X5,X11,X17,X23,X29)</f>
        <v>1.5407665024459163E-3</v>
      </c>
      <c r="Y41" s="39">
        <f t="shared" si="50"/>
        <v>9.5099848486650073E-5</v>
      </c>
      <c r="Z41" s="39">
        <f t="shared" si="50"/>
        <v>9.1843863385833064E-5</v>
      </c>
      <c r="AA41" s="39">
        <f t="shared" si="50"/>
        <v>1.5442044797065557E-3</v>
      </c>
      <c r="AB41" s="39">
        <f t="shared" si="50"/>
        <v>8.8164335601622018E-5</v>
      </c>
      <c r="AC41" s="39">
        <f t="shared" si="50"/>
        <v>1.2787397161905737E-4</v>
      </c>
      <c r="AD41" s="39">
        <f t="shared" si="50"/>
        <v>1.5199881504013933E-3</v>
      </c>
      <c r="AE41" s="39">
        <f t="shared" si="50"/>
        <v>1.113322070114087E-4</v>
      </c>
      <c r="AF41" s="39">
        <f t="shared" si="50"/>
        <v>9.8533697973927177E-5</v>
      </c>
      <c r="AG41" s="39">
        <f t="shared" si="50"/>
        <v>1.5313635351373795E-3</v>
      </c>
      <c r="AH41" s="39">
        <f t="shared" si="50"/>
        <v>9.7743958299028797E-5</v>
      </c>
      <c r="AI41" s="39">
        <f t="shared" si="50"/>
        <v>6.2166334549925754E-5</v>
      </c>
      <c r="AJ41" s="4"/>
      <c r="AK41" s="18"/>
      <c r="AL41" s="4"/>
      <c r="AM41" s="63"/>
      <c r="AN41" s="38" t="s">
        <v>20</v>
      </c>
      <c r="AO41" s="40">
        <f t="shared" ref="AO41:AR45" si="51">STDEV(AO5,AO11,AO17,AO23,AO29)</f>
        <v>2.6366875611643015</v>
      </c>
      <c r="AP41" s="40">
        <f t="shared" si="51"/>
        <v>6.9981469425155192</v>
      </c>
      <c r="AQ41" s="40">
        <f t="shared" si="51"/>
        <v>2.5139126715719105</v>
      </c>
      <c r="AR41" s="40">
        <f t="shared" si="51"/>
        <v>6.4590465211276529</v>
      </c>
      <c r="AS41" s="33" t="s">
        <v>5</v>
      </c>
      <c r="AT41" s="63"/>
      <c r="AU41" s="38" t="s">
        <v>20</v>
      </c>
      <c r="AV41" s="40">
        <f t="shared" ref="AV41:AY41" si="52">STDEV(AV5,AV11,AV17,AV23,AV29)</f>
        <v>0.81899927969348107</v>
      </c>
      <c r="AW41" s="40">
        <f t="shared" si="52"/>
        <v>1.1030902058999643</v>
      </c>
      <c r="AX41" s="40">
        <f t="shared" si="52"/>
        <v>0.80657556869606128</v>
      </c>
      <c r="AY41" s="40">
        <f t="shared" si="52"/>
        <v>1.0628419383185339</v>
      </c>
      <c r="AZ41" s="4" t="s">
        <v>5</v>
      </c>
    </row>
    <row r="42" spans="1:52" x14ac:dyDescent="0.3">
      <c r="A42" s="63"/>
      <c r="B42" s="38" t="s">
        <v>21</v>
      </c>
      <c r="C42" s="39">
        <f t="shared" si="48"/>
        <v>9.1692006007731335E-4</v>
      </c>
      <c r="D42" s="39">
        <f t="shared" si="48"/>
        <v>5.6808825108243518E-5</v>
      </c>
      <c r="E42" s="39">
        <f t="shared" si="48"/>
        <v>8.2684451482983821E-5</v>
      </c>
      <c r="F42" s="39">
        <f t="shared" si="48"/>
        <v>9.2203345776765261E-4</v>
      </c>
      <c r="G42" s="39">
        <f t="shared" si="40"/>
        <v>1.9608449000468523E-4</v>
      </c>
      <c r="H42" s="39">
        <f t="shared" si="40"/>
        <v>1.9996554734672261E-4</v>
      </c>
      <c r="I42" s="39">
        <f t="shared" si="40"/>
        <v>7.1141258570310616E-4</v>
      </c>
      <c r="J42" s="39">
        <f t="shared" si="40"/>
        <v>1.160312468063702E-4</v>
      </c>
      <c r="K42" s="39">
        <f t="shared" si="40"/>
        <v>2.9927565232660338E-4</v>
      </c>
      <c r="L42" s="39">
        <f t="shared" si="40"/>
        <v>9.2218218490953789E-4</v>
      </c>
      <c r="M42" s="39">
        <f t="shared" si="40"/>
        <v>1.5404877483390442E-4</v>
      </c>
      <c r="N42" s="39">
        <f t="shared" si="40"/>
        <v>1.6395334271251E-4</v>
      </c>
      <c r="O42" s="39">
        <f t="shared" si="40"/>
        <v>7.2802781654780486E-4</v>
      </c>
      <c r="P42" s="39">
        <f t="shared" si="40"/>
        <v>2.8918542813094207E-4</v>
      </c>
      <c r="Q42" s="39">
        <f t="shared" si="40"/>
        <v>1.7855620954507101E-4</v>
      </c>
      <c r="R42" s="4"/>
      <c r="S42" s="63"/>
      <c r="T42" s="38" t="s">
        <v>21</v>
      </c>
      <c r="U42" s="39">
        <f t="shared" ref="U42:W42" si="53">STDEV(U6,U12,U18,U24,U30)</f>
        <v>9.1692006007731335E-4</v>
      </c>
      <c r="V42" s="39">
        <f t="shared" si="53"/>
        <v>5.6808825108243518E-5</v>
      </c>
      <c r="W42" s="39">
        <f t="shared" si="53"/>
        <v>8.2684451482983821E-5</v>
      </c>
      <c r="X42" s="39">
        <f t="shared" ref="X42:AI42" si="54">STDEV(X6,X12,X18,X24,X30)</f>
        <v>9.3418634685957106E-4</v>
      </c>
      <c r="Y42" s="39">
        <f t="shared" si="54"/>
        <v>3.4133021235975536E-5</v>
      </c>
      <c r="Z42" s="39">
        <f t="shared" si="54"/>
        <v>1.325712848430143E-4</v>
      </c>
      <c r="AA42" s="39">
        <f t="shared" si="54"/>
        <v>1.01502208805574E-3</v>
      </c>
      <c r="AB42" s="39">
        <f t="shared" si="54"/>
        <v>4.5591197906761743E-5</v>
      </c>
      <c r="AC42" s="39">
        <f t="shared" si="54"/>
        <v>1.2999001179438065E-4</v>
      </c>
      <c r="AD42" s="39">
        <f t="shared" si="54"/>
        <v>9.4316041983631064E-4</v>
      </c>
      <c r="AE42" s="39">
        <f t="shared" si="54"/>
        <v>6.12096716927417E-5</v>
      </c>
      <c r="AF42" s="39">
        <f t="shared" si="54"/>
        <v>1.1213342678325657E-4</v>
      </c>
      <c r="AG42" s="39">
        <f t="shared" si="54"/>
        <v>1.0171067165664371E-3</v>
      </c>
      <c r="AH42" s="39">
        <f t="shared" si="54"/>
        <v>1.6441659663518575E-4</v>
      </c>
      <c r="AI42" s="39">
        <f t="shared" si="54"/>
        <v>6.8318985611029117E-5</v>
      </c>
      <c r="AJ42" s="4"/>
      <c r="AK42" s="18"/>
      <c r="AL42" s="4"/>
      <c r="AM42" s="63"/>
      <c r="AN42" s="38" t="s">
        <v>21</v>
      </c>
      <c r="AO42" s="40">
        <f t="shared" si="51"/>
        <v>2.0246431829779787</v>
      </c>
      <c r="AP42" s="40">
        <f t="shared" si="51"/>
        <v>3.1976190013968817</v>
      </c>
      <c r="AQ42" s="40">
        <f t="shared" si="51"/>
        <v>1.7039425437600269</v>
      </c>
      <c r="AR42" s="40">
        <f t="shared" si="51"/>
        <v>2.6439183286909622</v>
      </c>
      <c r="AS42" s="33" t="s">
        <v>5</v>
      </c>
      <c r="AT42" s="63"/>
      <c r="AU42" s="38" t="s">
        <v>21</v>
      </c>
      <c r="AV42" s="40">
        <f t="shared" ref="AV42:AY42" si="55">STDEV(AV6,AV12,AV18,AV24,AV30)</f>
        <v>0.44111856026655433</v>
      </c>
      <c r="AW42" s="40">
        <f t="shared" si="55"/>
        <v>1.1949463995289962</v>
      </c>
      <c r="AX42" s="40">
        <f t="shared" si="55"/>
        <v>0.51812852524501385</v>
      </c>
      <c r="AY42" s="40">
        <f t="shared" si="55"/>
        <v>1.2048058083349835</v>
      </c>
      <c r="AZ42" s="4" t="s">
        <v>5</v>
      </c>
    </row>
    <row r="43" spans="1:52" x14ac:dyDescent="0.3">
      <c r="A43" s="63"/>
      <c r="B43" s="38" t="s">
        <v>22</v>
      </c>
      <c r="C43" s="39">
        <f t="shared" si="48"/>
        <v>6.5253629707173061E-4</v>
      </c>
      <c r="D43" s="39">
        <f t="shared" si="48"/>
        <v>8.264371393803845E-5</v>
      </c>
      <c r="E43" s="39">
        <f t="shared" si="48"/>
        <v>6.0383763391096567E-5</v>
      </c>
      <c r="F43" s="39">
        <f t="shared" si="48"/>
        <v>6.0167130599182164E-4</v>
      </c>
      <c r="G43" s="39">
        <f t="shared" si="40"/>
        <v>1.0224123248287046E-4</v>
      </c>
      <c r="H43" s="39">
        <f t="shared" si="40"/>
        <v>1.5073608671666431E-4</v>
      </c>
      <c r="I43" s="39">
        <f t="shared" si="40"/>
        <v>4.5317727649299617E-4</v>
      </c>
      <c r="J43" s="39">
        <f t="shared" si="40"/>
        <v>1.3755151752569141E-4</v>
      </c>
      <c r="K43" s="39">
        <f t="shared" si="40"/>
        <v>3.2821510924932142E-4</v>
      </c>
      <c r="L43" s="39">
        <f t="shared" si="40"/>
        <v>5.9271547825318625E-4</v>
      </c>
      <c r="M43" s="39">
        <f t="shared" si="40"/>
        <v>1.787671152058134E-4</v>
      </c>
      <c r="N43" s="39">
        <f t="shared" si="40"/>
        <v>1.8281705754080024E-4</v>
      </c>
      <c r="O43" s="39">
        <f t="shared" si="40"/>
        <v>4.5661216326411806E-4</v>
      </c>
      <c r="P43" s="39">
        <f t="shared" si="40"/>
        <v>3.4619329996257367E-4</v>
      </c>
      <c r="Q43" s="39">
        <f t="shared" si="40"/>
        <v>8.1851188378254374E-5</v>
      </c>
      <c r="R43" s="4"/>
      <c r="S43" s="63"/>
      <c r="T43" s="38" t="s">
        <v>22</v>
      </c>
      <c r="U43" s="39">
        <f t="shared" ref="U43:W43" si="56">STDEV(U7,U13,U19,U25,U31)</f>
        <v>6.5253629707173061E-4</v>
      </c>
      <c r="V43" s="39">
        <f t="shared" si="56"/>
        <v>8.264371393803845E-5</v>
      </c>
      <c r="W43" s="39">
        <f t="shared" si="56"/>
        <v>6.0383763391096567E-5</v>
      </c>
      <c r="X43" s="39">
        <f t="shared" ref="X43:AI43" si="57">STDEV(X7,X13,X19,X25,X31)</f>
        <v>6.5825836696823813E-4</v>
      </c>
      <c r="Y43" s="39">
        <f t="shared" si="57"/>
        <v>7.3427845809415684E-5</v>
      </c>
      <c r="Z43" s="39">
        <f t="shared" si="57"/>
        <v>5.5971189683946586E-5</v>
      </c>
      <c r="AA43" s="39">
        <f t="shared" si="57"/>
        <v>6.6832342164608672E-4</v>
      </c>
      <c r="AB43" s="39">
        <f t="shared" si="57"/>
        <v>9.6443025977577495E-5</v>
      </c>
      <c r="AC43" s="39">
        <f t="shared" si="57"/>
        <v>1.3358512876364452E-4</v>
      </c>
      <c r="AD43" s="39">
        <f t="shared" si="57"/>
        <v>6.352710690535878E-4</v>
      </c>
      <c r="AE43" s="39">
        <f t="shared" si="57"/>
        <v>9.7317705208698041E-5</v>
      </c>
      <c r="AF43" s="39">
        <f t="shared" si="57"/>
        <v>1.2931139268667813E-4</v>
      </c>
      <c r="AG43" s="39">
        <f t="shared" si="57"/>
        <v>6.5641920315984603E-4</v>
      </c>
      <c r="AH43" s="39">
        <f t="shared" si="57"/>
        <v>1.4727246070839515E-4</v>
      </c>
      <c r="AI43" s="39">
        <f t="shared" si="57"/>
        <v>7.64601664413341E-5</v>
      </c>
      <c r="AJ43" s="4"/>
      <c r="AK43" s="18"/>
      <c r="AL43" s="4"/>
      <c r="AM43" s="63"/>
      <c r="AN43" s="38" t="s">
        <v>22</v>
      </c>
      <c r="AO43" s="40">
        <f t="shared" si="51"/>
        <v>2.1279822773675123</v>
      </c>
      <c r="AP43" s="40">
        <f t="shared" si="51"/>
        <v>3.6421770820150319</v>
      </c>
      <c r="AQ43" s="40">
        <f t="shared" si="51"/>
        <v>1.8978072890507989</v>
      </c>
      <c r="AR43" s="40">
        <f t="shared" si="51"/>
        <v>3.6167850623500746</v>
      </c>
      <c r="AS43" s="33" t="s">
        <v>5</v>
      </c>
      <c r="AT43" s="63"/>
      <c r="AU43" s="38" t="s">
        <v>22</v>
      </c>
      <c r="AV43" s="40">
        <f t="shared" ref="AV43:AY43" si="58">STDEV(AV7,AV13,AV19,AV25,AV31)</f>
        <v>0.78480561160923568</v>
      </c>
      <c r="AW43" s="40">
        <f t="shared" si="58"/>
        <v>0.50401202104776144</v>
      </c>
      <c r="AX43" s="40">
        <f t="shared" si="58"/>
        <v>0.65745431098688956</v>
      </c>
      <c r="AY43" s="40">
        <f t="shared" si="58"/>
        <v>0.39921388531196328</v>
      </c>
      <c r="AZ43" s="4" t="s">
        <v>5</v>
      </c>
    </row>
    <row r="44" spans="1:52" x14ac:dyDescent="0.3">
      <c r="A44" s="63"/>
      <c r="B44" s="38" t="s">
        <v>23</v>
      </c>
      <c r="C44" s="39">
        <f t="shared" si="48"/>
        <v>7.8999311248022772E-4</v>
      </c>
      <c r="D44" s="39">
        <f t="shared" si="48"/>
        <v>6.4252621979067704E-5</v>
      </c>
      <c r="E44" s="39">
        <f t="shared" si="48"/>
        <v>6.2346044701498676E-5</v>
      </c>
      <c r="F44" s="39">
        <f t="shared" si="48"/>
        <v>7.3458657083813757E-4</v>
      </c>
      <c r="G44" s="39">
        <f t="shared" si="40"/>
        <v>1.6786383230830439E-4</v>
      </c>
      <c r="H44" s="39">
        <f t="shared" si="40"/>
        <v>1.0972639520189507E-4</v>
      </c>
      <c r="I44" s="39">
        <f t="shared" si="40"/>
        <v>7.6939421871646677E-4</v>
      </c>
      <c r="J44" s="39">
        <f t="shared" si="40"/>
        <v>1.6654863666523708E-4</v>
      </c>
      <c r="K44" s="39">
        <f t="shared" si="40"/>
        <v>1.3177998571452479E-4</v>
      </c>
      <c r="L44" s="39">
        <f t="shared" si="40"/>
        <v>7.2958442607289845E-4</v>
      </c>
      <c r="M44" s="39">
        <f t="shared" si="40"/>
        <v>7.0700207781977317E-5</v>
      </c>
      <c r="N44" s="39">
        <f t="shared" si="40"/>
        <v>1.309870370067383E-4</v>
      </c>
      <c r="O44" s="39">
        <f t="shared" si="40"/>
        <v>7.7201073793395239E-4</v>
      </c>
      <c r="P44" s="39">
        <f t="shared" si="40"/>
        <v>1.535604573820159E-4</v>
      </c>
      <c r="Q44" s="39">
        <f t="shared" si="40"/>
        <v>2.669966377961756E-4</v>
      </c>
      <c r="R44" s="4"/>
      <c r="S44" s="63"/>
      <c r="T44" s="38" t="s">
        <v>23</v>
      </c>
      <c r="U44" s="39">
        <f t="shared" ref="U44:W44" si="59">STDEV(U8,U14,U20,U26,U32)</f>
        <v>7.8999311248022772E-4</v>
      </c>
      <c r="V44" s="39">
        <f t="shared" si="59"/>
        <v>6.4252621979067704E-5</v>
      </c>
      <c r="W44" s="39">
        <f t="shared" si="59"/>
        <v>6.2346044701498676E-5</v>
      </c>
      <c r="X44" s="39">
        <f t="shared" ref="X44:AI44" si="60">STDEV(X8,X14,X20,X26,X32)</f>
        <v>8.3353455524710083E-4</v>
      </c>
      <c r="Y44" s="39">
        <f t="shared" si="60"/>
        <v>8.8517677465607504E-5</v>
      </c>
      <c r="Z44" s="39">
        <f t="shared" si="60"/>
        <v>1.1045215751455933E-4</v>
      </c>
      <c r="AA44" s="39">
        <f t="shared" si="60"/>
        <v>8.9014649169730264E-4</v>
      </c>
      <c r="AB44" s="39">
        <f t="shared" si="60"/>
        <v>1.5595127797595742E-4</v>
      </c>
      <c r="AC44" s="39">
        <f t="shared" si="60"/>
        <v>1.1015124793793378E-4</v>
      </c>
      <c r="AD44" s="39">
        <f t="shared" si="60"/>
        <v>8.4750108290480722E-4</v>
      </c>
      <c r="AE44" s="39">
        <f t="shared" si="60"/>
        <v>9.2081259151115621E-5</v>
      </c>
      <c r="AF44" s="39">
        <f t="shared" si="60"/>
        <v>1.3204684920753963E-4</v>
      </c>
      <c r="AG44" s="39">
        <f t="shared" si="60"/>
        <v>8.9558352128447124E-4</v>
      </c>
      <c r="AH44" s="39">
        <f t="shared" si="60"/>
        <v>8.1771089837344419E-5</v>
      </c>
      <c r="AI44" s="39">
        <f t="shared" si="60"/>
        <v>4.4698670512910241E-5</v>
      </c>
      <c r="AJ44" s="4"/>
      <c r="AK44" s="18"/>
      <c r="AL44" s="4"/>
      <c r="AM44" s="63"/>
      <c r="AN44" s="38" t="s">
        <v>23</v>
      </c>
      <c r="AO44" s="40">
        <f t="shared" si="51"/>
        <v>2.5590278952644456</v>
      </c>
      <c r="AP44" s="40">
        <f t="shared" si="51"/>
        <v>4.9250896964857169</v>
      </c>
      <c r="AQ44" s="40">
        <f t="shared" si="51"/>
        <v>2.5855180100438848</v>
      </c>
      <c r="AR44" s="40">
        <f t="shared" si="51"/>
        <v>4.8316655779912274</v>
      </c>
      <c r="AS44" s="33" t="s">
        <v>5</v>
      </c>
      <c r="AT44" s="63"/>
      <c r="AU44" s="38" t="s">
        <v>23</v>
      </c>
      <c r="AV44" s="40">
        <f t="shared" ref="AV44:AY44" si="61">STDEV(AV8,AV14,AV20,AV26,AV32)</f>
        <v>0.60557042275996098</v>
      </c>
      <c r="AW44" s="40">
        <f t="shared" si="61"/>
        <v>1.1145821663650313</v>
      </c>
      <c r="AX44" s="40">
        <f t="shared" si="61"/>
        <v>0.76938070635438871</v>
      </c>
      <c r="AY44" s="40">
        <f t="shared" si="61"/>
        <v>1.1870697571542164</v>
      </c>
      <c r="AZ44" s="4" t="s">
        <v>5</v>
      </c>
    </row>
    <row r="45" spans="1:52" x14ac:dyDescent="0.3">
      <c r="A45" s="63"/>
      <c r="B45" s="38" t="s">
        <v>24</v>
      </c>
      <c r="C45" s="39">
        <f t="shared" si="48"/>
        <v>6.2860969972952706E-4</v>
      </c>
      <c r="D45" s="39">
        <f t="shared" si="48"/>
        <v>1.3268621678504453E-4</v>
      </c>
      <c r="E45" s="39">
        <f t="shared" si="48"/>
        <v>9.0901023494599376E-5</v>
      </c>
      <c r="F45" s="39">
        <f t="shared" si="48"/>
        <v>9.5283376526426563E-4</v>
      </c>
      <c r="G45" s="39">
        <f t="shared" si="40"/>
        <v>1.7514535506286835E-4</v>
      </c>
      <c r="H45" s="39">
        <f t="shared" si="40"/>
        <v>1.1874435230235062E-4</v>
      </c>
      <c r="I45" s="39">
        <f t="shared" si="40"/>
        <v>1.1000336443542616E-3</v>
      </c>
      <c r="J45" s="39">
        <f t="shared" si="40"/>
        <v>2.0600852489812958E-4</v>
      </c>
      <c r="K45" s="39">
        <f t="shared" si="40"/>
        <v>2.0050352786650044E-4</v>
      </c>
      <c r="L45" s="39">
        <f t="shared" si="40"/>
        <v>9.2554127782364061E-4</v>
      </c>
      <c r="M45" s="39">
        <f t="shared" si="40"/>
        <v>8.5379566620039947E-5</v>
      </c>
      <c r="N45" s="39">
        <f t="shared" si="40"/>
        <v>1.3370762359366832E-4</v>
      </c>
      <c r="O45" s="39">
        <f t="shared" si="40"/>
        <v>1.023250654461361E-3</v>
      </c>
      <c r="P45" s="39">
        <f t="shared" si="40"/>
        <v>1.0942968338496475E-4</v>
      </c>
      <c r="Q45" s="39">
        <f t="shared" si="40"/>
        <v>2.1198093376097212E-4</v>
      </c>
      <c r="R45" s="4"/>
      <c r="S45" s="63"/>
      <c r="T45" s="38" t="s">
        <v>24</v>
      </c>
      <c r="U45" s="39">
        <f t="shared" ref="U45:W45" si="62">STDEV(U9,U15,U21,U27,U33)</f>
        <v>6.2860969972952706E-4</v>
      </c>
      <c r="V45" s="39">
        <f t="shared" si="62"/>
        <v>1.3268621678504453E-4</v>
      </c>
      <c r="W45" s="39">
        <f t="shared" si="62"/>
        <v>9.0901023494599376E-5</v>
      </c>
      <c r="X45" s="39">
        <f t="shared" ref="X45:AI45" si="63">STDEV(X9,X15,X21,X27,X33)</f>
        <v>5.0344136754587056E-4</v>
      </c>
      <c r="Y45" s="39">
        <f t="shared" si="63"/>
        <v>6.1587818868989223E-5</v>
      </c>
      <c r="Z45" s="39">
        <f t="shared" si="63"/>
        <v>8.3576011769523562E-5</v>
      </c>
      <c r="AA45" s="39">
        <f t="shared" si="63"/>
        <v>5.3523636723605984E-4</v>
      </c>
      <c r="AB45" s="39">
        <f t="shared" si="63"/>
        <v>6.4801454916356421E-5</v>
      </c>
      <c r="AC45" s="39">
        <f t="shared" si="63"/>
        <v>4.1258394297381811E-5</v>
      </c>
      <c r="AD45" s="39">
        <f t="shared" si="63"/>
        <v>5.0619498160009576E-4</v>
      </c>
      <c r="AE45" s="39">
        <f t="shared" si="63"/>
        <v>4.6278673815528005E-5</v>
      </c>
      <c r="AF45" s="39">
        <f t="shared" si="63"/>
        <v>4.8181502495740857E-5</v>
      </c>
      <c r="AG45" s="39">
        <f t="shared" si="63"/>
        <v>5.3517997957427867E-4</v>
      </c>
      <c r="AH45" s="39">
        <f t="shared" si="63"/>
        <v>5.3860698996726605E-5</v>
      </c>
      <c r="AI45" s="39">
        <f t="shared" si="63"/>
        <v>1.4031255952315415E-4</v>
      </c>
      <c r="AJ45" s="4"/>
      <c r="AK45" s="18"/>
      <c r="AL45" s="4"/>
      <c r="AM45" s="63"/>
      <c r="AN45" s="38" t="s">
        <v>24</v>
      </c>
      <c r="AO45" s="40">
        <f t="shared" si="51"/>
        <v>5.2963937528737715</v>
      </c>
      <c r="AP45" s="40">
        <f t="shared" si="51"/>
        <v>7.857360617797692</v>
      </c>
      <c r="AQ45" s="40">
        <f t="shared" si="51"/>
        <v>4.9886258958782879</v>
      </c>
      <c r="AR45" s="40">
        <f t="shared" si="51"/>
        <v>6.8580337533456186</v>
      </c>
      <c r="AS45" s="33" t="s">
        <v>5</v>
      </c>
      <c r="AT45" s="63"/>
      <c r="AU45" s="38" t="s">
        <v>24</v>
      </c>
      <c r="AV45" s="40">
        <f t="shared" ref="AV45:AY45" si="64">STDEV(AV9,AV15,AV21,AV27,AV33)</f>
        <v>1.7200840079291402</v>
      </c>
      <c r="AW45" s="40">
        <f t="shared" si="64"/>
        <v>1.7746103198981209</v>
      </c>
      <c r="AX45" s="40">
        <f t="shared" si="64"/>
        <v>1.6592354084043142</v>
      </c>
      <c r="AY45" s="40">
        <f t="shared" si="64"/>
        <v>1.7031411725918115</v>
      </c>
      <c r="AZ45" s="4" t="s">
        <v>5</v>
      </c>
    </row>
    <row r="46" spans="1:52" x14ac:dyDescent="0.3">
      <c r="A46" s="7"/>
      <c r="B46" s="4"/>
      <c r="C46" s="27"/>
      <c r="D46" s="27"/>
      <c r="E46" s="27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4"/>
      <c r="S46" s="7"/>
      <c r="T46" s="4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4"/>
      <c r="AK46" s="18"/>
      <c r="AL46" s="4"/>
      <c r="AM46" s="7"/>
      <c r="AN46" s="33"/>
      <c r="AO46" s="33"/>
      <c r="AP46" s="33"/>
      <c r="AQ46" s="33"/>
      <c r="AR46" s="33"/>
      <c r="AS46" s="33" t="s">
        <v>5</v>
      </c>
      <c r="AT46" s="7"/>
      <c r="AU46" s="4"/>
      <c r="AV46" s="4"/>
      <c r="AW46" s="4"/>
      <c r="AX46" s="4"/>
      <c r="AY46" s="4"/>
      <c r="AZ46" s="4" t="s">
        <v>5</v>
      </c>
    </row>
    <row r="47" spans="1:52" x14ac:dyDescent="0.3">
      <c r="A47" t="s">
        <v>6</v>
      </c>
      <c r="B47" s="12"/>
      <c r="C47" s="28"/>
      <c r="D47" s="28"/>
      <c r="E47" s="28"/>
      <c r="F47" s="60" t="s">
        <v>1</v>
      </c>
      <c r="G47" s="60"/>
      <c r="H47" s="60"/>
      <c r="I47" s="60"/>
      <c r="J47" s="60"/>
      <c r="K47" s="60"/>
      <c r="L47" s="60"/>
      <c r="M47" s="60"/>
      <c r="N47" s="60"/>
      <c r="O47" s="60"/>
      <c r="P47" s="60"/>
      <c r="Q47" s="60"/>
      <c r="R47" s="4"/>
      <c r="S47" t="s">
        <v>6</v>
      </c>
      <c r="T47" s="12"/>
      <c r="U47" s="28"/>
      <c r="V47" s="28"/>
      <c r="W47" s="28"/>
      <c r="X47" s="60" t="s">
        <v>2</v>
      </c>
      <c r="Y47" s="60"/>
      <c r="Z47" s="60"/>
      <c r="AA47" s="60"/>
      <c r="AB47" s="60"/>
      <c r="AC47" s="60"/>
      <c r="AD47" s="60"/>
      <c r="AE47" s="60"/>
      <c r="AF47" s="60"/>
      <c r="AG47" s="60"/>
      <c r="AH47" s="60"/>
      <c r="AI47" s="60"/>
      <c r="AJ47" s="4"/>
      <c r="AK47" s="18"/>
      <c r="AL47" s="4"/>
      <c r="AM47" t="s">
        <v>6</v>
      </c>
      <c r="AS47" s="33" t="s">
        <v>5</v>
      </c>
      <c r="AT47" t="s">
        <v>6</v>
      </c>
      <c r="AZ47" s="4" t="s">
        <v>5</v>
      </c>
    </row>
    <row r="48" spans="1:52" x14ac:dyDescent="0.3">
      <c r="B48" s="32"/>
      <c r="C48" s="60" t="b">
        <v>1</v>
      </c>
      <c r="D48" s="60"/>
      <c r="E48" s="60"/>
      <c r="F48" s="60" t="s">
        <v>26</v>
      </c>
      <c r="G48" s="60"/>
      <c r="H48" s="60"/>
      <c r="I48" s="60" t="s">
        <v>27</v>
      </c>
      <c r="J48" s="60"/>
      <c r="K48" s="60"/>
      <c r="L48" s="60" t="s">
        <v>28</v>
      </c>
      <c r="M48" s="60"/>
      <c r="N48" s="60"/>
      <c r="O48" s="60" t="s">
        <v>29</v>
      </c>
      <c r="P48" s="60"/>
      <c r="Q48" s="60"/>
      <c r="R48" s="4"/>
      <c r="T48" s="32"/>
      <c r="U48" s="60" t="b">
        <v>1</v>
      </c>
      <c r="V48" s="60"/>
      <c r="W48" s="60"/>
      <c r="X48" s="60" t="s">
        <v>26</v>
      </c>
      <c r="Y48" s="60"/>
      <c r="Z48" s="60"/>
      <c r="AA48" s="60" t="s">
        <v>27</v>
      </c>
      <c r="AB48" s="60"/>
      <c r="AC48" s="60"/>
      <c r="AD48" s="60" t="s">
        <v>28</v>
      </c>
      <c r="AE48" s="60"/>
      <c r="AF48" s="60"/>
      <c r="AG48" s="60" t="s">
        <v>29</v>
      </c>
      <c r="AH48" s="60"/>
      <c r="AI48" s="60"/>
      <c r="AJ48" s="4"/>
      <c r="AK48" s="18"/>
      <c r="AL48" s="4"/>
      <c r="AN48" s="32"/>
      <c r="AO48" s="32" t="s">
        <v>26</v>
      </c>
      <c r="AP48" s="32" t="s">
        <v>27</v>
      </c>
      <c r="AQ48" s="32" t="s">
        <v>28</v>
      </c>
      <c r="AR48" s="59" t="s">
        <v>29</v>
      </c>
      <c r="AS48" s="33" t="s">
        <v>5</v>
      </c>
      <c r="AT48"/>
      <c r="AV48" s="32" t="s">
        <v>26</v>
      </c>
      <c r="AW48" s="32" t="s">
        <v>27</v>
      </c>
      <c r="AX48" s="32" t="s">
        <v>28</v>
      </c>
      <c r="AY48" s="32" t="s">
        <v>29</v>
      </c>
      <c r="AZ48" s="4" t="s">
        <v>5</v>
      </c>
    </row>
    <row r="49" spans="1:52" x14ac:dyDescent="0.3">
      <c r="A49" t="s">
        <v>3</v>
      </c>
      <c r="B49" t="s">
        <v>15</v>
      </c>
      <c r="C49" t="s">
        <v>16</v>
      </c>
      <c r="D49" t="s">
        <v>17</v>
      </c>
      <c r="E49" t="s">
        <v>18</v>
      </c>
      <c r="F49" t="s">
        <v>16</v>
      </c>
      <c r="G49" t="s">
        <v>17</v>
      </c>
      <c r="H49" t="s">
        <v>18</v>
      </c>
      <c r="I49" t="s">
        <v>16</v>
      </c>
      <c r="J49" t="s">
        <v>17</v>
      </c>
      <c r="K49" t="s">
        <v>18</v>
      </c>
      <c r="L49" t="s">
        <v>16</v>
      </c>
      <c r="M49" t="s">
        <v>17</v>
      </c>
      <c r="N49" t="s">
        <v>18</v>
      </c>
      <c r="O49" t="s">
        <v>16</v>
      </c>
      <c r="P49" t="s">
        <v>17</v>
      </c>
      <c r="Q49" t="s">
        <v>18</v>
      </c>
      <c r="R49" s="4"/>
      <c r="S49" t="s">
        <v>3</v>
      </c>
      <c r="T49" t="s">
        <v>15</v>
      </c>
      <c r="U49" t="s">
        <v>16</v>
      </c>
      <c r="V49" t="s">
        <v>17</v>
      </c>
      <c r="W49" t="s">
        <v>18</v>
      </c>
      <c r="X49" t="s">
        <v>16</v>
      </c>
      <c r="Y49" t="s">
        <v>17</v>
      </c>
      <c r="Z49" t="s">
        <v>18</v>
      </c>
      <c r="AA49" t="s">
        <v>16</v>
      </c>
      <c r="AB49" t="s">
        <v>17</v>
      </c>
      <c r="AC49" t="s">
        <v>18</v>
      </c>
      <c r="AD49" t="s">
        <v>16</v>
      </c>
      <c r="AE49" t="s">
        <v>17</v>
      </c>
      <c r="AF49" t="s">
        <v>18</v>
      </c>
      <c r="AG49" t="s">
        <v>16</v>
      </c>
      <c r="AH49" t="s">
        <v>17</v>
      </c>
      <c r="AI49" t="s">
        <v>18</v>
      </c>
      <c r="AJ49" s="4"/>
      <c r="AK49" s="18"/>
      <c r="AL49" s="4"/>
      <c r="AM49" t="s">
        <v>3</v>
      </c>
      <c r="AN49" t="s">
        <v>15</v>
      </c>
      <c r="AO49" t="s">
        <v>16</v>
      </c>
      <c r="AP49" t="s">
        <v>16</v>
      </c>
      <c r="AQ49" t="s">
        <v>16</v>
      </c>
      <c r="AR49" t="s">
        <v>16</v>
      </c>
      <c r="AS49" s="33" t="s">
        <v>5</v>
      </c>
      <c r="AT49" t="s">
        <v>3</v>
      </c>
      <c r="AU49" t="s">
        <v>15</v>
      </c>
      <c r="AV49" t="s">
        <v>16</v>
      </c>
      <c r="AW49" t="s">
        <v>16</v>
      </c>
      <c r="AX49" t="s">
        <v>16</v>
      </c>
      <c r="AY49" t="s">
        <v>16</v>
      </c>
      <c r="AZ49" s="4" t="s">
        <v>5</v>
      </c>
    </row>
    <row r="50" spans="1:52" x14ac:dyDescent="0.3">
      <c r="A50" s="61">
        <v>1</v>
      </c>
      <c r="B50" t="s">
        <v>19</v>
      </c>
      <c r="C50" s="24">
        <v>3.8453439498430803E-2</v>
      </c>
      <c r="D50" s="24">
        <v>2.0404145725117801E-3</v>
      </c>
      <c r="E50" s="24">
        <v>1.70955994902574E-3</v>
      </c>
      <c r="F50" s="24">
        <v>3.5944857178774499E-2</v>
      </c>
      <c r="G50" s="24">
        <v>2.3233607144796499E-3</v>
      </c>
      <c r="H50" s="24">
        <v>2.5553649255549301E-3</v>
      </c>
      <c r="I50" s="24">
        <v>3.5084227069177097E-2</v>
      </c>
      <c r="J50" s="24">
        <v>3.07797582957276E-3</v>
      </c>
      <c r="K50" s="24">
        <v>1.9691011322500898E-3</v>
      </c>
      <c r="L50" s="24">
        <v>3.5354111555194197E-2</v>
      </c>
      <c r="M50" s="24">
        <v>2.19590441429469E-3</v>
      </c>
      <c r="N50" s="24">
        <v>1.8458982234357401E-3</v>
      </c>
      <c r="O50" s="24">
        <v>3.4701497631401998E-2</v>
      </c>
      <c r="P50" s="24">
        <v>3.88775922980873E-3</v>
      </c>
      <c r="Q50" s="24">
        <v>2.47250009078981E-3</v>
      </c>
      <c r="R50" s="4"/>
      <c r="S50" s="61">
        <v>1</v>
      </c>
      <c r="T50" t="s">
        <v>19</v>
      </c>
      <c r="U50" s="24">
        <v>3.8453439498430803E-2</v>
      </c>
      <c r="V50" s="24">
        <v>2.0404145725117801E-3</v>
      </c>
      <c r="W50" s="24">
        <v>1.70955994902574E-3</v>
      </c>
      <c r="X50" s="24">
        <v>3.9288172651990499E-2</v>
      </c>
      <c r="Y50" s="24">
        <v>1.80050456237139E-3</v>
      </c>
      <c r="Z50" s="24">
        <v>2.00913780471147E-3</v>
      </c>
      <c r="AA50" s="24">
        <v>3.94263454241792E-2</v>
      </c>
      <c r="AB50" s="24">
        <v>1.7046985542730599E-3</v>
      </c>
      <c r="AC50" s="24">
        <v>1.77189232766677E-3</v>
      </c>
      <c r="AD50" s="24">
        <v>3.8891381124841098E-2</v>
      </c>
      <c r="AE50" s="24">
        <v>1.9742832613799301E-3</v>
      </c>
      <c r="AF50" s="24">
        <v>1.87682554530906E-3</v>
      </c>
      <c r="AG50" s="24">
        <v>3.9049384344431802E-2</v>
      </c>
      <c r="AH50" s="24">
        <v>1.6379097121276801E-3</v>
      </c>
      <c r="AI50" s="24">
        <v>1.8045295035885099E-3</v>
      </c>
      <c r="AJ50" s="4"/>
      <c r="AK50" s="18"/>
      <c r="AL50" s="4"/>
      <c r="AM50" s="61">
        <v>1</v>
      </c>
      <c r="AN50" t="s">
        <v>19</v>
      </c>
      <c r="AO50" s="35">
        <f>((F50-C50)/C50)*100</f>
        <v>-6.5236877438718404</v>
      </c>
      <c r="AP50" s="35">
        <f>((I50-C50)/C50)*100</f>
        <v>-8.761797314362985</v>
      </c>
      <c r="AQ50" s="35">
        <f>((L50-C50)/C50)*100</f>
        <v>-8.059949860566002</v>
      </c>
      <c r="AR50" s="35">
        <f>((O50-C50)/C50)*100</f>
        <v>-9.7571034372150578</v>
      </c>
      <c r="AS50" s="33" t="s">
        <v>5</v>
      </c>
      <c r="AT50" s="61">
        <v>1</v>
      </c>
      <c r="AU50" t="s">
        <v>19</v>
      </c>
      <c r="AV50" s="37">
        <f>((X50-U50)/U50)*100</f>
        <v>2.1707633034848817</v>
      </c>
      <c r="AW50" s="37">
        <f>((AA50-U50)/U50)*100</f>
        <v>2.5300881753063984</v>
      </c>
      <c r="AX50" s="37">
        <f>((AD50-U50)/U50)*100</f>
        <v>1.1388880477861214</v>
      </c>
      <c r="AY50" s="37">
        <f>((AG50-U50)/U50)*100</f>
        <v>1.549782942109297</v>
      </c>
      <c r="AZ50" s="4" t="s">
        <v>5</v>
      </c>
    </row>
    <row r="51" spans="1:52" x14ac:dyDescent="0.3">
      <c r="A51" s="61"/>
      <c r="B51" t="s">
        <v>20</v>
      </c>
      <c r="C51" s="24">
        <v>6.34185748321201E-2</v>
      </c>
      <c r="D51" s="24">
        <v>2.7290169979390399E-3</v>
      </c>
      <c r="E51" s="24">
        <v>3.4985268224399699E-3</v>
      </c>
      <c r="F51" s="24">
        <v>6.04271640978543E-2</v>
      </c>
      <c r="G51" s="24">
        <v>3.4577400527806101E-3</v>
      </c>
      <c r="H51" s="24">
        <v>4.69504192968127E-3</v>
      </c>
      <c r="I51" s="24">
        <v>6.1612418656115803E-2</v>
      </c>
      <c r="J51" s="24">
        <v>6.3836899794323101E-3</v>
      </c>
      <c r="K51" s="24">
        <v>6.37391149762369E-3</v>
      </c>
      <c r="L51" s="24">
        <v>5.9369061723060397E-2</v>
      </c>
      <c r="M51" s="24">
        <v>4.4713299921233501E-3</v>
      </c>
      <c r="N51" s="24">
        <v>3.92798110597901E-3</v>
      </c>
      <c r="O51" s="24">
        <v>6.05711832267554E-2</v>
      </c>
      <c r="P51" s="24">
        <v>5.7047742998940602E-3</v>
      </c>
      <c r="Q51" s="24">
        <v>7.0364112923684101E-3</v>
      </c>
      <c r="R51" s="4"/>
      <c r="S51" s="61"/>
      <c r="T51" t="s">
        <v>20</v>
      </c>
      <c r="U51" s="24">
        <v>6.34185748321201E-2</v>
      </c>
      <c r="V51" s="24">
        <v>2.7290169979390399E-3</v>
      </c>
      <c r="W51" s="24">
        <v>3.4985268224399699E-3</v>
      </c>
      <c r="X51" s="24">
        <v>6.4175432458569201E-2</v>
      </c>
      <c r="Y51" s="24">
        <v>4.1487069890226401E-3</v>
      </c>
      <c r="Z51" s="24">
        <v>2.9253845418422799E-3</v>
      </c>
      <c r="AA51" s="24">
        <v>6.41005906842535E-2</v>
      </c>
      <c r="AB51" s="24">
        <v>3.51633061277527E-3</v>
      </c>
      <c r="AC51" s="24">
        <v>2.70005147466389E-3</v>
      </c>
      <c r="AD51" s="24">
        <v>6.3580573185119296E-2</v>
      </c>
      <c r="AE51" s="24">
        <v>3.08284445140642E-3</v>
      </c>
      <c r="AF51" s="24">
        <v>3.1806447396451301E-3</v>
      </c>
      <c r="AG51" s="24">
        <v>6.3487768898736197E-2</v>
      </c>
      <c r="AH51" s="24">
        <v>2.6947970938073799E-3</v>
      </c>
      <c r="AI51" s="24">
        <v>3.1365803789864702E-3</v>
      </c>
      <c r="AJ51" s="4"/>
      <c r="AK51" s="18"/>
      <c r="AL51" s="4"/>
      <c r="AM51" s="61"/>
      <c r="AN51" t="s">
        <v>20</v>
      </c>
      <c r="AO51" s="35">
        <f t="shared" ref="AO51:AO79" si="65">((F51-C51)/C51)*100</f>
        <v>-4.7169315018266822</v>
      </c>
      <c r="AP51" s="35">
        <f t="shared" ref="AP51:AP79" si="66">((I51-C51)/C51)*100</f>
        <v>-2.8479923757124856</v>
      </c>
      <c r="AQ51" s="35">
        <f t="shared" ref="AQ51:AQ79" si="67">((L51-C51)/C51)*100</f>
        <v>-6.3853738747353797</v>
      </c>
      <c r="AR51" s="35">
        <f t="shared" ref="AR51:AR79" si="68">((O51-C51)/C51)*100</f>
        <v>-4.4898385258612912</v>
      </c>
      <c r="AS51" s="33" t="s">
        <v>5</v>
      </c>
      <c r="AT51" s="61"/>
      <c r="AU51" t="s">
        <v>20</v>
      </c>
      <c r="AV51" s="37">
        <f t="shared" ref="AV51:AV79" si="69">((X51-U51)/U51)*100</f>
        <v>1.1934320953326896</v>
      </c>
      <c r="AW51" s="37">
        <f t="shared" ref="AW51:AW79" si="70">((AA51-U51)/U51)*100</f>
        <v>1.0754197077730194</v>
      </c>
      <c r="AX51" s="37">
        <f t="shared" ref="AX51:AX79" si="71">((AD51-U51)/U51)*100</f>
        <v>0.25544306763126323</v>
      </c>
      <c r="AY51" s="37">
        <f t="shared" ref="AY51:AY79" si="72">((AG51-U51)/U51)*100</f>
        <v>0.10910694035503761</v>
      </c>
      <c r="AZ51" s="4" t="s">
        <v>5</v>
      </c>
    </row>
    <row r="52" spans="1:52" x14ac:dyDescent="0.3">
      <c r="A52" s="61"/>
      <c r="B52" t="s">
        <v>21</v>
      </c>
      <c r="C52" s="24">
        <v>6.4282976087212396E-2</v>
      </c>
      <c r="D52" s="24">
        <v>3.1623321173579301E-3</v>
      </c>
      <c r="E52" s="24">
        <v>2.6889434474860301E-3</v>
      </c>
      <c r="F52" s="24">
        <v>5.9166557852428997E-2</v>
      </c>
      <c r="G52" s="24">
        <v>3.2078100210473802E-3</v>
      </c>
      <c r="H52" s="24">
        <v>3.6812427329034601E-3</v>
      </c>
      <c r="I52" s="24">
        <v>5.7789244440514198E-2</v>
      </c>
      <c r="J52" s="24">
        <v>5.1097597359878698E-3</v>
      </c>
      <c r="K52" s="24">
        <v>4.7961017348378803E-3</v>
      </c>
      <c r="L52" s="24">
        <v>5.7954346177393298E-2</v>
      </c>
      <c r="M52" s="24">
        <v>3.6847029883731001E-3</v>
      </c>
      <c r="N52" s="24">
        <v>2.9514345822407701E-3</v>
      </c>
      <c r="O52" s="24">
        <v>5.7011263635499403E-2</v>
      </c>
      <c r="P52" s="24">
        <v>5.75687662037717E-3</v>
      </c>
      <c r="Q52" s="24">
        <v>4.7055342800682402E-3</v>
      </c>
      <c r="R52" s="4"/>
      <c r="S52" s="61"/>
      <c r="T52" t="s">
        <v>21</v>
      </c>
      <c r="U52" s="24">
        <v>6.4282976087212396E-2</v>
      </c>
      <c r="V52" s="24">
        <v>3.1623321173579301E-3</v>
      </c>
      <c r="W52" s="24">
        <v>2.6889434474860301E-3</v>
      </c>
      <c r="X52" s="24">
        <v>6.4780897460630205E-2</v>
      </c>
      <c r="Y52" s="24">
        <v>3.0649721470951299E-3</v>
      </c>
      <c r="Z52" s="24">
        <v>2.6880029365941201E-3</v>
      </c>
      <c r="AA52" s="24">
        <v>6.4708453450215198E-2</v>
      </c>
      <c r="AB52" s="24">
        <v>2.8840321955843E-3</v>
      </c>
      <c r="AC52" s="24">
        <v>3.0057258276007699E-3</v>
      </c>
      <c r="AD52" s="24">
        <v>6.4184253490411999E-2</v>
      </c>
      <c r="AE52" s="24">
        <v>3.6462110675437899E-3</v>
      </c>
      <c r="AF52" s="24">
        <v>2.5151509812508899E-3</v>
      </c>
      <c r="AG52" s="24">
        <v>6.41252618668985E-2</v>
      </c>
      <c r="AH52" s="24">
        <v>3.2311422349591101E-3</v>
      </c>
      <c r="AI52" s="24">
        <v>3.2938256344800499E-3</v>
      </c>
      <c r="AJ52" s="4"/>
      <c r="AK52" s="18"/>
      <c r="AL52" s="4"/>
      <c r="AM52" s="61"/>
      <c r="AN52" t="s">
        <v>21</v>
      </c>
      <c r="AO52" s="35">
        <f t="shared" si="65"/>
        <v>-7.959211825914811</v>
      </c>
      <c r="AP52" s="35">
        <f t="shared" si="66"/>
        <v>-10.101790616987278</v>
      </c>
      <c r="AQ52" s="35">
        <f t="shared" si="67"/>
        <v>-9.8449547532352515</v>
      </c>
      <c r="AR52" s="35">
        <f t="shared" si="68"/>
        <v>-11.312034529713586</v>
      </c>
      <c r="AS52" s="33" t="s">
        <v>5</v>
      </c>
      <c r="AT52" s="61"/>
      <c r="AU52" t="s">
        <v>21</v>
      </c>
      <c r="AV52" s="37">
        <f t="shared" si="69"/>
        <v>0.77457735115169768</v>
      </c>
      <c r="AW52" s="37">
        <f t="shared" si="70"/>
        <v>0.66188186811008709</v>
      </c>
      <c r="AX52" s="37">
        <f t="shared" si="71"/>
        <v>-0.15357502531690481</v>
      </c>
      <c r="AY52" s="37">
        <f t="shared" si="72"/>
        <v>-0.24534368181697946</v>
      </c>
      <c r="AZ52" s="4" t="s">
        <v>5</v>
      </c>
    </row>
    <row r="53" spans="1:52" x14ac:dyDescent="0.3">
      <c r="A53" s="61"/>
      <c r="B53" t="s">
        <v>22</v>
      </c>
      <c r="C53" s="24">
        <v>6.7238760414050303E-2</v>
      </c>
      <c r="D53" s="24">
        <v>3.1091720787406701E-3</v>
      </c>
      <c r="E53" s="24">
        <v>3.00644007686585E-3</v>
      </c>
      <c r="F53" s="24">
        <v>6.4143713107921801E-2</v>
      </c>
      <c r="G53" s="24">
        <v>4.2328282195703004E-3</v>
      </c>
      <c r="H53" s="24">
        <v>3.8320177523122299E-3</v>
      </c>
      <c r="I53" s="24">
        <v>6.4253884190606403E-2</v>
      </c>
      <c r="J53" s="24">
        <v>6.8862186824515201E-3</v>
      </c>
      <c r="K53" s="24">
        <v>6.2329612963375703E-3</v>
      </c>
      <c r="L53" s="24">
        <v>6.3440064172978802E-2</v>
      </c>
      <c r="M53" s="24">
        <v>4.2862758521262697E-3</v>
      </c>
      <c r="N53" s="24">
        <v>4.6149361140634696E-3</v>
      </c>
      <c r="O53" s="24">
        <v>6.3751527506225703E-2</v>
      </c>
      <c r="P53" s="24">
        <v>5.9027760054963102E-3</v>
      </c>
      <c r="Q53" s="24">
        <v>6.7275361765320001E-3</v>
      </c>
      <c r="R53" s="4"/>
      <c r="S53" s="61"/>
      <c r="T53" t="s">
        <v>22</v>
      </c>
      <c r="U53" s="24">
        <v>6.7238760414050303E-2</v>
      </c>
      <c r="V53" s="24">
        <v>3.1091720787406701E-3</v>
      </c>
      <c r="W53" s="24">
        <v>3.00644007686585E-3</v>
      </c>
      <c r="X53" s="24">
        <v>6.7120589496096894E-2</v>
      </c>
      <c r="Y53" s="24">
        <v>3.5707870805088602E-3</v>
      </c>
      <c r="Z53" s="24">
        <v>2.9581108177388301E-3</v>
      </c>
      <c r="AA53" s="24">
        <v>6.7389968302878106E-2</v>
      </c>
      <c r="AB53" s="24">
        <v>2.7229303582061702E-3</v>
      </c>
      <c r="AC53" s="24">
        <v>3.5047456132038801E-3</v>
      </c>
      <c r="AD53" s="24">
        <v>6.6843120703372505E-2</v>
      </c>
      <c r="AE53" s="24">
        <v>2.5802694462759698E-3</v>
      </c>
      <c r="AF53" s="24">
        <v>3.1356267223260899E-3</v>
      </c>
      <c r="AG53" s="24">
        <v>6.7077524197105304E-2</v>
      </c>
      <c r="AH53" s="24">
        <v>2.6669312446279299E-3</v>
      </c>
      <c r="AI53" s="24">
        <v>3.34755602663876E-3</v>
      </c>
      <c r="AJ53" s="4"/>
      <c r="AK53" s="18"/>
      <c r="AL53" s="4"/>
      <c r="AM53" s="61"/>
      <c r="AN53" t="s">
        <v>22</v>
      </c>
      <c r="AO53" s="35">
        <f t="shared" si="65"/>
        <v>-4.6030701444664883</v>
      </c>
      <c r="AP53" s="35">
        <f t="shared" si="66"/>
        <v>-4.4392195886171866</v>
      </c>
      <c r="AQ53" s="35">
        <f t="shared" si="67"/>
        <v>-5.6495631651735794</v>
      </c>
      <c r="AR53" s="35">
        <f t="shared" si="68"/>
        <v>-5.1863432436150374</v>
      </c>
      <c r="AS53" s="33" t="s">
        <v>5</v>
      </c>
      <c r="AT53" s="61"/>
      <c r="AU53" t="s">
        <v>22</v>
      </c>
      <c r="AV53" s="37">
        <f t="shared" si="69"/>
        <v>-0.17574821014801956</v>
      </c>
      <c r="AW53" s="37">
        <f t="shared" si="70"/>
        <v>0.22488202919964426</v>
      </c>
      <c r="AX53" s="37">
        <f t="shared" si="71"/>
        <v>-0.58841017925000916</v>
      </c>
      <c r="AY53" s="37">
        <f t="shared" si="72"/>
        <v>-0.23979653395172743</v>
      </c>
      <c r="AZ53" s="4" t="s">
        <v>5</v>
      </c>
    </row>
    <row r="54" spans="1:52" x14ac:dyDescent="0.3">
      <c r="A54" s="61"/>
      <c r="B54" t="s">
        <v>23</v>
      </c>
      <c r="C54" s="24">
        <v>6.2654298018141194E-2</v>
      </c>
      <c r="D54" s="24">
        <v>2.7482637361257202E-3</v>
      </c>
      <c r="E54" s="24">
        <v>2.5973804477050599E-3</v>
      </c>
      <c r="F54" s="24">
        <v>5.88718280361177E-2</v>
      </c>
      <c r="G54" s="24">
        <v>3.48622175447229E-3</v>
      </c>
      <c r="H54" s="24">
        <v>4.6660933855645799E-3</v>
      </c>
      <c r="I54" s="24">
        <v>5.9163594700154302E-2</v>
      </c>
      <c r="J54" s="24">
        <v>6.0304333366718596E-3</v>
      </c>
      <c r="K54" s="24">
        <v>6.1370092597325303E-3</v>
      </c>
      <c r="L54" s="24">
        <v>5.8356909175563597E-2</v>
      </c>
      <c r="M54" s="24">
        <v>3.9006110748242102E-3</v>
      </c>
      <c r="N54" s="24">
        <v>3.7645605502133399E-3</v>
      </c>
      <c r="O54" s="24">
        <v>5.8895770807848698E-2</v>
      </c>
      <c r="P54" s="24">
        <v>6.6161139726450702E-3</v>
      </c>
      <c r="Q54" s="24">
        <v>6.32240375261847E-3</v>
      </c>
      <c r="R54" s="4"/>
      <c r="S54" s="61"/>
      <c r="T54" t="s">
        <v>23</v>
      </c>
      <c r="U54" s="24">
        <v>6.2654298018141194E-2</v>
      </c>
      <c r="V54" s="24">
        <v>2.7482637361257202E-3</v>
      </c>
      <c r="W54" s="24">
        <v>2.5973804477050599E-3</v>
      </c>
      <c r="X54" s="24">
        <v>6.2782708509100699E-2</v>
      </c>
      <c r="Y54" s="24">
        <v>2.8289332824660701E-3</v>
      </c>
      <c r="Z54" s="24">
        <v>2.9955629892497301E-3</v>
      </c>
      <c r="AA54" s="24">
        <v>6.2812029767565697E-2</v>
      </c>
      <c r="AB54" s="24">
        <v>3.5448440922726198E-3</v>
      </c>
      <c r="AC54" s="24">
        <v>3.4298858048076699E-3</v>
      </c>
      <c r="AD54" s="24">
        <v>6.2549910793161606E-2</v>
      </c>
      <c r="AE54" s="24">
        <v>3.8486851122999199E-3</v>
      </c>
      <c r="AF54" s="24">
        <v>2.9569588046021601E-3</v>
      </c>
      <c r="AG54" s="24">
        <v>6.2561164060845401E-2</v>
      </c>
      <c r="AH54" s="24">
        <v>2.9952396629895099E-3</v>
      </c>
      <c r="AI54" s="24">
        <v>3.0320019993376902E-3</v>
      </c>
      <c r="AJ54" s="4"/>
      <c r="AK54" s="18"/>
      <c r="AL54" s="4"/>
      <c r="AM54" s="61"/>
      <c r="AN54" t="s">
        <v>23</v>
      </c>
      <c r="AO54" s="35">
        <f t="shared" si="65"/>
        <v>-6.0370478988182121</v>
      </c>
      <c r="AP54" s="35">
        <f t="shared" si="66"/>
        <v>-5.5713708850048542</v>
      </c>
      <c r="AQ54" s="35">
        <f t="shared" si="67"/>
        <v>-6.8588891401086522</v>
      </c>
      <c r="AR54" s="35">
        <f t="shared" si="68"/>
        <v>-5.9988338057897259</v>
      </c>
      <c r="AS54" s="33" t="s">
        <v>5</v>
      </c>
      <c r="AT54" s="61"/>
      <c r="AU54" t="s">
        <v>23</v>
      </c>
      <c r="AV54" s="37">
        <f t="shared" si="69"/>
        <v>0.20495080947571082</v>
      </c>
      <c r="AW54" s="37">
        <f t="shared" si="70"/>
        <v>0.25174928841886079</v>
      </c>
      <c r="AX54" s="37">
        <f t="shared" si="71"/>
        <v>-0.16660824282056955</v>
      </c>
      <c r="AY54" s="37">
        <f t="shared" si="72"/>
        <v>-0.1486473557948523</v>
      </c>
      <c r="AZ54" s="4" t="s">
        <v>5</v>
      </c>
    </row>
    <row r="55" spans="1:52" x14ac:dyDescent="0.3">
      <c r="A55" s="61"/>
      <c r="B55" t="s">
        <v>24</v>
      </c>
      <c r="C55" s="24">
        <v>8.4455173718138696E-2</v>
      </c>
      <c r="D55" s="24">
        <v>3.2166566921653498E-3</v>
      </c>
      <c r="E55" s="24">
        <v>4.6303668494959297E-3</v>
      </c>
      <c r="F55" s="24">
        <v>7.7970007679253606E-2</v>
      </c>
      <c r="G55" s="24">
        <v>4.7447541422412504E-3</v>
      </c>
      <c r="H55" s="24">
        <v>4.47922329729497E-3</v>
      </c>
      <c r="I55" s="24">
        <v>7.4103287333593004E-2</v>
      </c>
      <c r="J55" s="24">
        <v>5.7984337536446003E-3</v>
      </c>
      <c r="K55" s="24">
        <v>6.8097650079285404E-3</v>
      </c>
      <c r="L55" s="24">
        <v>7.7021536814712105E-2</v>
      </c>
      <c r="M55" s="24">
        <v>4.7394167962855199E-3</v>
      </c>
      <c r="N55" s="24">
        <v>5.4036704449652896E-3</v>
      </c>
      <c r="O55" s="24">
        <v>7.3783456528034905E-2</v>
      </c>
      <c r="P55" s="24">
        <v>8.0582344924271E-3</v>
      </c>
      <c r="Q55" s="24">
        <v>6.3894451264495103E-3</v>
      </c>
      <c r="R55" s="4"/>
      <c r="S55" s="61"/>
      <c r="T55" t="s">
        <v>24</v>
      </c>
      <c r="U55" s="24">
        <v>8.4455173718138696E-2</v>
      </c>
      <c r="V55" s="24">
        <v>3.2166566921653498E-3</v>
      </c>
      <c r="W55" s="24">
        <v>4.6303668494959297E-3</v>
      </c>
      <c r="X55" s="24">
        <v>8.4184296250509605E-2</v>
      </c>
      <c r="Y55" s="24">
        <v>3.92620689690798E-3</v>
      </c>
      <c r="Z55" s="24">
        <v>4.5159506074953504E-3</v>
      </c>
      <c r="AA55" s="24">
        <v>8.4243747236683694E-2</v>
      </c>
      <c r="AB55" s="24">
        <v>3.47545619687921E-3</v>
      </c>
      <c r="AC55" s="24">
        <v>3.5158946969525702E-3</v>
      </c>
      <c r="AD55" s="24">
        <v>8.4051921798054194E-2</v>
      </c>
      <c r="AE55" s="24">
        <v>3.8668142858429601E-3</v>
      </c>
      <c r="AF55" s="24">
        <v>4.4355916399097901E-3</v>
      </c>
      <c r="AG55" s="24">
        <v>8.4073574767754206E-2</v>
      </c>
      <c r="AH55" s="24">
        <v>5.1587813861817796E-3</v>
      </c>
      <c r="AI55" s="24">
        <v>5.1497418067355501E-3</v>
      </c>
      <c r="AJ55" s="4"/>
      <c r="AK55" s="18"/>
      <c r="AL55" s="4"/>
      <c r="AM55" s="61"/>
      <c r="AN55" t="s">
        <v>24</v>
      </c>
      <c r="AO55" s="35">
        <f t="shared" si="65"/>
        <v>-7.678826238080724</v>
      </c>
      <c r="AP55" s="35">
        <f t="shared" si="66"/>
        <v>-12.257255451387918</v>
      </c>
      <c r="AQ55" s="35">
        <f t="shared" si="67"/>
        <v>-8.8018727286449785</v>
      </c>
      <c r="AR55" s="35">
        <f t="shared" si="68"/>
        <v>-12.635954341553612</v>
      </c>
      <c r="AS55" s="33" t="s">
        <v>5</v>
      </c>
      <c r="AT55" s="61"/>
      <c r="AU55" t="s">
        <v>24</v>
      </c>
      <c r="AV55" s="37">
        <f t="shared" si="69"/>
        <v>-0.32073519679578111</v>
      </c>
      <c r="AW55" s="37">
        <f t="shared" si="70"/>
        <v>-0.2503416571738018</v>
      </c>
      <c r="AX55" s="37">
        <f t="shared" si="71"/>
        <v>-0.47747450195332947</v>
      </c>
      <c r="AY55" s="37">
        <f t="shared" si="72"/>
        <v>-0.45183608485377263</v>
      </c>
      <c r="AZ55" s="4" t="s">
        <v>5</v>
      </c>
    </row>
    <row r="56" spans="1:52" x14ac:dyDescent="0.3">
      <c r="A56" s="61">
        <v>2</v>
      </c>
      <c r="B56" t="s">
        <v>19</v>
      </c>
      <c r="C56" s="24">
        <v>3.660168708567E-2</v>
      </c>
      <c r="D56" s="24">
        <v>1.6531152567635899E-3</v>
      </c>
      <c r="E56" s="24">
        <v>1.7768151379074599E-3</v>
      </c>
      <c r="F56" s="24">
        <v>3.3106115401227099E-2</v>
      </c>
      <c r="G56" s="24">
        <v>2.8272328531059698E-3</v>
      </c>
      <c r="H56" s="24">
        <v>2.3632312632011301E-3</v>
      </c>
      <c r="I56" s="24">
        <v>3.2842166634678698E-2</v>
      </c>
      <c r="J56" s="24">
        <v>3.4195935217586201E-3</v>
      </c>
      <c r="K56" s="24">
        <v>3.5043820245967299E-3</v>
      </c>
      <c r="L56" s="24">
        <v>3.2640602874503301E-2</v>
      </c>
      <c r="M56" s="24">
        <v>2.4084504602189501E-3</v>
      </c>
      <c r="N56" s="24">
        <v>2.3537620055245098E-3</v>
      </c>
      <c r="O56" s="24">
        <v>3.2570153485313301E-2</v>
      </c>
      <c r="P56" s="24">
        <v>3.3617317856189399E-3</v>
      </c>
      <c r="Q56" s="24">
        <v>2.8909657620519798E-3</v>
      </c>
      <c r="R56" s="4"/>
      <c r="S56" s="61">
        <v>2</v>
      </c>
      <c r="T56" t="s">
        <v>19</v>
      </c>
      <c r="U56" s="24">
        <v>3.660168708567E-2</v>
      </c>
      <c r="V56" s="24">
        <v>1.6531152567635899E-3</v>
      </c>
      <c r="W56" s="24">
        <v>1.7768151379074599E-3</v>
      </c>
      <c r="X56" s="24">
        <v>3.6770124881390399E-2</v>
      </c>
      <c r="Y56" s="24">
        <v>1.94764294192223E-3</v>
      </c>
      <c r="Z56" s="24">
        <v>1.8869889321199199E-3</v>
      </c>
      <c r="AA56" s="24">
        <v>3.6639021349007303E-2</v>
      </c>
      <c r="AB56" s="24">
        <v>2.0443437156762302E-3</v>
      </c>
      <c r="AC56" s="24">
        <v>1.71926864829604E-3</v>
      </c>
      <c r="AD56" s="24">
        <v>3.6639237779352102E-2</v>
      </c>
      <c r="AE56" s="24">
        <v>1.5673007855826701E-3</v>
      </c>
      <c r="AF56" s="24">
        <v>1.90183524942111E-3</v>
      </c>
      <c r="AG56" s="24">
        <v>3.6476161289761298E-2</v>
      </c>
      <c r="AH56" s="24">
        <v>1.6642994521713799E-3</v>
      </c>
      <c r="AI56" s="24">
        <v>1.8174293141824699E-3</v>
      </c>
      <c r="AJ56" s="4"/>
      <c r="AK56" s="18"/>
      <c r="AL56" s="4"/>
      <c r="AM56" s="61">
        <v>2</v>
      </c>
      <c r="AN56" t="s">
        <v>19</v>
      </c>
      <c r="AO56" s="35">
        <f t="shared" si="65"/>
        <v>-9.5503020837841639</v>
      </c>
      <c r="AP56" s="35">
        <f t="shared" si="66"/>
        <v>-10.271440336047242</v>
      </c>
      <c r="AQ56" s="35">
        <f t="shared" si="67"/>
        <v>-10.822135607835166</v>
      </c>
      <c r="AR56" s="35">
        <f t="shared" si="68"/>
        <v>-11.01461140553571</v>
      </c>
      <c r="AS56" s="33" t="s">
        <v>5</v>
      </c>
      <c r="AT56" s="61">
        <v>2</v>
      </c>
      <c r="AU56" t="s">
        <v>19</v>
      </c>
      <c r="AV56" s="37">
        <f t="shared" si="69"/>
        <v>0.46019134398410055</v>
      </c>
      <c r="AW56" s="37">
        <f t="shared" si="70"/>
        <v>0.10200148219921847</v>
      </c>
      <c r="AX56" s="37">
        <f t="shared" si="71"/>
        <v>0.10259279468241689</v>
      </c>
      <c r="AY56" s="37">
        <f t="shared" si="72"/>
        <v>-0.34295084708771867</v>
      </c>
      <c r="AZ56" s="4" t="s">
        <v>5</v>
      </c>
    </row>
    <row r="57" spans="1:52" x14ac:dyDescent="0.3">
      <c r="A57" s="61"/>
      <c r="B57" t="s">
        <v>20</v>
      </c>
      <c r="C57" s="24">
        <v>5.8334264721559198E-2</v>
      </c>
      <c r="D57" s="24">
        <v>3.2047517307839898E-3</v>
      </c>
      <c r="E57" s="24">
        <v>2.88578024167875E-3</v>
      </c>
      <c r="F57" s="24">
        <v>5.3967058224502401E-2</v>
      </c>
      <c r="G57" s="24">
        <v>2.9760774247976898E-3</v>
      </c>
      <c r="H57" s="24">
        <v>3.3905747489986599E-3</v>
      </c>
      <c r="I57" s="24">
        <v>5.3387665983382099E-2</v>
      </c>
      <c r="J57" s="24">
        <v>5.86992399751425E-3</v>
      </c>
      <c r="K57" s="24">
        <v>3.88318342423315E-3</v>
      </c>
      <c r="L57" s="24">
        <v>5.2863642738029203E-2</v>
      </c>
      <c r="M57" s="24">
        <v>3.9457374200303798E-3</v>
      </c>
      <c r="N57" s="24">
        <v>2.91736989054642E-3</v>
      </c>
      <c r="O57" s="24">
        <v>5.2290594718219799E-2</v>
      </c>
      <c r="P57" s="24">
        <v>5.7326276248936001E-3</v>
      </c>
      <c r="Q57" s="24">
        <v>4.29257858660031E-3</v>
      </c>
      <c r="R57" s="4"/>
      <c r="S57" s="61"/>
      <c r="T57" t="s">
        <v>20</v>
      </c>
      <c r="U57" s="24">
        <v>5.8334264721559198E-2</v>
      </c>
      <c r="V57" s="24">
        <v>3.2047517307839898E-3</v>
      </c>
      <c r="W57" s="24">
        <v>2.88578024167875E-3</v>
      </c>
      <c r="X57" s="24">
        <v>5.9458492393052002E-2</v>
      </c>
      <c r="Y57" s="24">
        <v>3.0165699544028399E-3</v>
      </c>
      <c r="Z57" s="24">
        <v>2.9118403500119801E-3</v>
      </c>
      <c r="AA57" s="24">
        <v>5.9722269762808498E-2</v>
      </c>
      <c r="AB57" s="24">
        <v>2.9362273050216698E-3</v>
      </c>
      <c r="AC57" s="24">
        <v>2.9985133350943702E-3</v>
      </c>
      <c r="AD57" s="24">
        <v>5.8856580101757497E-2</v>
      </c>
      <c r="AE57" s="24">
        <v>2.83079698644293E-3</v>
      </c>
      <c r="AF57" s="24">
        <v>2.7684119304369802E-3</v>
      </c>
      <c r="AG57" s="24">
        <v>5.9199049824223401E-2</v>
      </c>
      <c r="AH57" s="24">
        <v>3.04191755458424E-3</v>
      </c>
      <c r="AI57" s="24">
        <v>3.0453369056425402E-3</v>
      </c>
      <c r="AJ57" s="4"/>
      <c r="AK57" s="18"/>
      <c r="AL57" s="4"/>
      <c r="AM57" s="61"/>
      <c r="AN57" t="s">
        <v>20</v>
      </c>
      <c r="AO57" s="35">
        <f t="shared" si="65"/>
        <v>-7.4865201745531964</v>
      </c>
      <c r="AP57" s="35">
        <f t="shared" si="66"/>
        <v>-8.4797481579448686</v>
      </c>
      <c r="AQ57" s="35">
        <f t="shared" si="67"/>
        <v>-9.3780593783813657</v>
      </c>
      <c r="AR57" s="35">
        <f t="shared" si="68"/>
        <v>-10.360411727459002</v>
      </c>
      <c r="AS57" s="33" t="s">
        <v>5</v>
      </c>
      <c r="AT57" s="61"/>
      <c r="AU57" t="s">
        <v>20</v>
      </c>
      <c r="AV57" s="37">
        <f t="shared" si="69"/>
        <v>1.9272166656406176</v>
      </c>
      <c r="AW57" s="37">
        <f t="shared" si="70"/>
        <v>2.3793992225230207</v>
      </c>
      <c r="AX57" s="37">
        <f t="shared" si="71"/>
        <v>0.89538349834597519</v>
      </c>
      <c r="AY57" s="37">
        <f t="shared" si="72"/>
        <v>1.4824650774154624</v>
      </c>
      <c r="AZ57" s="4" t="s">
        <v>5</v>
      </c>
    </row>
    <row r="58" spans="1:52" x14ac:dyDescent="0.3">
      <c r="A58" s="61"/>
      <c r="B58" t="s">
        <v>21</v>
      </c>
      <c r="C58" s="24">
        <v>6.1902724152477599E-2</v>
      </c>
      <c r="D58" s="24">
        <v>2.8108068391805002E-3</v>
      </c>
      <c r="E58" s="24">
        <v>3.0069433227294701E-3</v>
      </c>
      <c r="F58" s="24">
        <v>5.9642007822559899E-2</v>
      </c>
      <c r="G58" s="24">
        <v>4.0245080375320604E-3</v>
      </c>
      <c r="H58" s="24">
        <v>3.1067061163433198E-3</v>
      </c>
      <c r="I58" s="24">
        <v>6.00424278705044E-2</v>
      </c>
      <c r="J58" s="24">
        <v>6.1496853909317802E-3</v>
      </c>
      <c r="K58" s="24">
        <v>4.6877015842940904E-3</v>
      </c>
      <c r="L58" s="24">
        <v>5.80235108047681E-2</v>
      </c>
      <c r="M58" s="24">
        <v>4.2071179484425101E-3</v>
      </c>
      <c r="N58" s="24">
        <v>3.3173942148748501E-3</v>
      </c>
      <c r="O58" s="24">
        <v>5.8639118594908501E-2</v>
      </c>
      <c r="P58" s="24">
        <v>5.1929166034409601E-3</v>
      </c>
      <c r="Q58" s="24">
        <v>5.0759910725806899E-3</v>
      </c>
      <c r="R58" s="4"/>
      <c r="S58" s="61"/>
      <c r="T58" t="s">
        <v>21</v>
      </c>
      <c r="U58" s="24">
        <v>6.1902724152477599E-2</v>
      </c>
      <c r="V58" s="24">
        <v>2.8108068391805002E-3</v>
      </c>
      <c r="W58" s="24">
        <v>3.0069433227294701E-3</v>
      </c>
      <c r="X58" s="24">
        <v>6.2815925560923497E-2</v>
      </c>
      <c r="Y58" s="24">
        <v>3.02180455654212E-3</v>
      </c>
      <c r="Z58" s="24">
        <v>3.7483657994639001E-3</v>
      </c>
      <c r="AA58" s="24">
        <v>6.1913600334006898E-2</v>
      </c>
      <c r="AB58" s="24">
        <v>2.9325410513831901E-3</v>
      </c>
      <c r="AC58" s="24">
        <v>2.7803030835655399E-3</v>
      </c>
      <c r="AD58" s="24">
        <v>6.2062368840626603E-2</v>
      </c>
      <c r="AE58" s="24">
        <v>2.83667950504247E-3</v>
      </c>
      <c r="AF58" s="24">
        <v>2.9507734218765301E-3</v>
      </c>
      <c r="AG58" s="24">
        <v>6.1139560684285499E-2</v>
      </c>
      <c r="AH58" s="24">
        <v>3.7600145091856801E-3</v>
      </c>
      <c r="AI58" s="24">
        <v>2.8339399020443101E-3</v>
      </c>
      <c r="AJ58" s="4"/>
      <c r="AK58" s="18"/>
      <c r="AL58" s="4"/>
      <c r="AM58" s="61"/>
      <c r="AN58" t="s">
        <v>21</v>
      </c>
      <c r="AO58" s="35">
        <f t="shared" si="65"/>
        <v>-3.6520465954763917</v>
      </c>
      <c r="AP58" s="35">
        <f t="shared" si="66"/>
        <v>-3.0051929175054606</v>
      </c>
      <c r="AQ58" s="35">
        <f t="shared" si="67"/>
        <v>-6.2666278436378589</v>
      </c>
      <c r="AR58" s="35">
        <f t="shared" si="68"/>
        <v>-5.2721517546307775</v>
      </c>
      <c r="AS58" s="33" t="s">
        <v>5</v>
      </c>
      <c r="AT58" s="61"/>
      <c r="AU58" t="s">
        <v>21</v>
      </c>
      <c r="AV58" s="37">
        <f t="shared" si="69"/>
        <v>1.4752200665620423</v>
      </c>
      <c r="AW58" s="37">
        <f t="shared" si="70"/>
        <v>1.7569794670923494E-2</v>
      </c>
      <c r="AX58" s="37">
        <f t="shared" si="71"/>
        <v>0.25789606246692759</v>
      </c>
      <c r="AY58" s="37">
        <f t="shared" si="72"/>
        <v>-1.2328431076995752</v>
      </c>
      <c r="AZ58" s="4" t="s">
        <v>5</v>
      </c>
    </row>
    <row r="59" spans="1:52" x14ac:dyDescent="0.3">
      <c r="A59" s="61"/>
      <c r="B59" t="s">
        <v>22</v>
      </c>
      <c r="C59" s="24">
        <v>5.9173171857286599E-2</v>
      </c>
      <c r="D59" s="24">
        <v>3.3461405226816901E-3</v>
      </c>
      <c r="E59" s="24">
        <v>2.6730593518060801E-3</v>
      </c>
      <c r="F59" s="24">
        <v>5.5223393456589401E-2</v>
      </c>
      <c r="G59" s="24">
        <v>3.9354251851429099E-3</v>
      </c>
      <c r="H59" s="24">
        <v>3.7385016451518299E-3</v>
      </c>
      <c r="I59" s="24">
        <v>5.6679187696952897E-2</v>
      </c>
      <c r="J59" s="24">
        <v>5.65146654335082E-3</v>
      </c>
      <c r="K59" s="24">
        <v>6.4057184721828296E-3</v>
      </c>
      <c r="L59" s="24">
        <v>5.4568216414323301E-2</v>
      </c>
      <c r="M59" s="24">
        <v>3.94370089367379E-3</v>
      </c>
      <c r="N59" s="24">
        <v>3.5961324646434198E-3</v>
      </c>
      <c r="O59" s="24">
        <v>5.5852865432192103E-2</v>
      </c>
      <c r="P59" s="24">
        <v>5.0859442775598E-3</v>
      </c>
      <c r="Q59" s="24">
        <v>5.2477466194495196E-3</v>
      </c>
      <c r="R59" s="4"/>
      <c r="S59" s="61"/>
      <c r="T59" t="s">
        <v>22</v>
      </c>
      <c r="U59" s="24">
        <v>5.9173171857286599E-2</v>
      </c>
      <c r="V59" s="24">
        <v>3.3461405226816901E-3</v>
      </c>
      <c r="W59" s="24">
        <v>2.6730593518060801E-3</v>
      </c>
      <c r="X59" s="24">
        <v>5.9520688280298502E-2</v>
      </c>
      <c r="Y59" s="24">
        <v>3.8672118422373798E-3</v>
      </c>
      <c r="Z59" s="24">
        <v>2.4862673930920402E-3</v>
      </c>
      <c r="AA59" s="24">
        <v>5.9488007885514498E-2</v>
      </c>
      <c r="AB59" s="24">
        <v>3.2370577780393701E-3</v>
      </c>
      <c r="AC59" s="24">
        <v>3.1168602843815499E-3</v>
      </c>
      <c r="AD59" s="24">
        <v>5.9319907342505897E-2</v>
      </c>
      <c r="AE59" s="24">
        <v>2.5591363772956501E-3</v>
      </c>
      <c r="AF59" s="24">
        <v>3.0458437887934098E-3</v>
      </c>
      <c r="AG59" s="24">
        <v>5.9278363627661999E-2</v>
      </c>
      <c r="AH59" s="24">
        <v>3.2077527036073199E-3</v>
      </c>
      <c r="AI59" s="24">
        <v>2.6241480045958699E-3</v>
      </c>
      <c r="AJ59" s="4"/>
      <c r="AK59" s="18"/>
      <c r="AL59" s="4"/>
      <c r="AM59" s="61"/>
      <c r="AN59" t="s">
        <v>22</v>
      </c>
      <c r="AO59" s="35">
        <f t="shared" si="65"/>
        <v>-6.6749479142731163</v>
      </c>
      <c r="AP59" s="35">
        <f t="shared" si="66"/>
        <v>-4.2147211008878722</v>
      </c>
      <c r="AQ59" s="35">
        <f t="shared" si="67"/>
        <v>-7.7821676587989828</v>
      </c>
      <c r="AR59" s="35">
        <f t="shared" si="68"/>
        <v>-5.6111685767029451</v>
      </c>
      <c r="AS59" s="33" t="s">
        <v>5</v>
      </c>
      <c r="AT59" s="61"/>
      <c r="AU59" t="s">
        <v>22</v>
      </c>
      <c r="AV59" s="37">
        <f t="shared" si="69"/>
        <v>0.5872871304753442</v>
      </c>
      <c r="AW59" s="37">
        <f t="shared" si="70"/>
        <v>0.53205873260811032</v>
      </c>
      <c r="AX59" s="37">
        <f t="shared" si="71"/>
        <v>0.24797637276094109</v>
      </c>
      <c r="AY59" s="37">
        <f t="shared" si="72"/>
        <v>0.17776936248930614</v>
      </c>
      <c r="AZ59" s="4" t="s">
        <v>5</v>
      </c>
    </row>
    <row r="60" spans="1:52" x14ac:dyDescent="0.3">
      <c r="A60" s="61"/>
      <c r="B60" t="s">
        <v>23</v>
      </c>
      <c r="C60" s="24">
        <v>6.4026882043185296E-2</v>
      </c>
      <c r="D60" s="24">
        <v>3.0560567415936399E-3</v>
      </c>
      <c r="E60" s="24">
        <v>2.2035130144336099E-3</v>
      </c>
      <c r="F60" s="24">
        <v>6.0238437576224699E-2</v>
      </c>
      <c r="G60" s="24">
        <v>4.1010114470400299E-3</v>
      </c>
      <c r="H60" s="24">
        <v>4.3121967518762504E-3</v>
      </c>
      <c r="I60" s="24">
        <v>6.2964276776666606E-2</v>
      </c>
      <c r="J60" s="24">
        <v>6.4112432319998504E-3</v>
      </c>
      <c r="K60" s="24">
        <v>7.1651313591801604E-3</v>
      </c>
      <c r="L60" s="24">
        <v>5.9140801008314099E-2</v>
      </c>
      <c r="M60" s="24">
        <v>4.5465541242224504E-3</v>
      </c>
      <c r="N60" s="24">
        <v>3.6107099672144402E-3</v>
      </c>
      <c r="O60" s="24">
        <v>6.2248835176913903E-2</v>
      </c>
      <c r="P60" s="24">
        <v>7.3976245014985799E-3</v>
      </c>
      <c r="Q60" s="24">
        <v>5.8114498244103297E-3</v>
      </c>
      <c r="R60" s="4"/>
      <c r="S60" s="61"/>
      <c r="T60" t="s">
        <v>23</v>
      </c>
      <c r="U60" s="24">
        <v>6.4026882043185296E-2</v>
      </c>
      <c r="V60" s="24">
        <v>3.0560567415936399E-3</v>
      </c>
      <c r="W60" s="24">
        <v>2.2035130144336099E-3</v>
      </c>
      <c r="X60" s="24">
        <v>6.4523860158507598E-2</v>
      </c>
      <c r="Y60" s="24">
        <v>3.7518117149093798E-3</v>
      </c>
      <c r="Z60" s="24">
        <v>3.1963168883204201E-3</v>
      </c>
      <c r="AA60" s="24">
        <v>6.3923633271266295E-2</v>
      </c>
      <c r="AB60" s="24">
        <v>3.6527907721221899E-3</v>
      </c>
      <c r="AC60" s="24">
        <v>2.73648596992464E-3</v>
      </c>
      <c r="AD60" s="24">
        <v>6.4247592652883295E-2</v>
      </c>
      <c r="AE60" s="24">
        <v>2.7992474204005598E-3</v>
      </c>
      <c r="AF60" s="24">
        <v>2.77222164219584E-3</v>
      </c>
      <c r="AG60" s="24">
        <v>6.3577465589300899E-2</v>
      </c>
      <c r="AH60" s="24">
        <v>3.9434245684634396E-3</v>
      </c>
      <c r="AI60" s="24">
        <v>3.330193706132E-3</v>
      </c>
      <c r="AJ60" s="4"/>
      <c r="AK60" s="18"/>
      <c r="AL60" s="4"/>
      <c r="AM60" s="61"/>
      <c r="AN60" t="s">
        <v>23</v>
      </c>
      <c r="AO60" s="35">
        <f t="shared" si="65"/>
        <v>-5.9169591678778621</v>
      </c>
      <c r="AP60" s="35">
        <f t="shared" si="66"/>
        <v>-1.6596236340260595</v>
      </c>
      <c r="AQ60" s="35">
        <f t="shared" si="67"/>
        <v>-7.6312962289427109</v>
      </c>
      <c r="AR60" s="35">
        <f t="shared" si="68"/>
        <v>-2.7770317865426026</v>
      </c>
      <c r="AS60" s="33" t="s">
        <v>5</v>
      </c>
      <c r="AT60" s="61"/>
      <c r="AU60" t="s">
        <v>23</v>
      </c>
      <c r="AV60" s="37">
        <f t="shared" si="69"/>
        <v>0.77620227545532694</v>
      </c>
      <c r="AW60" s="37">
        <f t="shared" si="70"/>
        <v>-0.16125847241688457</v>
      </c>
      <c r="AX60" s="37">
        <f t="shared" si="71"/>
        <v>0.34471553612298811</v>
      </c>
      <c r="AY60" s="37">
        <f t="shared" si="72"/>
        <v>-0.70191838106573878</v>
      </c>
      <c r="AZ60" s="4" t="s">
        <v>5</v>
      </c>
    </row>
    <row r="61" spans="1:52" x14ac:dyDescent="0.3">
      <c r="A61" s="61"/>
      <c r="B61" t="s">
        <v>24</v>
      </c>
      <c r="C61" s="24">
        <v>7.2600781252771501E-2</v>
      </c>
      <c r="D61" s="24">
        <v>3.41665541888868E-3</v>
      </c>
      <c r="E61" s="24">
        <v>3.7939761182490001E-3</v>
      </c>
      <c r="F61" s="24">
        <v>6.6948463216992896E-2</v>
      </c>
      <c r="G61" s="24">
        <v>3.5103922358909198E-3</v>
      </c>
      <c r="H61" s="24">
        <v>3.9057768760766302E-3</v>
      </c>
      <c r="I61" s="24">
        <v>6.7910236331071794E-2</v>
      </c>
      <c r="J61" s="24">
        <v>6.8104253746471E-3</v>
      </c>
      <c r="K61" s="24">
        <v>5.3955244012060298E-3</v>
      </c>
      <c r="L61" s="24">
        <v>6.6009579385566897E-2</v>
      </c>
      <c r="M61" s="24">
        <v>4.0482168663741203E-3</v>
      </c>
      <c r="N61" s="24">
        <v>4.0568412558415999E-3</v>
      </c>
      <c r="O61" s="24">
        <v>6.6797086709937406E-2</v>
      </c>
      <c r="P61" s="24">
        <v>8.4319515613223896E-3</v>
      </c>
      <c r="Q61" s="24">
        <v>8.1129520990275792E-3</v>
      </c>
      <c r="R61" s="4"/>
      <c r="S61" s="61"/>
      <c r="T61" t="s">
        <v>24</v>
      </c>
      <c r="U61" s="24">
        <v>7.2600781252771501E-2</v>
      </c>
      <c r="V61" s="24">
        <v>3.41665541888868E-3</v>
      </c>
      <c r="W61" s="24">
        <v>3.7939761182490001E-3</v>
      </c>
      <c r="X61" s="24">
        <v>7.2605360229558005E-2</v>
      </c>
      <c r="Y61" s="24">
        <v>3.2730473660017002E-3</v>
      </c>
      <c r="Z61" s="24">
        <v>2.9823322883152001E-3</v>
      </c>
      <c r="AA61" s="24">
        <v>7.2464332285083394E-2</v>
      </c>
      <c r="AB61" s="24">
        <v>2.99140753862201E-3</v>
      </c>
      <c r="AC61" s="24">
        <v>2.7951198125353701E-3</v>
      </c>
      <c r="AD61" s="24">
        <v>7.236243192604E-2</v>
      </c>
      <c r="AE61" s="24">
        <v>3.11476268762861E-3</v>
      </c>
      <c r="AF61" s="24">
        <v>3.6283179415027601E-3</v>
      </c>
      <c r="AG61" s="24">
        <v>7.2085313374402105E-2</v>
      </c>
      <c r="AH61" s="24">
        <v>3.6948526802455801E-3</v>
      </c>
      <c r="AI61" s="24">
        <v>3.2629287561067601E-3</v>
      </c>
      <c r="AJ61" s="4"/>
      <c r="AK61" s="18"/>
      <c r="AL61" s="4"/>
      <c r="AM61" s="61"/>
      <c r="AN61" t="s">
        <v>24</v>
      </c>
      <c r="AO61" s="35">
        <f t="shared" si="65"/>
        <v>-7.7854782527740793</v>
      </c>
      <c r="AP61" s="35">
        <f t="shared" si="66"/>
        <v>-6.4607361529193579</v>
      </c>
      <c r="AQ61" s="35">
        <f t="shared" si="67"/>
        <v>-9.0786927543606684</v>
      </c>
      <c r="AR61" s="35">
        <f t="shared" si="68"/>
        <v>-7.993983594511997</v>
      </c>
      <c r="AS61" s="33" t="s">
        <v>5</v>
      </c>
      <c r="AT61" s="61"/>
      <c r="AU61" t="s">
        <v>24</v>
      </c>
      <c r="AV61" s="37">
        <f t="shared" si="69"/>
        <v>6.3070626892588501E-3</v>
      </c>
      <c r="AW61" s="37">
        <f t="shared" si="70"/>
        <v>-0.18794421400651068</v>
      </c>
      <c r="AX61" s="37">
        <f t="shared" si="71"/>
        <v>-0.3283013248874686</v>
      </c>
      <c r="AY61" s="37">
        <f t="shared" si="72"/>
        <v>-0.71000321136312694</v>
      </c>
      <c r="AZ61" s="4" t="s">
        <v>5</v>
      </c>
    </row>
    <row r="62" spans="1:52" x14ac:dyDescent="0.3">
      <c r="A62" s="61">
        <v>3</v>
      </c>
      <c r="B62" t="s">
        <v>19</v>
      </c>
      <c r="C62" s="24">
        <v>3.5287199894178202E-2</v>
      </c>
      <c r="D62" s="24">
        <v>1.6236815962416E-3</v>
      </c>
      <c r="E62" s="24">
        <v>1.4933910625225301E-3</v>
      </c>
      <c r="F62" s="24">
        <v>3.2476400003788299E-2</v>
      </c>
      <c r="G62" s="24">
        <v>2.3173840873341898E-3</v>
      </c>
      <c r="H62" s="24">
        <v>2.2420923564867401E-3</v>
      </c>
      <c r="I62" s="24">
        <v>3.3252830645342603E-2</v>
      </c>
      <c r="J62" s="24">
        <v>3.2170068214829699E-3</v>
      </c>
      <c r="K62" s="24">
        <v>3.1191055609159401E-3</v>
      </c>
      <c r="L62" s="24">
        <v>3.2175890606128597E-2</v>
      </c>
      <c r="M62" s="24">
        <v>2.2293036897655799E-3</v>
      </c>
      <c r="N62" s="24">
        <v>1.7108289472507899E-3</v>
      </c>
      <c r="O62" s="24">
        <v>3.3128995641034102E-2</v>
      </c>
      <c r="P62" s="24">
        <v>3.11242455051391E-3</v>
      </c>
      <c r="Q62" s="24">
        <v>3.8975235345799402E-3</v>
      </c>
      <c r="R62" s="4"/>
      <c r="S62" s="61">
        <v>3</v>
      </c>
      <c r="T62" t="s">
        <v>19</v>
      </c>
      <c r="U62" s="24">
        <v>3.5287199894178202E-2</v>
      </c>
      <c r="V62" s="24">
        <v>1.6236815962416E-3</v>
      </c>
      <c r="W62" s="24">
        <v>1.4933910625225301E-3</v>
      </c>
      <c r="X62" s="24">
        <v>3.5569298192766698E-2</v>
      </c>
      <c r="Y62" s="24">
        <v>1.9902554968189699E-3</v>
      </c>
      <c r="Z62" s="24">
        <v>1.7148257631579801E-3</v>
      </c>
      <c r="AA62" s="24">
        <v>3.55252339041916E-2</v>
      </c>
      <c r="AB62" s="24">
        <v>2.0350302072750402E-3</v>
      </c>
      <c r="AC62" s="24">
        <v>1.5083331452189601E-3</v>
      </c>
      <c r="AD62" s="24">
        <v>3.5412441359011101E-2</v>
      </c>
      <c r="AE62" s="24">
        <v>2.1322418519428899E-3</v>
      </c>
      <c r="AF62" s="24">
        <v>1.35817227342665E-3</v>
      </c>
      <c r="AG62" s="24">
        <v>3.5372849673486799E-2</v>
      </c>
      <c r="AH62" s="24">
        <v>1.8230293936014701E-3</v>
      </c>
      <c r="AI62" s="24">
        <v>1.77591699415855E-3</v>
      </c>
      <c r="AJ62" s="4"/>
      <c r="AK62" s="18"/>
      <c r="AL62" s="4"/>
      <c r="AM62" s="61">
        <v>3</v>
      </c>
      <c r="AN62" t="s">
        <v>19</v>
      </c>
      <c r="AO62" s="35">
        <f t="shared" si="65"/>
        <v>-7.9654942835337819</v>
      </c>
      <c r="AP62" s="35">
        <f t="shared" si="66"/>
        <v>-5.7651761968544175</v>
      </c>
      <c r="AQ62" s="35">
        <f t="shared" si="67"/>
        <v>-8.8171044950577642</v>
      </c>
      <c r="AR62" s="35">
        <f t="shared" si="68"/>
        <v>-6.1161108266348085</v>
      </c>
      <c r="AS62" s="33" t="s">
        <v>5</v>
      </c>
      <c r="AT62" s="61">
        <v>3</v>
      </c>
      <c r="AU62" t="s">
        <v>19</v>
      </c>
      <c r="AV62" s="37">
        <f t="shared" si="69"/>
        <v>0.79943520436439386</v>
      </c>
      <c r="AW62" s="37">
        <f t="shared" si="70"/>
        <v>0.67456191119508335</v>
      </c>
      <c r="AX62" s="37">
        <f t="shared" si="71"/>
        <v>0.35492038248566798</v>
      </c>
      <c r="AY62" s="37">
        <f t="shared" si="72"/>
        <v>0.24272194893743254</v>
      </c>
      <c r="AZ62" s="4" t="s">
        <v>5</v>
      </c>
    </row>
    <row r="63" spans="1:52" x14ac:dyDescent="0.3">
      <c r="A63" s="61"/>
      <c r="B63" t="s">
        <v>20</v>
      </c>
      <c r="C63" s="24">
        <v>5.3345988216383498E-2</v>
      </c>
      <c r="D63" s="24">
        <v>2.2927075923315798E-3</v>
      </c>
      <c r="E63" s="24">
        <v>2.3958754980415698E-3</v>
      </c>
      <c r="F63" s="24">
        <v>4.7710953044264599E-2</v>
      </c>
      <c r="G63" s="24">
        <v>3.8054541794517202E-3</v>
      </c>
      <c r="H63" s="24">
        <v>3.2419355691779999E-3</v>
      </c>
      <c r="I63" s="24">
        <v>4.5231158447304201E-2</v>
      </c>
      <c r="J63" s="24">
        <v>4.7127276088784701E-3</v>
      </c>
      <c r="K63" s="24">
        <v>5.6449737793224201E-3</v>
      </c>
      <c r="L63" s="24">
        <v>4.7236544259430503E-2</v>
      </c>
      <c r="M63" s="24">
        <v>2.91698655639235E-3</v>
      </c>
      <c r="N63" s="24">
        <v>2.8121970286705202E-3</v>
      </c>
      <c r="O63" s="24">
        <v>4.4751507592406099E-2</v>
      </c>
      <c r="P63" s="24">
        <v>4.3451769279216103E-3</v>
      </c>
      <c r="Q63" s="24">
        <v>4.6152646322068398E-3</v>
      </c>
      <c r="R63" s="4"/>
      <c r="S63" s="61"/>
      <c r="T63" t="s">
        <v>20</v>
      </c>
      <c r="U63" s="24">
        <v>5.3345988216383498E-2</v>
      </c>
      <c r="V63" s="24">
        <v>2.2927075923315798E-3</v>
      </c>
      <c r="W63" s="24">
        <v>2.3958754980415698E-3</v>
      </c>
      <c r="X63" s="24">
        <v>5.42854525017228E-2</v>
      </c>
      <c r="Y63" s="24">
        <v>2.9285553052617202E-3</v>
      </c>
      <c r="Z63" s="24">
        <v>3.3167513482040998E-3</v>
      </c>
      <c r="AA63" s="24">
        <v>5.3766421015945302E-2</v>
      </c>
      <c r="AB63" s="24">
        <v>3.2561610082862602E-3</v>
      </c>
      <c r="AC63" s="24">
        <v>2.0381293616351199E-3</v>
      </c>
      <c r="AD63" s="24">
        <v>5.3909488362527597E-2</v>
      </c>
      <c r="AE63" s="24">
        <v>2.5207920812574101E-3</v>
      </c>
      <c r="AF63" s="24">
        <v>2.1534921785640198E-3</v>
      </c>
      <c r="AG63" s="24">
        <v>5.3525917815208303E-2</v>
      </c>
      <c r="AH63" s="24">
        <v>2.61104516119835E-3</v>
      </c>
      <c r="AI63" s="24">
        <v>1.9406524284132801E-3</v>
      </c>
      <c r="AJ63" s="4"/>
      <c r="AK63" s="18"/>
      <c r="AL63" s="4"/>
      <c r="AM63" s="61"/>
      <c r="AN63" t="s">
        <v>20</v>
      </c>
      <c r="AO63" s="35">
        <f t="shared" si="65"/>
        <v>-10.563184525257851</v>
      </c>
      <c r="AP63" s="35">
        <f t="shared" si="66"/>
        <v>-15.211696400043612</v>
      </c>
      <c r="AQ63" s="35">
        <f t="shared" si="67"/>
        <v>-11.452489983261154</v>
      </c>
      <c r="AR63" s="35">
        <f t="shared" si="68"/>
        <v>-16.110828407782467</v>
      </c>
      <c r="AS63" s="33" t="s">
        <v>5</v>
      </c>
      <c r="AT63" s="61"/>
      <c r="AU63" t="s">
        <v>20</v>
      </c>
      <c r="AV63" s="37">
        <f t="shared" si="69"/>
        <v>1.7610776681624498</v>
      </c>
      <c r="AW63" s="37">
        <f t="shared" si="70"/>
        <v>0.78812449374155868</v>
      </c>
      <c r="AX63" s="37">
        <f t="shared" si="71"/>
        <v>1.0563121332731022</v>
      </c>
      <c r="AY63" s="37">
        <f t="shared" si="72"/>
        <v>0.33728796642583325</v>
      </c>
      <c r="AZ63" s="4" t="s">
        <v>5</v>
      </c>
    </row>
    <row r="64" spans="1:52" x14ac:dyDescent="0.3">
      <c r="A64" s="61"/>
      <c r="B64" t="s">
        <v>21</v>
      </c>
      <c r="C64" s="24">
        <v>6.3939332295971499E-2</v>
      </c>
      <c r="D64" s="24">
        <v>3.3974152682127502E-3</v>
      </c>
      <c r="E64" s="24">
        <v>3.37349163784145E-3</v>
      </c>
      <c r="F64" s="24">
        <v>5.9031172079485397E-2</v>
      </c>
      <c r="G64" s="24">
        <v>4.6919678293426102E-3</v>
      </c>
      <c r="H64" s="24">
        <v>4.49982742339678E-3</v>
      </c>
      <c r="I64" s="24">
        <v>5.8137693201042201E-2</v>
      </c>
      <c r="J64" s="24">
        <v>4.76398436575834E-3</v>
      </c>
      <c r="K64" s="24">
        <v>4.8834146693325598E-3</v>
      </c>
      <c r="L64" s="24">
        <v>5.7847373368442999E-2</v>
      </c>
      <c r="M64" s="24">
        <v>3.24084854444796E-3</v>
      </c>
      <c r="N64" s="24">
        <v>4.2173604454855303E-3</v>
      </c>
      <c r="O64" s="24">
        <v>5.7046484370690702E-2</v>
      </c>
      <c r="P64" s="24">
        <v>6.02871508772707E-3</v>
      </c>
      <c r="Q64" s="24">
        <v>5.1239448379059201E-3</v>
      </c>
      <c r="R64" s="4"/>
      <c r="S64" s="61"/>
      <c r="T64" t="s">
        <v>21</v>
      </c>
      <c r="U64" s="24">
        <v>6.3939332295971499E-2</v>
      </c>
      <c r="V64" s="24">
        <v>3.3974152682127502E-3</v>
      </c>
      <c r="W64" s="24">
        <v>3.37349163784145E-3</v>
      </c>
      <c r="X64" s="24">
        <v>6.4495283841169801E-2</v>
      </c>
      <c r="Y64" s="24">
        <v>2.6349969110310801E-3</v>
      </c>
      <c r="Z64" s="24">
        <v>2.8201144464387899E-3</v>
      </c>
      <c r="AA64" s="24">
        <v>6.4439909287220903E-2</v>
      </c>
      <c r="AB64" s="24">
        <v>3.6205312408645299E-3</v>
      </c>
      <c r="AC64" s="24">
        <v>2.7729862764092599E-3</v>
      </c>
      <c r="AD64" s="24">
        <v>6.3864729382758195E-2</v>
      </c>
      <c r="AE64" s="24">
        <v>3.0556654532861599E-3</v>
      </c>
      <c r="AF64" s="24">
        <v>3.0691484791955E-3</v>
      </c>
      <c r="AG64" s="24">
        <v>6.3839569168959803E-2</v>
      </c>
      <c r="AH64" s="24">
        <v>3.6815353643013999E-3</v>
      </c>
      <c r="AI64" s="24">
        <v>3.1197437168067701E-3</v>
      </c>
      <c r="AJ64" s="4"/>
      <c r="AK64" s="18"/>
      <c r="AL64" s="4"/>
      <c r="AM64" s="61"/>
      <c r="AN64" t="s">
        <v>21</v>
      </c>
      <c r="AO64" s="35">
        <f t="shared" si="65"/>
        <v>-7.6762769335258456</v>
      </c>
      <c r="AP64" s="35">
        <f t="shared" si="66"/>
        <v>-9.0736623086300678</v>
      </c>
      <c r="AQ64" s="35">
        <f t="shared" si="67"/>
        <v>-9.5277174608723971</v>
      </c>
      <c r="AR64" s="35">
        <f t="shared" si="68"/>
        <v>-10.780293878225377</v>
      </c>
      <c r="AS64" s="33" t="s">
        <v>5</v>
      </c>
      <c r="AT64" s="61"/>
      <c r="AU64" t="s">
        <v>21</v>
      </c>
      <c r="AV64" s="37">
        <f t="shared" si="69"/>
        <v>0.86949851560043556</v>
      </c>
      <c r="AW64" s="37">
        <f t="shared" si="70"/>
        <v>0.78289367948395583</v>
      </c>
      <c r="AX64" s="37">
        <f t="shared" si="71"/>
        <v>-0.1166776544802986</v>
      </c>
      <c r="AY64" s="37">
        <f t="shared" si="72"/>
        <v>-0.15602778982723459</v>
      </c>
      <c r="AZ64" s="4" t="s">
        <v>5</v>
      </c>
    </row>
    <row r="65" spans="1:52" x14ac:dyDescent="0.3">
      <c r="A65" s="61"/>
      <c r="B65" t="s">
        <v>22</v>
      </c>
      <c r="C65" s="24">
        <v>6.11507175401216E-2</v>
      </c>
      <c r="D65" s="24">
        <v>3.5860114600018101E-3</v>
      </c>
      <c r="E65" s="24">
        <v>2.3315154174990299E-3</v>
      </c>
      <c r="F65" s="24">
        <v>5.6654511952141801E-2</v>
      </c>
      <c r="G65" s="24">
        <v>3.03767230149103E-3</v>
      </c>
      <c r="H65" s="24">
        <v>4.1926201896372601E-3</v>
      </c>
      <c r="I65" s="24">
        <v>5.4840896431750899E-2</v>
      </c>
      <c r="J65" s="24">
        <v>4.6491296458276198E-3</v>
      </c>
      <c r="K65" s="24">
        <v>4.7999296859758296E-3</v>
      </c>
      <c r="L65" s="24">
        <v>5.6281117300382003E-2</v>
      </c>
      <c r="M65" s="24">
        <v>3.84637470715395E-3</v>
      </c>
      <c r="N65" s="24">
        <v>3.5269072593059701E-3</v>
      </c>
      <c r="O65" s="24">
        <v>5.4599179719318901E-2</v>
      </c>
      <c r="P65" s="24">
        <v>5.5008044138557003E-3</v>
      </c>
      <c r="Q65" s="24">
        <v>5.0937757946094998E-3</v>
      </c>
      <c r="R65" s="4"/>
      <c r="S65" s="61"/>
      <c r="T65" t="s">
        <v>22</v>
      </c>
      <c r="U65" s="24">
        <v>6.11507175401216E-2</v>
      </c>
      <c r="V65" s="24">
        <v>3.5860114600018101E-3</v>
      </c>
      <c r="W65" s="24">
        <v>2.3315154174990299E-3</v>
      </c>
      <c r="X65" s="24">
        <v>6.2173094693013103E-2</v>
      </c>
      <c r="Y65" s="24">
        <v>3.4622243344992198E-3</v>
      </c>
      <c r="Z65" s="24">
        <v>3.2683297200223099E-3</v>
      </c>
      <c r="AA65" s="24">
        <v>6.2065084566153603E-2</v>
      </c>
      <c r="AB65" s="24">
        <v>3.60330609440413E-3</v>
      </c>
      <c r="AC65" s="24">
        <v>1.8818213504179901E-3</v>
      </c>
      <c r="AD65" s="24">
        <v>6.1945944757382902E-2</v>
      </c>
      <c r="AE65" s="24">
        <v>3.4051624384228599E-3</v>
      </c>
      <c r="AF65" s="24">
        <v>3.49177372379815E-3</v>
      </c>
      <c r="AG65" s="24">
        <v>6.1930835228204702E-2</v>
      </c>
      <c r="AH65" s="24">
        <v>3.5263098630965699E-3</v>
      </c>
      <c r="AI65" s="24">
        <v>3.2030312732989098E-3</v>
      </c>
      <c r="AJ65" s="4"/>
      <c r="AK65" s="18"/>
      <c r="AL65" s="4"/>
      <c r="AM65" s="61"/>
      <c r="AN65" t="s">
        <v>22</v>
      </c>
      <c r="AO65" s="35">
        <f t="shared" si="65"/>
        <v>-7.3526620272767751</v>
      </c>
      <c r="AP65" s="35">
        <f t="shared" si="66"/>
        <v>-10.318474356790277</v>
      </c>
      <c r="AQ65" s="35">
        <f t="shared" si="67"/>
        <v>-7.9632757155214149</v>
      </c>
      <c r="AR65" s="35">
        <f t="shared" si="68"/>
        <v>-10.713754612125639</v>
      </c>
      <c r="AS65" s="33" t="s">
        <v>5</v>
      </c>
      <c r="AT65" s="61"/>
      <c r="AU65" t="s">
        <v>22</v>
      </c>
      <c r="AV65" s="37">
        <f t="shared" si="69"/>
        <v>1.6718972303484601</v>
      </c>
      <c r="AW65" s="37">
        <f t="shared" si="70"/>
        <v>1.4952678608097718</v>
      </c>
      <c r="AX65" s="37">
        <f t="shared" si="71"/>
        <v>1.3004380802883388</v>
      </c>
      <c r="AY65" s="37">
        <f t="shared" si="72"/>
        <v>1.2757294099963064</v>
      </c>
      <c r="AZ65" s="4" t="s">
        <v>5</v>
      </c>
    </row>
    <row r="66" spans="1:52" x14ac:dyDescent="0.3">
      <c r="A66" s="61"/>
      <c r="B66" t="s">
        <v>23</v>
      </c>
      <c r="C66" s="24">
        <v>7.0499486681553702E-2</v>
      </c>
      <c r="D66" s="24">
        <v>3.9743583949626302E-3</v>
      </c>
      <c r="E66" s="24">
        <v>3.3837453276508301E-3</v>
      </c>
      <c r="F66" s="24">
        <v>6.6317753744509503E-2</v>
      </c>
      <c r="G66" s="24">
        <v>4.3793227391702499E-3</v>
      </c>
      <c r="H66" s="24">
        <v>4.2513370860243604E-3</v>
      </c>
      <c r="I66" s="24">
        <v>7.0109947520280699E-2</v>
      </c>
      <c r="J66" s="24">
        <v>6.7011548949946296E-3</v>
      </c>
      <c r="K66" s="24">
        <v>5.4779644721523902E-3</v>
      </c>
      <c r="L66" s="24">
        <v>6.5335460320302699E-2</v>
      </c>
      <c r="M66" s="24">
        <v>2.9786575888854101E-3</v>
      </c>
      <c r="N66" s="24">
        <v>5.5148806537842201E-3</v>
      </c>
      <c r="O66" s="24">
        <v>6.9203610362563894E-2</v>
      </c>
      <c r="P66" s="24">
        <v>6.7846403212491304E-3</v>
      </c>
      <c r="Q66" s="24">
        <v>5.1905091064662597E-3</v>
      </c>
      <c r="R66" s="4"/>
      <c r="S66" s="61"/>
      <c r="T66" t="s">
        <v>23</v>
      </c>
      <c r="U66" s="24">
        <v>7.0499486681553702E-2</v>
      </c>
      <c r="V66" s="24">
        <v>3.9743583949626302E-3</v>
      </c>
      <c r="W66" s="24">
        <v>3.3837453276508301E-3</v>
      </c>
      <c r="X66" s="24">
        <v>7.1204218630337698E-2</v>
      </c>
      <c r="Y66" s="24">
        <v>4.0986302453665698E-3</v>
      </c>
      <c r="Z66" s="24">
        <v>3.1933067115996702E-3</v>
      </c>
      <c r="AA66" s="24">
        <v>7.1358833059953705E-2</v>
      </c>
      <c r="AB66" s="24">
        <v>3.0992495960653599E-3</v>
      </c>
      <c r="AC66" s="24">
        <v>3.3071225631007401E-3</v>
      </c>
      <c r="AD66" s="24">
        <v>7.0752419268336406E-2</v>
      </c>
      <c r="AE66" s="24">
        <v>4.9447591335588697E-3</v>
      </c>
      <c r="AF66" s="24">
        <v>4.0606666259526301E-3</v>
      </c>
      <c r="AG66" s="24">
        <v>7.1032305081967798E-2</v>
      </c>
      <c r="AH66" s="24">
        <v>3.2173904647493901E-3</v>
      </c>
      <c r="AI66" s="24">
        <v>3.6658363376385499E-3</v>
      </c>
      <c r="AJ66" s="4"/>
      <c r="AK66" s="18"/>
      <c r="AL66" s="4"/>
      <c r="AM66" s="61"/>
      <c r="AN66" t="s">
        <v>23</v>
      </c>
      <c r="AO66" s="35">
        <f t="shared" si="65"/>
        <v>-5.9315792694109879</v>
      </c>
      <c r="AP66" s="35">
        <f t="shared" si="66"/>
        <v>-0.55254184052793487</v>
      </c>
      <c r="AQ66" s="35">
        <f t="shared" si="67"/>
        <v>-7.324913420401086</v>
      </c>
      <c r="AR66" s="35">
        <f t="shared" si="68"/>
        <v>-1.8381358219575181</v>
      </c>
      <c r="AS66" s="33" t="s">
        <v>5</v>
      </c>
      <c r="AT66" s="61"/>
      <c r="AU66" t="s">
        <v>23</v>
      </c>
      <c r="AV66" s="37">
        <f t="shared" si="69"/>
        <v>0.99962706390653788</v>
      </c>
      <c r="AW66" s="37">
        <f t="shared" si="70"/>
        <v>1.2189399084303574</v>
      </c>
      <c r="AX66" s="37">
        <f t="shared" si="71"/>
        <v>0.358772238903242</v>
      </c>
      <c r="AY66" s="37">
        <f t="shared" si="72"/>
        <v>0.75577628362152016</v>
      </c>
      <c r="AZ66" s="4" t="s">
        <v>5</v>
      </c>
    </row>
    <row r="67" spans="1:52" x14ac:dyDescent="0.3">
      <c r="A67" s="61"/>
      <c r="B67" t="s">
        <v>24</v>
      </c>
      <c r="C67" s="24">
        <v>6.6747912484546895E-2</v>
      </c>
      <c r="D67" s="24">
        <v>4.0743665740898298E-3</v>
      </c>
      <c r="E67" s="24">
        <v>3.25364169027284E-3</v>
      </c>
      <c r="F67" s="24">
        <v>6.2802225060268793E-2</v>
      </c>
      <c r="G67" s="24">
        <v>5.2855870139599899E-3</v>
      </c>
      <c r="H67" s="24">
        <v>6.2117572147107197E-3</v>
      </c>
      <c r="I67" s="24">
        <v>5.7868414035142299E-2</v>
      </c>
      <c r="J67" s="24">
        <v>6.2676005593920604E-3</v>
      </c>
      <c r="K67" s="24">
        <v>6.3213836010315603E-3</v>
      </c>
      <c r="L67" s="24">
        <v>6.22745621201145E-2</v>
      </c>
      <c r="M67" s="24">
        <v>4.3562513631558702E-3</v>
      </c>
      <c r="N67" s="24">
        <v>4.9507250181698602E-3</v>
      </c>
      <c r="O67" s="24">
        <v>5.7707925272751003E-2</v>
      </c>
      <c r="P67" s="24">
        <v>6.80877351258476E-3</v>
      </c>
      <c r="Q67" s="24">
        <v>5.7102075321262798E-3</v>
      </c>
      <c r="R67" s="4"/>
      <c r="S67" s="61"/>
      <c r="T67" t="s">
        <v>24</v>
      </c>
      <c r="U67" s="24">
        <v>6.6747912484546895E-2</v>
      </c>
      <c r="V67" s="24">
        <v>4.0743665740898298E-3</v>
      </c>
      <c r="W67" s="24">
        <v>3.25364169027284E-3</v>
      </c>
      <c r="X67" s="24">
        <v>6.6395908967372602E-2</v>
      </c>
      <c r="Y67" s="24">
        <v>4.23722296220629E-3</v>
      </c>
      <c r="Z67" s="24">
        <v>3.37897822845093E-3</v>
      </c>
      <c r="AA67" s="24">
        <v>6.6750599822518505E-2</v>
      </c>
      <c r="AB67" s="24">
        <v>3.69197002074484E-3</v>
      </c>
      <c r="AC67" s="24">
        <v>3.14764104732153E-3</v>
      </c>
      <c r="AD67" s="24">
        <v>6.6232874289193999E-2</v>
      </c>
      <c r="AE67" s="24">
        <v>3.8931216418661499E-3</v>
      </c>
      <c r="AF67" s="24">
        <v>3.9503768645493299E-3</v>
      </c>
      <c r="AG67" s="24">
        <v>6.6683947152252301E-2</v>
      </c>
      <c r="AH67" s="24">
        <v>5.55791077105652E-3</v>
      </c>
      <c r="AI67" s="24">
        <v>3.1171667749443901E-3</v>
      </c>
      <c r="AJ67" s="4"/>
      <c r="AK67" s="18"/>
      <c r="AL67" s="4"/>
      <c r="AM67" s="61"/>
      <c r="AN67" t="s">
        <v>24</v>
      </c>
      <c r="AO67" s="35">
        <f t="shared" si="65"/>
        <v>-5.9113270773697764</v>
      </c>
      <c r="AP67" s="35">
        <f t="shared" si="66"/>
        <v>-13.303035434194783</v>
      </c>
      <c r="AQ67" s="35">
        <f t="shared" si="67"/>
        <v>-6.7018580775361922</v>
      </c>
      <c r="AR67" s="35">
        <f t="shared" si="68"/>
        <v>-13.54347555646595</v>
      </c>
      <c r="AS67" s="33" t="s">
        <v>5</v>
      </c>
      <c r="AT67" s="61"/>
      <c r="AU67" t="s">
        <v>24</v>
      </c>
      <c r="AV67" s="37">
        <f t="shared" si="69"/>
        <v>-0.52736258569252914</v>
      </c>
      <c r="AW67" s="37">
        <f t="shared" si="70"/>
        <v>4.0261004001172409E-3</v>
      </c>
      <c r="AX67" s="37">
        <f t="shared" si="71"/>
        <v>-0.77161693329680503</v>
      </c>
      <c r="AY67" s="37">
        <f t="shared" si="72"/>
        <v>-9.5831210166164638E-2</v>
      </c>
      <c r="AZ67" s="4" t="s">
        <v>5</v>
      </c>
    </row>
    <row r="68" spans="1:52" x14ac:dyDescent="0.3">
      <c r="A68" s="61">
        <v>4</v>
      </c>
      <c r="B68" t="s">
        <v>19</v>
      </c>
      <c r="C68" s="24">
        <v>3.31752992066967E-2</v>
      </c>
      <c r="D68" s="24">
        <v>1.21026397882365E-3</v>
      </c>
      <c r="E68" s="24">
        <v>1.4759441341009999E-3</v>
      </c>
      <c r="F68" s="24">
        <v>3.04642731190649E-2</v>
      </c>
      <c r="G68" s="24">
        <v>2.1050982053221999E-3</v>
      </c>
      <c r="H68" s="24">
        <v>1.2030878768130801E-3</v>
      </c>
      <c r="I68" s="24">
        <v>3.1968521486165503E-2</v>
      </c>
      <c r="J68" s="24">
        <v>3.4181999799722299E-3</v>
      </c>
      <c r="K68" s="24">
        <v>2.8900498167368101E-3</v>
      </c>
      <c r="L68" s="24">
        <v>3.0034327909717801E-2</v>
      </c>
      <c r="M68" s="24">
        <v>1.7447148974179399E-3</v>
      </c>
      <c r="N68" s="24">
        <v>1.9614415593163098E-3</v>
      </c>
      <c r="O68" s="24">
        <v>3.1652732039725497E-2</v>
      </c>
      <c r="P68" s="24">
        <v>2.9024523929825001E-3</v>
      </c>
      <c r="Q68" s="24">
        <v>3.0455360114917999E-3</v>
      </c>
      <c r="R68" s="4"/>
      <c r="S68" s="61">
        <v>4</v>
      </c>
      <c r="T68" t="s">
        <v>19</v>
      </c>
      <c r="U68" s="24">
        <v>3.31752992066967E-2</v>
      </c>
      <c r="V68" s="24">
        <v>1.21026397882365E-3</v>
      </c>
      <c r="W68" s="24">
        <v>1.4759441341009999E-3</v>
      </c>
      <c r="X68" s="24">
        <v>3.3061061609086E-2</v>
      </c>
      <c r="Y68" s="24">
        <v>2.0081683121489099E-3</v>
      </c>
      <c r="Z68" s="24">
        <v>1.69967401054286E-3</v>
      </c>
      <c r="AA68" s="24">
        <v>3.3116599585456E-2</v>
      </c>
      <c r="AB68" s="24">
        <v>1.3876803676537699E-3</v>
      </c>
      <c r="AC68" s="24">
        <v>1.7579051330377301E-3</v>
      </c>
      <c r="AD68" s="24">
        <v>3.28767217847524E-2</v>
      </c>
      <c r="AE68" s="24">
        <v>1.53539398862343E-3</v>
      </c>
      <c r="AF68" s="24">
        <v>1.50660549207216E-3</v>
      </c>
      <c r="AG68" s="24">
        <v>3.2928944653737101E-2</v>
      </c>
      <c r="AH68" s="24">
        <v>1.7363258061527901E-3</v>
      </c>
      <c r="AI68" s="24">
        <v>1.6093905506226699E-3</v>
      </c>
      <c r="AJ68" s="4"/>
      <c r="AK68" s="18"/>
      <c r="AL68" s="4"/>
      <c r="AM68" s="61">
        <v>4</v>
      </c>
      <c r="AN68" t="s">
        <v>19</v>
      </c>
      <c r="AO68" s="35">
        <f t="shared" si="65"/>
        <v>-8.1718210610277087</v>
      </c>
      <c r="AP68" s="35">
        <f t="shared" si="66"/>
        <v>-3.6375790102522982</v>
      </c>
      <c r="AQ68" s="35">
        <f t="shared" si="67"/>
        <v>-9.4678009606161115</v>
      </c>
      <c r="AR68" s="35">
        <f t="shared" si="68"/>
        <v>-4.5894602411418823</v>
      </c>
      <c r="AS68" s="33" t="s">
        <v>5</v>
      </c>
      <c r="AT68" s="61">
        <v>4</v>
      </c>
      <c r="AU68" t="s">
        <v>19</v>
      </c>
      <c r="AV68" s="37">
        <f t="shared" si="69"/>
        <v>-0.34434534229503017</v>
      </c>
      <c r="AW68" s="37">
        <f t="shared" si="70"/>
        <v>-0.17693772970961213</v>
      </c>
      <c r="AX68" s="37">
        <f t="shared" si="71"/>
        <v>-0.89999918338047702</v>
      </c>
      <c r="AY68" s="37">
        <f t="shared" si="72"/>
        <v>-0.74258426856891857</v>
      </c>
      <c r="AZ68" s="4" t="s">
        <v>5</v>
      </c>
    </row>
    <row r="69" spans="1:52" x14ac:dyDescent="0.3">
      <c r="A69" s="61"/>
      <c r="B69" t="s">
        <v>20</v>
      </c>
      <c r="C69" s="24">
        <v>5.3302637760297401E-2</v>
      </c>
      <c r="D69" s="24">
        <v>2.6534635315020498E-3</v>
      </c>
      <c r="E69" s="24">
        <v>2.6382556349189199E-3</v>
      </c>
      <c r="F69" s="24">
        <v>4.8879043053906501E-2</v>
      </c>
      <c r="G69" s="24">
        <v>2.9490028320781499E-3</v>
      </c>
      <c r="H69" s="24">
        <v>2.4350671816048301E-3</v>
      </c>
      <c r="I69" s="24">
        <v>4.8800255708451201E-2</v>
      </c>
      <c r="J69" s="24">
        <v>4.7491935266913404E-3</v>
      </c>
      <c r="K69" s="24">
        <v>3.6177245330606201E-3</v>
      </c>
      <c r="L69" s="24">
        <v>4.77435770930731E-2</v>
      </c>
      <c r="M69" s="24">
        <v>3.1795327981535902E-3</v>
      </c>
      <c r="N69" s="24">
        <v>2.4091849825406998E-3</v>
      </c>
      <c r="O69" s="24">
        <v>4.8206055078211699E-2</v>
      </c>
      <c r="P69" s="24">
        <v>4.0387026105597199E-3</v>
      </c>
      <c r="Q69" s="24">
        <v>5.1084868987071302E-3</v>
      </c>
      <c r="R69" s="4"/>
      <c r="S69" s="61"/>
      <c r="T69" t="s">
        <v>20</v>
      </c>
      <c r="U69" s="24">
        <v>5.3302637760297401E-2</v>
      </c>
      <c r="V69" s="24">
        <v>2.6534635315020498E-3</v>
      </c>
      <c r="W69" s="24">
        <v>2.6382556349189199E-3</v>
      </c>
      <c r="X69" s="24">
        <v>5.3584800618894098E-2</v>
      </c>
      <c r="Y69" s="24">
        <v>2.3235567672867802E-3</v>
      </c>
      <c r="Z69" s="24">
        <v>2.1366903795102701E-3</v>
      </c>
      <c r="AA69" s="24">
        <v>5.3303901833263299E-2</v>
      </c>
      <c r="AB69" s="24">
        <v>2.1692334965282799E-3</v>
      </c>
      <c r="AC69" s="24">
        <v>2.6678240884650101E-3</v>
      </c>
      <c r="AD69" s="24">
        <v>5.3072930773612297E-2</v>
      </c>
      <c r="AE69" s="24">
        <v>2.3379830440043302E-3</v>
      </c>
      <c r="AF69" s="24">
        <v>2.79510365169542E-3</v>
      </c>
      <c r="AG69" s="24">
        <v>5.2836268322508498E-2</v>
      </c>
      <c r="AH69" s="24">
        <v>2.9485749164204298E-3</v>
      </c>
      <c r="AI69" s="24">
        <v>2.7083819319725102E-3</v>
      </c>
      <c r="AJ69" s="4"/>
      <c r="AK69" s="18"/>
      <c r="AL69" s="4"/>
      <c r="AM69" s="61"/>
      <c r="AN69" t="s">
        <v>20</v>
      </c>
      <c r="AO69" s="35">
        <f t="shared" si="65"/>
        <v>-8.2990165069951285</v>
      </c>
      <c r="AP69" s="35">
        <f t="shared" si="66"/>
        <v>-8.4468278513597497</v>
      </c>
      <c r="AQ69" s="35">
        <f t="shared" si="67"/>
        <v>-10.429241217336116</v>
      </c>
      <c r="AR69" s="35">
        <f t="shared" si="68"/>
        <v>-9.5615956287287229</v>
      </c>
      <c r="AS69" s="33" t="s">
        <v>5</v>
      </c>
      <c r="AT69" s="61"/>
      <c r="AU69" t="s">
        <v>20</v>
      </c>
      <c r="AV69" s="37">
        <f t="shared" si="69"/>
        <v>0.52936002879554656</v>
      </c>
      <c r="AW69" s="37">
        <f t="shared" si="70"/>
        <v>2.3715017098826976E-3</v>
      </c>
      <c r="AX69" s="37">
        <f t="shared" si="71"/>
        <v>-0.43094862906803949</v>
      </c>
      <c r="AY69" s="37">
        <f t="shared" si="72"/>
        <v>-0.87494626417208932</v>
      </c>
      <c r="AZ69" s="4" t="s">
        <v>5</v>
      </c>
    </row>
    <row r="70" spans="1:52" x14ac:dyDescent="0.3">
      <c r="A70" s="61"/>
      <c r="B70" t="s">
        <v>21</v>
      </c>
      <c r="C70" s="24">
        <v>6.3311726566829707E-2</v>
      </c>
      <c r="D70" s="24">
        <v>3.1650927452277901E-3</v>
      </c>
      <c r="E70" s="24">
        <v>2.4045176291071901E-3</v>
      </c>
      <c r="F70" s="24">
        <v>5.7906050945773301E-2</v>
      </c>
      <c r="G70" s="24">
        <v>4.1636170197145604E-3</v>
      </c>
      <c r="H70" s="24">
        <v>3.29746324018892E-3</v>
      </c>
      <c r="I70" s="24">
        <v>5.6108628459255697E-2</v>
      </c>
      <c r="J70" s="24">
        <v>5.3555379950305099E-3</v>
      </c>
      <c r="K70" s="24">
        <v>4.2379560703195897E-3</v>
      </c>
      <c r="L70" s="24">
        <v>5.64741059040599E-2</v>
      </c>
      <c r="M70" s="24">
        <v>2.90216865506526E-3</v>
      </c>
      <c r="N70" s="24">
        <v>1.8905631598366199E-3</v>
      </c>
      <c r="O70" s="24">
        <v>5.49188700957439E-2</v>
      </c>
      <c r="P70" s="24">
        <v>3.9658378344045999E-3</v>
      </c>
      <c r="Q70" s="24">
        <v>4.7470211540351602E-3</v>
      </c>
      <c r="R70" s="4"/>
      <c r="S70" s="61"/>
      <c r="T70" t="s">
        <v>21</v>
      </c>
      <c r="U70" s="24">
        <v>6.3311726566829707E-2</v>
      </c>
      <c r="V70" s="24">
        <v>3.1650927452277901E-3</v>
      </c>
      <c r="W70" s="24">
        <v>2.4045176291071901E-3</v>
      </c>
      <c r="X70" s="24">
        <v>6.3521085001048E-2</v>
      </c>
      <c r="Y70" s="24">
        <v>2.9114707497137301E-3</v>
      </c>
      <c r="Z70" s="24">
        <v>2.7407372054488199E-3</v>
      </c>
      <c r="AA70" s="24">
        <v>6.2860165698223697E-2</v>
      </c>
      <c r="AB70" s="24">
        <v>3.0331128984960902E-3</v>
      </c>
      <c r="AC70" s="24">
        <v>2.7292013313632399E-3</v>
      </c>
      <c r="AD70" s="24">
        <v>6.2714963265115498E-2</v>
      </c>
      <c r="AE70" s="24">
        <v>2.43197932725703E-3</v>
      </c>
      <c r="AF70" s="24">
        <v>2.8052061989966002E-3</v>
      </c>
      <c r="AG70" s="24">
        <v>6.2155367718721599E-2</v>
      </c>
      <c r="AH70" s="24">
        <v>3.16860896657756E-3</v>
      </c>
      <c r="AI70" s="24">
        <v>2.2925849143281998E-3</v>
      </c>
      <c r="AJ70" s="4"/>
      <c r="AK70" s="18"/>
      <c r="AL70" s="4"/>
      <c r="AM70" s="61"/>
      <c r="AN70" t="s">
        <v>21</v>
      </c>
      <c r="AO70" s="35">
        <f t="shared" si="65"/>
        <v>-8.5381901808511866</v>
      </c>
      <c r="AP70" s="35">
        <f t="shared" si="66"/>
        <v>-11.377194239001941</v>
      </c>
      <c r="AQ70" s="35">
        <f t="shared" si="67"/>
        <v>-10.799927649346678</v>
      </c>
      <c r="AR70" s="35">
        <f t="shared" si="68"/>
        <v>-13.256401185373759</v>
      </c>
      <c r="AS70" s="33" t="s">
        <v>5</v>
      </c>
      <c r="AT70" s="61"/>
      <c r="AU70" t="s">
        <v>21</v>
      </c>
      <c r="AV70" s="37">
        <f t="shared" si="69"/>
        <v>0.33067876295760373</v>
      </c>
      <c r="AW70" s="37">
        <f t="shared" si="70"/>
        <v>-0.71323417176019976</v>
      </c>
      <c r="AX70" s="37">
        <f t="shared" si="71"/>
        <v>-0.94257941470650974</v>
      </c>
      <c r="AY70" s="37">
        <f t="shared" si="72"/>
        <v>-1.8264528718664697</v>
      </c>
      <c r="AZ70" s="4" t="s">
        <v>5</v>
      </c>
    </row>
    <row r="71" spans="1:52" x14ac:dyDescent="0.3">
      <c r="A71" s="61"/>
      <c r="B71" t="s">
        <v>22</v>
      </c>
      <c r="C71" s="24">
        <v>5.46303190518602E-2</v>
      </c>
      <c r="D71" s="24">
        <v>2.54450342074759E-3</v>
      </c>
      <c r="E71" s="24">
        <v>2.5013228945455902E-3</v>
      </c>
      <c r="F71" s="24">
        <v>5.0652817880316503E-2</v>
      </c>
      <c r="G71" s="24">
        <v>3.8661319258671699E-3</v>
      </c>
      <c r="H71" s="24">
        <v>3.1343444770972101E-3</v>
      </c>
      <c r="I71" s="24">
        <v>5.0120172593638102E-2</v>
      </c>
      <c r="J71" s="24">
        <v>5.8620899697177202E-3</v>
      </c>
      <c r="K71" s="24">
        <v>4.8964691154412803E-3</v>
      </c>
      <c r="L71" s="24">
        <v>4.98424183188588E-2</v>
      </c>
      <c r="M71" s="24">
        <v>3.8882877945494001E-3</v>
      </c>
      <c r="N71" s="24">
        <v>3.1985464389862601E-3</v>
      </c>
      <c r="O71" s="24">
        <v>4.97528696758242E-2</v>
      </c>
      <c r="P71" s="24">
        <v>4.7139789864953201E-3</v>
      </c>
      <c r="Q71" s="24">
        <v>4.1154390455886E-3</v>
      </c>
      <c r="R71" s="4"/>
      <c r="S71" s="61"/>
      <c r="T71" t="s">
        <v>22</v>
      </c>
      <c r="U71" s="24">
        <v>5.46303190518602E-2</v>
      </c>
      <c r="V71" s="24">
        <v>2.54450342074759E-3</v>
      </c>
      <c r="W71" s="24">
        <v>2.5013228945455902E-3</v>
      </c>
      <c r="X71" s="24">
        <v>5.5124398934962897E-2</v>
      </c>
      <c r="Y71" s="24">
        <v>3.1167568133443498E-3</v>
      </c>
      <c r="Z71" s="24">
        <v>2.6082844307250999E-3</v>
      </c>
      <c r="AA71" s="24">
        <v>5.54391503870496E-2</v>
      </c>
      <c r="AB71" s="24">
        <v>3.08255830065673E-3</v>
      </c>
      <c r="AC71" s="24">
        <v>3.1563147255376702E-3</v>
      </c>
      <c r="AD71" s="24">
        <v>5.4841471358060202E-2</v>
      </c>
      <c r="AE71" s="24">
        <v>2.5477818777367798E-3</v>
      </c>
      <c r="AF71" s="24">
        <v>3.2134007613033302E-3</v>
      </c>
      <c r="AG71" s="24">
        <v>5.5142887365722697E-2</v>
      </c>
      <c r="AH71" s="24">
        <v>2.8090327106566502E-3</v>
      </c>
      <c r="AI71" s="24">
        <v>2.5468740458647401E-3</v>
      </c>
      <c r="AJ71" s="4"/>
      <c r="AK71" s="18"/>
      <c r="AL71" s="4"/>
      <c r="AM71" s="61"/>
      <c r="AN71" t="s">
        <v>22</v>
      </c>
      <c r="AO71" s="35">
        <f t="shared" si="65"/>
        <v>-7.2807577194778634</v>
      </c>
      <c r="AP71" s="35">
        <f t="shared" si="66"/>
        <v>-8.2557571262592244</v>
      </c>
      <c r="AQ71" s="35">
        <f t="shared" si="67"/>
        <v>-8.7641822638016773</v>
      </c>
      <c r="AR71" s="35">
        <f t="shared" si="68"/>
        <v>-8.9280997451357909</v>
      </c>
      <c r="AS71" s="33" t="s">
        <v>5</v>
      </c>
      <c r="AT71" s="61"/>
      <c r="AU71" t="s">
        <v>22</v>
      </c>
      <c r="AV71" s="37">
        <f t="shared" si="69"/>
        <v>0.90440599959460199</v>
      </c>
      <c r="AW71" s="37">
        <f t="shared" si="70"/>
        <v>1.4805539290766025</v>
      </c>
      <c r="AX71" s="37">
        <f t="shared" si="71"/>
        <v>0.3865112081801253</v>
      </c>
      <c r="AY71" s="37">
        <f t="shared" si="72"/>
        <v>0.93824880168815916</v>
      </c>
      <c r="AZ71" s="4" t="s">
        <v>5</v>
      </c>
    </row>
    <row r="72" spans="1:52" x14ac:dyDescent="0.3">
      <c r="A72" s="61"/>
      <c r="B72" t="s">
        <v>23</v>
      </c>
      <c r="C72" s="24">
        <v>6.3763817315523594E-2</v>
      </c>
      <c r="D72" s="24">
        <v>3.1883153106571399E-3</v>
      </c>
      <c r="E72" s="24">
        <v>2.5589323250792802E-3</v>
      </c>
      <c r="F72" s="24">
        <v>5.9368724040299102E-2</v>
      </c>
      <c r="G72" s="24">
        <v>4.5347486346319103E-3</v>
      </c>
      <c r="H72" s="24">
        <v>3.0234773526470601E-3</v>
      </c>
      <c r="I72" s="24">
        <v>5.8470182578443101E-2</v>
      </c>
      <c r="J72" s="24">
        <v>7.2606841634182597E-3</v>
      </c>
      <c r="K72" s="24">
        <v>5.14366985124991E-3</v>
      </c>
      <c r="L72" s="24">
        <v>5.8375535521785302E-2</v>
      </c>
      <c r="M72" s="24">
        <v>3.47631708951074E-3</v>
      </c>
      <c r="N72" s="24">
        <v>2.8962120700466E-3</v>
      </c>
      <c r="O72" s="24">
        <v>5.7664141513822098E-2</v>
      </c>
      <c r="P72" s="24">
        <v>3.9809748566407002E-3</v>
      </c>
      <c r="Q72" s="24">
        <v>4.8762996103134696E-3</v>
      </c>
      <c r="R72" s="4"/>
      <c r="S72" s="61"/>
      <c r="T72" t="s">
        <v>23</v>
      </c>
      <c r="U72" s="24">
        <v>6.3763817315523594E-2</v>
      </c>
      <c r="V72" s="24">
        <v>3.1883153106571399E-3</v>
      </c>
      <c r="W72" s="24">
        <v>2.5589323250792802E-3</v>
      </c>
      <c r="X72" s="24">
        <v>6.4371852516505706E-2</v>
      </c>
      <c r="Y72" s="24">
        <v>3.87700619112007E-3</v>
      </c>
      <c r="Z72" s="24">
        <v>2.7987483350203801E-3</v>
      </c>
      <c r="AA72" s="24">
        <v>6.4294964609176802E-2</v>
      </c>
      <c r="AB72" s="24">
        <v>3.4574604056610701E-3</v>
      </c>
      <c r="AC72" s="24">
        <v>3.2135445479829399E-3</v>
      </c>
      <c r="AD72" s="24">
        <v>6.3771408402556407E-2</v>
      </c>
      <c r="AE72" s="24">
        <v>3.0602270534600298E-3</v>
      </c>
      <c r="AF72" s="24">
        <v>2.7779295927359E-3</v>
      </c>
      <c r="AG72" s="24">
        <v>6.3740798875991406E-2</v>
      </c>
      <c r="AH72" s="24">
        <v>3.4582242420678599E-3</v>
      </c>
      <c r="AI72" s="24">
        <v>2.81625514681431E-3</v>
      </c>
      <c r="AJ72" s="4"/>
      <c r="AK72" s="18"/>
      <c r="AL72" s="4"/>
      <c r="AM72" s="61"/>
      <c r="AN72" t="s">
        <v>23</v>
      </c>
      <c r="AO72" s="35">
        <f t="shared" si="65"/>
        <v>-6.892770006971471</v>
      </c>
      <c r="AP72" s="35">
        <f t="shared" si="66"/>
        <v>-8.3019413829725863</v>
      </c>
      <c r="AQ72" s="35">
        <f t="shared" si="67"/>
        <v>-8.4503751823316424</v>
      </c>
      <c r="AR72" s="35">
        <f t="shared" si="68"/>
        <v>-9.5660455388333574</v>
      </c>
      <c r="AS72" s="33" t="s">
        <v>5</v>
      </c>
      <c r="AT72" s="61"/>
      <c r="AU72" t="s">
        <v>23</v>
      </c>
      <c r="AV72" s="37">
        <f t="shared" si="69"/>
        <v>0.95357402768620581</v>
      </c>
      <c r="AW72" s="37">
        <f t="shared" si="70"/>
        <v>0.83299168088529463</v>
      </c>
      <c r="AX72" s="37">
        <f t="shared" si="71"/>
        <v>1.1905007184951997E-2</v>
      </c>
      <c r="AY72" s="37">
        <f t="shared" si="72"/>
        <v>-3.6099531836818258E-2</v>
      </c>
      <c r="AZ72" s="4" t="s">
        <v>5</v>
      </c>
    </row>
    <row r="73" spans="1:52" x14ac:dyDescent="0.3">
      <c r="A73" s="61"/>
      <c r="B73" t="s">
        <v>24</v>
      </c>
      <c r="C73" s="24">
        <v>7.2139202855041704E-2</v>
      </c>
      <c r="D73" s="24">
        <v>3.5672560902979501E-3</v>
      </c>
      <c r="E73" s="24">
        <v>3.80310517926576E-3</v>
      </c>
      <c r="F73" s="24">
        <v>6.7172978115666193E-2</v>
      </c>
      <c r="G73" s="24">
        <v>3.89852381627463E-3</v>
      </c>
      <c r="H73" s="24">
        <v>4.0554672587644596E-3</v>
      </c>
      <c r="I73" s="24">
        <v>6.2652682475850693E-2</v>
      </c>
      <c r="J73" s="24">
        <v>5.3626331307603603E-3</v>
      </c>
      <c r="K73" s="24">
        <v>5.9871550218762899E-3</v>
      </c>
      <c r="L73" s="24">
        <v>6.5792452795179202E-2</v>
      </c>
      <c r="M73" s="24">
        <v>4.2218830641489397E-3</v>
      </c>
      <c r="N73" s="24">
        <v>2.6297176297933201E-3</v>
      </c>
      <c r="O73" s="24">
        <v>6.1808136810800898E-2</v>
      </c>
      <c r="P73" s="24">
        <v>5.4190192600809704E-3</v>
      </c>
      <c r="Q73" s="24">
        <v>5.7994066637709297E-3</v>
      </c>
      <c r="R73" s="4"/>
      <c r="S73" s="61"/>
      <c r="T73" t="s">
        <v>24</v>
      </c>
      <c r="U73" s="24">
        <v>7.2139202855041704E-2</v>
      </c>
      <c r="V73" s="24">
        <v>3.5672560902979501E-3</v>
      </c>
      <c r="W73" s="24">
        <v>3.80310517926576E-3</v>
      </c>
      <c r="X73" s="24">
        <v>7.2308772355204595E-2</v>
      </c>
      <c r="Y73" s="24">
        <v>3.8327361911162602E-3</v>
      </c>
      <c r="Z73" s="24">
        <v>3.4643185048389299E-3</v>
      </c>
      <c r="AA73" s="24">
        <v>7.1577711860440901E-2</v>
      </c>
      <c r="AB73" s="24">
        <v>3.2268579455184401E-3</v>
      </c>
      <c r="AC73" s="24">
        <v>3.2371257700995202E-3</v>
      </c>
      <c r="AD73" s="24">
        <v>7.1819572405434406E-2</v>
      </c>
      <c r="AE73" s="24">
        <v>3.7384866356610798E-3</v>
      </c>
      <c r="AF73" s="24">
        <v>3.4185254183478901E-3</v>
      </c>
      <c r="AG73" s="24">
        <v>7.1072189871635993E-2</v>
      </c>
      <c r="AH73" s="24">
        <v>4.6356571153138302E-3</v>
      </c>
      <c r="AI73" s="24">
        <v>3.6075401069459402E-3</v>
      </c>
      <c r="AJ73" s="4"/>
      <c r="AK73" s="18"/>
      <c r="AL73" s="4"/>
      <c r="AM73" s="61"/>
      <c r="AN73" t="s">
        <v>24</v>
      </c>
      <c r="AO73" s="35">
        <f t="shared" si="65"/>
        <v>-6.8842245863941205</v>
      </c>
      <c r="AP73" s="35">
        <f t="shared" si="66"/>
        <v>-13.150298317342735</v>
      </c>
      <c r="AQ73" s="35">
        <f t="shared" si="67"/>
        <v>-8.7979209759439936</v>
      </c>
      <c r="AR73" s="35">
        <f t="shared" si="68"/>
        <v>-14.32101497572728</v>
      </c>
      <c r="AS73" s="33" t="s">
        <v>5</v>
      </c>
      <c r="AT73" s="61"/>
      <c r="AU73" t="s">
        <v>24</v>
      </c>
      <c r="AV73" s="37">
        <f t="shared" si="69"/>
        <v>0.23505873845546749</v>
      </c>
      <c r="AW73" s="37">
        <f t="shared" si="70"/>
        <v>-0.77834377478370009</v>
      </c>
      <c r="AX73" s="37">
        <f t="shared" si="71"/>
        <v>-0.44307455164090248</v>
      </c>
      <c r="AY73" s="37">
        <f t="shared" si="72"/>
        <v>-1.4791028195165843</v>
      </c>
      <c r="AZ73" s="4" t="s">
        <v>5</v>
      </c>
    </row>
    <row r="74" spans="1:52" x14ac:dyDescent="0.3">
      <c r="A74" s="61">
        <v>5</v>
      </c>
      <c r="B74" t="s">
        <v>19</v>
      </c>
      <c r="C74" s="24">
        <v>3.8342292798326197E-2</v>
      </c>
      <c r="D74" s="24">
        <v>1.6899316131249601E-3</v>
      </c>
      <c r="E74" s="24">
        <v>2.01473923236321E-3</v>
      </c>
      <c r="F74" s="24">
        <v>3.5562066511483102E-2</v>
      </c>
      <c r="G74" s="24">
        <v>2.6327782717696499E-3</v>
      </c>
      <c r="H74" s="24">
        <v>2.355442046027E-3</v>
      </c>
      <c r="I74" s="24">
        <v>3.5692487401681502E-2</v>
      </c>
      <c r="J74" s="24">
        <v>2.7553788001969701E-3</v>
      </c>
      <c r="K74" s="24">
        <v>3.8658128424743201E-3</v>
      </c>
      <c r="L74" s="24">
        <v>3.5229399209048697E-2</v>
      </c>
      <c r="M74" s="24">
        <v>2.6057193043315299E-3</v>
      </c>
      <c r="N74" s="24">
        <v>2.3610301622831501E-3</v>
      </c>
      <c r="O74" s="24">
        <v>3.5300603883697303E-2</v>
      </c>
      <c r="P74" s="24">
        <v>4.2557778115891003E-3</v>
      </c>
      <c r="Q74" s="24">
        <v>3.04111615985835E-3</v>
      </c>
      <c r="R74" s="4"/>
      <c r="S74" s="61">
        <v>5</v>
      </c>
      <c r="T74" t="s">
        <v>19</v>
      </c>
      <c r="U74" s="24">
        <v>3.8342292798326197E-2</v>
      </c>
      <c r="V74" s="24">
        <v>1.6899316131249601E-3</v>
      </c>
      <c r="W74" s="24">
        <v>2.01473923236321E-3</v>
      </c>
      <c r="X74" s="24">
        <v>3.8406584400955401E-2</v>
      </c>
      <c r="Y74" s="24">
        <v>1.95493525064228E-3</v>
      </c>
      <c r="Z74" s="24">
        <v>1.8285657899812699E-3</v>
      </c>
      <c r="AA74" s="24">
        <v>3.8652231452124701E-2</v>
      </c>
      <c r="AB74" s="24">
        <v>2.1187206314608699E-3</v>
      </c>
      <c r="AC74" s="24">
        <v>1.6470307562988699E-3</v>
      </c>
      <c r="AD74" s="24">
        <v>3.8213753458970601E-2</v>
      </c>
      <c r="AE74" s="24">
        <v>1.8168958201607299E-3</v>
      </c>
      <c r="AF74" s="24">
        <v>1.5647478157659099E-3</v>
      </c>
      <c r="AG74" s="24">
        <v>3.8437507705673002E-2</v>
      </c>
      <c r="AH74" s="24">
        <v>2.5075291888671499E-3</v>
      </c>
      <c r="AI74" s="24">
        <v>1.4137476097550201E-3</v>
      </c>
      <c r="AJ74" s="4"/>
      <c r="AK74" s="18"/>
      <c r="AL74" s="4"/>
      <c r="AM74" s="61">
        <v>5</v>
      </c>
      <c r="AN74" t="s">
        <v>19</v>
      </c>
      <c r="AO74" s="35">
        <f t="shared" si="65"/>
        <v>-7.2510694690758379</v>
      </c>
      <c r="AP74" s="35">
        <f t="shared" si="66"/>
        <v>-6.9109205612252005</v>
      </c>
      <c r="AQ74" s="35">
        <f t="shared" si="67"/>
        <v>-8.1186944287624652</v>
      </c>
      <c r="AR74" s="35">
        <f t="shared" si="68"/>
        <v>-7.932986508208181</v>
      </c>
      <c r="AS74" s="33" t="s">
        <v>5</v>
      </c>
      <c r="AT74" s="61">
        <v>5</v>
      </c>
      <c r="AU74" t="s">
        <v>19</v>
      </c>
      <c r="AV74" s="37">
        <f t="shared" si="69"/>
        <v>0.16767803367254847</v>
      </c>
      <c r="AW74" s="37">
        <f t="shared" si="70"/>
        <v>0.80834668763479434</v>
      </c>
      <c r="AX74" s="37">
        <f t="shared" si="71"/>
        <v>-0.33524166129472421</v>
      </c>
      <c r="AY74" s="37">
        <f t="shared" si="72"/>
        <v>0.24832867415524401</v>
      </c>
      <c r="AZ74" s="4" t="s">
        <v>5</v>
      </c>
    </row>
    <row r="75" spans="1:52" x14ac:dyDescent="0.3">
      <c r="A75" s="61"/>
      <c r="B75" t="s">
        <v>20</v>
      </c>
      <c r="C75" s="24">
        <v>6.4586354149293895E-2</v>
      </c>
      <c r="D75" s="24">
        <v>2.64036922143505E-3</v>
      </c>
      <c r="E75" s="24">
        <v>2.5930247172702599E-3</v>
      </c>
      <c r="F75" s="24">
        <v>6.2278841303074102E-2</v>
      </c>
      <c r="G75" s="24">
        <v>3.9315270893599099E-3</v>
      </c>
      <c r="H75" s="24">
        <v>3.08007558413406E-3</v>
      </c>
      <c r="I75" s="24">
        <v>5.9177872750476701E-2</v>
      </c>
      <c r="J75" s="24">
        <v>6.7316672054996696E-3</v>
      </c>
      <c r="K75" s="24">
        <v>5.7253836656067899E-3</v>
      </c>
      <c r="L75" s="24">
        <v>6.1541281752863601E-2</v>
      </c>
      <c r="M75" s="24">
        <v>3.7504175624814701E-3</v>
      </c>
      <c r="N75" s="24">
        <v>4.1278382298434698E-3</v>
      </c>
      <c r="O75" s="24">
        <v>5.8901849809426303E-2</v>
      </c>
      <c r="P75" s="24">
        <v>5.1091655730081302E-3</v>
      </c>
      <c r="Q75" s="24">
        <v>4.9876537389999401E-3</v>
      </c>
      <c r="R75" s="4"/>
      <c r="S75" s="61"/>
      <c r="T75" t="s">
        <v>20</v>
      </c>
      <c r="U75" s="24">
        <v>6.4586354149293895E-2</v>
      </c>
      <c r="V75" s="24">
        <v>2.64036922143505E-3</v>
      </c>
      <c r="W75" s="24">
        <v>2.5930247172702599E-3</v>
      </c>
      <c r="X75" s="24">
        <v>6.5893657266782105E-2</v>
      </c>
      <c r="Y75" s="24">
        <v>3.2182562809294399E-3</v>
      </c>
      <c r="Z75" s="24">
        <v>3.1995134964738201E-3</v>
      </c>
      <c r="AA75" s="24">
        <v>6.5719876304212499E-2</v>
      </c>
      <c r="AB75" s="24">
        <v>3.55727621350208E-3</v>
      </c>
      <c r="AC75" s="24">
        <v>3.4922097877621299E-3</v>
      </c>
      <c r="AD75" s="24">
        <v>6.5499765525195999E-2</v>
      </c>
      <c r="AE75" s="24">
        <v>3.3192798237299502E-3</v>
      </c>
      <c r="AF75" s="24">
        <v>3.0224284763231799E-3</v>
      </c>
      <c r="AG75" s="24">
        <v>6.5337743041530796E-2</v>
      </c>
      <c r="AH75" s="24">
        <v>3.7088121823119699E-3</v>
      </c>
      <c r="AI75" s="24">
        <v>2.53921184965637E-3</v>
      </c>
      <c r="AJ75" s="4"/>
      <c r="AK75" s="18"/>
      <c r="AL75" s="4"/>
      <c r="AM75" s="61"/>
      <c r="AN75" t="s">
        <v>20</v>
      </c>
      <c r="AO75" s="35">
        <f t="shared" si="65"/>
        <v>-3.5727560049076104</v>
      </c>
      <c r="AP75" s="35">
        <f t="shared" si="66"/>
        <v>-8.3740311247717703</v>
      </c>
      <c r="AQ75" s="35">
        <f t="shared" si="67"/>
        <v>-4.714730280937502</v>
      </c>
      <c r="AR75" s="35">
        <f t="shared" si="68"/>
        <v>-8.8014014953184034</v>
      </c>
      <c r="AS75" s="33" t="s">
        <v>5</v>
      </c>
      <c r="AT75" s="61"/>
      <c r="AU75" t="s">
        <v>20</v>
      </c>
      <c r="AV75" s="37">
        <f t="shared" si="69"/>
        <v>2.0241166028141593</v>
      </c>
      <c r="AW75" s="37">
        <f t="shared" si="70"/>
        <v>1.7550489880546944</v>
      </c>
      <c r="AX75" s="37">
        <f t="shared" si="71"/>
        <v>1.4142482385531743</v>
      </c>
      <c r="AY75" s="37">
        <f t="shared" si="72"/>
        <v>1.1633864492490722</v>
      </c>
      <c r="AZ75" s="4" t="s">
        <v>5</v>
      </c>
    </row>
    <row r="76" spans="1:52" x14ac:dyDescent="0.3">
      <c r="A76" s="61"/>
      <c r="B76" t="s">
        <v>21</v>
      </c>
      <c r="C76" s="24">
        <v>5.6921303042459202E-2</v>
      </c>
      <c r="D76" s="24">
        <v>2.6462654551602698E-3</v>
      </c>
      <c r="E76" s="24">
        <v>2.2967329394024101E-3</v>
      </c>
      <c r="F76" s="24">
        <v>5.15863623635784E-2</v>
      </c>
      <c r="G76" s="24">
        <v>4.6388809196479704E-3</v>
      </c>
      <c r="H76" s="24">
        <v>3.0113118825786499E-3</v>
      </c>
      <c r="I76" s="24">
        <v>5.1390054904256702E-2</v>
      </c>
      <c r="J76" s="24">
        <v>5.4888404605392804E-3</v>
      </c>
      <c r="K76" s="24">
        <v>5.5611883155879897E-3</v>
      </c>
      <c r="L76" s="24">
        <v>5.1102852015677401E-2</v>
      </c>
      <c r="M76" s="24">
        <v>3.4043472652840099E-3</v>
      </c>
      <c r="N76" s="24">
        <v>3.22529319114796E-3</v>
      </c>
      <c r="O76" s="24">
        <v>5.0423554166897602E-2</v>
      </c>
      <c r="P76" s="24">
        <v>6.2116068829681896E-3</v>
      </c>
      <c r="Q76" s="24">
        <v>3.7632405331818101E-3</v>
      </c>
      <c r="R76" s="4"/>
      <c r="S76" s="61"/>
      <c r="T76" t="s">
        <v>21</v>
      </c>
      <c r="U76" s="24">
        <v>5.6921303042459202E-2</v>
      </c>
      <c r="V76" s="24">
        <v>2.6462654551602698E-3</v>
      </c>
      <c r="W76" s="24">
        <v>2.2967329394024101E-3</v>
      </c>
      <c r="X76" s="24">
        <v>5.6560538799688302E-2</v>
      </c>
      <c r="Y76" s="24">
        <v>2.4422970420800898E-3</v>
      </c>
      <c r="Z76" s="24">
        <v>3.15126476298698E-3</v>
      </c>
      <c r="AA76" s="24">
        <v>5.6687838651969497E-2</v>
      </c>
      <c r="AB76" s="24">
        <v>2.5710842167209701E-3</v>
      </c>
      <c r="AC76" s="24">
        <v>2.6641687110584198E-3</v>
      </c>
      <c r="AD76" s="24">
        <v>5.6325205158199401E-2</v>
      </c>
      <c r="AE76" s="24">
        <v>2.4354633665437699E-3</v>
      </c>
      <c r="AF76" s="24">
        <v>2.3051341414196398E-3</v>
      </c>
      <c r="AG76" s="24">
        <v>5.6398498045216697E-2</v>
      </c>
      <c r="AH76" s="24">
        <v>3.7039461897299302E-3</v>
      </c>
      <c r="AI76" s="24">
        <v>2.5605480889017E-3</v>
      </c>
      <c r="AJ76" s="4"/>
      <c r="AK76" s="18"/>
      <c r="AL76" s="4"/>
      <c r="AM76" s="61"/>
      <c r="AN76" t="s">
        <v>21</v>
      </c>
      <c r="AO76" s="35">
        <f t="shared" si="65"/>
        <v>-9.3724851570971932</v>
      </c>
      <c r="AP76" s="35">
        <f t="shared" si="66"/>
        <v>-9.71736035992814</v>
      </c>
      <c r="AQ76" s="35">
        <f t="shared" si="67"/>
        <v>-10.221921698527623</v>
      </c>
      <c r="AR76" s="35">
        <f t="shared" si="68"/>
        <v>-11.415319973814981</v>
      </c>
      <c r="AS76" s="33" t="s">
        <v>5</v>
      </c>
      <c r="AT76" s="61"/>
      <c r="AU76" t="s">
        <v>21</v>
      </c>
      <c r="AV76" s="37">
        <f t="shared" si="69"/>
        <v>-0.63379477188320144</v>
      </c>
      <c r="AW76" s="37">
        <f t="shared" si="70"/>
        <v>-0.41015292695523514</v>
      </c>
      <c r="AX76" s="37">
        <f t="shared" si="71"/>
        <v>-1.0472316204974348</v>
      </c>
      <c r="AY76" s="37">
        <f t="shared" si="72"/>
        <v>-0.91846983343394417</v>
      </c>
      <c r="AZ76" s="4" t="s">
        <v>5</v>
      </c>
    </row>
    <row r="77" spans="1:52" x14ac:dyDescent="0.3">
      <c r="A77" s="61"/>
      <c r="B77" t="s">
        <v>22</v>
      </c>
      <c r="C77" s="24">
        <v>6.3816417650551793E-2</v>
      </c>
      <c r="D77" s="24">
        <v>3.0492941141960599E-3</v>
      </c>
      <c r="E77" s="24">
        <v>2.3042753602231501E-3</v>
      </c>
      <c r="F77" s="24">
        <v>5.9749005814884397E-2</v>
      </c>
      <c r="G77" s="24">
        <v>4.8695014222152697E-3</v>
      </c>
      <c r="H77" s="24">
        <v>4.0648721429814797E-3</v>
      </c>
      <c r="I77" s="24">
        <v>5.8938301831496398E-2</v>
      </c>
      <c r="J77" s="24">
        <v>4.9413441321695404E-3</v>
      </c>
      <c r="K77" s="24">
        <v>5.2136554421001501E-3</v>
      </c>
      <c r="L77" s="24">
        <v>5.9673768321738201E-2</v>
      </c>
      <c r="M77" s="24">
        <v>2.9739321586940599E-3</v>
      </c>
      <c r="N77" s="24">
        <v>3.5929039321576E-3</v>
      </c>
      <c r="O77" s="24">
        <v>5.8936173207649399E-2</v>
      </c>
      <c r="P77" s="24">
        <v>5.6268738513644704E-3</v>
      </c>
      <c r="Q77" s="24">
        <v>4.3572381758544398E-3</v>
      </c>
      <c r="R77" s="4"/>
      <c r="S77" s="61"/>
      <c r="T77" t="s">
        <v>22</v>
      </c>
      <c r="U77" s="24">
        <v>6.3816417650551793E-2</v>
      </c>
      <c r="V77" s="24">
        <v>3.0492941141960599E-3</v>
      </c>
      <c r="W77" s="24">
        <v>2.3042753602231501E-3</v>
      </c>
      <c r="X77" s="24">
        <v>6.4977076907762901E-2</v>
      </c>
      <c r="Y77" s="24">
        <v>3.9912059244722499E-3</v>
      </c>
      <c r="Z77" s="24">
        <v>2.3965801861287198E-3</v>
      </c>
      <c r="AA77" s="24">
        <v>6.4958205125530605E-2</v>
      </c>
      <c r="AB77" s="24">
        <v>3.49243034842368E-3</v>
      </c>
      <c r="AC77" s="24">
        <v>3.5419806335863801E-3</v>
      </c>
      <c r="AD77" s="24">
        <v>6.4778998512249705E-2</v>
      </c>
      <c r="AE77" s="24">
        <v>3.0757752325165102E-3</v>
      </c>
      <c r="AF77" s="24">
        <v>3.08930515248329E-3</v>
      </c>
      <c r="AG77" s="24">
        <v>6.47530195851235E-2</v>
      </c>
      <c r="AH77" s="24">
        <v>3.3274494406550599E-3</v>
      </c>
      <c r="AI77" s="24">
        <v>2.5992139080759399E-3</v>
      </c>
      <c r="AJ77" s="4"/>
      <c r="AK77" s="18"/>
      <c r="AL77" s="4"/>
      <c r="AM77" s="61"/>
      <c r="AN77" t="s">
        <v>22</v>
      </c>
      <c r="AO77" s="35">
        <f t="shared" si="65"/>
        <v>-6.3736135392930935</v>
      </c>
      <c r="AP77" s="35">
        <f t="shared" si="66"/>
        <v>-7.6439825340356062</v>
      </c>
      <c r="AQ77" s="35">
        <f t="shared" si="67"/>
        <v>-6.4915103061692667</v>
      </c>
      <c r="AR77" s="35">
        <f t="shared" si="68"/>
        <v>-7.6473180767146944</v>
      </c>
      <c r="AS77" s="33" t="s">
        <v>5</v>
      </c>
      <c r="AT77" s="61"/>
      <c r="AU77" t="s">
        <v>22</v>
      </c>
      <c r="AV77" s="37">
        <f t="shared" si="69"/>
        <v>1.8187471185967961</v>
      </c>
      <c r="AW77" s="37">
        <f t="shared" si="70"/>
        <v>1.7891751323790248</v>
      </c>
      <c r="AX77" s="37">
        <f t="shared" si="71"/>
        <v>1.5083592861148152</v>
      </c>
      <c r="AY77" s="37">
        <f t="shared" si="72"/>
        <v>1.4676504402055048</v>
      </c>
      <c r="AZ77" s="4" t="s">
        <v>5</v>
      </c>
    </row>
    <row r="78" spans="1:52" x14ac:dyDescent="0.3">
      <c r="A78" s="61"/>
      <c r="B78" t="s">
        <v>23</v>
      </c>
      <c r="C78" s="24">
        <v>6.5376432794757106E-2</v>
      </c>
      <c r="D78" s="24">
        <v>3.65760597679583E-3</v>
      </c>
      <c r="E78" s="24">
        <v>2.9619246034251301E-3</v>
      </c>
      <c r="F78" s="24">
        <v>5.94416092449081E-2</v>
      </c>
      <c r="G78" s="24">
        <v>4.5550421235461304E-3</v>
      </c>
      <c r="H78" s="24">
        <v>3.35818235598314E-3</v>
      </c>
      <c r="I78" s="24">
        <v>6.1440343527030997E-2</v>
      </c>
      <c r="J78" s="24">
        <v>5.3009134131321196E-3</v>
      </c>
      <c r="K78" s="24">
        <v>5.6082807054987699E-3</v>
      </c>
      <c r="L78" s="24">
        <v>5.9068341321568303E-2</v>
      </c>
      <c r="M78" s="24">
        <v>4.8470940786278704E-3</v>
      </c>
      <c r="N78" s="24">
        <v>3.4751910420558001E-3</v>
      </c>
      <c r="O78" s="24">
        <v>6.0801757475193702E-2</v>
      </c>
      <c r="P78" s="24">
        <v>5.8812685094717498E-3</v>
      </c>
      <c r="Q78" s="24">
        <v>5.5000367162018702E-3</v>
      </c>
      <c r="R78" s="4"/>
      <c r="S78" s="61"/>
      <c r="T78" t="s">
        <v>23</v>
      </c>
      <c r="U78" s="24">
        <v>6.5376432794757106E-2</v>
      </c>
      <c r="V78" s="24">
        <v>3.65760597679583E-3</v>
      </c>
      <c r="W78" s="24">
        <v>2.9619246034251301E-3</v>
      </c>
      <c r="X78" s="24">
        <v>6.4740181255593804E-2</v>
      </c>
      <c r="Y78" s="24">
        <v>4.1137100105109702E-3</v>
      </c>
      <c r="Z78" s="24">
        <v>3.1386441690650102E-3</v>
      </c>
      <c r="AA78" s="24">
        <v>6.5139840244728797E-2</v>
      </c>
      <c r="AB78" s="24">
        <v>3.22942841058944E-3</v>
      </c>
      <c r="AC78" s="24">
        <v>3.6439200989456699E-3</v>
      </c>
      <c r="AD78" s="24">
        <v>6.4469629317973606E-2</v>
      </c>
      <c r="AE78" s="24">
        <v>3.1261600911729102E-3</v>
      </c>
      <c r="AF78" s="24">
        <v>3.2842517681988298E-3</v>
      </c>
      <c r="AG78" s="24">
        <v>6.4793769388499095E-2</v>
      </c>
      <c r="AH78" s="24">
        <v>3.3148335492457601E-3</v>
      </c>
      <c r="AI78" s="24">
        <v>3.1850360337496199E-3</v>
      </c>
      <c r="AJ78" s="4"/>
      <c r="AK78" s="18"/>
      <c r="AL78" s="4"/>
      <c r="AM78" s="61"/>
      <c r="AN78" t="s">
        <v>23</v>
      </c>
      <c r="AO78" s="35">
        <f t="shared" si="65"/>
        <v>-9.0779250199851091</v>
      </c>
      <c r="AP78" s="35">
        <f t="shared" si="66"/>
        <v>-6.0206546907860128</v>
      </c>
      <c r="AQ78" s="35">
        <f t="shared" si="67"/>
        <v>-9.6488768253728932</v>
      </c>
      <c r="AR78" s="35">
        <f t="shared" si="68"/>
        <v>-6.9974379512647138</v>
      </c>
      <c r="AS78" s="33" t="s">
        <v>5</v>
      </c>
      <c r="AT78" s="61"/>
      <c r="AU78" t="s">
        <v>23</v>
      </c>
      <c r="AV78" s="37">
        <f t="shared" si="69"/>
        <v>-0.97321238245095287</v>
      </c>
      <c r="AW78" s="37">
        <f t="shared" si="70"/>
        <v>-0.36189271869737444</v>
      </c>
      <c r="AX78" s="37">
        <f t="shared" si="71"/>
        <v>-1.3870494886594986</v>
      </c>
      <c r="AY78" s="37">
        <f t="shared" si="72"/>
        <v>-0.89124380353884558</v>
      </c>
      <c r="AZ78" s="4" t="s">
        <v>5</v>
      </c>
    </row>
    <row r="79" spans="1:52" x14ac:dyDescent="0.3">
      <c r="A79" s="61"/>
      <c r="B79" t="s">
        <v>24</v>
      </c>
      <c r="C79" s="24">
        <v>6.8355913539823301E-2</v>
      </c>
      <c r="D79" s="24">
        <v>2.7291293144541501E-3</v>
      </c>
      <c r="E79" s="24">
        <v>2.4904693060573799E-3</v>
      </c>
      <c r="F79" s="24">
        <v>6.3997004319991599E-2</v>
      </c>
      <c r="G79" s="24">
        <v>4.4900451137366397E-3</v>
      </c>
      <c r="H79" s="24">
        <v>3.7699750047414499E-3</v>
      </c>
      <c r="I79" s="24">
        <v>6.69496019897034E-2</v>
      </c>
      <c r="J79" s="24">
        <v>5.0889425831537397E-3</v>
      </c>
      <c r="K79" s="24">
        <v>7.3266402419224401E-3</v>
      </c>
      <c r="L79" s="24">
        <v>6.3578890404113103E-2</v>
      </c>
      <c r="M79" s="24">
        <v>3.54104512357264E-3</v>
      </c>
      <c r="N79" s="24">
        <v>4.3904832968944003E-3</v>
      </c>
      <c r="O79" s="24">
        <v>6.6425719303690303E-2</v>
      </c>
      <c r="P79" s="24">
        <v>6.0767720449706897E-3</v>
      </c>
      <c r="Q79" s="24">
        <v>5.5871555974338297E-3</v>
      </c>
      <c r="R79" s="4"/>
      <c r="S79" s="61"/>
      <c r="T79" t="s">
        <v>24</v>
      </c>
      <c r="U79" s="24">
        <v>6.8355913539823301E-2</v>
      </c>
      <c r="V79" s="24">
        <v>2.7291293144541501E-3</v>
      </c>
      <c r="W79" s="24">
        <v>2.4904693060573799E-3</v>
      </c>
      <c r="X79" s="24">
        <v>6.8924140732437605E-2</v>
      </c>
      <c r="Y79" s="24">
        <v>3.12878595906772E-3</v>
      </c>
      <c r="Z79" s="24">
        <v>3.7574454362818799E-3</v>
      </c>
      <c r="AA79" s="24">
        <v>6.9404657440827897E-2</v>
      </c>
      <c r="AB79" s="24">
        <v>4.3644142371123398E-3</v>
      </c>
      <c r="AC79" s="24">
        <v>2.3954411254660801E-3</v>
      </c>
      <c r="AD79" s="24">
        <v>6.8755027490642801E-2</v>
      </c>
      <c r="AE79" s="24">
        <v>3.0075679362635299E-3</v>
      </c>
      <c r="AF79" s="24">
        <v>3.4434933968656902E-3</v>
      </c>
      <c r="AG79" s="24">
        <v>6.9199319890735606E-2</v>
      </c>
      <c r="AH79" s="24">
        <v>3.9914858559681301E-3</v>
      </c>
      <c r="AI79" s="24">
        <v>2.9888509007237698E-3</v>
      </c>
      <c r="AJ79" s="4"/>
      <c r="AK79" s="18"/>
      <c r="AL79" s="4"/>
      <c r="AM79" s="61"/>
      <c r="AN79" t="s">
        <v>24</v>
      </c>
      <c r="AO79" s="35">
        <f t="shared" si="65"/>
        <v>-6.376784383537287</v>
      </c>
      <c r="AP79" s="35">
        <f t="shared" si="66"/>
        <v>-2.0573370719427251</v>
      </c>
      <c r="AQ79" s="35">
        <f t="shared" si="67"/>
        <v>-6.9884562846595042</v>
      </c>
      <c r="AR79" s="35">
        <f t="shared" si="68"/>
        <v>-2.8237414090128299</v>
      </c>
      <c r="AS79" s="33" t="s">
        <v>5</v>
      </c>
      <c r="AT79" s="61"/>
      <c r="AU79" t="s">
        <v>24</v>
      </c>
      <c r="AV79" s="37">
        <f t="shared" si="69"/>
        <v>0.83127730021962454</v>
      </c>
      <c r="AW79" s="37">
        <f t="shared" si="70"/>
        <v>1.534240194732545</v>
      </c>
      <c r="AX79" s="37">
        <f t="shared" si="71"/>
        <v>0.58387625905545137</v>
      </c>
      <c r="AY79" s="37">
        <f t="shared" si="72"/>
        <v>1.2338454820312599</v>
      </c>
      <c r="AZ79" s="4" t="s">
        <v>5</v>
      </c>
    </row>
    <row r="80" spans="1:52" x14ac:dyDescent="0.3">
      <c r="A80" s="62" t="s">
        <v>4</v>
      </c>
      <c r="B80" s="25" t="s">
        <v>19</v>
      </c>
      <c r="C80" s="26">
        <f>AVERAGE(C50,C56,C62,C68,C74)</f>
        <v>3.6371983696660379E-2</v>
      </c>
      <c r="D80" s="26">
        <f t="shared" ref="D80:E80" si="73">AVERAGE(D50,D56,D62,D68,D74)</f>
        <v>1.6434814034931161E-3</v>
      </c>
      <c r="E80" s="26">
        <f t="shared" si="73"/>
        <v>1.6940899031839881E-3</v>
      </c>
      <c r="F80" s="26">
        <f t="shared" ref="F80:Q80" si="74">AVERAGE(F50,F56,F62,F68,F74)</f>
        <v>3.3510742442867579E-2</v>
      </c>
      <c r="G80" s="26">
        <f t="shared" si="74"/>
        <v>2.4411708264023323E-3</v>
      </c>
      <c r="H80" s="26">
        <f t="shared" si="74"/>
        <v>2.1438436936165759E-3</v>
      </c>
      <c r="I80" s="26">
        <f t="shared" si="74"/>
        <v>3.3768046647409081E-2</v>
      </c>
      <c r="J80" s="26">
        <f t="shared" si="74"/>
        <v>3.1776309905967104E-3</v>
      </c>
      <c r="K80" s="26">
        <f t="shared" si="74"/>
        <v>3.0696902753947785E-3</v>
      </c>
      <c r="L80" s="26">
        <f t="shared" si="74"/>
        <v>3.3086866430918516E-2</v>
      </c>
      <c r="M80" s="26">
        <f t="shared" si="74"/>
        <v>2.236818553205738E-3</v>
      </c>
      <c r="N80" s="26">
        <f t="shared" si="74"/>
        <v>2.0465921795621003E-3</v>
      </c>
      <c r="O80" s="26">
        <f t="shared" si="74"/>
        <v>3.3470796536234436E-2</v>
      </c>
      <c r="P80" s="26">
        <f t="shared" si="74"/>
        <v>3.5040291541026366E-3</v>
      </c>
      <c r="Q80" s="26">
        <f t="shared" si="74"/>
        <v>3.0695283117543764E-3</v>
      </c>
      <c r="R80" s="4"/>
      <c r="S80" s="62" t="s">
        <v>4</v>
      </c>
      <c r="T80" s="25" t="s">
        <v>19</v>
      </c>
      <c r="U80" s="26">
        <f>AVERAGE(U50,U56,U62,U68,U74)</f>
        <v>3.6371983696660379E-2</v>
      </c>
      <c r="V80" s="26">
        <f t="shared" ref="V80:W80" si="75">AVERAGE(V50,V56,V62,V68,V74)</f>
        <v>1.6434814034931161E-3</v>
      </c>
      <c r="W80" s="26">
        <f t="shared" si="75"/>
        <v>1.6940899031839881E-3</v>
      </c>
      <c r="X80" s="26">
        <f>AVERAGE(X50,X56,X62,X68,X74)</f>
        <v>3.6619048347237795E-2</v>
      </c>
      <c r="Y80" s="26">
        <f t="shared" ref="Y80:Z80" si="76">AVERAGE(Y50,Y56,Y62,Y68,Y74)</f>
        <v>1.9403013127807559E-3</v>
      </c>
      <c r="Z80" s="26">
        <f t="shared" si="76"/>
        <v>1.8278384601027001E-3</v>
      </c>
      <c r="AA80" s="26">
        <f>AVERAGE(AA50,AA56,AA62,AA68,AA74)</f>
        <v>3.6671886342991768E-2</v>
      </c>
      <c r="AB80" s="26">
        <f t="shared" ref="AB80:AC80" si="77">AVERAGE(AB50,AB56,AB62,AB68,AB74)</f>
        <v>1.8580946952677941E-3</v>
      </c>
      <c r="AC80" s="26">
        <f t="shared" si="77"/>
        <v>1.6808860021036739E-3</v>
      </c>
      <c r="AD80" s="26">
        <f>AVERAGE(AD50,AD56,AD62,AD68,AD74)</f>
        <v>3.6406707101385459E-2</v>
      </c>
      <c r="AE80" s="26">
        <f t="shared" ref="AE80:AF80" si="78">AVERAGE(AE50,AE56,AE62,AE68,AE74)</f>
        <v>1.8052231415379301E-3</v>
      </c>
      <c r="AF80" s="26">
        <f t="shared" si="78"/>
        <v>1.6416372751989782E-3</v>
      </c>
      <c r="AG80" s="26">
        <f>AVERAGE(AG50,AG56,AG62,AG68,AG74)</f>
        <v>3.6452969533417999E-2</v>
      </c>
      <c r="AH80" s="26">
        <f t="shared" ref="AH80:AI80" si="79">AVERAGE(AH50,AH56,AH62,AH68,AH74)</f>
        <v>1.8738187105840939E-3</v>
      </c>
      <c r="AI80" s="26">
        <f t="shared" si="79"/>
        <v>1.6842027944614442E-3</v>
      </c>
      <c r="AJ80" s="4"/>
      <c r="AK80" s="18"/>
      <c r="AL80" s="4"/>
      <c r="AM80" s="62" t="s">
        <v>12</v>
      </c>
      <c r="AN80" s="25" t="s">
        <v>19</v>
      </c>
      <c r="AO80" s="36">
        <f>AVERAGE(AO50,AO56,AO62,AO68,AO74)</f>
        <v>-7.8924749282586664</v>
      </c>
      <c r="AP80" s="36">
        <f t="shared" ref="AP80:AR80" si="80">AVERAGE(AP50,AP56,AP62,AP68,AP74)</f>
        <v>-7.0693826837484295</v>
      </c>
      <c r="AQ80" s="36">
        <f t="shared" si="80"/>
        <v>-9.0571370705675029</v>
      </c>
      <c r="AR80" s="36">
        <f t="shared" si="80"/>
        <v>-7.8820544837471287</v>
      </c>
      <c r="AS80" s="33" t="s">
        <v>5</v>
      </c>
      <c r="AT80" s="62" t="s">
        <v>12</v>
      </c>
      <c r="AU80" s="25" t="s">
        <v>19</v>
      </c>
      <c r="AV80" s="36">
        <f>AVERAGE(AV50,AV56,AV62,AV68,AV74)</f>
        <v>0.65074450864217881</v>
      </c>
      <c r="AW80" s="36">
        <f t="shared" ref="AW80:AY80" si="81">AVERAGE(AW50,AW56,AW62,AW68,AW74)</f>
        <v>0.78761210532517656</v>
      </c>
      <c r="AX80" s="36">
        <f t="shared" si="81"/>
        <v>7.2232076055800981E-2</v>
      </c>
      <c r="AY80" s="36">
        <f t="shared" si="81"/>
        <v>0.19105968990906724</v>
      </c>
      <c r="AZ80" s="4" t="s">
        <v>5</v>
      </c>
    </row>
    <row r="81" spans="1:52" x14ac:dyDescent="0.3">
      <c r="A81" s="62"/>
      <c r="B81" s="25" t="s">
        <v>20</v>
      </c>
      <c r="C81" s="26">
        <f t="shared" ref="C81:E85" si="82">AVERAGE(C51,C57,C63,C69,C75)</f>
        <v>5.8597563935930817E-2</v>
      </c>
      <c r="D81" s="26">
        <f t="shared" si="82"/>
        <v>2.7040618147983419E-3</v>
      </c>
      <c r="E81" s="26">
        <f t="shared" si="82"/>
        <v>2.8022925828698939E-3</v>
      </c>
      <c r="F81" s="26">
        <f t="shared" ref="F81:Q81" si="83">AVERAGE(F51,F57,F63,F69,F75)</f>
        <v>5.4652611944720389E-2</v>
      </c>
      <c r="G81" s="26">
        <f t="shared" si="83"/>
        <v>3.423960315693616E-3</v>
      </c>
      <c r="H81" s="26">
        <f t="shared" si="83"/>
        <v>3.3685390027193641E-3</v>
      </c>
      <c r="I81" s="26">
        <f t="shared" si="83"/>
        <v>5.3641874309146E-2</v>
      </c>
      <c r="J81" s="26">
        <f t="shared" si="83"/>
        <v>5.6894404636032084E-3</v>
      </c>
      <c r="K81" s="26">
        <f t="shared" si="83"/>
        <v>5.0490353799693332E-3</v>
      </c>
      <c r="L81" s="26">
        <f t="shared" si="83"/>
        <v>5.3750821513291358E-2</v>
      </c>
      <c r="M81" s="26">
        <f t="shared" si="83"/>
        <v>3.6528008658362281E-3</v>
      </c>
      <c r="N81" s="26">
        <f t="shared" si="83"/>
        <v>3.238914247516024E-3</v>
      </c>
      <c r="O81" s="26">
        <f t="shared" si="83"/>
        <v>5.2944238085003856E-2</v>
      </c>
      <c r="P81" s="26">
        <f t="shared" si="83"/>
        <v>4.9860894072554238E-3</v>
      </c>
      <c r="Q81" s="26">
        <f t="shared" si="83"/>
        <v>5.2080790297765259E-3</v>
      </c>
      <c r="R81" s="4"/>
      <c r="S81" s="62"/>
      <c r="T81" s="25" t="s">
        <v>20</v>
      </c>
      <c r="U81" s="26">
        <f t="shared" ref="U81:AI81" si="84">AVERAGE(U51,U57,U63,U69,U75)</f>
        <v>5.8597563935930817E-2</v>
      </c>
      <c r="V81" s="26">
        <f t="shared" si="84"/>
        <v>2.7040618147983419E-3</v>
      </c>
      <c r="W81" s="26">
        <f t="shared" si="84"/>
        <v>2.8022925828698939E-3</v>
      </c>
      <c r="X81" s="26">
        <f t="shared" si="84"/>
        <v>5.9479567047804036E-2</v>
      </c>
      <c r="Y81" s="26">
        <f t="shared" si="84"/>
        <v>3.1271290593806837E-3</v>
      </c>
      <c r="Z81" s="26">
        <f t="shared" si="84"/>
        <v>2.8980360232084899E-3</v>
      </c>
      <c r="AA81" s="26">
        <f t="shared" si="84"/>
        <v>5.9322611920096621E-2</v>
      </c>
      <c r="AB81" s="26">
        <f t="shared" si="84"/>
        <v>3.0870457272227122E-3</v>
      </c>
      <c r="AC81" s="26">
        <f t="shared" si="84"/>
        <v>2.7793456095241038E-3</v>
      </c>
      <c r="AD81" s="26">
        <f t="shared" si="84"/>
        <v>5.8983867589642539E-2</v>
      </c>
      <c r="AE81" s="26">
        <f t="shared" si="84"/>
        <v>2.8183392773682078E-3</v>
      </c>
      <c r="AF81" s="26">
        <f t="shared" si="84"/>
        <v>2.7840161953329458E-3</v>
      </c>
      <c r="AG81" s="26">
        <f t="shared" si="84"/>
        <v>5.887734958044144E-2</v>
      </c>
      <c r="AH81" s="26">
        <f t="shared" si="84"/>
        <v>3.001029381664474E-3</v>
      </c>
      <c r="AI81" s="26">
        <f t="shared" si="84"/>
        <v>2.6740326989342341E-3</v>
      </c>
      <c r="AJ81" s="4"/>
      <c r="AK81" s="18"/>
      <c r="AL81" s="4"/>
      <c r="AM81" s="62"/>
      <c r="AN81" s="25" t="s">
        <v>20</v>
      </c>
      <c r="AO81" s="36">
        <f t="shared" ref="AO81:AR81" si="85">AVERAGE(AO51,AO57,AO63,AO69,AO75)</f>
        <v>-6.9276817427080939</v>
      </c>
      <c r="AP81" s="36">
        <f t="shared" si="85"/>
        <v>-8.6720591819664978</v>
      </c>
      <c r="AQ81" s="36">
        <f t="shared" si="85"/>
        <v>-8.4719789469303031</v>
      </c>
      <c r="AR81" s="36">
        <f t="shared" si="85"/>
        <v>-9.8648151570299767</v>
      </c>
      <c r="AS81" s="33" t="s">
        <v>5</v>
      </c>
      <c r="AT81" s="62"/>
      <c r="AU81" s="25" t="s">
        <v>20</v>
      </c>
      <c r="AV81" s="36">
        <f t="shared" ref="AV81:AY81" si="86">AVERAGE(AV51,AV57,AV63,AV69,AV75)</f>
        <v>1.4870406121490927</v>
      </c>
      <c r="AW81" s="36">
        <f t="shared" si="86"/>
        <v>1.2000727827604352</v>
      </c>
      <c r="AX81" s="36">
        <f t="shared" si="86"/>
        <v>0.63808766174709519</v>
      </c>
      <c r="AY81" s="36">
        <f t="shared" si="86"/>
        <v>0.4434600338546632</v>
      </c>
      <c r="AZ81" s="4" t="s">
        <v>5</v>
      </c>
    </row>
    <row r="82" spans="1:52" x14ac:dyDescent="0.3">
      <c r="A82" s="62"/>
      <c r="B82" s="25" t="s">
        <v>21</v>
      </c>
      <c r="C82" s="26">
        <f t="shared" si="82"/>
        <v>6.2071612428990078E-2</v>
      </c>
      <c r="D82" s="26">
        <f t="shared" si="82"/>
        <v>3.0363824850278484E-3</v>
      </c>
      <c r="E82" s="26">
        <f t="shared" si="82"/>
        <v>2.7541257953133101E-3</v>
      </c>
      <c r="F82" s="26">
        <f t="shared" ref="F82:Q82" si="87">AVERAGE(F52,F58,F64,F70,F76)</f>
        <v>5.7466430212765207E-2</v>
      </c>
      <c r="G82" s="26">
        <f t="shared" si="87"/>
        <v>4.1453567654569168E-3</v>
      </c>
      <c r="H82" s="26">
        <f t="shared" si="87"/>
        <v>3.519310279082226E-3</v>
      </c>
      <c r="I82" s="26">
        <f t="shared" si="87"/>
        <v>5.6693609775114638E-2</v>
      </c>
      <c r="J82" s="26">
        <f t="shared" si="87"/>
        <v>5.3735615896495555E-3</v>
      </c>
      <c r="K82" s="26">
        <f t="shared" si="87"/>
        <v>4.8332724748744215E-3</v>
      </c>
      <c r="L82" s="26">
        <f t="shared" si="87"/>
        <v>5.6280437654068337E-2</v>
      </c>
      <c r="M82" s="26">
        <f t="shared" si="87"/>
        <v>3.4878370803225677E-3</v>
      </c>
      <c r="N82" s="26">
        <f t="shared" si="87"/>
        <v>3.1204091187171461E-3</v>
      </c>
      <c r="O82" s="26">
        <f t="shared" si="87"/>
        <v>5.5607858172748027E-2</v>
      </c>
      <c r="P82" s="26">
        <f t="shared" si="87"/>
        <v>5.4311906057835976E-3</v>
      </c>
      <c r="Q82" s="26">
        <f t="shared" si="87"/>
        <v>4.6831463755543637E-3</v>
      </c>
      <c r="R82" s="4"/>
      <c r="S82" s="62"/>
      <c r="T82" s="25" t="s">
        <v>21</v>
      </c>
      <c r="U82" s="26">
        <f t="shared" ref="U82:AI82" si="88">AVERAGE(U52,U58,U64,U70,U76)</f>
        <v>6.2071612428990078E-2</v>
      </c>
      <c r="V82" s="26">
        <f t="shared" si="88"/>
        <v>3.0363824850278484E-3</v>
      </c>
      <c r="W82" s="26">
        <f t="shared" si="88"/>
        <v>2.7541257953133101E-3</v>
      </c>
      <c r="X82" s="26">
        <f t="shared" si="88"/>
        <v>6.2434746132691968E-2</v>
      </c>
      <c r="Y82" s="26">
        <f t="shared" si="88"/>
        <v>2.8151082812924296E-3</v>
      </c>
      <c r="Z82" s="26">
        <f t="shared" si="88"/>
        <v>3.0296970301865217E-3</v>
      </c>
      <c r="AA82" s="26">
        <f t="shared" si="88"/>
        <v>6.2121993484327231E-2</v>
      </c>
      <c r="AB82" s="26">
        <f t="shared" si="88"/>
        <v>3.0082603206098161E-3</v>
      </c>
      <c r="AC82" s="26">
        <f t="shared" si="88"/>
        <v>2.790477045999446E-3</v>
      </c>
      <c r="AD82" s="26">
        <f t="shared" si="88"/>
        <v>6.1830304027422331E-2</v>
      </c>
      <c r="AE82" s="26">
        <f t="shared" si="88"/>
        <v>2.8811997439346436E-3</v>
      </c>
      <c r="AF82" s="26">
        <f t="shared" si="88"/>
        <v>2.7290826445478321E-3</v>
      </c>
      <c r="AG82" s="26">
        <f t="shared" si="88"/>
        <v>6.1531651496816407E-2</v>
      </c>
      <c r="AH82" s="26">
        <f t="shared" si="88"/>
        <v>3.5090494529507361E-3</v>
      </c>
      <c r="AI82" s="26">
        <f t="shared" si="88"/>
        <v>2.8201284513122058E-3</v>
      </c>
      <c r="AJ82" s="4"/>
      <c r="AK82" s="18"/>
      <c r="AL82" s="4"/>
      <c r="AM82" s="62"/>
      <c r="AN82" s="25" t="s">
        <v>21</v>
      </c>
      <c r="AO82" s="36">
        <f t="shared" ref="AO82:AR82" si="89">AVERAGE(AO52,AO58,AO64,AO70,AO76)</f>
        <v>-7.4396421385730864</v>
      </c>
      <c r="AP82" s="36">
        <f t="shared" si="89"/>
        <v>-8.655040088410578</v>
      </c>
      <c r="AQ82" s="36">
        <f t="shared" si="89"/>
        <v>-9.3322298811239612</v>
      </c>
      <c r="AR82" s="36">
        <f t="shared" si="89"/>
        <v>-10.407240264351696</v>
      </c>
      <c r="AS82" s="33" t="s">
        <v>5</v>
      </c>
      <c r="AT82" s="62"/>
      <c r="AU82" s="25" t="s">
        <v>21</v>
      </c>
      <c r="AV82" s="36">
        <f t="shared" ref="AV82:AY82" si="90">AVERAGE(AV52,AV58,AV64,AV70,AV76)</f>
        <v>0.56323598487771553</v>
      </c>
      <c r="AW82" s="36">
        <f t="shared" si="90"/>
        <v>6.7791648709906296E-2</v>
      </c>
      <c r="AX82" s="36">
        <f t="shared" si="90"/>
        <v>-0.4004335305068441</v>
      </c>
      <c r="AY82" s="36">
        <f t="shared" si="90"/>
        <v>-0.87582745692884068</v>
      </c>
      <c r="AZ82" s="4" t="s">
        <v>5</v>
      </c>
    </row>
    <row r="83" spans="1:52" x14ac:dyDescent="0.3">
      <c r="A83" s="62"/>
      <c r="B83" s="25" t="s">
        <v>22</v>
      </c>
      <c r="C83" s="26">
        <f t="shared" si="82"/>
        <v>6.1201877302774099E-2</v>
      </c>
      <c r="D83" s="26">
        <f t="shared" si="82"/>
        <v>3.1270243192735637E-3</v>
      </c>
      <c r="E83" s="26">
        <f t="shared" si="82"/>
        <v>2.5633226201879399E-3</v>
      </c>
      <c r="F83" s="26">
        <f t="shared" ref="F83:Q83" si="91">AVERAGE(F53,F59,F65,F71,F77)</f>
        <v>5.7284688442370779E-2</v>
      </c>
      <c r="G83" s="26">
        <f t="shared" si="91"/>
        <v>3.9883118108573357E-3</v>
      </c>
      <c r="H83" s="26">
        <f t="shared" si="91"/>
        <v>3.7924712414360018E-3</v>
      </c>
      <c r="I83" s="26">
        <f t="shared" si="91"/>
        <v>5.6966488548888937E-2</v>
      </c>
      <c r="J83" s="26">
        <f t="shared" si="91"/>
        <v>5.5980497947034445E-3</v>
      </c>
      <c r="K83" s="26">
        <f t="shared" si="91"/>
        <v>5.5097468024075313E-3</v>
      </c>
      <c r="L83" s="26">
        <f t="shared" si="91"/>
        <v>5.6761116905656217E-2</v>
      </c>
      <c r="M83" s="26">
        <f t="shared" si="91"/>
        <v>3.7877142812394937E-3</v>
      </c>
      <c r="N83" s="26">
        <f t="shared" si="91"/>
        <v>3.7058852418313444E-3</v>
      </c>
      <c r="O83" s="26">
        <f t="shared" si="91"/>
        <v>5.657852310824206E-2</v>
      </c>
      <c r="P83" s="26">
        <f t="shared" si="91"/>
        <v>5.3660755069543202E-3</v>
      </c>
      <c r="Q83" s="26">
        <f t="shared" si="91"/>
        <v>5.108347162406812E-3</v>
      </c>
      <c r="R83" s="4"/>
      <c r="S83" s="62"/>
      <c r="T83" s="25" t="s">
        <v>22</v>
      </c>
      <c r="U83" s="26">
        <f t="shared" ref="U83:AI83" si="92">AVERAGE(U53,U59,U65,U71,U77)</f>
        <v>6.1201877302774099E-2</v>
      </c>
      <c r="V83" s="26">
        <f t="shared" si="92"/>
        <v>3.1270243192735637E-3</v>
      </c>
      <c r="W83" s="26">
        <f t="shared" si="92"/>
        <v>2.5633226201879399E-3</v>
      </c>
      <c r="X83" s="26">
        <f t="shared" si="92"/>
        <v>6.1783169662426862E-2</v>
      </c>
      <c r="Y83" s="26">
        <f t="shared" si="92"/>
        <v>3.601637199012412E-3</v>
      </c>
      <c r="Z83" s="26">
        <f t="shared" si="92"/>
        <v>2.7435145095413998E-3</v>
      </c>
      <c r="AA83" s="26">
        <f t="shared" si="92"/>
        <v>6.1868083253425278E-2</v>
      </c>
      <c r="AB83" s="26">
        <f t="shared" si="92"/>
        <v>3.2276565759460155E-3</v>
      </c>
      <c r="AC83" s="26">
        <f t="shared" si="92"/>
        <v>3.0403445214254943E-3</v>
      </c>
      <c r="AD83" s="26">
        <f t="shared" si="92"/>
        <v>6.1545888534714245E-2</v>
      </c>
      <c r="AE83" s="26">
        <f t="shared" si="92"/>
        <v>2.8336250744495544E-3</v>
      </c>
      <c r="AF83" s="26">
        <f t="shared" si="92"/>
        <v>3.195190029740854E-3</v>
      </c>
      <c r="AG83" s="26">
        <f t="shared" si="92"/>
        <v>6.1636526000763636E-2</v>
      </c>
      <c r="AH83" s="26">
        <f t="shared" si="92"/>
        <v>3.1074951925287057E-3</v>
      </c>
      <c r="AI83" s="26">
        <f t="shared" si="92"/>
        <v>2.8641646516948441E-3</v>
      </c>
      <c r="AJ83" s="4"/>
      <c r="AK83" s="18"/>
      <c r="AL83" s="4"/>
      <c r="AM83" s="62"/>
      <c r="AN83" s="25" t="s">
        <v>22</v>
      </c>
      <c r="AO83" s="36">
        <f t="shared" ref="AO83:AR83" si="93">AVERAGE(AO53,AO59,AO65,AO71,AO77)</f>
        <v>-6.4570102689574682</v>
      </c>
      <c r="AP83" s="36">
        <f t="shared" si="93"/>
        <v>-6.974430941318035</v>
      </c>
      <c r="AQ83" s="36">
        <f t="shared" si="93"/>
        <v>-7.3301398218929847</v>
      </c>
      <c r="AR83" s="36">
        <f t="shared" si="93"/>
        <v>-7.6173368508588215</v>
      </c>
      <c r="AS83" s="33" t="s">
        <v>5</v>
      </c>
      <c r="AT83" s="62"/>
      <c r="AU83" s="25" t="s">
        <v>22</v>
      </c>
      <c r="AV83" s="36">
        <f t="shared" ref="AV83:AY83" si="94">AVERAGE(AV53,AV59,AV65,AV71,AV77)</f>
        <v>0.96131785377343648</v>
      </c>
      <c r="AW83" s="36">
        <f t="shared" si="94"/>
        <v>1.1043875368146305</v>
      </c>
      <c r="AX83" s="36">
        <f t="shared" si="94"/>
        <v>0.57097495361884221</v>
      </c>
      <c r="AY83" s="36">
        <f t="shared" si="94"/>
        <v>0.72392029608550978</v>
      </c>
      <c r="AZ83" s="4" t="s">
        <v>5</v>
      </c>
    </row>
    <row r="84" spans="1:52" x14ac:dyDescent="0.3">
      <c r="A84" s="62"/>
      <c r="B84" s="25" t="s">
        <v>23</v>
      </c>
      <c r="C84" s="26">
        <f t="shared" si="82"/>
        <v>6.5264183370632181E-2</v>
      </c>
      <c r="D84" s="26">
        <f t="shared" si="82"/>
        <v>3.324920032026992E-3</v>
      </c>
      <c r="E84" s="26">
        <f t="shared" si="82"/>
        <v>2.7410991436587822E-3</v>
      </c>
      <c r="F84" s="26">
        <f t="shared" ref="F84:Q84" si="95">AVERAGE(F54,F60,F66,F72,F78)</f>
        <v>6.0847670528411821E-2</v>
      </c>
      <c r="G84" s="26">
        <f t="shared" si="95"/>
        <v>4.211269339772122E-3</v>
      </c>
      <c r="H84" s="26">
        <f t="shared" si="95"/>
        <v>3.9222573864190775E-3</v>
      </c>
      <c r="I84" s="26">
        <f t="shared" si="95"/>
        <v>6.2429669020515145E-2</v>
      </c>
      <c r="J84" s="26">
        <f t="shared" si="95"/>
        <v>6.340885808043345E-3</v>
      </c>
      <c r="K84" s="26">
        <f t="shared" si="95"/>
        <v>5.9064111295627523E-3</v>
      </c>
      <c r="L84" s="26">
        <f t="shared" si="95"/>
        <v>6.0055409469506806E-2</v>
      </c>
      <c r="M84" s="26">
        <f t="shared" si="95"/>
        <v>3.9498467912141367E-3</v>
      </c>
      <c r="N84" s="26">
        <f t="shared" si="95"/>
        <v>3.8523108566628798E-3</v>
      </c>
      <c r="O84" s="26">
        <f t="shared" si="95"/>
        <v>6.1762823067268456E-2</v>
      </c>
      <c r="P84" s="26">
        <f t="shared" si="95"/>
        <v>6.1321244323010466E-3</v>
      </c>
      <c r="Q84" s="26">
        <f t="shared" si="95"/>
        <v>5.5401398020020797E-3</v>
      </c>
      <c r="R84" s="4"/>
      <c r="S84" s="62"/>
      <c r="T84" s="25" t="s">
        <v>23</v>
      </c>
      <c r="U84" s="26">
        <f t="shared" ref="U84:AI84" si="96">AVERAGE(U54,U60,U66,U72,U78)</f>
        <v>6.5264183370632181E-2</v>
      </c>
      <c r="V84" s="26">
        <f t="shared" si="96"/>
        <v>3.324920032026992E-3</v>
      </c>
      <c r="W84" s="26">
        <f t="shared" si="96"/>
        <v>2.7410991436587822E-3</v>
      </c>
      <c r="X84" s="26">
        <f t="shared" si="96"/>
        <v>6.5524564214009096E-2</v>
      </c>
      <c r="Y84" s="26">
        <f t="shared" si="96"/>
        <v>3.7340182888746117E-3</v>
      </c>
      <c r="Z84" s="26">
        <f t="shared" si="96"/>
        <v>3.0645158186510422E-3</v>
      </c>
      <c r="AA84" s="26">
        <f t="shared" si="96"/>
        <v>6.5505860190538265E-2</v>
      </c>
      <c r="AB84" s="26">
        <f t="shared" si="96"/>
        <v>3.3967546553421357E-3</v>
      </c>
      <c r="AC84" s="26">
        <f t="shared" si="96"/>
        <v>3.2661917969523321E-3</v>
      </c>
      <c r="AD84" s="26">
        <f t="shared" si="96"/>
        <v>6.5158192086982272E-2</v>
      </c>
      <c r="AE84" s="26">
        <f t="shared" si="96"/>
        <v>3.5558157621784574E-3</v>
      </c>
      <c r="AF84" s="26">
        <f t="shared" si="96"/>
        <v>3.170405686737072E-3</v>
      </c>
      <c r="AG84" s="26">
        <f t="shared" si="96"/>
        <v>6.514110059932092E-2</v>
      </c>
      <c r="AH84" s="26">
        <f t="shared" si="96"/>
        <v>3.3858224975031924E-3</v>
      </c>
      <c r="AI84" s="26">
        <f t="shared" si="96"/>
        <v>3.2058646447344339E-3</v>
      </c>
      <c r="AJ84" s="4"/>
      <c r="AK84" s="18"/>
      <c r="AL84" s="4"/>
      <c r="AM84" s="62"/>
      <c r="AN84" s="25" t="s">
        <v>23</v>
      </c>
      <c r="AO84" s="36">
        <f t="shared" ref="AO84:AR84" si="97">AVERAGE(AO54,AO60,AO66,AO72,AO78)</f>
        <v>-6.771256272612729</v>
      </c>
      <c r="AP84" s="36">
        <f t="shared" si="97"/>
        <v>-4.4212264866634898</v>
      </c>
      <c r="AQ84" s="36">
        <f t="shared" si="97"/>
        <v>-7.9828701594313971</v>
      </c>
      <c r="AR84" s="36">
        <f t="shared" si="97"/>
        <v>-5.4354969808775833</v>
      </c>
      <c r="AS84" s="33" t="s">
        <v>5</v>
      </c>
      <c r="AT84" s="62"/>
      <c r="AU84" s="25" t="s">
        <v>23</v>
      </c>
      <c r="AV84" s="36">
        <f t="shared" ref="AV84:AY84" si="98">AVERAGE(AV54,AV60,AV66,AV72,AV78)</f>
        <v>0.39222835881456569</v>
      </c>
      <c r="AW84" s="36">
        <f t="shared" si="98"/>
        <v>0.35610593732405077</v>
      </c>
      <c r="AX84" s="36">
        <f t="shared" si="98"/>
        <v>-0.16765298985377722</v>
      </c>
      <c r="AY84" s="36">
        <f t="shared" si="98"/>
        <v>-0.20442655772294699</v>
      </c>
      <c r="AZ84" s="4" t="s">
        <v>5</v>
      </c>
    </row>
    <row r="85" spans="1:52" x14ac:dyDescent="0.3">
      <c r="A85" s="62"/>
      <c r="B85" s="25" t="s">
        <v>24</v>
      </c>
      <c r="C85" s="26">
        <f t="shared" si="82"/>
        <v>7.2859796770064406E-2</v>
      </c>
      <c r="D85" s="26">
        <f t="shared" si="82"/>
        <v>3.4008128179791922E-3</v>
      </c>
      <c r="E85" s="26">
        <f t="shared" si="82"/>
        <v>3.594311828668182E-3</v>
      </c>
      <c r="F85" s="26">
        <f t="shared" ref="F85:Q85" si="99">AVERAGE(F55,F61,F67,F73,F79)</f>
        <v>6.7778135678434617E-2</v>
      </c>
      <c r="G85" s="26">
        <f t="shared" si="99"/>
        <v>4.385860464420686E-3</v>
      </c>
      <c r="H85" s="26">
        <f t="shared" si="99"/>
        <v>4.4844399303176456E-3</v>
      </c>
      <c r="I85" s="26">
        <f t="shared" si="99"/>
        <v>6.5896844433072241E-2</v>
      </c>
      <c r="J85" s="26">
        <f t="shared" si="99"/>
        <v>5.8656070803195723E-3</v>
      </c>
      <c r="K85" s="26">
        <f t="shared" si="99"/>
        <v>6.3680936547929725E-3</v>
      </c>
      <c r="L85" s="26">
        <f t="shared" si="99"/>
        <v>6.6935404303937157E-2</v>
      </c>
      <c r="M85" s="26">
        <f t="shared" si="99"/>
        <v>4.1813626427074178E-3</v>
      </c>
      <c r="N85" s="26">
        <f t="shared" si="99"/>
        <v>4.2862875291328944E-3</v>
      </c>
      <c r="O85" s="26">
        <f t="shared" si="99"/>
        <v>6.530446492504291E-2</v>
      </c>
      <c r="P85" s="26">
        <f t="shared" si="99"/>
        <v>6.9589501742771814E-3</v>
      </c>
      <c r="Q85" s="26">
        <f t="shared" si="99"/>
        <v>6.3198334037616252E-3</v>
      </c>
      <c r="R85" s="4"/>
      <c r="S85" s="62"/>
      <c r="T85" s="25" t="s">
        <v>24</v>
      </c>
      <c r="U85" s="26">
        <f t="shared" ref="U85:AI85" si="100">AVERAGE(U55,U61,U67,U73,U79)</f>
        <v>7.2859796770064406E-2</v>
      </c>
      <c r="V85" s="26">
        <f t="shared" si="100"/>
        <v>3.4008128179791922E-3</v>
      </c>
      <c r="W85" s="26">
        <f t="shared" si="100"/>
        <v>3.594311828668182E-3</v>
      </c>
      <c r="X85" s="26">
        <f t="shared" si="100"/>
        <v>7.2883695707016471E-2</v>
      </c>
      <c r="Y85" s="26">
        <f t="shared" si="100"/>
        <v>3.6795998750599906E-3</v>
      </c>
      <c r="Z85" s="26">
        <f t="shared" si="100"/>
        <v>3.6198050130764581E-3</v>
      </c>
      <c r="AA85" s="26">
        <f t="shared" si="100"/>
        <v>7.2888209729110878E-2</v>
      </c>
      <c r="AB85" s="26">
        <f t="shared" si="100"/>
        <v>3.5500211877753686E-3</v>
      </c>
      <c r="AC85" s="26">
        <f t="shared" si="100"/>
        <v>3.0182444904750137E-3</v>
      </c>
      <c r="AD85" s="26">
        <f t="shared" si="100"/>
        <v>7.264436558187308E-2</v>
      </c>
      <c r="AE85" s="26">
        <f t="shared" si="100"/>
        <v>3.524150637452466E-3</v>
      </c>
      <c r="AF85" s="26">
        <f t="shared" si="100"/>
        <v>3.7752610522350919E-3</v>
      </c>
      <c r="AG85" s="26">
        <f t="shared" si="100"/>
        <v>7.2622869011356034E-2</v>
      </c>
      <c r="AH85" s="26">
        <f t="shared" si="100"/>
        <v>4.6077375617531672E-3</v>
      </c>
      <c r="AI85" s="26">
        <f t="shared" si="100"/>
        <v>3.6252456690912824E-3</v>
      </c>
      <c r="AJ85" s="4"/>
      <c r="AK85" s="18"/>
      <c r="AL85" s="4"/>
      <c r="AM85" s="62"/>
      <c r="AN85" s="25" t="s">
        <v>24</v>
      </c>
      <c r="AO85" s="36">
        <f t="shared" ref="AO85:AR85" si="101">AVERAGE(AO55,AO61,AO67,AO73,AO79)</f>
        <v>-6.9273281076311974</v>
      </c>
      <c r="AP85" s="36">
        <f t="shared" si="101"/>
        <v>-9.4457324855575031</v>
      </c>
      <c r="AQ85" s="36">
        <f t="shared" si="101"/>
        <v>-8.0737601642290677</v>
      </c>
      <c r="AR85" s="36">
        <f t="shared" si="101"/>
        <v>-10.263633975454335</v>
      </c>
      <c r="AS85" s="33" t="s">
        <v>5</v>
      </c>
      <c r="AT85" s="62"/>
      <c r="AU85" s="25" t="s">
        <v>24</v>
      </c>
      <c r="AV85" s="36">
        <f t="shared" ref="AV85:AY85" si="102">AVERAGE(AV55,AV61,AV67,AV73,AV79)</f>
        <v>4.4909063775208133E-2</v>
      </c>
      <c r="AW85" s="36">
        <f t="shared" si="102"/>
        <v>6.4327329833729949E-2</v>
      </c>
      <c r="AX85" s="36">
        <f t="shared" si="102"/>
        <v>-0.28731821054461087</v>
      </c>
      <c r="AY85" s="36">
        <f t="shared" si="102"/>
        <v>-0.3005855687736777</v>
      </c>
      <c r="AZ85" s="4" t="s">
        <v>5</v>
      </c>
    </row>
    <row r="86" spans="1:52" x14ac:dyDescent="0.3">
      <c r="A86" s="63" t="s">
        <v>13</v>
      </c>
      <c r="B86" s="38" t="s">
        <v>19</v>
      </c>
      <c r="C86" s="39">
        <f>STDEV(C50,C56,C62,C68,C74)</f>
        <v>2.2171427268139203E-3</v>
      </c>
      <c r="D86" s="39">
        <f t="shared" ref="D86:E86" si="103">STDEV(D50,D56,D62,D68,D74)</f>
        <v>2.9490496061244893E-4</v>
      </c>
      <c r="E86" s="39">
        <f t="shared" si="103"/>
        <v>2.2235466056120016E-4</v>
      </c>
      <c r="F86" s="39">
        <f>STDEV(F50,F56,F62,F68,F74)</f>
        <v>2.2719709310980692E-3</v>
      </c>
      <c r="G86" s="39">
        <f t="shared" ref="G86:Q86" si="104">STDEV(G50,G56,G62,G68,G74)</f>
        <v>2.8631472519883574E-4</v>
      </c>
      <c r="H86" s="39">
        <f t="shared" si="104"/>
        <v>5.3780312368293109E-4</v>
      </c>
      <c r="I86" s="39">
        <f t="shared" si="104"/>
        <v>1.5649916335285744E-3</v>
      </c>
      <c r="J86" s="39">
        <f t="shared" si="104"/>
        <v>2.7667572382190865E-4</v>
      </c>
      <c r="K86" s="39">
        <f t="shared" si="104"/>
        <v>7.191622010150969E-4</v>
      </c>
      <c r="L86" s="39">
        <f t="shared" si="104"/>
        <v>2.2404166296396944E-3</v>
      </c>
      <c r="M86" s="39">
        <f t="shared" si="104"/>
        <v>3.1993816733129766E-4</v>
      </c>
      <c r="N86" s="39">
        <f t="shared" si="104"/>
        <v>2.9727520384548195E-4</v>
      </c>
      <c r="O86" s="39">
        <f t="shared" si="104"/>
        <v>1.5079924059054734E-3</v>
      </c>
      <c r="P86" s="39">
        <f t="shared" si="104"/>
        <v>5.5854098354175569E-4</v>
      </c>
      <c r="Q86" s="39">
        <f t="shared" si="104"/>
        <v>5.1848005040057801E-4</v>
      </c>
      <c r="R86" s="4"/>
      <c r="S86" s="63" t="s">
        <v>13</v>
      </c>
      <c r="T86" s="38" t="s">
        <v>19</v>
      </c>
      <c r="U86" s="39">
        <f>STDEV(U50,U56,U62,U68,U74)</f>
        <v>2.2171427268139203E-3</v>
      </c>
      <c r="V86" s="39">
        <f t="shared" ref="V86:W86" si="105">STDEV(V50,V56,V62,V68,V74)</f>
        <v>2.9490496061244893E-4</v>
      </c>
      <c r="W86" s="39">
        <f t="shared" si="105"/>
        <v>2.2235466056120016E-4</v>
      </c>
      <c r="X86" s="39">
        <f>STDEV(X50,X56,X62,X68,X74)</f>
        <v>2.4547697871903197E-3</v>
      </c>
      <c r="Y86" s="39">
        <f t="shared" ref="Y86:Z86" si="106">STDEV(Y50,Y56,Y62,Y68,Y74)</f>
        <v>8.202519915697432E-5</v>
      </c>
      <c r="Z86" s="39">
        <f t="shared" si="106"/>
        <v>1.2803003115077885E-4</v>
      </c>
      <c r="AA86" s="39">
        <f>STDEV(AA50,AA56,AA62,AA68,AA74)</f>
        <v>2.5231313596772867E-3</v>
      </c>
      <c r="AB86" s="39">
        <f t="shared" ref="AB86:AC86" si="107">STDEV(AB50,AB56,AB62,AB68,AB74)</f>
        <v>3.07709590086788E-4</v>
      </c>
      <c r="AC86" s="39">
        <f t="shared" si="107"/>
        <v>1.0794442023402844E-4</v>
      </c>
      <c r="AD86" s="39">
        <f>STDEV(AD50,AD56,AD62,AD68,AD74)</f>
        <v>2.3949140255757001E-3</v>
      </c>
      <c r="AE86" s="39">
        <f t="shared" ref="AE86:AF86" si="108">STDEV(AE50,AE56,AE62,AE68,AE74)</f>
        <v>2.5742650976929497E-4</v>
      </c>
      <c r="AF86" s="39">
        <f t="shared" si="108"/>
        <v>2.3849239340216784E-4</v>
      </c>
      <c r="AG86" s="39">
        <f>STDEV(AG50,AG56,AG62,AG68,AG74)</f>
        <v>2.4630118630438588E-3</v>
      </c>
      <c r="AH86" s="39">
        <f t="shared" ref="AH86:AI86" si="109">STDEV(AH50,AH56,AH62,AH68,AH74)</f>
        <v>3.6146375993063905E-4</v>
      </c>
      <c r="AI86" s="39">
        <f t="shared" si="109"/>
        <v>1.7275864354293909E-4</v>
      </c>
      <c r="AJ86" s="4"/>
      <c r="AK86" s="18"/>
      <c r="AL86" s="4"/>
      <c r="AM86" s="63" t="s">
        <v>14</v>
      </c>
      <c r="AN86" s="38" t="s">
        <v>19</v>
      </c>
      <c r="AO86" s="40">
        <f>STDEV(AO50,AO56,AO62,AO68,AO74)</f>
        <v>1.1310101994397244</v>
      </c>
      <c r="AP86" s="40">
        <f t="shared" ref="AP86:AR86" si="110">STDEV(AP50,AP56,AP62,AP68,AP74)</f>
        <v>2.5797665470307614</v>
      </c>
      <c r="AQ86" s="40">
        <f t="shared" si="110"/>
        <v>1.1419869995101979</v>
      </c>
      <c r="AR86" s="40">
        <f t="shared" si="110"/>
        <v>2.6120417954061721</v>
      </c>
      <c r="AS86" s="33" t="s">
        <v>5</v>
      </c>
      <c r="AT86" s="63" t="s">
        <v>14</v>
      </c>
      <c r="AU86" s="38" t="s">
        <v>19</v>
      </c>
      <c r="AV86" s="40">
        <f>STDEV(AV50,AV56,AV62,AV68,AV74)</f>
        <v>0.94768581277083197</v>
      </c>
      <c r="AW86" s="40">
        <f t="shared" ref="AW86:AY86" si="111">STDEV(AW50,AW56,AW62,AW68,AW74)</f>
        <v>1.0547335486465779</v>
      </c>
      <c r="AX86" s="40">
        <f t="shared" si="111"/>
        <v>0.76319359967034595</v>
      </c>
      <c r="AY86" s="40">
        <f t="shared" si="111"/>
        <v>0.86731423031968502</v>
      </c>
      <c r="AZ86" s="4" t="s">
        <v>5</v>
      </c>
    </row>
    <row r="87" spans="1:52" x14ac:dyDescent="0.3">
      <c r="A87" s="63"/>
      <c r="B87" s="38" t="s">
        <v>20</v>
      </c>
      <c r="C87" s="39">
        <f t="shared" ref="C87:Q91" si="112">STDEV(C51,C57,C63,C69,C75)</f>
        <v>5.3570600962814649E-3</v>
      </c>
      <c r="D87" s="39">
        <f t="shared" si="112"/>
        <v>3.2678065357300787E-4</v>
      </c>
      <c r="E87" s="39">
        <f t="shared" si="112"/>
        <v>4.2649393671808402E-4</v>
      </c>
      <c r="F87" s="39">
        <f t="shared" si="112"/>
        <v>6.5858852238335295E-3</v>
      </c>
      <c r="G87" s="39">
        <f t="shared" si="112"/>
        <v>4.5565512277719213E-4</v>
      </c>
      <c r="H87" s="39">
        <f t="shared" si="112"/>
        <v>8.2624221681869053E-4</v>
      </c>
      <c r="I87" s="39">
        <f t="shared" si="112"/>
        <v>6.8633608710592185E-3</v>
      </c>
      <c r="J87" s="39">
        <f t="shared" si="112"/>
        <v>9.2720353492676709E-4</v>
      </c>
      <c r="K87" s="39">
        <f t="shared" si="112"/>
        <v>1.2222671383142422E-3</v>
      </c>
      <c r="L87" s="39">
        <f t="shared" si="112"/>
        <v>6.5491559311622299E-3</v>
      </c>
      <c r="M87" s="39">
        <f t="shared" si="112"/>
        <v>6.186146087625681E-4</v>
      </c>
      <c r="N87" s="39">
        <f t="shared" si="112"/>
        <v>7.4815238977491458E-4</v>
      </c>
      <c r="O87" s="39">
        <f t="shared" si="112"/>
        <v>6.7760956758925557E-3</v>
      </c>
      <c r="P87" s="39">
        <f t="shared" si="112"/>
        <v>7.7415850712191743E-4</v>
      </c>
      <c r="Q87" s="39">
        <f t="shared" si="112"/>
        <v>1.071316332280177E-3</v>
      </c>
      <c r="R87" s="4"/>
      <c r="S87" s="63"/>
      <c r="T87" s="38" t="s">
        <v>20</v>
      </c>
      <c r="U87" s="39">
        <f t="shared" ref="U87:AI87" si="113">STDEV(U51,U57,U63,U69,U75)</f>
        <v>5.3570600962814649E-3</v>
      </c>
      <c r="V87" s="39">
        <f t="shared" si="113"/>
        <v>3.2678065357300787E-4</v>
      </c>
      <c r="W87" s="39">
        <f t="shared" si="113"/>
        <v>4.2649393671808402E-4</v>
      </c>
      <c r="X87" s="39">
        <f t="shared" si="113"/>
        <v>5.5883639511824044E-3</v>
      </c>
      <c r="Y87" s="39">
        <f t="shared" si="113"/>
        <v>6.6130721245465649E-4</v>
      </c>
      <c r="Z87" s="39">
        <f t="shared" si="113"/>
        <v>4.601078352845244E-4</v>
      </c>
      <c r="AA87" s="39">
        <f t="shared" si="113"/>
        <v>5.7229784102112366E-3</v>
      </c>
      <c r="AB87" s="39">
        <f t="shared" si="113"/>
        <v>5.6989641356283065E-4</v>
      </c>
      <c r="AC87" s="39">
        <f t="shared" si="113"/>
        <v>5.3017354803965066E-4</v>
      </c>
      <c r="AD87" s="39">
        <f t="shared" si="113"/>
        <v>5.5743010531878936E-3</v>
      </c>
      <c r="AE87" s="39">
        <f t="shared" si="113"/>
        <v>4.0010500416843886E-4</v>
      </c>
      <c r="AF87" s="39">
        <f t="shared" si="113"/>
        <v>3.9117821334531239E-4</v>
      </c>
      <c r="AG87" s="39">
        <f t="shared" si="113"/>
        <v>5.661903957864701E-3</v>
      </c>
      <c r="AH87" s="39">
        <f t="shared" si="113"/>
        <v>4.3337215901576118E-4</v>
      </c>
      <c r="AI87" s="39">
        <f t="shared" si="113"/>
        <v>4.7671278634013489E-4</v>
      </c>
      <c r="AJ87" s="4"/>
      <c r="AK87" s="18"/>
      <c r="AL87" s="4"/>
      <c r="AM87" s="63"/>
      <c r="AN87" s="38" t="s">
        <v>20</v>
      </c>
      <c r="AO87" s="40">
        <f t="shared" ref="AO87:AR87" si="114">STDEV(AO51,AO57,AO63,AO69,AO75)</f>
        <v>2.8085887579124855</v>
      </c>
      <c r="AP87" s="40">
        <f t="shared" si="114"/>
        <v>4.383581370092597</v>
      </c>
      <c r="AQ87" s="40">
        <f t="shared" si="114"/>
        <v>2.8286985367177668</v>
      </c>
      <c r="AR87" s="40">
        <f t="shared" si="114"/>
        <v>4.1644766169671383</v>
      </c>
      <c r="AS87" s="33" t="s">
        <v>5</v>
      </c>
      <c r="AT87" s="63"/>
      <c r="AU87" s="38" t="s">
        <v>20</v>
      </c>
      <c r="AV87" s="40">
        <f t="shared" ref="AV87:AY87" si="115">STDEV(AV51,AV57,AV63,AV69,AV75)</f>
        <v>0.62463188094353228</v>
      </c>
      <c r="AW87" s="40">
        <f t="shared" si="115"/>
        <v>0.91084268407412761</v>
      </c>
      <c r="AX87" s="40">
        <f t="shared" si="115"/>
        <v>0.73020435043693777</v>
      </c>
      <c r="AY87" s="40">
        <f t="shared" si="115"/>
        <v>0.92993080251152416</v>
      </c>
      <c r="AZ87" s="4" t="s">
        <v>5</v>
      </c>
    </row>
    <row r="88" spans="1:52" x14ac:dyDescent="0.3">
      <c r="A88" s="63"/>
      <c r="B88" s="38" t="s">
        <v>21</v>
      </c>
      <c r="C88" s="39">
        <f t="shared" si="112"/>
        <v>3.019544660715611E-3</v>
      </c>
      <c r="D88" s="39">
        <f t="shared" si="112"/>
        <v>3.0242766924142592E-4</v>
      </c>
      <c r="E88" s="39">
        <f t="shared" si="112"/>
        <v>4.4249677457695245E-4</v>
      </c>
      <c r="F88" s="39">
        <f t="shared" si="112"/>
        <v>3.3481507334940383E-3</v>
      </c>
      <c r="G88" s="39">
        <f t="shared" si="112"/>
        <v>5.9922481086228713E-4</v>
      </c>
      <c r="H88" s="39">
        <f t="shared" si="112"/>
        <v>6.0521827973895913E-4</v>
      </c>
      <c r="I88" s="39">
        <f t="shared" si="112"/>
        <v>3.2775857084590028E-3</v>
      </c>
      <c r="J88" s="39">
        <f t="shared" si="112"/>
        <v>5.1409095324554059E-4</v>
      </c>
      <c r="K88" s="39">
        <f t="shared" si="112"/>
        <v>4.7679919265297774E-4</v>
      </c>
      <c r="L88" s="39">
        <f t="shared" si="112"/>
        <v>2.9639695393196964E-3</v>
      </c>
      <c r="M88" s="39">
        <f t="shared" si="112"/>
        <v>4.9170685967555108E-4</v>
      </c>
      <c r="N88" s="39">
        <f t="shared" si="112"/>
        <v>8.3578996862384886E-4</v>
      </c>
      <c r="O88" s="39">
        <f t="shared" si="112"/>
        <v>3.1850998639200664E-3</v>
      </c>
      <c r="P88" s="39">
        <f t="shared" si="112"/>
        <v>9.0501238901724514E-4</v>
      </c>
      <c r="Q88" s="39">
        <f t="shared" si="112"/>
        <v>5.4759433087342435E-4</v>
      </c>
      <c r="R88" s="4"/>
      <c r="S88" s="63"/>
      <c r="T88" s="38" t="s">
        <v>21</v>
      </c>
      <c r="U88" s="39">
        <f t="shared" ref="U88:AI88" si="116">STDEV(U52,U58,U64,U70,U76)</f>
        <v>3.019544660715611E-3</v>
      </c>
      <c r="V88" s="39">
        <f t="shared" si="116"/>
        <v>3.0242766924142592E-4</v>
      </c>
      <c r="W88" s="39">
        <f t="shared" si="116"/>
        <v>4.4249677457695245E-4</v>
      </c>
      <c r="X88" s="39">
        <f t="shared" si="116"/>
        <v>3.3757215297683936E-3</v>
      </c>
      <c r="Y88" s="39">
        <f t="shared" si="116"/>
        <v>2.6733375803322757E-4</v>
      </c>
      <c r="Z88" s="39">
        <f t="shared" si="116"/>
        <v>4.4029564127744228E-4</v>
      </c>
      <c r="AA88" s="39">
        <f t="shared" si="116"/>
        <v>3.2473401996461486E-3</v>
      </c>
      <c r="AB88" s="39">
        <f t="shared" si="116"/>
        <v>3.8333481155777778E-4</v>
      </c>
      <c r="AC88" s="39">
        <f t="shared" si="116"/>
        <v>1.2888947124675292E-4</v>
      </c>
      <c r="AD88" s="39">
        <f t="shared" si="116"/>
        <v>3.1946265120130152E-3</v>
      </c>
      <c r="AE88" s="39">
        <f t="shared" si="116"/>
        <v>5.045152528790161E-4</v>
      </c>
      <c r="AF88" s="39">
        <f t="shared" si="116"/>
        <v>3.146766030604925E-4</v>
      </c>
      <c r="AG88" s="39">
        <f t="shared" si="116"/>
        <v>3.1203092884199003E-3</v>
      </c>
      <c r="AH88" s="39">
        <f t="shared" si="116"/>
        <v>2.845398626056224E-4</v>
      </c>
      <c r="AI88" s="39">
        <f t="shared" si="116"/>
        <v>4.06212146788048E-4</v>
      </c>
      <c r="AJ88" s="4"/>
      <c r="AK88" s="18"/>
      <c r="AL88" s="4"/>
      <c r="AM88" s="63"/>
      <c r="AN88" s="38" t="s">
        <v>21</v>
      </c>
      <c r="AO88" s="40">
        <f t="shared" ref="AO88:AR88" si="117">STDEV(AO52,AO58,AO64,AO70,AO76)</f>
        <v>2.2144140658266136</v>
      </c>
      <c r="AP88" s="40">
        <f t="shared" si="117"/>
        <v>3.2683234344477694</v>
      </c>
      <c r="AQ88" s="40">
        <f t="shared" si="117"/>
        <v>1.7779697908961634</v>
      </c>
      <c r="AR88" s="40">
        <f t="shared" si="117"/>
        <v>3.019143020735958</v>
      </c>
      <c r="AS88" s="33" t="s">
        <v>5</v>
      </c>
      <c r="AT88" s="63"/>
      <c r="AU88" s="38" t="s">
        <v>21</v>
      </c>
      <c r="AV88" s="40">
        <f t="shared" ref="AV88:AY88" si="118">STDEV(AV52,AV58,AV64,AV70,AV76)</f>
        <v>0.78376373515359476</v>
      </c>
      <c r="AW88" s="40">
        <f t="shared" si="118"/>
        <v>0.65292968370950411</v>
      </c>
      <c r="AX88" s="40">
        <f t="shared" si="118"/>
        <v>0.5672575034143067</v>
      </c>
      <c r="AY88" s="40">
        <f t="shared" si="118"/>
        <v>0.69795927140010827</v>
      </c>
      <c r="AZ88" s="4" t="s">
        <v>5</v>
      </c>
    </row>
    <row r="89" spans="1:52" x14ac:dyDescent="0.3">
      <c r="A89" s="63"/>
      <c r="B89" s="38" t="s">
        <v>22</v>
      </c>
      <c r="C89" s="39">
        <f t="shared" si="112"/>
        <v>4.7587661184489097E-3</v>
      </c>
      <c r="D89" s="39">
        <f t="shared" si="112"/>
        <v>3.8870695595873551E-4</v>
      </c>
      <c r="E89" s="39">
        <f t="shared" si="112"/>
        <v>2.8856509611021079E-4</v>
      </c>
      <c r="F89" s="39">
        <f t="shared" si="112"/>
        <v>5.0434820822076037E-3</v>
      </c>
      <c r="G89" s="39">
        <f t="shared" si="112"/>
        <v>6.6289588200917928E-4</v>
      </c>
      <c r="H89" s="39">
        <f t="shared" si="112"/>
        <v>4.0985635096151983E-4</v>
      </c>
      <c r="I89" s="39">
        <f t="shared" si="112"/>
        <v>5.207372385557677E-3</v>
      </c>
      <c r="J89" s="39">
        <f t="shared" si="112"/>
        <v>8.75165901781821E-4</v>
      </c>
      <c r="K89" s="39">
        <f t="shared" si="112"/>
        <v>7.5720281150910699E-4</v>
      </c>
      <c r="L89" s="39">
        <f t="shared" si="112"/>
        <v>5.1478023755818451E-3</v>
      </c>
      <c r="M89" s="39">
        <f t="shared" si="112"/>
        <v>4.8700433348850496E-4</v>
      </c>
      <c r="N89" s="39">
        <f t="shared" si="112"/>
        <v>5.3399665631986425E-4</v>
      </c>
      <c r="O89" s="39">
        <f t="shared" si="112"/>
        <v>5.1972211367780439E-3</v>
      </c>
      <c r="P89" s="39">
        <f t="shared" si="112"/>
        <v>4.6848651464422036E-4</v>
      </c>
      <c r="Q89" s="39">
        <f t="shared" si="112"/>
        <v>1.0236514097790082E-3</v>
      </c>
      <c r="R89" s="4"/>
      <c r="S89" s="63"/>
      <c r="T89" s="38" t="s">
        <v>22</v>
      </c>
      <c r="U89" s="39">
        <f t="shared" ref="U89:AI89" si="119">STDEV(U53,U59,U65,U71,U77)</f>
        <v>4.7587661184489097E-3</v>
      </c>
      <c r="V89" s="39">
        <f t="shared" si="119"/>
        <v>3.8870695595873551E-4</v>
      </c>
      <c r="W89" s="39">
        <f t="shared" si="119"/>
        <v>2.8856509611021079E-4</v>
      </c>
      <c r="X89" s="39">
        <f t="shared" si="119"/>
        <v>4.698382304249793E-3</v>
      </c>
      <c r="Y89" s="39">
        <f t="shared" si="119"/>
        <v>3.456119022796875E-4</v>
      </c>
      <c r="Z89" s="39">
        <f t="shared" si="119"/>
        <v>3.6273587448172107E-4</v>
      </c>
      <c r="AA89" s="39">
        <f t="shared" si="119"/>
        <v>4.6656943148461862E-3</v>
      </c>
      <c r="AB89" s="39">
        <f t="shared" si="119"/>
        <v>3.48965671046796E-4</v>
      </c>
      <c r="AC89" s="39">
        <f t="shared" si="119"/>
        <v>6.7616322937821306E-4</v>
      </c>
      <c r="AD89" s="39">
        <f t="shared" si="119"/>
        <v>4.7057920614781267E-3</v>
      </c>
      <c r="AE89" s="39">
        <f t="shared" si="119"/>
        <v>3.8940053600658529E-4</v>
      </c>
      <c r="AF89" s="39">
        <f t="shared" si="119"/>
        <v>1.7702910271469454E-4</v>
      </c>
      <c r="AG89" s="39">
        <f t="shared" si="119"/>
        <v>4.6672230516581039E-3</v>
      </c>
      <c r="AH89" s="39">
        <f t="shared" si="119"/>
        <v>3.5951829346867788E-4</v>
      </c>
      <c r="AI89" s="39">
        <f t="shared" si="119"/>
        <v>3.7979534771518753E-4</v>
      </c>
      <c r="AJ89" s="4"/>
      <c r="AK89" s="18"/>
      <c r="AL89" s="4"/>
      <c r="AM89" s="63"/>
      <c r="AN89" s="38" t="s">
        <v>22</v>
      </c>
      <c r="AO89" s="40">
        <f t="shared" ref="AO89:AR89" si="120">STDEV(AO53,AO59,AO65,AO71,AO77)</f>
        <v>1.114932481294419</v>
      </c>
      <c r="AP89" s="40">
        <f t="shared" si="120"/>
        <v>2.6132363793924238</v>
      </c>
      <c r="AQ89" s="40">
        <f t="shared" si="120"/>
        <v>1.2439157240431489</v>
      </c>
      <c r="AR89" s="40">
        <f t="shared" si="120"/>
        <v>2.3044111099094007</v>
      </c>
      <c r="AS89" s="33" t="s">
        <v>5</v>
      </c>
      <c r="AT89" s="63"/>
      <c r="AU89" s="38" t="s">
        <v>22</v>
      </c>
      <c r="AV89" s="40">
        <f t="shared" ref="AV89:AY89" si="121">STDEV(AV53,AV59,AV65,AV71,AV77)</f>
        <v>0.81794944364368816</v>
      </c>
      <c r="AW89" s="40">
        <f t="shared" si="121"/>
        <v>0.68269920745566282</v>
      </c>
      <c r="AX89" s="40">
        <f t="shared" si="121"/>
        <v>0.85049025316492921</v>
      </c>
      <c r="AY89" s="40">
        <f t="shared" si="121"/>
        <v>0.72982797708546654</v>
      </c>
      <c r="AZ89" s="4" t="s">
        <v>5</v>
      </c>
    </row>
    <row r="90" spans="1:52" x14ac:dyDescent="0.3">
      <c r="A90" s="63"/>
      <c r="B90" s="38" t="s">
        <v>23</v>
      </c>
      <c r="C90" s="39">
        <f t="shared" si="112"/>
        <v>3.0827956110458066E-3</v>
      </c>
      <c r="D90" s="39">
        <f t="shared" si="112"/>
        <v>4.8885860111718782E-4</v>
      </c>
      <c r="E90" s="39">
        <f t="shared" si="112"/>
        <v>4.4849656107206646E-4</v>
      </c>
      <c r="F90" s="39">
        <f t="shared" si="112"/>
        <v>3.0968217491118338E-3</v>
      </c>
      <c r="G90" s="39">
        <f t="shared" si="112"/>
        <v>4.4410340292966186E-4</v>
      </c>
      <c r="H90" s="39">
        <f t="shared" si="112"/>
        <v>6.9635198357561364E-4</v>
      </c>
      <c r="I90" s="39">
        <f t="shared" si="112"/>
        <v>4.6528491961922869E-3</v>
      </c>
      <c r="J90" s="39">
        <f t="shared" si="112"/>
        <v>7.3462512818221759E-4</v>
      </c>
      <c r="K90" s="39">
        <f t="shared" si="112"/>
        <v>7.892678030502209E-4</v>
      </c>
      <c r="L90" s="39">
        <f t="shared" si="112"/>
        <v>2.9747533041291452E-3</v>
      </c>
      <c r="M90" s="39">
        <f t="shared" si="112"/>
        <v>7.6337660052572406E-4</v>
      </c>
      <c r="N90" s="39">
        <f t="shared" si="112"/>
        <v>9.8571721105786226E-4</v>
      </c>
      <c r="O90" s="39">
        <f t="shared" si="112"/>
        <v>4.5150955015267231E-3</v>
      </c>
      <c r="P90" s="39">
        <f t="shared" si="112"/>
        <v>1.3183215158406271E-3</v>
      </c>
      <c r="Q90" s="39">
        <f t="shared" si="112"/>
        <v>5.5903481500391779E-4</v>
      </c>
      <c r="R90" s="4"/>
      <c r="S90" s="63"/>
      <c r="T90" s="38" t="s">
        <v>23</v>
      </c>
      <c r="U90" s="39">
        <f t="shared" ref="U90:AI90" si="122">STDEV(U54,U60,U66,U72,U78)</f>
        <v>3.0827956110458066E-3</v>
      </c>
      <c r="V90" s="39">
        <f t="shared" si="122"/>
        <v>4.8885860111718782E-4</v>
      </c>
      <c r="W90" s="39">
        <f t="shared" si="122"/>
        <v>4.4849656107206646E-4</v>
      </c>
      <c r="X90" s="39">
        <f t="shared" si="122"/>
        <v>3.2680902865882674E-3</v>
      </c>
      <c r="Y90" s="39">
        <f t="shared" si="122"/>
        <v>5.2845262259738966E-4</v>
      </c>
      <c r="Z90" s="39">
        <f t="shared" si="122"/>
        <v>1.6944060644176608E-4</v>
      </c>
      <c r="AA90" s="39">
        <f t="shared" si="122"/>
        <v>3.3770436217054455E-3</v>
      </c>
      <c r="AB90" s="39">
        <f t="shared" si="122"/>
        <v>2.278582317068549E-4</v>
      </c>
      <c r="AC90" s="39">
        <f t="shared" si="122"/>
        <v>3.370866809750667E-4</v>
      </c>
      <c r="AD90" s="39">
        <f t="shared" si="122"/>
        <v>3.2142257258915502E-3</v>
      </c>
      <c r="AE90" s="39">
        <f t="shared" si="122"/>
        <v>8.6855396561744168E-4</v>
      </c>
      <c r="AF90" s="39">
        <f t="shared" si="122"/>
        <v>5.3936839436045719E-4</v>
      </c>
      <c r="AG90" s="39">
        <f t="shared" si="122"/>
        <v>3.3870636667270733E-3</v>
      </c>
      <c r="AH90" s="39">
        <f t="shared" si="122"/>
        <v>3.5430418188478274E-4</v>
      </c>
      <c r="AI90" s="39">
        <f t="shared" si="122"/>
        <v>3.199567490890604E-4</v>
      </c>
      <c r="AJ90" s="4"/>
      <c r="AK90" s="18"/>
      <c r="AL90" s="4"/>
      <c r="AM90" s="63"/>
      <c r="AN90" s="38" t="s">
        <v>23</v>
      </c>
      <c r="AO90" s="40">
        <f t="shared" ref="AO90:AR90" si="123">STDEV(AO54,AO60,AO66,AO72,AO78)</f>
        <v>1.3517978072511854</v>
      </c>
      <c r="AP90" s="40">
        <f t="shared" si="123"/>
        <v>3.2223486011973512</v>
      </c>
      <c r="AQ90" s="40">
        <f t="shared" si="123"/>
        <v>1.0970396287544639</v>
      </c>
      <c r="AR90" s="40">
        <f t="shared" si="123"/>
        <v>3.1554272238519383</v>
      </c>
      <c r="AS90" s="33" t="s">
        <v>5</v>
      </c>
      <c r="AT90" s="63"/>
      <c r="AU90" s="38" t="s">
        <v>23</v>
      </c>
      <c r="AV90" s="40">
        <f t="shared" ref="AV90:AY90" si="124">STDEV(AV54,AV60,AV66,AV72,AV78)</f>
        <v>0.82628376087801947</v>
      </c>
      <c r="AW90" s="40">
        <f t="shared" si="124"/>
        <v>0.66445104913622488</v>
      </c>
      <c r="AX90" s="40">
        <f t="shared" si="124"/>
        <v>0.71742857048281439</v>
      </c>
      <c r="AY90" s="40">
        <f t="shared" si="124"/>
        <v>0.64665501756741683</v>
      </c>
      <c r="AZ90" s="4" t="s">
        <v>5</v>
      </c>
    </row>
    <row r="91" spans="1:52" x14ac:dyDescent="0.3">
      <c r="A91" s="63"/>
      <c r="B91" s="38" t="s">
        <v>24</v>
      </c>
      <c r="C91" s="39">
        <f t="shared" si="112"/>
        <v>6.9404467591737545E-3</v>
      </c>
      <c r="D91" s="39">
        <f t="shared" si="112"/>
        <v>4.9160482627231725E-4</v>
      </c>
      <c r="E91" s="39">
        <f t="shared" si="112"/>
        <v>7.8920766530236539E-4</v>
      </c>
      <c r="F91" s="39">
        <f t="shared" si="112"/>
        <v>5.9996972377759439E-3</v>
      </c>
      <c r="G91" s="39">
        <f t="shared" si="112"/>
        <v>6.9876831011248647E-4</v>
      </c>
      <c r="H91" s="39">
        <f t="shared" si="112"/>
        <v>1.001621289133869E-3</v>
      </c>
      <c r="I91" s="39">
        <f t="shared" si="112"/>
        <v>6.0722325372668936E-3</v>
      </c>
      <c r="J91" s="39">
        <f t="shared" si="112"/>
        <v>6.9191458241288936E-4</v>
      </c>
      <c r="K91" s="39">
        <f t="shared" si="112"/>
        <v>7.4281090596322718E-4</v>
      </c>
      <c r="L91" s="39">
        <f t="shared" si="112"/>
        <v>5.8498545789184269E-3</v>
      </c>
      <c r="M91" s="39">
        <f t="shared" si="112"/>
        <v>4.391431231631609E-4</v>
      </c>
      <c r="N91" s="39">
        <f t="shared" si="112"/>
        <v>1.0603947306518048E-3</v>
      </c>
      <c r="O91" s="39">
        <f t="shared" si="112"/>
        <v>6.0272330871899401E-3</v>
      </c>
      <c r="P91" s="39">
        <f t="shared" si="112"/>
        <v>1.2796813666308107E-3</v>
      </c>
      <c r="Q91" s="39">
        <f t="shared" si="112"/>
        <v>1.0487403051038971E-3</v>
      </c>
      <c r="R91" s="4"/>
      <c r="S91" s="63"/>
      <c r="T91" s="38" t="s">
        <v>24</v>
      </c>
      <c r="U91" s="39">
        <f t="shared" ref="U91:AI91" si="125">STDEV(U55,U61,U67,U73,U79)</f>
        <v>6.9404467591737545E-3</v>
      </c>
      <c r="V91" s="39">
        <f t="shared" si="125"/>
        <v>4.9160482627231725E-4</v>
      </c>
      <c r="W91" s="39">
        <f t="shared" si="125"/>
        <v>7.8920766530236539E-4</v>
      </c>
      <c r="X91" s="39">
        <f t="shared" si="125"/>
        <v>6.8169097199148642E-3</v>
      </c>
      <c r="Y91" s="39">
        <f t="shared" si="125"/>
        <v>4.6472846225266895E-4</v>
      </c>
      <c r="Z91" s="39">
        <f t="shared" si="125"/>
        <v>5.7239996544113916E-4</v>
      </c>
      <c r="AA91" s="39">
        <f t="shared" si="125"/>
        <v>6.7203180867414928E-3</v>
      </c>
      <c r="AB91" s="39">
        <f t="shared" si="125"/>
        <v>5.2569695120467251E-4</v>
      </c>
      <c r="AC91" s="39">
        <f t="shared" si="125"/>
        <v>4.3300602330483532E-4</v>
      </c>
      <c r="AD91" s="39">
        <f t="shared" si="125"/>
        <v>6.8397054136036823E-3</v>
      </c>
      <c r="AE91" s="39">
        <f t="shared" si="125"/>
        <v>4.2835559958492652E-4</v>
      </c>
      <c r="AF91" s="39">
        <f t="shared" si="125"/>
        <v>4.259179498938721E-4</v>
      </c>
      <c r="AG91" s="39">
        <f t="shared" si="125"/>
        <v>6.7231636081281536E-3</v>
      </c>
      <c r="AH91" s="39">
        <f t="shared" si="125"/>
        <v>7.7787899080735236E-4</v>
      </c>
      <c r="AI91" s="39">
        <f t="shared" si="125"/>
        <v>8.8300877259810898E-4</v>
      </c>
      <c r="AJ91" s="4"/>
      <c r="AK91" s="18"/>
      <c r="AL91" s="4"/>
      <c r="AM91" s="63"/>
      <c r="AN91" s="38" t="s">
        <v>24</v>
      </c>
      <c r="AO91" s="40">
        <f t="shared" ref="AO91:AR91" si="126">STDEV(AO55,AO61,AO67,AO73,AO79)</f>
        <v>0.81215539012745963</v>
      </c>
      <c r="AP91" s="40">
        <f t="shared" si="126"/>
        <v>5.0001461308839641</v>
      </c>
      <c r="AQ91" s="40">
        <f t="shared" si="126"/>
        <v>1.1318619775477818</v>
      </c>
      <c r="AR91" s="40">
        <f t="shared" si="126"/>
        <v>4.8309139805325971</v>
      </c>
      <c r="AS91" s="33" t="s">
        <v>5</v>
      </c>
      <c r="AT91" s="63"/>
      <c r="AU91" s="38" t="s">
        <v>24</v>
      </c>
      <c r="AV91" s="40">
        <f t="shared" ref="AV91:AY91" si="127">STDEV(AV55,AV61,AV67,AV73,AV79)</f>
        <v>0.52849138655009786</v>
      </c>
      <c r="AW91" s="40">
        <f t="shared" si="127"/>
        <v>0.87135414190202998</v>
      </c>
      <c r="AX91" s="40">
        <f t="shared" si="127"/>
        <v>0.51371785187406183</v>
      </c>
      <c r="AY91" s="40">
        <f t="shared" si="127"/>
        <v>0.99697109186020716</v>
      </c>
      <c r="AZ91" s="4" t="s">
        <v>5</v>
      </c>
    </row>
    <row r="92" spans="1:52" x14ac:dyDescent="0.3">
      <c r="A92" s="7"/>
      <c r="B92" s="4"/>
      <c r="C92" s="27"/>
      <c r="D92" s="27"/>
      <c r="E92" s="27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4"/>
      <c r="S92" s="7"/>
      <c r="T92" s="4"/>
      <c r="U92" s="27"/>
      <c r="V92" s="27"/>
      <c r="W92" s="27"/>
      <c r="X92" s="27"/>
      <c r="Y92" s="27"/>
      <c r="Z92" s="27"/>
      <c r="AA92" s="27"/>
      <c r="AB92" s="27"/>
      <c r="AC92" s="27"/>
      <c r="AD92" s="27"/>
      <c r="AE92" s="27"/>
      <c r="AF92" s="27"/>
      <c r="AG92" s="27"/>
      <c r="AH92" s="27"/>
      <c r="AI92" s="27"/>
      <c r="AJ92" s="4"/>
      <c r="AK92" s="18"/>
      <c r="AL92" s="4"/>
      <c r="AM92" s="7"/>
      <c r="AN92" s="33"/>
      <c r="AO92" s="33"/>
      <c r="AP92" s="33"/>
      <c r="AQ92" s="33"/>
      <c r="AR92" s="33"/>
      <c r="AS92" s="33" t="s">
        <v>5</v>
      </c>
      <c r="AT92" s="7"/>
      <c r="AU92" s="4"/>
      <c r="AV92" s="4"/>
      <c r="AW92" s="4"/>
      <c r="AX92" s="4"/>
      <c r="AY92" s="4"/>
      <c r="AZ92" s="4" t="s">
        <v>5</v>
      </c>
    </row>
    <row r="93" spans="1:52" x14ac:dyDescent="0.3">
      <c r="A93" t="s">
        <v>7</v>
      </c>
      <c r="B93" s="12"/>
      <c r="C93" s="28"/>
      <c r="D93" s="28"/>
      <c r="E93" s="28"/>
      <c r="F93" s="60" t="s">
        <v>1</v>
      </c>
      <c r="G93" s="60"/>
      <c r="H93" s="60"/>
      <c r="I93" s="60"/>
      <c r="J93" s="60"/>
      <c r="K93" s="60"/>
      <c r="L93" s="60"/>
      <c r="M93" s="60"/>
      <c r="N93" s="60"/>
      <c r="O93" s="60"/>
      <c r="P93" s="60"/>
      <c r="Q93" s="60"/>
      <c r="R93" s="4"/>
      <c r="S93" t="s">
        <v>7</v>
      </c>
      <c r="T93" s="12"/>
      <c r="U93" s="28"/>
      <c r="V93" s="28"/>
      <c r="W93" s="28"/>
      <c r="X93" s="60" t="s">
        <v>2</v>
      </c>
      <c r="Y93" s="60"/>
      <c r="Z93" s="60"/>
      <c r="AA93" s="60"/>
      <c r="AB93" s="60"/>
      <c r="AC93" s="60"/>
      <c r="AD93" s="60"/>
      <c r="AE93" s="60"/>
      <c r="AF93" s="60"/>
      <c r="AG93" s="60"/>
      <c r="AH93" s="60"/>
      <c r="AI93" s="60"/>
      <c r="AJ93" s="4"/>
      <c r="AK93" s="18"/>
      <c r="AL93" s="4"/>
      <c r="AM93" t="s">
        <v>7</v>
      </c>
      <c r="AS93" s="33" t="s">
        <v>5</v>
      </c>
      <c r="AT93" t="s">
        <v>7</v>
      </c>
      <c r="AZ93" s="4" t="s">
        <v>5</v>
      </c>
    </row>
    <row r="94" spans="1:52" x14ac:dyDescent="0.3">
      <c r="B94" s="32"/>
      <c r="C94" s="60" t="b">
        <v>1</v>
      </c>
      <c r="D94" s="60"/>
      <c r="E94" s="60"/>
      <c r="F94" s="60" t="s">
        <v>26</v>
      </c>
      <c r="G94" s="60"/>
      <c r="H94" s="60"/>
      <c r="I94" s="60" t="s">
        <v>27</v>
      </c>
      <c r="J94" s="60"/>
      <c r="K94" s="60"/>
      <c r="L94" s="60" t="s">
        <v>28</v>
      </c>
      <c r="M94" s="60"/>
      <c r="N94" s="60"/>
      <c r="O94" s="60" t="s">
        <v>29</v>
      </c>
      <c r="P94" s="60"/>
      <c r="Q94" s="60"/>
      <c r="R94" s="4"/>
      <c r="T94" s="32"/>
      <c r="U94" s="60" t="b">
        <v>1</v>
      </c>
      <c r="V94" s="60"/>
      <c r="W94" s="60"/>
      <c r="X94" s="60" t="s">
        <v>26</v>
      </c>
      <c r="Y94" s="60"/>
      <c r="Z94" s="60"/>
      <c r="AA94" s="60" t="s">
        <v>27</v>
      </c>
      <c r="AB94" s="60"/>
      <c r="AC94" s="60"/>
      <c r="AD94" s="60" t="s">
        <v>28</v>
      </c>
      <c r="AE94" s="60"/>
      <c r="AF94" s="60"/>
      <c r="AG94" s="60" t="s">
        <v>29</v>
      </c>
      <c r="AH94" s="60"/>
      <c r="AI94" s="60"/>
      <c r="AJ94" s="4"/>
      <c r="AK94" s="18"/>
      <c r="AL94" s="4"/>
      <c r="AN94" s="32"/>
      <c r="AO94" s="32" t="s">
        <v>26</v>
      </c>
      <c r="AP94" s="32" t="s">
        <v>27</v>
      </c>
      <c r="AQ94" s="32" t="s">
        <v>28</v>
      </c>
      <c r="AR94" s="59" t="s">
        <v>29</v>
      </c>
      <c r="AS94" s="33" t="s">
        <v>5</v>
      </c>
      <c r="AT94"/>
      <c r="AV94" s="32" t="s">
        <v>26</v>
      </c>
      <c r="AW94" s="32" t="s">
        <v>27</v>
      </c>
      <c r="AX94" s="32" t="s">
        <v>28</v>
      </c>
      <c r="AY94" s="32" t="s">
        <v>29</v>
      </c>
      <c r="AZ94" s="4" t="s">
        <v>5</v>
      </c>
    </row>
    <row r="95" spans="1:52" x14ac:dyDescent="0.3">
      <c r="A95" t="s">
        <v>3</v>
      </c>
      <c r="B95" t="s">
        <v>15</v>
      </c>
      <c r="C95" t="s">
        <v>16</v>
      </c>
      <c r="D95" t="s">
        <v>17</v>
      </c>
      <c r="E95" t="s">
        <v>18</v>
      </c>
      <c r="F95" t="s">
        <v>16</v>
      </c>
      <c r="G95" t="s">
        <v>17</v>
      </c>
      <c r="H95" t="s">
        <v>18</v>
      </c>
      <c r="I95" t="s">
        <v>16</v>
      </c>
      <c r="J95" t="s">
        <v>17</v>
      </c>
      <c r="K95" t="s">
        <v>18</v>
      </c>
      <c r="L95" t="s">
        <v>16</v>
      </c>
      <c r="M95" t="s">
        <v>17</v>
      </c>
      <c r="N95" t="s">
        <v>18</v>
      </c>
      <c r="O95" t="s">
        <v>16</v>
      </c>
      <c r="P95" t="s">
        <v>17</v>
      </c>
      <c r="Q95" t="s">
        <v>18</v>
      </c>
      <c r="R95" s="4"/>
      <c r="S95" t="s">
        <v>3</v>
      </c>
      <c r="T95" t="s">
        <v>15</v>
      </c>
      <c r="U95" t="s">
        <v>16</v>
      </c>
      <c r="V95" t="s">
        <v>17</v>
      </c>
      <c r="W95" t="s">
        <v>18</v>
      </c>
      <c r="X95" t="s">
        <v>16</v>
      </c>
      <c r="Y95" t="s">
        <v>17</v>
      </c>
      <c r="Z95" t="s">
        <v>18</v>
      </c>
      <c r="AA95" t="s">
        <v>16</v>
      </c>
      <c r="AB95" t="s">
        <v>17</v>
      </c>
      <c r="AC95" t="s">
        <v>18</v>
      </c>
      <c r="AD95" t="s">
        <v>16</v>
      </c>
      <c r="AE95" t="s">
        <v>17</v>
      </c>
      <c r="AF95" t="s">
        <v>18</v>
      </c>
      <c r="AG95" t="s">
        <v>16</v>
      </c>
      <c r="AH95" t="s">
        <v>17</v>
      </c>
      <c r="AI95" t="s">
        <v>18</v>
      </c>
      <c r="AJ95" s="4"/>
      <c r="AK95" s="18"/>
      <c r="AL95" s="4"/>
      <c r="AM95" t="s">
        <v>3</v>
      </c>
      <c r="AN95" t="s">
        <v>15</v>
      </c>
      <c r="AO95" t="s">
        <v>16</v>
      </c>
      <c r="AP95" t="s">
        <v>16</v>
      </c>
      <c r="AQ95" t="s">
        <v>16</v>
      </c>
      <c r="AR95" t="s">
        <v>16</v>
      </c>
      <c r="AS95" s="33" t="s">
        <v>5</v>
      </c>
      <c r="AT95" t="s">
        <v>3</v>
      </c>
      <c r="AU95" t="s">
        <v>15</v>
      </c>
      <c r="AV95" t="s">
        <v>16</v>
      </c>
      <c r="AW95" t="s">
        <v>16</v>
      </c>
      <c r="AX95" t="s">
        <v>16</v>
      </c>
      <c r="AY95" t="s">
        <v>16</v>
      </c>
      <c r="AZ95" s="4" t="s">
        <v>5</v>
      </c>
    </row>
    <row r="96" spans="1:52" x14ac:dyDescent="0.3">
      <c r="A96" s="61">
        <v>1</v>
      </c>
      <c r="B96" t="s">
        <v>19</v>
      </c>
      <c r="C96" s="24">
        <v>7.1742453107060705E-2</v>
      </c>
      <c r="D96" s="24">
        <v>3.14230190318929E-3</v>
      </c>
      <c r="E96" s="24">
        <v>2.5796587901228299E-3</v>
      </c>
      <c r="F96" s="24">
        <v>6.6088934242419795E-2</v>
      </c>
      <c r="G96" s="24">
        <v>3.3627571865280001E-3</v>
      </c>
      <c r="H96" s="24">
        <v>3.5724594555827799E-3</v>
      </c>
      <c r="I96" s="24">
        <v>6.7687795203650494E-2</v>
      </c>
      <c r="J96" s="24">
        <v>5.5807766341919801E-3</v>
      </c>
      <c r="K96" s="24">
        <v>5.7118836894301398E-3</v>
      </c>
      <c r="L96" s="24">
        <v>6.5162592503050398E-2</v>
      </c>
      <c r="M96" s="24">
        <v>3.28617279045639E-3</v>
      </c>
      <c r="N96" s="24">
        <v>3.8635207507767299E-3</v>
      </c>
      <c r="O96" s="24">
        <v>6.7192916755746596E-2</v>
      </c>
      <c r="P96" s="24">
        <v>7.5148992982555498E-3</v>
      </c>
      <c r="Q96" s="24">
        <v>4.6584492375304201E-3</v>
      </c>
      <c r="R96" s="4"/>
      <c r="S96" s="61">
        <v>1</v>
      </c>
      <c r="T96" t="s">
        <v>19</v>
      </c>
      <c r="U96" s="24">
        <v>7.1742453107060705E-2</v>
      </c>
      <c r="V96" s="24">
        <v>3.14230190318929E-3</v>
      </c>
      <c r="W96" s="24">
        <v>2.5796587901228299E-3</v>
      </c>
      <c r="X96" s="24">
        <v>7.1284452737922305E-2</v>
      </c>
      <c r="Y96" s="24">
        <v>2.6921461365055901E-3</v>
      </c>
      <c r="Z96" s="24">
        <v>2.9694203064643499E-3</v>
      </c>
      <c r="AA96" s="24">
        <v>7.1272917809883402E-2</v>
      </c>
      <c r="AB96" s="24">
        <v>3.3734626099692598E-3</v>
      </c>
      <c r="AC96" s="24">
        <v>3.4637285620581501E-3</v>
      </c>
      <c r="AD96" s="24">
        <v>7.0718326450377206E-2</v>
      </c>
      <c r="AE96" s="24">
        <v>3.6284485665019502E-3</v>
      </c>
      <c r="AF96" s="24">
        <v>3.1427288242191998E-3</v>
      </c>
      <c r="AG96" s="24">
        <v>7.0711157477740996E-2</v>
      </c>
      <c r="AH96" s="24">
        <v>3.2513346169922601E-3</v>
      </c>
      <c r="AI96" s="24">
        <v>2.8695307742236001E-3</v>
      </c>
      <c r="AJ96" s="4"/>
      <c r="AK96" s="18"/>
      <c r="AL96" s="4"/>
      <c r="AM96" s="61">
        <v>1</v>
      </c>
      <c r="AN96" t="s">
        <v>19</v>
      </c>
      <c r="AO96" s="35">
        <f>((F96-C96)/C96)*100</f>
        <v>-7.880297675637336</v>
      </c>
      <c r="AP96" s="35">
        <f>((I96-C96)/C96)*100</f>
        <v>-5.65168561682645</v>
      </c>
      <c r="AQ96" s="35">
        <f>((L96-C96)/C96)*100</f>
        <v>-9.1715021149210383</v>
      </c>
      <c r="AR96" s="35">
        <f>((O96-C96)/C96)*100</f>
        <v>-6.3414842318325411</v>
      </c>
      <c r="AS96" s="33" t="s">
        <v>5</v>
      </c>
      <c r="AT96" s="61">
        <v>1</v>
      </c>
      <c r="AU96" t="s">
        <v>19</v>
      </c>
      <c r="AV96" s="37">
        <f t="shared" ref="AV96" si="128">((X96-U96)/U96)*100</f>
        <v>-0.6383951890450833</v>
      </c>
      <c r="AW96" s="37">
        <f t="shared" ref="AW96" si="129">((AA96-U96)/U96)*100</f>
        <v>-0.65447343496412069</v>
      </c>
      <c r="AX96" s="37">
        <f t="shared" ref="AX96" si="130">((AD96-U96)/U96)*100</f>
        <v>-1.4275043747879701</v>
      </c>
      <c r="AY96" s="37">
        <f t="shared" ref="AY96" si="131">((AG96-U96)/U96)*100</f>
        <v>-1.437497025339675</v>
      </c>
      <c r="AZ96" s="4" t="s">
        <v>5</v>
      </c>
    </row>
    <row r="97" spans="1:52" x14ac:dyDescent="0.3">
      <c r="A97" s="61"/>
      <c r="B97" t="s">
        <v>20</v>
      </c>
      <c r="C97" s="24">
        <v>0.11909657189607301</v>
      </c>
      <c r="D97" s="24">
        <v>6.2603767996567599E-3</v>
      </c>
      <c r="E97" s="24">
        <v>5.8907521506887002E-3</v>
      </c>
      <c r="F97" s="24">
        <v>0.11467902780203</v>
      </c>
      <c r="G97" s="24">
        <v>7.7243826259639197E-3</v>
      </c>
      <c r="H97" s="24">
        <v>6.8862400210062402E-3</v>
      </c>
      <c r="I97" s="24">
        <v>0.104209496336771</v>
      </c>
      <c r="J97" s="24">
        <v>9.9177100691237603E-3</v>
      </c>
      <c r="K97" s="24">
        <v>7.7592309577451399E-3</v>
      </c>
      <c r="L97" s="24">
        <v>0.112655879866319</v>
      </c>
      <c r="M97" s="24">
        <v>6.5894626052589904E-3</v>
      </c>
      <c r="N97" s="24">
        <v>7.0319553582555002E-3</v>
      </c>
      <c r="O97" s="24">
        <v>0.102870588483086</v>
      </c>
      <c r="P97" s="24">
        <v>8.6386558270906098E-3</v>
      </c>
      <c r="Q97" s="24">
        <v>8.8928385822949207E-3</v>
      </c>
      <c r="R97" s="4"/>
      <c r="S97" s="61"/>
      <c r="T97" t="s">
        <v>20</v>
      </c>
      <c r="U97" s="24">
        <v>0.11909657189607301</v>
      </c>
      <c r="V97" s="24">
        <v>6.2603767996567599E-3</v>
      </c>
      <c r="W97" s="24">
        <v>5.8907521506887002E-3</v>
      </c>
      <c r="X97" s="24">
        <v>0.119986029121139</v>
      </c>
      <c r="Y97" s="24">
        <v>6.5445735404360099E-3</v>
      </c>
      <c r="Z97" s="24">
        <v>5.7820722025881798E-3</v>
      </c>
      <c r="AA97" s="24">
        <v>0.11956922760319701</v>
      </c>
      <c r="AB97" s="24">
        <v>5.2168476416505601E-3</v>
      </c>
      <c r="AC97" s="24">
        <v>5.0314563324626201E-3</v>
      </c>
      <c r="AD97" s="24">
        <v>0.118559478684981</v>
      </c>
      <c r="AE97" s="24">
        <v>4.9879103187359802E-3</v>
      </c>
      <c r="AF97" s="24">
        <v>4.9891957980715603E-3</v>
      </c>
      <c r="AG97" s="24">
        <v>0.118273495771844</v>
      </c>
      <c r="AH97" s="24">
        <v>7.3760356351987204E-3</v>
      </c>
      <c r="AI97" s="24">
        <v>4.48437621713965E-3</v>
      </c>
      <c r="AJ97" s="4"/>
      <c r="AK97" s="18"/>
      <c r="AL97" s="4"/>
      <c r="AM97" s="61"/>
      <c r="AN97" t="s">
        <v>20</v>
      </c>
      <c r="AO97" s="35">
        <f t="shared" ref="AO97:AO125" si="132">((F97-C97)/C97)*100</f>
        <v>-3.7092117965392637</v>
      </c>
      <c r="AP97" s="35">
        <f t="shared" ref="AP97:AP125" si="133">((I97-C97)/C97)*100</f>
        <v>-12.500003419319983</v>
      </c>
      <c r="AQ97" s="35">
        <f t="shared" ref="AQ97:AQ125" si="134">((L97-C97)/C97)*100</f>
        <v>-5.4079575316192399</v>
      </c>
      <c r="AR97" s="35">
        <f t="shared" ref="AR97:AR125" si="135">((O97-C97)/C97)*100</f>
        <v>-13.62422373260773</v>
      </c>
      <c r="AS97" s="33" t="s">
        <v>5</v>
      </c>
      <c r="AT97" s="61"/>
      <c r="AU97" t="s">
        <v>20</v>
      </c>
      <c r="AV97" s="37">
        <f t="shared" ref="AV97:AV125" si="136">((X97-U97)/U97)*100</f>
        <v>0.7468369667618604</v>
      </c>
      <c r="AW97" s="37">
        <f t="shared" ref="AW97:AW125" si="137">((AA97-U97)/U97)*100</f>
        <v>0.39686760046834357</v>
      </c>
      <c r="AX97" s="37">
        <f t="shared" ref="AX97:AX125" si="138">((AD97-U97)/U97)*100</f>
        <v>-0.45097285550812483</v>
      </c>
      <c r="AY97" s="37">
        <f t="shared" ref="AY97:AY125" si="139">((AG97-U97)/U97)*100</f>
        <v>-0.6910997614165143</v>
      </c>
      <c r="AZ97" s="4" t="s">
        <v>5</v>
      </c>
    </row>
    <row r="98" spans="1:52" x14ac:dyDescent="0.3">
      <c r="A98" s="61"/>
      <c r="B98" t="s">
        <v>21</v>
      </c>
      <c r="C98" s="24">
        <v>0.12667617700029299</v>
      </c>
      <c r="D98" s="24">
        <v>5.7351792927866404E-3</v>
      </c>
      <c r="E98" s="24">
        <v>4.0187961513359297E-3</v>
      </c>
      <c r="F98" s="24">
        <v>0.117688368500175</v>
      </c>
      <c r="G98" s="24">
        <v>5.79242679209896E-3</v>
      </c>
      <c r="H98" s="24">
        <v>6.72549563693489E-3</v>
      </c>
      <c r="I98" s="24">
        <v>0.104607449335244</v>
      </c>
      <c r="J98" s="24">
        <v>1.0939406247364E-2</v>
      </c>
      <c r="K98" s="24">
        <v>8.1785728260470592E-3</v>
      </c>
      <c r="L98" s="24">
        <v>0.11582504900236699</v>
      </c>
      <c r="M98" s="24">
        <v>7.1840930065227302E-3</v>
      </c>
      <c r="N98" s="24">
        <v>6.83924835891474E-3</v>
      </c>
      <c r="O98" s="24">
        <v>0.103330574236594</v>
      </c>
      <c r="P98" s="24">
        <v>7.51399192592506E-3</v>
      </c>
      <c r="Q98" s="24">
        <v>7.9941491292644402E-3</v>
      </c>
      <c r="R98" s="4"/>
      <c r="S98" s="61"/>
      <c r="T98" t="s">
        <v>21</v>
      </c>
      <c r="U98" s="24">
        <v>0.12667617700029299</v>
      </c>
      <c r="V98" s="24">
        <v>5.7351792927866404E-3</v>
      </c>
      <c r="W98" s="24">
        <v>4.0187961513359297E-3</v>
      </c>
      <c r="X98" s="24">
        <v>0.126351673034026</v>
      </c>
      <c r="Y98" s="24">
        <v>4.9720541186688396E-3</v>
      </c>
      <c r="Z98" s="24">
        <v>5.5394295939057104E-3</v>
      </c>
      <c r="AA98" s="24">
        <v>0.12683533662228599</v>
      </c>
      <c r="AB98" s="24">
        <v>5.0426765032517799E-3</v>
      </c>
      <c r="AC98" s="24">
        <v>6.03698827957516E-3</v>
      </c>
      <c r="AD98" s="24">
        <v>0.124767663422609</v>
      </c>
      <c r="AE98" s="24">
        <v>6.2701858658498599E-3</v>
      </c>
      <c r="AF98" s="24">
        <v>4.3820854673868696E-3</v>
      </c>
      <c r="AG98" s="24">
        <v>0.12529216070211399</v>
      </c>
      <c r="AH98" s="24">
        <v>6.3053716573096301E-3</v>
      </c>
      <c r="AI98" s="24">
        <v>6.7780786357022598E-3</v>
      </c>
      <c r="AJ98" s="4"/>
      <c r="AK98" s="18"/>
      <c r="AL98" s="4"/>
      <c r="AM98" s="61"/>
      <c r="AN98" t="s">
        <v>21</v>
      </c>
      <c r="AO98" s="35">
        <f t="shared" si="132"/>
        <v>-7.0951055778208403</v>
      </c>
      <c r="AP98" s="35">
        <f t="shared" si="133"/>
        <v>-17.421371711429167</v>
      </c>
      <c r="AQ98" s="35">
        <f t="shared" si="134"/>
        <v>-8.5660368467710359</v>
      </c>
      <c r="AR98" s="35">
        <f t="shared" si="135"/>
        <v>-18.429355318833935</v>
      </c>
      <c r="AS98" s="33" t="s">
        <v>5</v>
      </c>
      <c r="AT98" s="61"/>
      <c r="AU98" t="s">
        <v>21</v>
      </c>
      <c r="AV98" s="37">
        <f t="shared" si="136"/>
        <v>-0.25616810828308806</v>
      </c>
      <c r="AW98" s="37">
        <f t="shared" si="137"/>
        <v>0.12564289968478964</v>
      </c>
      <c r="AX98" s="37">
        <f t="shared" si="138"/>
        <v>-1.5066081270194713</v>
      </c>
      <c r="AY98" s="37">
        <f t="shared" si="139"/>
        <v>-1.092562414617072</v>
      </c>
      <c r="AZ98" s="4" t="s">
        <v>5</v>
      </c>
    </row>
    <row r="99" spans="1:52" x14ac:dyDescent="0.3">
      <c r="A99" s="61"/>
      <c r="B99" t="s">
        <v>22</v>
      </c>
      <c r="C99" s="24">
        <v>0.131475671001966</v>
      </c>
      <c r="D99" s="24">
        <v>6.6975682441194999E-3</v>
      </c>
      <c r="E99" s="24">
        <v>5.3079487010574697E-3</v>
      </c>
      <c r="F99" s="24">
        <v>0.127159885223466</v>
      </c>
      <c r="G99" s="24">
        <v>7.1375468984759697E-3</v>
      </c>
      <c r="H99" s="24">
        <v>8.1081511663280096E-3</v>
      </c>
      <c r="I99" s="24">
        <v>0.12366751816705</v>
      </c>
      <c r="J99" s="24">
        <v>1.11528062040934E-2</v>
      </c>
      <c r="K99" s="24">
        <v>8.8005159380759503E-3</v>
      </c>
      <c r="L99" s="24">
        <v>0.12537177304515401</v>
      </c>
      <c r="M99" s="24">
        <v>6.97466018472628E-3</v>
      </c>
      <c r="N99" s="24">
        <v>6.8726110014241696E-3</v>
      </c>
      <c r="O99" s="24">
        <v>0.12270962458587099</v>
      </c>
      <c r="P99" s="24">
        <v>9.5147263844310697E-3</v>
      </c>
      <c r="Q99" s="24">
        <v>1.08912160664211E-2</v>
      </c>
      <c r="R99" s="4"/>
      <c r="S99" s="61"/>
      <c r="T99" t="s">
        <v>22</v>
      </c>
      <c r="U99" s="24">
        <v>0.131475671001966</v>
      </c>
      <c r="V99" s="24">
        <v>6.6975682441194999E-3</v>
      </c>
      <c r="W99" s="24">
        <v>5.3079487010574697E-3</v>
      </c>
      <c r="X99" s="24">
        <v>0.13187040623944199</v>
      </c>
      <c r="Y99" s="24">
        <v>5.8024726065409298E-3</v>
      </c>
      <c r="Z99" s="24">
        <v>7.3587198304251597E-3</v>
      </c>
      <c r="AA99" s="24">
        <v>0.131338629420062</v>
      </c>
      <c r="AB99" s="24">
        <v>6.4815048643261904E-3</v>
      </c>
      <c r="AC99" s="24">
        <v>5.1328581673637198E-3</v>
      </c>
      <c r="AD99" s="24">
        <v>0.13108544682314599</v>
      </c>
      <c r="AE99" s="24">
        <v>6.3725702554304903E-3</v>
      </c>
      <c r="AF99" s="24">
        <v>4.8882213771635199E-3</v>
      </c>
      <c r="AG99" s="24">
        <v>0.13067939690045299</v>
      </c>
      <c r="AH99" s="24">
        <v>5.9834822826447002E-3</v>
      </c>
      <c r="AI99" s="24">
        <v>5.4198213304780798E-3</v>
      </c>
      <c r="AJ99" s="4"/>
      <c r="AK99" s="18"/>
      <c r="AL99" s="4"/>
      <c r="AM99" s="61"/>
      <c r="AN99" t="s">
        <v>22</v>
      </c>
      <c r="AO99" s="35">
        <f t="shared" si="132"/>
        <v>-3.282573685009349</v>
      </c>
      <c r="AP99" s="35">
        <f t="shared" si="133"/>
        <v>-5.9388575661266172</v>
      </c>
      <c r="AQ99" s="35">
        <f t="shared" si="134"/>
        <v>-4.6426064307522825</v>
      </c>
      <c r="AR99" s="35">
        <f t="shared" si="135"/>
        <v>-6.667428543463318</v>
      </c>
      <c r="AS99" s="33" t="s">
        <v>5</v>
      </c>
      <c r="AT99" s="61"/>
      <c r="AU99" t="s">
        <v>22</v>
      </c>
      <c r="AV99" s="37">
        <f t="shared" si="136"/>
        <v>0.30023443460508209</v>
      </c>
      <c r="AW99" s="37">
        <f t="shared" si="137"/>
        <v>-0.10423341509468501</v>
      </c>
      <c r="AX99" s="37">
        <f t="shared" si="138"/>
        <v>-0.29680333695667066</v>
      </c>
      <c r="AY99" s="37">
        <f t="shared" si="139"/>
        <v>-0.60564368711310779</v>
      </c>
      <c r="AZ99" s="4" t="s">
        <v>5</v>
      </c>
    </row>
    <row r="100" spans="1:52" x14ac:dyDescent="0.3">
      <c r="A100" s="61"/>
      <c r="B100" t="s">
        <v>23</v>
      </c>
      <c r="C100" s="24">
        <v>0.143617700188994</v>
      </c>
      <c r="D100" s="24">
        <v>7.0076041945762698E-3</v>
      </c>
      <c r="E100" s="24">
        <v>7.7110245794901602E-3</v>
      </c>
      <c r="F100" s="24">
        <v>0.13408846099581201</v>
      </c>
      <c r="G100" s="24">
        <v>9.3087194472209304E-3</v>
      </c>
      <c r="H100" s="24">
        <v>6.1107055378158102E-3</v>
      </c>
      <c r="I100" s="24">
        <v>0.120890655601142</v>
      </c>
      <c r="J100" s="24">
        <v>1.12562419384471E-2</v>
      </c>
      <c r="K100" s="24">
        <v>7.6329530087353003E-3</v>
      </c>
      <c r="L100" s="24">
        <v>0.13251523173402699</v>
      </c>
      <c r="M100" s="24">
        <v>7.81814838145789E-3</v>
      </c>
      <c r="N100" s="24">
        <v>6.6635576445748497E-3</v>
      </c>
      <c r="O100" s="24">
        <v>0.12022201440373501</v>
      </c>
      <c r="P100" s="24">
        <v>1.27150048598677E-2</v>
      </c>
      <c r="Q100" s="24">
        <v>8.7735482107647294E-3</v>
      </c>
      <c r="R100" s="4"/>
      <c r="S100" s="61"/>
      <c r="T100" t="s">
        <v>23</v>
      </c>
      <c r="U100" s="24">
        <v>0.143617700188994</v>
      </c>
      <c r="V100" s="24">
        <v>7.0076041945762698E-3</v>
      </c>
      <c r="W100" s="24">
        <v>7.7110245794901602E-3</v>
      </c>
      <c r="X100" s="24">
        <v>0.143843055958708</v>
      </c>
      <c r="Y100" s="24">
        <v>5.9295252896178798E-3</v>
      </c>
      <c r="Z100" s="24">
        <v>6.3887598715312898E-3</v>
      </c>
      <c r="AA100" s="24">
        <v>0.14326103759387401</v>
      </c>
      <c r="AB100" s="24">
        <v>5.9033686159376299E-3</v>
      </c>
      <c r="AC100" s="24">
        <v>6.6508555068973104E-3</v>
      </c>
      <c r="AD100" s="24">
        <v>0.14266937679604699</v>
      </c>
      <c r="AE100" s="24">
        <v>6.1987883768389899E-3</v>
      </c>
      <c r="AF100" s="24">
        <v>5.4068687751606696E-3</v>
      </c>
      <c r="AG100" s="24">
        <v>0.142139348499177</v>
      </c>
      <c r="AH100" s="24">
        <v>6.2287307065452E-3</v>
      </c>
      <c r="AI100" s="24">
        <v>7.60364754863332E-3</v>
      </c>
      <c r="AJ100" s="4"/>
      <c r="AK100" s="18"/>
      <c r="AL100" s="4"/>
      <c r="AM100" s="61"/>
      <c r="AN100" t="s">
        <v>23</v>
      </c>
      <c r="AO100" s="35">
        <f t="shared" si="132"/>
        <v>-6.6351425908101653</v>
      </c>
      <c r="AP100" s="35">
        <f t="shared" si="133"/>
        <v>-15.824682165181802</v>
      </c>
      <c r="AQ100" s="35">
        <f t="shared" si="134"/>
        <v>-7.7305711206604037</v>
      </c>
      <c r="AR100" s="35">
        <f t="shared" si="135"/>
        <v>-16.290252353624517</v>
      </c>
      <c r="AS100" s="33" t="s">
        <v>5</v>
      </c>
      <c r="AT100" s="61"/>
      <c r="AU100" t="s">
        <v>23</v>
      </c>
      <c r="AV100" s="37">
        <f t="shared" si="136"/>
        <v>0.15691364603209773</v>
      </c>
      <c r="AW100" s="37">
        <f t="shared" si="137"/>
        <v>-0.24834167003832938</v>
      </c>
      <c r="AX100" s="37">
        <f t="shared" si="138"/>
        <v>-0.66031094475058516</v>
      </c>
      <c r="AY100" s="37">
        <f t="shared" si="139"/>
        <v>-1.0293659401811601</v>
      </c>
      <c r="AZ100" s="4" t="s">
        <v>5</v>
      </c>
    </row>
    <row r="101" spans="1:52" x14ac:dyDescent="0.3">
      <c r="A101" s="61"/>
      <c r="B101" t="s">
        <v>24</v>
      </c>
      <c r="C101" s="24">
        <v>0.18378828950800699</v>
      </c>
      <c r="D101" s="24">
        <v>7.8870960985597295E-3</v>
      </c>
      <c r="E101" s="24">
        <v>7.8011151331827096E-3</v>
      </c>
      <c r="F101" s="24">
        <v>0.18061743544842099</v>
      </c>
      <c r="G101" s="24">
        <v>9.4775186890626306E-3</v>
      </c>
      <c r="H101" s="24">
        <v>9.2236732318578298E-3</v>
      </c>
      <c r="I101" s="24">
        <v>0.159521279027212</v>
      </c>
      <c r="J101" s="24">
        <v>1.9201307283499499E-2</v>
      </c>
      <c r="K101" s="24">
        <v>1.52360711127335E-2</v>
      </c>
      <c r="L101" s="24">
        <v>0.178622873250951</v>
      </c>
      <c r="M101" s="24">
        <v>1.05649198047277E-2</v>
      </c>
      <c r="N101" s="24">
        <v>1.0878564930839701E-2</v>
      </c>
      <c r="O101" s="24">
        <v>0.158703094550812</v>
      </c>
      <c r="P101" s="24">
        <v>1.2970269537791901E-2</v>
      </c>
      <c r="Q101" s="24">
        <v>1.3553007216742199E-2</v>
      </c>
      <c r="R101" s="4"/>
      <c r="S101" s="61"/>
      <c r="T101" t="s">
        <v>24</v>
      </c>
      <c r="U101" s="24">
        <v>0.18378828950800699</v>
      </c>
      <c r="V101" s="24">
        <v>7.8870960985597295E-3</v>
      </c>
      <c r="W101" s="24">
        <v>7.8011151331827096E-3</v>
      </c>
      <c r="X101" s="24">
        <v>0.18534059176119599</v>
      </c>
      <c r="Y101" s="24">
        <v>7.1492759423908998E-3</v>
      </c>
      <c r="Z101" s="24">
        <v>7.5680019811607303E-3</v>
      </c>
      <c r="AA101" s="24">
        <v>0.18515594469479699</v>
      </c>
      <c r="AB101" s="24">
        <v>8.4105165726840996E-3</v>
      </c>
      <c r="AC101" s="24">
        <v>7.7650447641372002E-3</v>
      </c>
      <c r="AD101" s="24">
        <v>0.18413262600569599</v>
      </c>
      <c r="AE101" s="24">
        <v>6.33970776624337E-3</v>
      </c>
      <c r="AF101" s="24">
        <v>7.7512623399723099E-3</v>
      </c>
      <c r="AG101" s="24">
        <v>0.18400797497364499</v>
      </c>
      <c r="AH101" s="24">
        <v>6.9684482390580896E-3</v>
      </c>
      <c r="AI101" s="24">
        <v>6.3567854400532796E-3</v>
      </c>
      <c r="AJ101" s="4"/>
      <c r="AK101" s="18"/>
      <c r="AL101" s="4"/>
      <c r="AM101" s="61"/>
      <c r="AN101" t="s">
        <v>24</v>
      </c>
      <c r="AO101" s="35">
        <f t="shared" si="132"/>
        <v>-1.7252753524581124</v>
      </c>
      <c r="AP101" s="35">
        <f t="shared" si="133"/>
        <v>-13.203784934152601</v>
      </c>
      <c r="AQ101" s="35">
        <f t="shared" si="134"/>
        <v>-2.8105252357936301</v>
      </c>
      <c r="AR101" s="35">
        <f t="shared" si="135"/>
        <v>-13.648962632138826</v>
      </c>
      <c r="AS101" s="33" t="s">
        <v>5</v>
      </c>
      <c r="AT101" s="61"/>
      <c r="AU101" t="s">
        <v>24</v>
      </c>
      <c r="AV101" s="37">
        <f t="shared" si="136"/>
        <v>0.84461434259192825</v>
      </c>
      <c r="AW101" s="37">
        <f t="shared" si="137"/>
        <v>0.74414707838630367</v>
      </c>
      <c r="AX101" s="37">
        <f t="shared" si="138"/>
        <v>0.18735497164197737</v>
      </c>
      <c r="AY101" s="37">
        <f t="shared" si="139"/>
        <v>0.11953180816149155</v>
      </c>
      <c r="AZ101" s="4" t="s">
        <v>5</v>
      </c>
    </row>
    <row r="102" spans="1:52" x14ac:dyDescent="0.3">
      <c r="A102" s="61">
        <v>2</v>
      </c>
      <c r="B102" t="s">
        <v>19</v>
      </c>
      <c r="C102" s="24">
        <v>7.9468384021299507E-2</v>
      </c>
      <c r="D102" s="24">
        <v>4.1130080266430502E-3</v>
      </c>
      <c r="E102" s="24">
        <v>3.9470356973001497E-3</v>
      </c>
      <c r="F102" s="24">
        <v>7.7470973130590398E-2</v>
      </c>
      <c r="G102" s="24">
        <v>4.43112735844353E-3</v>
      </c>
      <c r="H102" s="24">
        <v>4.9104450412029302E-3</v>
      </c>
      <c r="I102" s="24">
        <v>7.9229397318628103E-2</v>
      </c>
      <c r="J102" s="24">
        <v>7.5594146525934398E-3</v>
      </c>
      <c r="K102" s="24">
        <v>7.9447378260428907E-3</v>
      </c>
      <c r="L102" s="24">
        <v>7.6038421678541204E-2</v>
      </c>
      <c r="M102" s="24">
        <v>4.2233292172574504E-3</v>
      </c>
      <c r="N102" s="24">
        <v>3.2819667062194699E-3</v>
      </c>
      <c r="O102" s="24">
        <v>7.7717372096506504E-2</v>
      </c>
      <c r="P102" s="24">
        <v>7.7829716735842401E-3</v>
      </c>
      <c r="Q102" s="24">
        <v>8.5113669963867693E-3</v>
      </c>
      <c r="R102" s="4"/>
      <c r="S102" s="61">
        <v>2</v>
      </c>
      <c r="T102" t="s">
        <v>19</v>
      </c>
      <c r="U102" s="24">
        <v>7.9468384021299507E-2</v>
      </c>
      <c r="V102" s="24">
        <v>4.1130080266430502E-3</v>
      </c>
      <c r="W102" s="24">
        <v>3.9470356973001497E-3</v>
      </c>
      <c r="X102" s="24">
        <v>8.07517279942917E-2</v>
      </c>
      <c r="Y102" s="24">
        <v>3.02894702843678E-3</v>
      </c>
      <c r="Z102" s="24">
        <v>2.65064482232448E-3</v>
      </c>
      <c r="AA102" s="24">
        <v>8.1293681567164405E-2</v>
      </c>
      <c r="AB102" s="24">
        <v>5.5350556172856598E-3</v>
      </c>
      <c r="AC102" s="24">
        <v>4.1845809532680004E-3</v>
      </c>
      <c r="AD102" s="24">
        <v>7.9837224762925804E-2</v>
      </c>
      <c r="AE102" s="24">
        <v>4.0334452364966097E-3</v>
      </c>
      <c r="AF102" s="24">
        <v>3.7984666570237001E-3</v>
      </c>
      <c r="AG102" s="24">
        <v>8.0390029020030895E-2</v>
      </c>
      <c r="AH102" s="24">
        <v>3.5219979094933498E-3</v>
      </c>
      <c r="AI102" s="24">
        <v>3.0101862609139599E-3</v>
      </c>
      <c r="AJ102" s="4"/>
      <c r="AK102" s="18"/>
      <c r="AL102" s="4"/>
      <c r="AM102" s="61">
        <v>2</v>
      </c>
      <c r="AN102" t="s">
        <v>19</v>
      </c>
      <c r="AO102" s="35">
        <f t="shared" si="132"/>
        <v>-2.5134660976291565</v>
      </c>
      <c r="AP102" s="35">
        <f t="shared" si="133"/>
        <v>-0.30073180122468501</v>
      </c>
      <c r="AQ102" s="35">
        <f t="shared" si="134"/>
        <v>-4.3161345043067536</v>
      </c>
      <c r="AR102" s="35">
        <f t="shared" si="135"/>
        <v>-2.2034069855046856</v>
      </c>
      <c r="AS102" s="33" t="s">
        <v>5</v>
      </c>
      <c r="AT102" s="61">
        <v>2</v>
      </c>
      <c r="AU102" t="s">
        <v>19</v>
      </c>
      <c r="AV102" s="37">
        <f t="shared" si="136"/>
        <v>1.6149113748786244</v>
      </c>
      <c r="AW102" s="37">
        <f t="shared" si="137"/>
        <v>2.2968851932054806</v>
      </c>
      <c r="AX102" s="37">
        <f t="shared" si="138"/>
        <v>0.464135198127898</v>
      </c>
      <c r="AY102" s="37">
        <f t="shared" si="139"/>
        <v>1.159763105896761</v>
      </c>
      <c r="AZ102" s="4" t="s">
        <v>5</v>
      </c>
    </row>
    <row r="103" spans="1:52" x14ac:dyDescent="0.3">
      <c r="A103" s="61"/>
      <c r="B103" t="s">
        <v>20</v>
      </c>
      <c r="C103" s="24">
        <v>0.125049752346549</v>
      </c>
      <c r="D103" s="24">
        <v>4.4275506166989902E-3</v>
      </c>
      <c r="E103" s="24">
        <v>5.4712152156691802E-3</v>
      </c>
      <c r="F103" s="24">
        <v>0.121427730057186</v>
      </c>
      <c r="G103" s="24">
        <v>7.6218606896586898E-3</v>
      </c>
      <c r="H103" s="24">
        <v>6.8615076784239197E-3</v>
      </c>
      <c r="I103" s="24">
        <v>0.113054955220729</v>
      </c>
      <c r="J103" s="24">
        <v>9.5411112636480094E-3</v>
      </c>
      <c r="K103" s="24">
        <v>9.7510101222723598E-3</v>
      </c>
      <c r="L103" s="24">
        <v>0.119398966247865</v>
      </c>
      <c r="M103" s="24">
        <v>6.2333983150248502E-3</v>
      </c>
      <c r="N103" s="24">
        <v>7.2981384221105497E-3</v>
      </c>
      <c r="O103" s="24">
        <v>0.110586336165844</v>
      </c>
      <c r="P103" s="24">
        <v>9.2394949887107305E-3</v>
      </c>
      <c r="Q103" s="24">
        <v>1.1018797304719601E-2</v>
      </c>
      <c r="R103" s="4"/>
      <c r="S103" s="61"/>
      <c r="T103" t="s">
        <v>20</v>
      </c>
      <c r="U103" s="24">
        <v>0.125049752346549</v>
      </c>
      <c r="V103" s="24">
        <v>4.4275506166989902E-3</v>
      </c>
      <c r="W103" s="24">
        <v>5.4712152156691802E-3</v>
      </c>
      <c r="X103" s="24">
        <v>0.12622716709536</v>
      </c>
      <c r="Y103" s="24">
        <v>4.42403633091465E-3</v>
      </c>
      <c r="Z103" s="24">
        <v>5.57558215076714E-3</v>
      </c>
      <c r="AA103" s="24">
        <v>0.12673108848017201</v>
      </c>
      <c r="AB103" s="24">
        <v>7.5864002906788604E-3</v>
      </c>
      <c r="AC103" s="24">
        <v>5.9261128597841699E-3</v>
      </c>
      <c r="AD103" s="24">
        <v>0.124473185438029</v>
      </c>
      <c r="AE103" s="24">
        <v>6.3417830229684597E-3</v>
      </c>
      <c r="AF103" s="24">
        <v>4.4668090686337996E-3</v>
      </c>
      <c r="AG103" s="24">
        <v>0.12503264778523501</v>
      </c>
      <c r="AH103" s="24">
        <v>6.9794059795763403E-3</v>
      </c>
      <c r="AI103" s="24">
        <v>5.4789137887963401E-3</v>
      </c>
      <c r="AJ103" s="4"/>
      <c r="AK103" s="18"/>
      <c r="AL103" s="4"/>
      <c r="AM103" s="61"/>
      <c r="AN103" t="s">
        <v>20</v>
      </c>
      <c r="AO103" s="35">
        <f t="shared" si="132"/>
        <v>-2.8964649840531664</v>
      </c>
      <c r="AP103" s="35">
        <f t="shared" si="133"/>
        <v>-9.5920198966719639</v>
      </c>
      <c r="AQ103" s="35">
        <f t="shared" si="134"/>
        <v>-4.5188302996586796</v>
      </c>
      <c r="AR103" s="35">
        <f t="shared" si="135"/>
        <v>-11.566129407935726</v>
      </c>
      <c r="AS103" s="33" t="s">
        <v>5</v>
      </c>
      <c r="AT103" s="61"/>
      <c r="AU103" t="s">
        <v>20</v>
      </c>
      <c r="AV103" s="37">
        <f t="shared" si="136"/>
        <v>0.9415570416709379</v>
      </c>
      <c r="AW103" s="37">
        <f t="shared" si="137"/>
        <v>1.3445337572229161</v>
      </c>
      <c r="AX103" s="37">
        <f t="shared" si="138"/>
        <v>-0.46107001229571609</v>
      </c>
      <c r="AY103" s="37">
        <f t="shared" si="139"/>
        <v>-1.3678204868877802E-2</v>
      </c>
      <c r="AZ103" s="4" t="s">
        <v>5</v>
      </c>
    </row>
    <row r="104" spans="1:52" x14ac:dyDescent="0.3">
      <c r="A104" s="61"/>
      <c r="B104" t="s">
        <v>21</v>
      </c>
      <c r="C104" s="24">
        <v>0.13286583541208599</v>
      </c>
      <c r="D104" s="24">
        <v>7.2246218009714702E-3</v>
      </c>
      <c r="E104" s="24">
        <v>5.2318145642965604E-3</v>
      </c>
      <c r="F104" s="24">
        <v>0.123090057936941</v>
      </c>
      <c r="G104" s="24">
        <v>7.2694415511762598E-3</v>
      </c>
      <c r="H104" s="24">
        <v>5.6864133939447904E-3</v>
      </c>
      <c r="I104" s="24">
        <v>0.117946436759441</v>
      </c>
      <c r="J104" s="24">
        <v>1.0200000351401299E-2</v>
      </c>
      <c r="K104" s="24">
        <v>9.7659115865542899E-3</v>
      </c>
      <c r="L104" s="24">
        <v>0.121051012844605</v>
      </c>
      <c r="M104" s="24">
        <v>6.2134120575558201E-3</v>
      </c>
      <c r="N104" s="24">
        <v>5.99719741983988E-3</v>
      </c>
      <c r="O104" s="24">
        <v>0.115440033754901</v>
      </c>
      <c r="P104" s="24">
        <v>1.1197208881650199E-2</v>
      </c>
      <c r="Q104" s="24">
        <v>1.12926267018268E-2</v>
      </c>
      <c r="R104" s="4"/>
      <c r="S104" s="61"/>
      <c r="T104" t="s">
        <v>21</v>
      </c>
      <c r="U104" s="24">
        <v>0.13286583541208599</v>
      </c>
      <c r="V104" s="24">
        <v>7.2246218009714702E-3</v>
      </c>
      <c r="W104" s="24">
        <v>5.2318145642965604E-3</v>
      </c>
      <c r="X104" s="24">
        <v>0.13321908229038801</v>
      </c>
      <c r="Y104" s="24">
        <v>5.4890568814603101E-3</v>
      </c>
      <c r="Z104" s="24">
        <v>5.9331839807017003E-3</v>
      </c>
      <c r="AA104" s="24">
        <v>0.134412192253408</v>
      </c>
      <c r="AB104" s="24">
        <v>5.7825497319702896E-3</v>
      </c>
      <c r="AC104" s="24">
        <v>5.4205021036123902E-3</v>
      </c>
      <c r="AD104" s="24">
        <v>0.131150346522628</v>
      </c>
      <c r="AE104" s="24">
        <v>6.0259040979626904E-3</v>
      </c>
      <c r="AF104" s="24">
        <v>5.0399794180473502E-3</v>
      </c>
      <c r="AG104" s="24">
        <v>0.13247920319982801</v>
      </c>
      <c r="AH104" s="24">
        <v>5.4805749087481802E-3</v>
      </c>
      <c r="AI104" s="24">
        <v>6.4531005914866303E-3</v>
      </c>
      <c r="AJ104" s="4"/>
      <c r="AK104" s="18"/>
      <c r="AL104" s="4"/>
      <c r="AM104" s="61"/>
      <c r="AN104" t="s">
        <v>21</v>
      </c>
      <c r="AO104" s="35">
        <f t="shared" si="132"/>
        <v>-7.3576306842351364</v>
      </c>
      <c r="AP104" s="35">
        <f t="shared" si="133"/>
        <v>-11.228920215924724</v>
      </c>
      <c r="AQ104" s="35">
        <f t="shared" si="134"/>
        <v>-8.8922953977123544</v>
      </c>
      <c r="AR104" s="35">
        <f t="shared" si="135"/>
        <v>-13.11533668767334</v>
      </c>
      <c r="AS104" s="33" t="s">
        <v>5</v>
      </c>
      <c r="AT104" s="61"/>
      <c r="AU104" t="s">
        <v>21</v>
      </c>
      <c r="AV104" s="37">
        <f t="shared" si="136"/>
        <v>0.26586735198436368</v>
      </c>
      <c r="AW104" s="37">
        <f t="shared" si="137"/>
        <v>1.1638483561450954</v>
      </c>
      <c r="AX104" s="37">
        <f t="shared" si="138"/>
        <v>-1.2911437196306876</v>
      </c>
      <c r="AY104" s="37">
        <f t="shared" si="139"/>
        <v>-0.29099445396089929</v>
      </c>
      <c r="AZ104" s="4" t="s">
        <v>5</v>
      </c>
    </row>
    <row r="105" spans="1:52" x14ac:dyDescent="0.3">
      <c r="A105" s="61"/>
      <c r="B105" t="s">
        <v>22</v>
      </c>
      <c r="C105" s="24">
        <v>0.154095965205827</v>
      </c>
      <c r="D105" s="24">
        <v>6.4750823854801401E-3</v>
      </c>
      <c r="E105" s="24">
        <v>7.7228644784432801E-3</v>
      </c>
      <c r="F105" s="24">
        <v>0.148755360619727</v>
      </c>
      <c r="G105" s="24">
        <v>8.1367176423853792E-3</v>
      </c>
      <c r="H105" s="24">
        <v>7.5629880248073702E-3</v>
      </c>
      <c r="I105" s="24">
        <v>0.145768060659067</v>
      </c>
      <c r="J105" s="24">
        <v>1.4136252025456E-2</v>
      </c>
      <c r="K105" s="24">
        <v>1.32378514286612E-2</v>
      </c>
      <c r="L105" s="24">
        <v>0.146564299820577</v>
      </c>
      <c r="M105" s="24">
        <v>7.4145821208127004E-3</v>
      </c>
      <c r="N105" s="24">
        <v>9.3654239565747997E-3</v>
      </c>
      <c r="O105" s="24">
        <v>0.14276109880798199</v>
      </c>
      <c r="P105" s="24">
        <v>1.6870495761092601E-2</v>
      </c>
      <c r="Q105" s="24">
        <v>1.3178187197323599E-2</v>
      </c>
      <c r="R105" s="4"/>
      <c r="S105" s="61"/>
      <c r="T105" t="s">
        <v>22</v>
      </c>
      <c r="U105" s="24">
        <v>0.154095965205827</v>
      </c>
      <c r="V105" s="24">
        <v>6.4750823854801401E-3</v>
      </c>
      <c r="W105" s="24">
        <v>7.7228644784432801E-3</v>
      </c>
      <c r="X105" s="24">
        <v>0.15411105357296101</v>
      </c>
      <c r="Y105" s="24">
        <v>5.44527647786547E-3</v>
      </c>
      <c r="Z105" s="24">
        <v>6.5875700846836404E-3</v>
      </c>
      <c r="AA105" s="24">
        <v>0.15499740868960901</v>
      </c>
      <c r="AB105" s="24">
        <v>8.16108144351518E-3</v>
      </c>
      <c r="AC105" s="24">
        <v>7.6984483790934503E-3</v>
      </c>
      <c r="AD105" s="24">
        <v>0.15243690270638399</v>
      </c>
      <c r="AE105" s="24">
        <v>7.3691534826528203E-3</v>
      </c>
      <c r="AF105" s="24">
        <v>6.0805928875278803E-3</v>
      </c>
      <c r="AG105" s="24">
        <v>0.15328362145889099</v>
      </c>
      <c r="AH105" s="24">
        <v>6.4973735314144401E-3</v>
      </c>
      <c r="AI105" s="24">
        <v>7.3840312739290297E-3</v>
      </c>
      <c r="AJ105" s="4"/>
      <c r="AK105" s="18"/>
      <c r="AL105" s="4"/>
      <c r="AM105" s="61"/>
      <c r="AN105" t="s">
        <v>22</v>
      </c>
      <c r="AO105" s="35">
        <f t="shared" si="132"/>
        <v>-3.4657653618422262</v>
      </c>
      <c r="AP105" s="35">
        <f t="shared" si="133"/>
        <v>-5.4043624929675209</v>
      </c>
      <c r="AQ105" s="35">
        <f t="shared" si="134"/>
        <v>-4.8876460685975109</v>
      </c>
      <c r="AR105" s="35">
        <f t="shared" si="135"/>
        <v>-7.3557191343102009</v>
      </c>
      <c r="AS105" s="33" t="s">
        <v>5</v>
      </c>
      <c r="AT105" s="61"/>
      <c r="AU105" t="s">
        <v>22</v>
      </c>
      <c r="AV105" s="37">
        <f t="shared" si="136"/>
        <v>9.7915393916125169E-3</v>
      </c>
      <c r="AW105" s="37">
        <f t="shared" si="137"/>
        <v>0.58498837563848749</v>
      </c>
      <c r="AX105" s="37">
        <f t="shared" si="138"/>
        <v>-1.0766424008746647</v>
      </c>
      <c r="AY105" s="37">
        <f t="shared" si="139"/>
        <v>-0.52716743481956407</v>
      </c>
      <c r="AZ105" s="4" t="s">
        <v>5</v>
      </c>
    </row>
    <row r="106" spans="1:52" x14ac:dyDescent="0.3">
      <c r="A106" s="61"/>
      <c r="B106" t="s">
        <v>23</v>
      </c>
      <c r="C106" s="24">
        <v>0.145668850918444</v>
      </c>
      <c r="D106" s="24">
        <v>5.61365155165147E-3</v>
      </c>
      <c r="E106" s="24">
        <v>5.3966455711432501E-3</v>
      </c>
      <c r="F106" s="24">
        <v>0.13756185184794101</v>
      </c>
      <c r="G106" s="24">
        <v>7.8420462060603494E-3</v>
      </c>
      <c r="H106" s="24">
        <v>8.1865433547812505E-3</v>
      </c>
      <c r="I106" s="24">
        <v>0.13781947962184299</v>
      </c>
      <c r="J106" s="24">
        <v>1.1829443866056799E-2</v>
      </c>
      <c r="K106" s="24">
        <v>1.3618821385437799E-2</v>
      </c>
      <c r="L106" s="24">
        <v>0.13564742111181</v>
      </c>
      <c r="M106" s="24">
        <v>8.1908474995895392E-3</v>
      </c>
      <c r="N106" s="24">
        <v>6.7595998949076799E-3</v>
      </c>
      <c r="O106" s="24">
        <v>0.13524381003046401</v>
      </c>
      <c r="P106" s="24">
        <v>1.3771874224828101E-2</v>
      </c>
      <c r="Q106" s="24">
        <v>1.28332832747888E-2</v>
      </c>
      <c r="R106" s="4"/>
      <c r="S106" s="61"/>
      <c r="T106" t="s">
        <v>23</v>
      </c>
      <c r="U106" s="24">
        <v>0.145668850918444</v>
      </c>
      <c r="V106" s="24">
        <v>5.61365155165147E-3</v>
      </c>
      <c r="W106" s="24">
        <v>5.3966455711432501E-3</v>
      </c>
      <c r="X106" s="24">
        <v>0.14643256828069601</v>
      </c>
      <c r="Y106" s="24">
        <v>6.9322637664336901E-3</v>
      </c>
      <c r="Z106" s="24">
        <v>5.1053380878995896E-3</v>
      </c>
      <c r="AA106" s="24">
        <v>0.14707945694695401</v>
      </c>
      <c r="AB106" s="24">
        <v>7.7558792146684699E-3</v>
      </c>
      <c r="AC106" s="24">
        <v>6.1173873947761902E-3</v>
      </c>
      <c r="AD106" s="24">
        <v>0.144846470008753</v>
      </c>
      <c r="AE106" s="24">
        <v>6.3210824929605097E-3</v>
      </c>
      <c r="AF106" s="24">
        <v>6.6917282065487001E-3</v>
      </c>
      <c r="AG106" s="24">
        <v>0.14555325408355199</v>
      </c>
      <c r="AH106" s="24">
        <v>6.6908063555700696E-3</v>
      </c>
      <c r="AI106" s="24">
        <v>6.6654219712855602E-3</v>
      </c>
      <c r="AJ106" s="4"/>
      <c r="AK106" s="18"/>
      <c r="AL106" s="4"/>
      <c r="AM106" s="61"/>
      <c r="AN106" t="s">
        <v>23</v>
      </c>
      <c r="AO106" s="35">
        <f t="shared" si="132"/>
        <v>-5.5653621343123536</v>
      </c>
      <c r="AP106" s="35">
        <f t="shared" si="133"/>
        <v>-5.3885036142666234</v>
      </c>
      <c r="AQ106" s="35">
        <f t="shared" si="134"/>
        <v>-6.8795969374706818</v>
      </c>
      <c r="AR106" s="35">
        <f t="shared" si="135"/>
        <v>-7.1566713283244656</v>
      </c>
      <c r="AS106" s="33" t="s">
        <v>5</v>
      </c>
      <c r="AT106" s="61"/>
      <c r="AU106" t="s">
        <v>23</v>
      </c>
      <c r="AV106" s="37">
        <f t="shared" si="136"/>
        <v>0.52428323381200259</v>
      </c>
      <c r="AW106" s="37">
        <f t="shared" si="137"/>
        <v>0.96836490410689668</v>
      </c>
      <c r="AX106" s="37">
        <f t="shared" si="138"/>
        <v>-0.56455508813715372</v>
      </c>
      <c r="AY106" s="37">
        <f t="shared" si="139"/>
        <v>-7.9355904960581938E-2</v>
      </c>
      <c r="AZ106" s="4" t="s">
        <v>5</v>
      </c>
    </row>
    <row r="107" spans="1:52" x14ac:dyDescent="0.3">
      <c r="A107" s="61"/>
      <c r="B107" t="s">
        <v>24</v>
      </c>
      <c r="C107" s="24">
        <v>0.20626388398404799</v>
      </c>
      <c r="D107" s="24">
        <v>7.9535480503070098E-3</v>
      </c>
      <c r="E107" s="24">
        <v>7.9851741415914394E-3</v>
      </c>
      <c r="F107" s="24">
        <v>0.190114068367817</v>
      </c>
      <c r="G107" s="24">
        <v>1.09996718561884E-2</v>
      </c>
      <c r="H107" s="24">
        <v>1.0116055869149199E-2</v>
      </c>
      <c r="I107" s="24">
        <v>0.18010055827136001</v>
      </c>
      <c r="J107" s="24">
        <v>1.41694597718038E-2</v>
      </c>
      <c r="K107" s="24">
        <v>1.28196660454655E-2</v>
      </c>
      <c r="L107" s="24">
        <v>0.18816189447278001</v>
      </c>
      <c r="M107" s="24">
        <v>1.1226262472403201E-2</v>
      </c>
      <c r="N107" s="24">
        <v>1.08151718910079E-2</v>
      </c>
      <c r="O107" s="24">
        <v>0.17790210788362801</v>
      </c>
      <c r="P107" s="24">
        <v>1.7247901078844899E-2</v>
      </c>
      <c r="Q107" s="24">
        <v>1.7721605223052099E-2</v>
      </c>
      <c r="R107" s="4"/>
      <c r="S107" s="61"/>
      <c r="T107" t="s">
        <v>24</v>
      </c>
      <c r="U107" s="24">
        <v>0.20626388398404799</v>
      </c>
      <c r="V107" s="24">
        <v>7.9535480503070098E-3</v>
      </c>
      <c r="W107" s="24">
        <v>7.9851741415914394E-3</v>
      </c>
      <c r="X107" s="24">
        <v>0.206219315563963</v>
      </c>
      <c r="Y107" s="24">
        <v>9.5268302778778995E-3</v>
      </c>
      <c r="Z107" s="24">
        <v>9.7491742016772298E-3</v>
      </c>
      <c r="AA107" s="24">
        <v>0.20762336608152501</v>
      </c>
      <c r="AB107" s="24">
        <v>9.0134912541088297E-3</v>
      </c>
      <c r="AC107" s="24">
        <v>7.8951162910434695E-3</v>
      </c>
      <c r="AD107" s="24">
        <v>0.20441718645714299</v>
      </c>
      <c r="AE107" s="24">
        <v>9.30236294940592E-3</v>
      </c>
      <c r="AF107" s="24">
        <v>8.6536781688907605E-3</v>
      </c>
      <c r="AG107" s="24">
        <v>0.205944648041574</v>
      </c>
      <c r="AH107" s="24">
        <v>1.0852284558215001E-2</v>
      </c>
      <c r="AI107" s="24">
        <v>9.1215459558230405E-3</v>
      </c>
      <c r="AJ107" s="4"/>
      <c r="AK107" s="18"/>
      <c r="AL107" s="4"/>
      <c r="AM107" s="61"/>
      <c r="AN107" t="s">
        <v>24</v>
      </c>
      <c r="AO107" s="35">
        <f t="shared" si="132"/>
        <v>-7.8296865666894879</v>
      </c>
      <c r="AP107" s="35">
        <f t="shared" si="133"/>
        <v>-12.684394964031315</v>
      </c>
      <c r="AQ107" s="35">
        <f t="shared" si="134"/>
        <v>-8.7761314107068564</v>
      </c>
      <c r="AR107" s="35">
        <f t="shared" si="135"/>
        <v>-13.750238554905433</v>
      </c>
      <c r="AS107" s="33" t="s">
        <v>5</v>
      </c>
      <c r="AT107" s="61"/>
      <c r="AU107" t="s">
        <v>24</v>
      </c>
      <c r="AV107" s="37">
        <f t="shared" si="136"/>
        <v>-2.1607476415229449E-2</v>
      </c>
      <c r="AW107" s="37">
        <f t="shared" si="137"/>
        <v>0.65909846707926878</v>
      </c>
      <c r="AX107" s="37">
        <f t="shared" si="138"/>
        <v>-0.89530822906826479</v>
      </c>
      <c r="AY107" s="37">
        <f t="shared" si="139"/>
        <v>-0.1547706444326811</v>
      </c>
      <c r="AZ107" s="4" t="s">
        <v>5</v>
      </c>
    </row>
    <row r="108" spans="1:52" x14ac:dyDescent="0.3">
      <c r="A108" s="61">
        <v>3</v>
      </c>
      <c r="B108" t="s">
        <v>19</v>
      </c>
      <c r="C108" s="24">
        <v>8.0237085219902998E-2</v>
      </c>
      <c r="D108" s="24">
        <v>3.6681801250433299E-3</v>
      </c>
      <c r="E108" s="24">
        <v>3.4161594978895501E-3</v>
      </c>
      <c r="F108" s="24">
        <v>7.7376039200296606E-2</v>
      </c>
      <c r="G108" s="24">
        <v>4.8801393499535396E-3</v>
      </c>
      <c r="H108" s="24">
        <v>3.7440060884336998E-3</v>
      </c>
      <c r="I108" s="24">
        <v>6.96213562746128E-2</v>
      </c>
      <c r="J108" s="24">
        <v>7.76580231915919E-3</v>
      </c>
      <c r="K108" s="24">
        <v>7.1970613434359197E-3</v>
      </c>
      <c r="L108" s="24">
        <v>7.6068928096362301E-2</v>
      </c>
      <c r="M108" s="24">
        <v>4.7289403996648403E-3</v>
      </c>
      <c r="N108" s="24">
        <v>4.8243545284783196E-3</v>
      </c>
      <c r="O108" s="24">
        <v>6.8853703319902093E-2</v>
      </c>
      <c r="P108" s="24">
        <v>6.4540645964521904E-3</v>
      </c>
      <c r="Q108" s="24">
        <v>6.8822830164487299E-3</v>
      </c>
      <c r="R108" s="4"/>
      <c r="S108" s="61">
        <v>3</v>
      </c>
      <c r="T108" t="s">
        <v>19</v>
      </c>
      <c r="U108" s="24">
        <v>8.0237085219902998E-2</v>
      </c>
      <c r="V108" s="24">
        <v>3.6681801250433299E-3</v>
      </c>
      <c r="W108" s="24">
        <v>3.4161594978895501E-3</v>
      </c>
      <c r="X108" s="24">
        <v>8.0378757706073695E-2</v>
      </c>
      <c r="Y108" s="24">
        <v>3.7249109169422102E-3</v>
      </c>
      <c r="Z108" s="24">
        <v>3.9707008536240401E-3</v>
      </c>
      <c r="AA108" s="24">
        <v>7.9948658932988401E-2</v>
      </c>
      <c r="AB108" s="24">
        <v>3.4123719104686701E-3</v>
      </c>
      <c r="AC108" s="24">
        <v>3.45789546923179E-3</v>
      </c>
      <c r="AD108" s="24">
        <v>7.9595454134527704E-2</v>
      </c>
      <c r="AE108" s="24">
        <v>4.1776182756181101E-3</v>
      </c>
      <c r="AF108" s="24">
        <v>3.3244287209008602E-3</v>
      </c>
      <c r="AG108" s="24">
        <v>7.9145938485675096E-2</v>
      </c>
      <c r="AH108" s="24">
        <v>3.6324829476973202E-3</v>
      </c>
      <c r="AI108" s="24">
        <v>3.7614595898430902E-3</v>
      </c>
      <c r="AJ108" s="4"/>
      <c r="AK108" s="18"/>
      <c r="AL108" s="4"/>
      <c r="AM108" s="61">
        <v>3</v>
      </c>
      <c r="AN108" t="s">
        <v>19</v>
      </c>
      <c r="AO108" s="35">
        <f t="shared" si="132"/>
        <v>-3.5657402207037086</v>
      </c>
      <c r="AP108" s="35">
        <f t="shared" si="133"/>
        <v>-13.230451874212577</v>
      </c>
      <c r="AQ108" s="35">
        <f t="shared" si="134"/>
        <v>-5.1948012719021053</v>
      </c>
      <c r="AR108" s="35">
        <f t="shared" si="135"/>
        <v>-14.1871827332746</v>
      </c>
      <c r="AS108" s="33" t="s">
        <v>5</v>
      </c>
      <c r="AT108" s="61">
        <v>3</v>
      </c>
      <c r="AU108" t="s">
        <v>19</v>
      </c>
      <c r="AV108" s="37">
        <f t="shared" si="136"/>
        <v>0.17656733888378362</v>
      </c>
      <c r="AW108" s="37">
        <f t="shared" si="137"/>
        <v>-0.35946755309482847</v>
      </c>
      <c r="AX108" s="37">
        <f t="shared" si="138"/>
        <v>-0.79966898550314702</v>
      </c>
      <c r="AY108" s="37">
        <f t="shared" si="139"/>
        <v>-1.3599032557544106</v>
      </c>
      <c r="AZ108" s="4" t="s">
        <v>5</v>
      </c>
    </row>
    <row r="109" spans="1:52" x14ac:dyDescent="0.3">
      <c r="A109" s="61"/>
      <c r="B109" t="s">
        <v>20</v>
      </c>
      <c r="C109" s="24">
        <v>0.12149054363325</v>
      </c>
      <c r="D109" s="24">
        <v>4.7748707102869999E-3</v>
      </c>
      <c r="E109" s="24">
        <v>5.2614591540032403E-3</v>
      </c>
      <c r="F109" s="24">
        <v>0.115597730460874</v>
      </c>
      <c r="G109" s="24">
        <v>7.9212170652019805E-3</v>
      </c>
      <c r="H109" s="24">
        <v>6.2659182122662598E-3</v>
      </c>
      <c r="I109" s="24">
        <v>0.106995519716426</v>
      </c>
      <c r="J109" s="24">
        <v>9.2732573036305391E-3</v>
      </c>
      <c r="K109" s="24">
        <v>9.9142617199766605E-3</v>
      </c>
      <c r="L109" s="24">
        <v>0.11374555643758399</v>
      </c>
      <c r="M109" s="24">
        <v>5.25101657645753E-3</v>
      </c>
      <c r="N109" s="24">
        <v>6.9012019326345304E-3</v>
      </c>
      <c r="O109" s="24">
        <v>0.105144594124818</v>
      </c>
      <c r="P109" s="24">
        <v>9.5610876281762604E-3</v>
      </c>
      <c r="Q109" s="24">
        <v>8.5224950358420599E-3</v>
      </c>
      <c r="R109" s="4"/>
      <c r="S109" s="61"/>
      <c r="T109" t="s">
        <v>20</v>
      </c>
      <c r="U109" s="24">
        <v>0.12149054363325</v>
      </c>
      <c r="V109" s="24">
        <v>4.7748707102869999E-3</v>
      </c>
      <c r="W109" s="24">
        <v>5.2614591540032403E-3</v>
      </c>
      <c r="X109" s="24">
        <v>0.120990582839146</v>
      </c>
      <c r="Y109" s="24">
        <v>5.2631258093418501E-3</v>
      </c>
      <c r="Z109" s="24">
        <v>5.8129370155343002E-3</v>
      </c>
      <c r="AA109" s="24">
        <v>0.120095233893264</v>
      </c>
      <c r="AB109" s="24">
        <v>5.49176294634295E-3</v>
      </c>
      <c r="AC109" s="24">
        <v>4.57757757571113E-3</v>
      </c>
      <c r="AD109" s="24">
        <v>0.119593245217106</v>
      </c>
      <c r="AE109" s="24">
        <v>5.3275516080530799E-3</v>
      </c>
      <c r="AF109" s="24">
        <v>4.5856762409264701E-3</v>
      </c>
      <c r="AG109" s="24">
        <v>0.118613242565568</v>
      </c>
      <c r="AH109" s="24">
        <v>4.7966740717645499E-3</v>
      </c>
      <c r="AI109" s="24">
        <v>5.7790102118975397E-3</v>
      </c>
      <c r="AJ109" s="4"/>
      <c r="AK109" s="18"/>
      <c r="AL109" s="4"/>
      <c r="AM109" s="61"/>
      <c r="AN109" t="s">
        <v>20</v>
      </c>
      <c r="AO109" s="35">
        <f t="shared" si="132"/>
        <v>-4.8504295035216476</v>
      </c>
      <c r="AP109" s="35">
        <f t="shared" si="133"/>
        <v>-11.930989427935152</v>
      </c>
      <c r="AQ109" s="35">
        <f t="shared" si="134"/>
        <v>-6.3749712233128308</v>
      </c>
      <c r="AR109" s="35">
        <f t="shared" si="135"/>
        <v>-13.454503551960714</v>
      </c>
      <c r="AS109" s="33" t="s">
        <v>5</v>
      </c>
      <c r="AT109" s="61"/>
      <c r="AU109" t="s">
        <v>20</v>
      </c>
      <c r="AV109" s="37">
        <f t="shared" si="136"/>
        <v>-0.41152239437931637</v>
      </c>
      <c r="AW109" s="37">
        <f t="shared" si="137"/>
        <v>-1.1484924655519664</v>
      </c>
      <c r="AX109" s="37">
        <f t="shared" si="138"/>
        <v>-1.5616840285705496</v>
      </c>
      <c r="AY109" s="37">
        <f t="shared" si="139"/>
        <v>-2.3683333547077212</v>
      </c>
      <c r="AZ109" s="4" t="s">
        <v>5</v>
      </c>
    </row>
    <row r="110" spans="1:52" x14ac:dyDescent="0.3">
      <c r="A110" s="61"/>
      <c r="B110" t="s">
        <v>21</v>
      </c>
      <c r="C110" s="24">
        <v>0.151117367918325</v>
      </c>
      <c r="D110" s="24">
        <v>8.0887399556984207E-3</v>
      </c>
      <c r="E110" s="24">
        <v>6.0164718800509703E-3</v>
      </c>
      <c r="F110" s="24">
        <v>0.14851521998037101</v>
      </c>
      <c r="G110" s="24">
        <v>9.6835529896582007E-3</v>
      </c>
      <c r="H110" s="24">
        <v>7.3811598600267399E-3</v>
      </c>
      <c r="I110" s="24">
        <v>0.130398457377398</v>
      </c>
      <c r="J110" s="24">
        <v>1.25835554543743E-2</v>
      </c>
      <c r="K110" s="24">
        <v>8.7255225532373304E-3</v>
      </c>
      <c r="L110" s="24">
        <v>0.14534597507725799</v>
      </c>
      <c r="M110" s="24">
        <v>9.1715581250976005E-3</v>
      </c>
      <c r="N110" s="24">
        <v>8.1705204263575193E-3</v>
      </c>
      <c r="O110" s="24">
        <v>0.12778576831118399</v>
      </c>
      <c r="P110" s="24">
        <v>1.04206161692574E-2</v>
      </c>
      <c r="Q110" s="24">
        <v>1.2990640133115801E-2</v>
      </c>
      <c r="R110" s="4"/>
      <c r="S110" s="61"/>
      <c r="T110" t="s">
        <v>21</v>
      </c>
      <c r="U110" s="24">
        <v>0.151117367918325</v>
      </c>
      <c r="V110" s="24">
        <v>8.0887399556984207E-3</v>
      </c>
      <c r="W110" s="24">
        <v>6.0164718800509703E-3</v>
      </c>
      <c r="X110" s="24">
        <v>0.15210535823268101</v>
      </c>
      <c r="Y110" s="24">
        <v>7.5064216226053701E-3</v>
      </c>
      <c r="Z110" s="24">
        <v>6.0742326136796797E-3</v>
      </c>
      <c r="AA110" s="24">
        <v>0.15323927893126199</v>
      </c>
      <c r="AB110" s="24">
        <v>6.5227682323173997E-3</v>
      </c>
      <c r="AC110" s="24">
        <v>7.6463673758593604E-3</v>
      </c>
      <c r="AD110" s="24">
        <v>0.15033238260265</v>
      </c>
      <c r="AE110" s="24">
        <v>5.2482328642433403E-3</v>
      </c>
      <c r="AF110" s="24">
        <v>6.2519025226955302E-3</v>
      </c>
      <c r="AG110" s="24">
        <v>0.15151150304612099</v>
      </c>
      <c r="AH110" s="24">
        <v>8.1205968581719006E-3</v>
      </c>
      <c r="AI110" s="24">
        <v>5.6464872386629301E-3</v>
      </c>
      <c r="AJ110" s="4"/>
      <c r="AK110" s="18"/>
      <c r="AL110" s="4"/>
      <c r="AM110" s="61"/>
      <c r="AN110" t="s">
        <v>21</v>
      </c>
      <c r="AO110" s="35">
        <f t="shared" si="132"/>
        <v>-1.7219383673757371</v>
      </c>
      <c r="AP110" s="35">
        <f t="shared" si="133"/>
        <v>-13.710476053371334</v>
      </c>
      <c r="AQ110" s="35">
        <f t="shared" si="134"/>
        <v>-3.8191459529564433</v>
      </c>
      <c r="AR110" s="35">
        <f t="shared" si="135"/>
        <v>-15.439389878568512</v>
      </c>
      <c r="AS110" s="33" t="s">
        <v>5</v>
      </c>
      <c r="AT110" s="61"/>
      <c r="AU110" t="s">
        <v>21</v>
      </c>
      <c r="AV110" s="37">
        <f t="shared" si="136"/>
        <v>0.65379004939391916</v>
      </c>
      <c r="AW110" s="37">
        <f t="shared" si="137"/>
        <v>1.4041476781701403</v>
      </c>
      <c r="AX110" s="37">
        <f t="shared" si="138"/>
        <v>-0.51945406837635377</v>
      </c>
      <c r="AY110" s="37">
        <f t="shared" si="139"/>
        <v>0.26081391783438529</v>
      </c>
      <c r="AZ110" s="4" t="s">
        <v>5</v>
      </c>
    </row>
    <row r="111" spans="1:52" x14ac:dyDescent="0.3">
      <c r="A111" s="61"/>
      <c r="B111" t="s">
        <v>22</v>
      </c>
      <c r="C111" s="24">
        <v>0.14141479849646399</v>
      </c>
      <c r="D111" s="24">
        <v>6.3431625518726997E-3</v>
      </c>
      <c r="E111" s="24">
        <v>5.1726980526574703E-3</v>
      </c>
      <c r="F111" s="24">
        <v>0.138567035015634</v>
      </c>
      <c r="G111" s="24">
        <v>7.16715758243583E-3</v>
      </c>
      <c r="H111" s="24">
        <v>8.85971748401926E-3</v>
      </c>
      <c r="I111" s="24">
        <v>0.131357454553651</v>
      </c>
      <c r="J111" s="24">
        <v>1.22696533078148E-2</v>
      </c>
      <c r="K111" s="24">
        <v>1.3457358404398E-2</v>
      </c>
      <c r="L111" s="24">
        <v>0.135897929960694</v>
      </c>
      <c r="M111" s="24">
        <v>6.7760053453854397E-3</v>
      </c>
      <c r="N111" s="24">
        <v>8.4256949696340806E-3</v>
      </c>
      <c r="O111" s="24">
        <v>0.129175583488191</v>
      </c>
      <c r="P111" s="24">
        <v>1.14825143930049E-2</v>
      </c>
      <c r="Q111" s="24">
        <v>1.0007270997879699E-2</v>
      </c>
      <c r="R111" s="4"/>
      <c r="S111" s="61"/>
      <c r="T111" t="s">
        <v>22</v>
      </c>
      <c r="U111" s="24">
        <v>0.14141479849646399</v>
      </c>
      <c r="V111" s="24">
        <v>6.3431625518726997E-3</v>
      </c>
      <c r="W111" s="24">
        <v>5.1726980526574703E-3</v>
      </c>
      <c r="X111" s="24">
        <v>0.141467010105711</v>
      </c>
      <c r="Y111" s="24">
        <v>6.9818095639922204E-3</v>
      </c>
      <c r="Z111" s="24">
        <v>6.3636137357343499E-3</v>
      </c>
      <c r="AA111" s="24">
        <v>0.141484432284078</v>
      </c>
      <c r="AB111" s="24">
        <v>7.9172860786499398E-3</v>
      </c>
      <c r="AC111" s="24">
        <v>5.9266464031672303E-3</v>
      </c>
      <c r="AD111" s="24">
        <v>0.140064097552135</v>
      </c>
      <c r="AE111" s="24">
        <v>7.8692956253274791E-3</v>
      </c>
      <c r="AF111" s="24">
        <v>6.2092474969892798E-3</v>
      </c>
      <c r="AG111" s="24">
        <v>0.13997989700902899</v>
      </c>
      <c r="AH111" s="24">
        <v>6.1686305283509798E-3</v>
      </c>
      <c r="AI111" s="24">
        <v>7.3051685472388904E-3</v>
      </c>
      <c r="AJ111" s="4"/>
      <c r="AK111" s="18"/>
      <c r="AL111" s="4"/>
      <c r="AM111" s="61"/>
      <c r="AN111" t="s">
        <v>22</v>
      </c>
      <c r="AO111" s="35">
        <f t="shared" si="132"/>
        <v>-2.0137662473147722</v>
      </c>
      <c r="AP111" s="35">
        <f t="shared" si="133"/>
        <v>-7.1119458852564641</v>
      </c>
      <c r="AQ111" s="35">
        <f t="shared" si="134"/>
        <v>-3.9011960519166875</v>
      </c>
      <c r="AR111" s="35">
        <f t="shared" si="135"/>
        <v>-8.6548332553604901</v>
      </c>
      <c r="AS111" s="33" t="s">
        <v>5</v>
      </c>
      <c r="AT111" s="61"/>
      <c r="AU111" t="s">
        <v>22</v>
      </c>
      <c r="AV111" s="37">
        <f t="shared" si="136"/>
        <v>3.6920894985623398E-2</v>
      </c>
      <c r="AW111" s="37">
        <f t="shared" si="137"/>
        <v>4.9240806729117771E-2</v>
      </c>
      <c r="AX111" s="37">
        <f t="shared" si="138"/>
        <v>-0.95513408687759094</v>
      </c>
      <c r="AY111" s="37">
        <f t="shared" si="139"/>
        <v>-1.0146756228421714</v>
      </c>
      <c r="AZ111" s="4" t="s">
        <v>5</v>
      </c>
    </row>
    <row r="112" spans="1:52" x14ac:dyDescent="0.3">
      <c r="A112" s="61"/>
      <c r="B112" t="s">
        <v>23</v>
      </c>
      <c r="C112" s="24">
        <v>0.17991169308799801</v>
      </c>
      <c r="D112" s="24">
        <v>7.79398248998661E-3</v>
      </c>
      <c r="E112" s="24">
        <v>7.8013240240883399E-3</v>
      </c>
      <c r="F112" s="24">
        <v>0.176355458568453</v>
      </c>
      <c r="G112" s="24">
        <v>1.04116171125288E-2</v>
      </c>
      <c r="H112" s="24">
        <v>1.0387100287451901E-2</v>
      </c>
      <c r="I112" s="24">
        <v>0.157488214724433</v>
      </c>
      <c r="J112" s="24">
        <v>2.12296911050582E-2</v>
      </c>
      <c r="K112" s="24">
        <v>1.5997526891322399E-2</v>
      </c>
      <c r="L112" s="24">
        <v>0.172733617493985</v>
      </c>
      <c r="M112" s="24">
        <v>1.2665421181111599E-2</v>
      </c>
      <c r="N112" s="24">
        <v>9.7935340389771804E-3</v>
      </c>
      <c r="O112" s="24">
        <v>0.15434735051200699</v>
      </c>
      <c r="P112" s="24">
        <v>1.56235124712257E-2</v>
      </c>
      <c r="Q112" s="24">
        <v>1.5972346371064601E-2</v>
      </c>
      <c r="R112" s="4"/>
      <c r="S112" s="61"/>
      <c r="T112" t="s">
        <v>23</v>
      </c>
      <c r="U112" s="24">
        <v>0.17991169308799801</v>
      </c>
      <c r="V112" s="24">
        <v>7.79398248998661E-3</v>
      </c>
      <c r="W112" s="24">
        <v>7.8013240240883399E-3</v>
      </c>
      <c r="X112" s="24">
        <v>0.180542334645173</v>
      </c>
      <c r="Y112" s="24">
        <v>8.7521969215393607E-3</v>
      </c>
      <c r="Z112" s="24">
        <v>9.2442568910661698E-3</v>
      </c>
      <c r="AA112" s="24">
        <v>0.18159536102444401</v>
      </c>
      <c r="AB112" s="24">
        <v>8.6970726033150404E-3</v>
      </c>
      <c r="AC112" s="24">
        <v>8.6468872814782494E-3</v>
      </c>
      <c r="AD112" s="24">
        <v>0.17884787781756301</v>
      </c>
      <c r="AE112" s="24">
        <v>1.07752575841863E-2</v>
      </c>
      <c r="AF112" s="24">
        <v>8.1157246963725303E-3</v>
      </c>
      <c r="AG112" s="24">
        <v>0.17989320490820901</v>
      </c>
      <c r="AH112" s="24">
        <v>7.48431794204485E-3</v>
      </c>
      <c r="AI112" s="24">
        <v>7.6631732696040298E-3</v>
      </c>
      <c r="AJ112" s="4"/>
      <c r="AK112" s="18"/>
      <c r="AL112" s="4"/>
      <c r="AM112" s="61"/>
      <c r="AN112" t="s">
        <v>23</v>
      </c>
      <c r="AO112" s="35">
        <f t="shared" si="132"/>
        <v>-1.9766555794711975</v>
      </c>
      <c r="AP112" s="35">
        <f t="shared" si="133"/>
        <v>-12.463602547832888</v>
      </c>
      <c r="AQ112" s="35">
        <f t="shared" si="134"/>
        <v>-3.9897771349981612</v>
      </c>
      <c r="AR112" s="35">
        <f t="shared" si="135"/>
        <v>-14.209383579913867</v>
      </c>
      <c r="AS112" s="33" t="s">
        <v>5</v>
      </c>
      <c r="AT112" s="61"/>
      <c r="AU112" t="s">
        <v>23</v>
      </c>
      <c r="AV112" s="37">
        <f t="shared" si="136"/>
        <v>0.35052838776106116</v>
      </c>
      <c r="AW112" s="37">
        <f t="shared" si="137"/>
        <v>0.93583018843721943</v>
      </c>
      <c r="AX112" s="37">
        <f t="shared" si="138"/>
        <v>-0.59129857107990891</v>
      </c>
      <c r="AY112" s="37">
        <f t="shared" si="139"/>
        <v>-1.0276252461232352E-2</v>
      </c>
      <c r="AZ112" s="4" t="s">
        <v>5</v>
      </c>
    </row>
    <row r="113" spans="1:52" x14ac:dyDescent="0.3">
      <c r="A113" s="61"/>
      <c r="B113" t="s">
        <v>24</v>
      </c>
      <c r="C113" s="24">
        <v>0.20061776373766699</v>
      </c>
      <c r="D113" s="24">
        <v>8.2438402572085293E-3</v>
      </c>
      <c r="E113" s="24">
        <v>6.9064565709776897E-3</v>
      </c>
      <c r="F113" s="24">
        <v>0.19329837415051801</v>
      </c>
      <c r="G113" s="24">
        <v>1.1850439049745601E-2</v>
      </c>
      <c r="H113" s="24">
        <v>1.1657253133420999E-2</v>
      </c>
      <c r="I113" s="24">
        <v>0.179298734878125</v>
      </c>
      <c r="J113" s="24">
        <v>1.8860583156587001E-2</v>
      </c>
      <c r="K113" s="24">
        <v>1.43853560037598E-2</v>
      </c>
      <c r="L113" s="24">
        <v>0.19042771353017801</v>
      </c>
      <c r="M113" s="24">
        <v>9.3732838421651497E-3</v>
      </c>
      <c r="N113" s="24">
        <v>9.9561481899075894E-3</v>
      </c>
      <c r="O113" s="24">
        <v>0.17622744475822599</v>
      </c>
      <c r="P113" s="24">
        <v>1.5745774052996601E-2</v>
      </c>
      <c r="Q113" s="24">
        <v>1.5557989732964499E-2</v>
      </c>
      <c r="R113" s="4"/>
      <c r="S113" s="61"/>
      <c r="T113" t="s">
        <v>24</v>
      </c>
      <c r="U113" s="24">
        <v>0.20061776373766699</v>
      </c>
      <c r="V113" s="24">
        <v>8.2438402572085293E-3</v>
      </c>
      <c r="W113" s="24">
        <v>6.9064565709776897E-3</v>
      </c>
      <c r="X113" s="24">
        <v>0.200498576417977</v>
      </c>
      <c r="Y113" s="24">
        <v>8.0358783348473094E-3</v>
      </c>
      <c r="Z113" s="24">
        <v>7.1614624497189101E-3</v>
      </c>
      <c r="AA113" s="24">
        <v>0.20138971762452099</v>
      </c>
      <c r="AB113" s="24">
        <v>8.4404179753771701E-3</v>
      </c>
      <c r="AC113" s="24">
        <v>8.6158418704463894E-3</v>
      </c>
      <c r="AD113" s="24">
        <v>0.19904538983586401</v>
      </c>
      <c r="AE113" s="24">
        <v>7.8542182562882108E-3</v>
      </c>
      <c r="AF113" s="24">
        <v>8.7797243844528507E-3</v>
      </c>
      <c r="AG113" s="24">
        <v>0.19983525146724701</v>
      </c>
      <c r="AH113" s="24">
        <v>9.8940137186716605E-3</v>
      </c>
      <c r="AI113" s="24">
        <v>7.6925649349343598E-3</v>
      </c>
      <c r="AJ113" s="4"/>
      <c r="AK113" s="18"/>
      <c r="AL113" s="4"/>
      <c r="AM113" s="61"/>
      <c r="AN113" t="s">
        <v>24</v>
      </c>
      <c r="AO113" s="35">
        <f t="shared" si="132"/>
        <v>-3.6484254688034521</v>
      </c>
      <c r="AP113" s="35">
        <f t="shared" si="133"/>
        <v>-10.626690509530004</v>
      </c>
      <c r="AQ113" s="35">
        <f t="shared" si="134"/>
        <v>-5.0793359559195128</v>
      </c>
      <c r="AR113" s="35">
        <f t="shared" si="135"/>
        <v>-12.157606846487637</v>
      </c>
      <c r="AS113" s="33" t="s">
        <v>5</v>
      </c>
      <c r="AT113" s="61"/>
      <c r="AU113" t="s">
        <v>24</v>
      </c>
      <c r="AV113" s="37">
        <f t="shared" si="136"/>
        <v>-5.9410152655196564E-2</v>
      </c>
      <c r="AW113" s="37">
        <f t="shared" si="137"/>
        <v>0.38478840182040203</v>
      </c>
      <c r="AX113" s="37">
        <f t="shared" si="138"/>
        <v>-0.78376603971074998</v>
      </c>
      <c r="AY113" s="37">
        <f t="shared" si="139"/>
        <v>-0.3900513373497726</v>
      </c>
      <c r="AZ113" s="4" t="s">
        <v>5</v>
      </c>
    </row>
    <row r="114" spans="1:52" x14ac:dyDescent="0.3">
      <c r="A114" s="61">
        <v>4</v>
      </c>
      <c r="B114" t="s">
        <v>19</v>
      </c>
      <c r="C114" s="24">
        <v>6.7180054531083305E-2</v>
      </c>
      <c r="D114" s="24">
        <v>3.4142318744485199E-3</v>
      </c>
      <c r="E114" s="24">
        <v>3.7517254143026898E-3</v>
      </c>
      <c r="F114" s="24">
        <v>6.1056906133768303E-2</v>
      </c>
      <c r="G114" s="24">
        <v>3.6906735164367499E-3</v>
      </c>
      <c r="H114" s="24">
        <v>3.5914375415415801E-3</v>
      </c>
      <c r="I114" s="24">
        <v>5.93635008362269E-2</v>
      </c>
      <c r="J114" s="24">
        <v>6.4531886343196596E-3</v>
      </c>
      <c r="K114" s="24">
        <v>5.3598428583594001E-3</v>
      </c>
      <c r="L114" s="24">
        <v>6.0231399456599603E-2</v>
      </c>
      <c r="M114" s="24">
        <v>4.7809827591628103E-3</v>
      </c>
      <c r="N114" s="24">
        <v>4.4073317580884301E-3</v>
      </c>
      <c r="O114" s="24">
        <v>5.8807756159689098E-2</v>
      </c>
      <c r="P114" s="24">
        <v>6.2549469275262797E-3</v>
      </c>
      <c r="Q114" s="24">
        <v>5.06754850672924E-3</v>
      </c>
      <c r="R114" s="4"/>
      <c r="S114" s="61">
        <v>4</v>
      </c>
      <c r="T114" t="s">
        <v>19</v>
      </c>
      <c r="U114" s="24">
        <v>6.7180054531083305E-2</v>
      </c>
      <c r="V114" s="24">
        <v>3.4142318744485199E-3</v>
      </c>
      <c r="W114" s="24">
        <v>3.7517254143026898E-3</v>
      </c>
      <c r="X114" s="24">
        <v>6.75459583419427E-2</v>
      </c>
      <c r="Y114" s="24">
        <v>2.9397445098708502E-3</v>
      </c>
      <c r="Z114" s="24">
        <v>3.4440404333392302E-3</v>
      </c>
      <c r="AA114" s="24">
        <v>6.7056965485045306E-2</v>
      </c>
      <c r="AB114" s="24">
        <v>3.6792927984392698E-3</v>
      </c>
      <c r="AC114" s="24">
        <v>3.1184665213718301E-3</v>
      </c>
      <c r="AD114" s="24">
        <v>6.6970720088858404E-2</v>
      </c>
      <c r="AE114" s="24">
        <v>3.4233396418815502E-3</v>
      </c>
      <c r="AF114" s="24">
        <v>2.7956780140765101E-3</v>
      </c>
      <c r="AG114" s="24">
        <v>6.6581597125382697E-2</v>
      </c>
      <c r="AH114" s="24">
        <v>2.9320750750621801E-3</v>
      </c>
      <c r="AI114" s="24">
        <v>3.4638038612811498E-3</v>
      </c>
      <c r="AJ114" s="4"/>
      <c r="AK114" s="18"/>
      <c r="AL114" s="4"/>
      <c r="AM114" s="61">
        <v>4</v>
      </c>
      <c r="AN114" t="s">
        <v>19</v>
      </c>
      <c r="AO114" s="35">
        <f t="shared" si="132"/>
        <v>-9.1145332346848633</v>
      </c>
      <c r="AP114" s="35">
        <f t="shared" si="133"/>
        <v>-11.635229755938633</v>
      </c>
      <c r="AQ114" s="35">
        <f t="shared" si="134"/>
        <v>-10.343330506331537</v>
      </c>
      <c r="AR114" s="35">
        <f t="shared" si="135"/>
        <v>-12.4624762957292</v>
      </c>
      <c r="AS114" s="33" t="s">
        <v>5</v>
      </c>
      <c r="AT114" s="61">
        <v>4</v>
      </c>
      <c r="AU114" t="s">
        <v>19</v>
      </c>
      <c r="AV114" s="37">
        <f t="shared" si="136"/>
        <v>0.54466137816261451</v>
      </c>
      <c r="AW114" s="37">
        <f t="shared" si="137"/>
        <v>-0.18322260512760971</v>
      </c>
      <c r="AX114" s="37">
        <f t="shared" si="138"/>
        <v>-0.31160207249912969</v>
      </c>
      <c r="AY114" s="37">
        <f t="shared" si="139"/>
        <v>-0.89082601953487628</v>
      </c>
      <c r="AZ114" s="4" t="s">
        <v>5</v>
      </c>
    </row>
    <row r="115" spans="1:52" x14ac:dyDescent="0.3">
      <c r="A115" s="61"/>
      <c r="B115" t="s">
        <v>20</v>
      </c>
      <c r="C115" s="24">
        <v>0.12135457969622</v>
      </c>
      <c r="D115" s="24">
        <v>4.8189246455427699E-3</v>
      </c>
      <c r="E115" s="24">
        <v>4.7486384653045001E-3</v>
      </c>
      <c r="F115" s="24">
        <v>0.11403390320496901</v>
      </c>
      <c r="G115" s="24">
        <v>8.0536299782713195E-3</v>
      </c>
      <c r="H115" s="24">
        <v>6.5211062515928304E-3</v>
      </c>
      <c r="I115" s="24">
        <v>0.102853503947599</v>
      </c>
      <c r="J115" s="24">
        <v>1.0091782428354E-2</v>
      </c>
      <c r="K115" s="24">
        <v>9.6901844320591395E-3</v>
      </c>
      <c r="L115" s="24">
        <v>0.11156104506492701</v>
      </c>
      <c r="M115" s="24">
        <v>6.8845198954884303E-3</v>
      </c>
      <c r="N115" s="24">
        <v>8.1140231371303294E-3</v>
      </c>
      <c r="O115" s="24">
        <v>0.10100127525546999</v>
      </c>
      <c r="P115" s="24">
        <v>9.7218107127612797E-3</v>
      </c>
      <c r="Q115" s="24">
        <v>9.0702205914827104E-3</v>
      </c>
      <c r="R115" s="4"/>
      <c r="S115" s="61"/>
      <c r="T115" t="s">
        <v>20</v>
      </c>
      <c r="U115" s="24">
        <v>0.12135457969622</v>
      </c>
      <c r="V115" s="24">
        <v>4.8189246455427699E-3</v>
      </c>
      <c r="W115" s="24">
        <v>4.7486384653045001E-3</v>
      </c>
      <c r="X115" s="24">
        <v>0.123426752162816</v>
      </c>
      <c r="Y115" s="24">
        <v>6.0188242729872603E-3</v>
      </c>
      <c r="Z115" s="24">
        <v>6.0391899924858898E-3</v>
      </c>
      <c r="AA115" s="24">
        <v>0.123739548111684</v>
      </c>
      <c r="AB115" s="24">
        <v>6.9419093595333298E-3</v>
      </c>
      <c r="AC115" s="24">
        <v>6.17111669048974E-3</v>
      </c>
      <c r="AD115" s="24">
        <v>0.12171243063026201</v>
      </c>
      <c r="AE115" s="24">
        <v>5.52425707952044E-3</v>
      </c>
      <c r="AF115" s="24">
        <v>4.5446083757377503E-3</v>
      </c>
      <c r="AG115" s="24">
        <v>0.122228963486691</v>
      </c>
      <c r="AH115" s="24">
        <v>5.4830347454464801E-3</v>
      </c>
      <c r="AI115" s="24">
        <v>4.8927125099521001E-3</v>
      </c>
      <c r="AJ115" s="4"/>
      <c r="AK115" s="18"/>
      <c r="AL115" s="4"/>
      <c r="AM115" s="61"/>
      <c r="AN115" t="s">
        <v>20</v>
      </c>
      <c r="AO115" s="35">
        <f t="shared" si="132"/>
        <v>-6.0324682509522329</v>
      </c>
      <c r="AP115" s="35">
        <f t="shared" si="133"/>
        <v>-15.245469758894714</v>
      </c>
      <c r="AQ115" s="35">
        <f t="shared" si="134"/>
        <v>-8.0701813279800341</v>
      </c>
      <c r="AR115" s="35">
        <f t="shared" si="135"/>
        <v>-16.771764602291299</v>
      </c>
      <c r="AS115" s="33" t="s">
        <v>5</v>
      </c>
      <c r="AT115" s="61"/>
      <c r="AU115" t="s">
        <v>20</v>
      </c>
      <c r="AV115" s="37">
        <f t="shared" si="136"/>
        <v>1.7075354484215974</v>
      </c>
      <c r="AW115" s="37">
        <f t="shared" si="137"/>
        <v>1.9652891727977246</v>
      </c>
      <c r="AX115" s="37">
        <f t="shared" si="138"/>
        <v>0.29488045275076646</v>
      </c>
      <c r="AY115" s="37">
        <f t="shared" si="139"/>
        <v>0.72051981281612576</v>
      </c>
      <c r="AZ115" s="4" t="s">
        <v>5</v>
      </c>
    </row>
    <row r="116" spans="1:52" x14ac:dyDescent="0.3">
      <c r="A116" s="61"/>
      <c r="B116" t="s">
        <v>21</v>
      </c>
      <c r="C116" s="24">
        <v>0.115670643822103</v>
      </c>
      <c r="D116" s="24">
        <v>5.1959661917453199E-3</v>
      </c>
      <c r="E116" s="24">
        <v>4.3838791906086099E-3</v>
      </c>
      <c r="F116" s="24">
        <v>0.10700506686756101</v>
      </c>
      <c r="G116" s="24">
        <v>7.02895361404084E-3</v>
      </c>
      <c r="H116" s="24">
        <v>5.5012521382797304E-3</v>
      </c>
      <c r="I116" s="24">
        <v>0.104415964586481</v>
      </c>
      <c r="J116" s="24">
        <v>9.1304976687400109E-3</v>
      </c>
      <c r="K116" s="24">
        <v>8.5355181351162695E-3</v>
      </c>
      <c r="L116" s="24">
        <v>0.10464508919697101</v>
      </c>
      <c r="M116" s="24">
        <v>6.5536694953678698E-3</v>
      </c>
      <c r="N116" s="24">
        <v>5.3662720503337398E-3</v>
      </c>
      <c r="O116" s="24">
        <v>0.10224832507090099</v>
      </c>
      <c r="P116" s="24">
        <v>8.2670843612619206E-3</v>
      </c>
      <c r="Q116" s="24">
        <v>1.06690854558551E-2</v>
      </c>
      <c r="R116" s="4"/>
      <c r="S116" s="61"/>
      <c r="T116" t="s">
        <v>21</v>
      </c>
      <c r="U116" s="24">
        <v>0.115670643822103</v>
      </c>
      <c r="V116" s="24">
        <v>5.1959661917453199E-3</v>
      </c>
      <c r="W116" s="24">
        <v>4.3838791906086099E-3</v>
      </c>
      <c r="X116" s="24">
        <v>0.117174734182579</v>
      </c>
      <c r="Y116" s="24">
        <v>5.42873963155716E-3</v>
      </c>
      <c r="Z116" s="24">
        <v>5.7429796355810102E-3</v>
      </c>
      <c r="AA116" s="24">
        <v>0.117925257182721</v>
      </c>
      <c r="AB116" s="24">
        <v>6.4827922435038796E-3</v>
      </c>
      <c r="AC116" s="24">
        <v>6.3737646222998398E-3</v>
      </c>
      <c r="AD116" s="24">
        <v>0.115525725691503</v>
      </c>
      <c r="AE116" s="24">
        <v>5.6520146397623598E-3</v>
      </c>
      <c r="AF116" s="24">
        <v>5.0001970925009102E-3</v>
      </c>
      <c r="AG116" s="24">
        <v>0.116455474225796</v>
      </c>
      <c r="AH116" s="24">
        <v>4.6202569322618004E-3</v>
      </c>
      <c r="AI116" s="24">
        <v>4.81350834505276E-3</v>
      </c>
      <c r="AJ116" s="4"/>
      <c r="AK116" s="18"/>
      <c r="AL116" s="4"/>
      <c r="AM116" s="61"/>
      <c r="AN116" t="s">
        <v>21</v>
      </c>
      <c r="AO116" s="35">
        <f t="shared" si="132"/>
        <v>-7.4915956790811329</v>
      </c>
      <c r="AP116" s="35">
        <f t="shared" si="133"/>
        <v>-9.7299356722966461</v>
      </c>
      <c r="AQ116" s="35">
        <f t="shared" si="134"/>
        <v>-9.5318520419829884</v>
      </c>
      <c r="AR116" s="35">
        <f t="shared" si="135"/>
        <v>-11.6039111633588</v>
      </c>
      <c r="AS116" s="33" t="s">
        <v>5</v>
      </c>
      <c r="AT116" s="61"/>
      <c r="AU116" t="s">
        <v>21</v>
      </c>
      <c r="AV116" s="37">
        <f t="shared" si="136"/>
        <v>1.3003215948112374</v>
      </c>
      <c r="AW116" s="37">
        <f t="shared" si="137"/>
        <v>1.9491664316189896</v>
      </c>
      <c r="AX116" s="37">
        <f t="shared" si="138"/>
        <v>-0.1252851422033022</v>
      </c>
      <c r="AY116" s="37">
        <f t="shared" si="139"/>
        <v>0.67850439641369586</v>
      </c>
      <c r="AZ116" s="4" t="s">
        <v>5</v>
      </c>
    </row>
    <row r="117" spans="1:52" x14ac:dyDescent="0.3">
      <c r="A117" s="61"/>
      <c r="B117" t="s">
        <v>22</v>
      </c>
      <c r="C117" s="24">
        <v>0.134222328262634</v>
      </c>
      <c r="D117" s="24">
        <v>4.8339948460700798E-3</v>
      </c>
      <c r="E117" s="24">
        <v>5.9762615052971497E-3</v>
      </c>
      <c r="F117" s="24">
        <v>0.12791370949914499</v>
      </c>
      <c r="G117" s="24">
        <v>1.01906283747986E-2</v>
      </c>
      <c r="H117" s="24">
        <v>7.1348924573862698E-3</v>
      </c>
      <c r="I117" s="24">
        <v>0.121175814348847</v>
      </c>
      <c r="J117" s="24">
        <v>1.0878237933011301E-2</v>
      </c>
      <c r="K117" s="24">
        <v>1.11441573964715E-2</v>
      </c>
      <c r="L117" s="24">
        <v>0.12612935035721301</v>
      </c>
      <c r="M117" s="24">
        <v>6.7336437939227002E-3</v>
      </c>
      <c r="N117" s="24">
        <v>8.4696005334413405E-3</v>
      </c>
      <c r="O117" s="24">
        <v>0.11985141688456399</v>
      </c>
      <c r="P117" s="24">
        <v>8.9620482528470092E-3</v>
      </c>
      <c r="Q117" s="24">
        <v>7.6727851939901396E-3</v>
      </c>
      <c r="R117" s="4"/>
      <c r="S117" s="61"/>
      <c r="T117" t="s">
        <v>22</v>
      </c>
      <c r="U117" s="24">
        <v>0.134222328262634</v>
      </c>
      <c r="V117" s="24">
        <v>4.8339948460700798E-3</v>
      </c>
      <c r="W117" s="24">
        <v>5.9762615052971497E-3</v>
      </c>
      <c r="X117" s="24">
        <v>0.13572654827813299</v>
      </c>
      <c r="Y117" s="24">
        <v>5.6030586284057399E-3</v>
      </c>
      <c r="Z117" s="24">
        <v>5.0764595036136301E-3</v>
      </c>
      <c r="AA117" s="24">
        <v>0.13497069204350801</v>
      </c>
      <c r="AB117" s="24">
        <v>4.6790460294339796E-3</v>
      </c>
      <c r="AC117" s="24">
        <v>4.8328339221764801E-3</v>
      </c>
      <c r="AD117" s="24">
        <v>0.13477869916412299</v>
      </c>
      <c r="AE117" s="24">
        <v>6.69790620209482E-3</v>
      </c>
      <c r="AF117" s="24">
        <v>5.12875833395127E-3</v>
      </c>
      <c r="AG117" s="24">
        <v>0.13403342277156799</v>
      </c>
      <c r="AH117" s="24">
        <v>6.8530721954881699E-3</v>
      </c>
      <c r="AI117" s="24">
        <v>6.8683116284632998E-3</v>
      </c>
      <c r="AJ117" s="4"/>
      <c r="AK117" s="18"/>
      <c r="AL117" s="4"/>
      <c r="AM117" s="61"/>
      <c r="AN117" t="s">
        <v>22</v>
      </c>
      <c r="AO117" s="35">
        <f t="shared" si="132"/>
        <v>-4.7001261601906359</v>
      </c>
      <c r="AP117" s="35">
        <f t="shared" si="133"/>
        <v>-9.7200771903306382</v>
      </c>
      <c r="AQ117" s="35">
        <f t="shared" si="134"/>
        <v>-6.0295317553912406</v>
      </c>
      <c r="AR117" s="35">
        <f t="shared" si="135"/>
        <v>-10.706796375898293</v>
      </c>
      <c r="AS117" s="33" t="s">
        <v>5</v>
      </c>
      <c r="AT117" s="61"/>
      <c r="AU117" t="s">
        <v>22</v>
      </c>
      <c r="AV117" s="37">
        <f t="shared" si="136"/>
        <v>1.1206928347686467</v>
      </c>
      <c r="AW117" s="37">
        <f t="shared" si="137"/>
        <v>0.5575553565198752</v>
      </c>
      <c r="AX117" s="37">
        <f t="shared" si="138"/>
        <v>0.41451441700544728</v>
      </c>
      <c r="AY117" s="37">
        <f t="shared" si="139"/>
        <v>-0.14074073480261598</v>
      </c>
      <c r="AZ117" s="4" t="s">
        <v>5</v>
      </c>
    </row>
    <row r="118" spans="1:52" x14ac:dyDescent="0.3">
      <c r="A118" s="61"/>
      <c r="B118" t="s">
        <v>23</v>
      </c>
      <c r="C118" s="24">
        <v>0.13159321028440599</v>
      </c>
      <c r="D118" s="24">
        <v>6.2765585181288304E-3</v>
      </c>
      <c r="E118" s="24">
        <v>5.2964899984231104E-3</v>
      </c>
      <c r="F118" s="24">
        <v>0.12508062997435099</v>
      </c>
      <c r="G118" s="24">
        <v>6.8817453172334104E-3</v>
      </c>
      <c r="H118" s="24">
        <v>7.7623233749972197E-3</v>
      </c>
      <c r="I118" s="24">
        <v>0.121208976118761</v>
      </c>
      <c r="J118" s="24">
        <v>1.3699282970163901E-2</v>
      </c>
      <c r="K118" s="24">
        <v>1.1955625491934499E-2</v>
      </c>
      <c r="L118" s="24">
        <v>0.123258581557046</v>
      </c>
      <c r="M118" s="24">
        <v>8.7535357897989604E-3</v>
      </c>
      <c r="N118" s="24">
        <v>6.8595378842835801E-3</v>
      </c>
      <c r="O118" s="24">
        <v>0.11954137432266</v>
      </c>
      <c r="P118" s="24">
        <v>1.0628259379592799E-2</v>
      </c>
      <c r="Q118" s="24">
        <v>1.19536600844787E-2</v>
      </c>
      <c r="R118" s="4"/>
      <c r="S118" s="61"/>
      <c r="T118" t="s">
        <v>23</v>
      </c>
      <c r="U118" s="24">
        <v>0.13159321028440599</v>
      </c>
      <c r="V118" s="24">
        <v>6.2765585181288304E-3</v>
      </c>
      <c r="W118" s="24">
        <v>5.2964899984231104E-3</v>
      </c>
      <c r="X118" s="24">
        <v>0.13236423029203501</v>
      </c>
      <c r="Y118" s="24">
        <v>6.7130271600704403E-3</v>
      </c>
      <c r="Z118" s="24">
        <v>7.2898577868620003E-3</v>
      </c>
      <c r="AA118" s="24">
        <v>0.13297603706786701</v>
      </c>
      <c r="AB118" s="24">
        <v>5.6945853600373899E-3</v>
      </c>
      <c r="AC118" s="24">
        <v>5.7204538502524903E-3</v>
      </c>
      <c r="AD118" s="24">
        <v>0.131401716784175</v>
      </c>
      <c r="AE118" s="24">
        <v>5.5851723254614601E-3</v>
      </c>
      <c r="AF118" s="24">
        <v>5.71109387347113E-3</v>
      </c>
      <c r="AG118" s="24">
        <v>0.132021052487791</v>
      </c>
      <c r="AH118" s="24">
        <v>6.63131408428691E-3</v>
      </c>
      <c r="AI118" s="24">
        <v>6.15124753071672E-3</v>
      </c>
      <c r="AJ118" s="4"/>
      <c r="AK118" s="18"/>
      <c r="AL118" s="4"/>
      <c r="AM118" s="61"/>
      <c r="AN118" t="s">
        <v>23</v>
      </c>
      <c r="AO118" s="35">
        <f t="shared" si="132"/>
        <v>-4.9490245704772136</v>
      </c>
      <c r="AP118" s="35">
        <f t="shared" si="133"/>
        <v>-7.8911625783747139</v>
      </c>
      <c r="AQ118" s="35">
        <f t="shared" si="134"/>
        <v>-6.3336312788074416</v>
      </c>
      <c r="AR118" s="35">
        <f t="shared" si="135"/>
        <v>-9.1584025769254662</v>
      </c>
      <c r="AS118" s="33" t="s">
        <v>5</v>
      </c>
      <c r="AT118" s="61"/>
      <c r="AU118" t="s">
        <v>23</v>
      </c>
      <c r="AV118" s="37">
        <f t="shared" si="136"/>
        <v>0.58591169404762733</v>
      </c>
      <c r="AW118" s="37">
        <f t="shared" si="137"/>
        <v>1.0508344469083062</v>
      </c>
      <c r="AX118" s="37">
        <f t="shared" si="138"/>
        <v>-0.14551928615246715</v>
      </c>
      <c r="AY118" s="37">
        <f t="shared" si="139"/>
        <v>0.32512483163860839</v>
      </c>
      <c r="AZ118" s="4" t="s">
        <v>5</v>
      </c>
    </row>
    <row r="119" spans="1:52" x14ac:dyDescent="0.3">
      <c r="A119" s="61"/>
      <c r="B119" t="s">
        <v>24</v>
      </c>
      <c r="C119" s="24">
        <v>0.17696903788243701</v>
      </c>
      <c r="D119" s="24">
        <v>7.6845490969747699E-3</v>
      </c>
      <c r="E119" s="24">
        <v>6.2938241615406697E-3</v>
      </c>
      <c r="F119" s="24">
        <v>0.16891128072012801</v>
      </c>
      <c r="G119" s="24">
        <v>9.5000815745907002E-3</v>
      </c>
      <c r="H119" s="24">
        <v>8.4364191916599107E-3</v>
      </c>
      <c r="I119" s="24">
        <v>0.156244407047894</v>
      </c>
      <c r="J119" s="24">
        <v>1.5430761091363E-2</v>
      </c>
      <c r="K119" s="24">
        <v>1.5054265694963801E-2</v>
      </c>
      <c r="L119" s="24">
        <v>0.166624115693884</v>
      </c>
      <c r="M119" s="24">
        <v>1.31774503761966E-2</v>
      </c>
      <c r="N119" s="24">
        <v>9.3281730559824898E-3</v>
      </c>
      <c r="O119" s="24">
        <v>0.15442839853565901</v>
      </c>
      <c r="P119" s="24">
        <v>1.4339087051004401E-2</v>
      </c>
      <c r="Q119" s="24">
        <v>1.5223568662299999E-2</v>
      </c>
      <c r="R119" s="4"/>
      <c r="S119" s="61"/>
      <c r="T119" t="s">
        <v>24</v>
      </c>
      <c r="U119" s="24">
        <v>0.17696903788243701</v>
      </c>
      <c r="V119" s="24">
        <v>7.6845490969747699E-3</v>
      </c>
      <c r="W119" s="24">
        <v>6.2938241615406697E-3</v>
      </c>
      <c r="X119" s="24">
        <v>0.177480741232275</v>
      </c>
      <c r="Y119" s="24">
        <v>6.76619889211608E-3</v>
      </c>
      <c r="Z119" s="24">
        <v>7.1524265391178796E-3</v>
      </c>
      <c r="AA119" s="24">
        <v>0.17781297022772299</v>
      </c>
      <c r="AB119" s="24">
        <v>8.2005035081810507E-3</v>
      </c>
      <c r="AC119" s="24">
        <v>7.3901746826780003E-3</v>
      </c>
      <c r="AD119" s="24">
        <v>0.176683573392345</v>
      </c>
      <c r="AE119" s="24">
        <v>9.2212237676578494E-3</v>
      </c>
      <c r="AF119" s="24">
        <v>7.7533735365853101E-3</v>
      </c>
      <c r="AG119" s="24">
        <v>0.176979799335409</v>
      </c>
      <c r="AH119" s="24">
        <v>8.2507008490295703E-3</v>
      </c>
      <c r="AI119" s="24">
        <v>6.5931014437213597E-3</v>
      </c>
      <c r="AJ119" s="4"/>
      <c r="AK119" s="18"/>
      <c r="AL119" s="4"/>
      <c r="AM119" s="61"/>
      <c r="AN119" t="s">
        <v>24</v>
      </c>
      <c r="AO119" s="35">
        <f t="shared" si="132"/>
        <v>-4.5532016553437318</v>
      </c>
      <c r="AP119" s="35">
        <f t="shared" si="133"/>
        <v>-11.710879531543068</v>
      </c>
      <c r="AQ119" s="35">
        <f t="shared" si="134"/>
        <v>-5.8456113636246858</v>
      </c>
      <c r="AR119" s="35">
        <f t="shared" si="135"/>
        <v>-12.737052546870972</v>
      </c>
      <c r="AS119" s="33" t="s">
        <v>5</v>
      </c>
      <c r="AT119" s="61"/>
      <c r="AU119" t="s">
        <v>24</v>
      </c>
      <c r="AV119" s="37">
        <f t="shared" si="136"/>
        <v>0.28914851770733241</v>
      </c>
      <c r="AW119" s="37">
        <f t="shared" si="137"/>
        <v>0.47688135471845755</v>
      </c>
      <c r="AX119" s="37">
        <f t="shared" si="138"/>
        <v>-0.16130759002128148</v>
      </c>
      <c r="AY119" s="37">
        <f t="shared" si="139"/>
        <v>6.0809806623575886E-3</v>
      </c>
      <c r="AZ119" s="4" t="s">
        <v>5</v>
      </c>
    </row>
    <row r="120" spans="1:52" x14ac:dyDescent="0.3">
      <c r="A120" s="61">
        <v>5</v>
      </c>
      <c r="B120" t="s">
        <v>19</v>
      </c>
      <c r="C120" s="24">
        <v>7.7587837937164297E-2</v>
      </c>
      <c r="D120" s="24">
        <v>3.4735356914629601E-3</v>
      </c>
      <c r="E120" s="24">
        <v>3.0757488241326802E-3</v>
      </c>
      <c r="F120" s="24">
        <v>7.4451576423826799E-2</v>
      </c>
      <c r="G120" s="24">
        <v>4.7815363258914998E-3</v>
      </c>
      <c r="H120" s="24">
        <v>3.8043364878804602E-3</v>
      </c>
      <c r="I120" s="24">
        <v>7.7189884462924699E-2</v>
      </c>
      <c r="J120" s="24">
        <v>7.8329185421591504E-3</v>
      </c>
      <c r="K120" s="24">
        <v>7.1612305239320403E-3</v>
      </c>
      <c r="L120" s="24">
        <v>7.3506816738853703E-2</v>
      </c>
      <c r="M120" s="24">
        <v>4.7208953060189204E-3</v>
      </c>
      <c r="N120" s="24">
        <v>4.4439673403682397E-3</v>
      </c>
      <c r="O120" s="24">
        <v>7.6365795124569702E-2</v>
      </c>
      <c r="P120" s="24">
        <v>5.97345341900606E-3</v>
      </c>
      <c r="Q120" s="24">
        <v>5.4101033934763803E-3</v>
      </c>
      <c r="R120" s="4"/>
      <c r="S120" s="61">
        <v>5</v>
      </c>
      <c r="T120" t="s">
        <v>19</v>
      </c>
      <c r="U120" s="24">
        <v>7.7587837937164297E-2</v>
      </c>
      <c r="V120" s="24">
        <v>3.4735356914629601E-3</v>
      </c>
      <c r="W120" s="24">
        <v>3.0757488241326802E-3</v>
      </c>
      <c r="X120" s="24">
        <v>7.9031427618041106E-2</v>
      </c>
      <c r="Y120" s="24">
        <v>3.5455661768965399E-3</v>
      </c>
      <c r="Z120" s="24">
        <v>3.9276823938868E-3</v>
      </c>
      <c r="AA120" s="24">
        <v>7.8667037618770003E-2</v>
      </c>
      <c r="AB120" s="24">
        <v>4.7640942627437096E-3</v>
      </c>
      <c r="AC120" s="24">
        <v>2.91629144329132E-3</v>
      </c>
      <c r="AD120" s="24">
        <v>7.8132066137684697E-2</v>
      </c>
      <c r="AE120" s="24">
        <v>4.5362110687716404E-3</v>
      </c>
      <c r="AF120" s="24">
        <v>3.27354650740345E-3</v>
      </c>
      <c r="AG120" s="24">
        <v>7.7807184792744705E-2</v>
      </c>
      <c r="AH120" s="24">
        <v>4.5442897557760199E-3</v>
      </c>
      <c r="AI120" s="24">
        <v>3.8454775503259501E-3</v>
      </c>
      <c r="AJ120" s="4"/>
      <c r="AK120" s="18"/>
      <c r="AL120" s="4"/>
      <c r="AM120" s="61">
        <v>5</v>
      </c>
      <c r="AN120" t="s">
        <v>19</v>
      </c>
      <c r="AO120" s="35">
        <f t="shared" si="132"/>
        <v>-4.0422076406839018</v>
      </c>
      <c r="AP120" s="35">
        <f t="shared" si="133"/>
        <v>-0.51290702875608829</v>
      </c>
      <c r="AQ120" s="35">
        <f t="shared" si="134"/>
        <v>-5.2598723032025614</v>
      </c>
      <c r="AR120" s="35">
        <f t="shared" si="135"/>
        <v>-1.575044291844149</v>
      </c>
      <c r="AS120" s="33" t="s">
        <v>5</v>
      </c>
      <c r="AT120" s="61">
        <v>5</v>
      </c>
      <c r="AU120" t="s">
        <v>19</v>
      </c>
      <c r="AV120" s="37">
        <f t="shared" si="136"/>
        <v>1.8605875859640808</v>
      </c>
      <c r="AW120" s="37">
        <f t="shared" si="137"/>
        <v>1.3909392377703729</v>
      </c>
      <c r="AX120" s="37">
        <f t="shared" si="138"/>
        <v>0.70143493489424358</v>
      </c>
      <c r="AY120" s="37">
        <f t="shared" si="139"/>
        <v>0.28270778180215406</v>
      </c>
      <c r="AZ120" s="4" t="s">
        <v>5</v>
      </c>
    </row>
    <row r="121" spans="1:52" x14ac:dyDescent="0.3">
      <c r="A121" s="61"/>
      <c r="B121" t="s">
        <v>20</v>
      </c>
      <c r="C121" s="24">
        <v>0.140203886678894</v>
      </c>
      <c r="D121" s="24">
        <v>5.8807445550681497E-3</v>
      </c>
      <c r="E121" s="24">
        <v>6.0842736414865603E-3</v>
      </c>
      <c r="F121" s="24">
        <v>0.13761659143485999</v>
      </c>
      <c r="G121" s="24">
        <v>7.4050704874437101E-3</v>
      </c>
      <c r="H121" s="24">
        <v>8.9981032890007803E-3</v>
      </c>
      <c r="I121" s="24">
        <v>0.13145598585926399</v>
      </c>
      <c r="J121" s="24">
        <v>1.511742798084E-2</v>
      </c>
      <c r="K121" s="24">
        <v>1.37755897565013E-2</v>
      </c>
      <c r="L121" s="24">
        <v>0.135122824751024</v>
      </c>
      <c r="M121" s="24">
        <v>8.8065235259138196E-3</v>
      </c>
      <c r="N121" s="24">
        <v>9.0383533370212397E-3</v>
      </c>
      <c r="O121" s="24">
        <v>0.129395509369328</v>
      </c>
      <c r="P121" s="24">
        <v>1.7070131232167898E-2</v>
      </c>
      <c r="Q121" s="24">
        <v>1.03985196960434E-2</v>
      </c>
      <c r="R121" s="4"/>
      <c r="S121" s="61"/>
      <c r="T121" t="s">
        <v>20</v>
      </c>
      <c r="U121" s="24">
        <v>0.140203886678894</v>
      </c>
      <c r="V121" s="24">
        <v>5.8807445550681497E-3</v>
      </c>
      <c r="W121" s="24">
        <v>6.0842736414865603E-3</v>
      </c>
      <c r="X121" s="24">
        <v>0.14085316994387101</v>
      </c>
      <c r="Y121" s="24">
        <v>6.2850989325737797E-3</v>
      </c>
      <c r="Z121" s="24">
        <v>5.5733870165138597E-3</v>
      </c>
      <c r="AA121" s="24">
        <v>0.14049315511690999</v>
      </c>
      <c r="AB121" s="24">
        <v>6.9556608960670598E-3</v>
      </c>
      <c r="AC121" s="24">
        <v>6.3100744238936699E-3</v>
      </c>
      <c r="AD121" s="24">
        <v>0.13932847758619099</v>
      </c>
      <c r="AE121" s="24">
        <v>5.6864745825339104E-3</v>
      </c>
      <c r="AF121" s="24">
        <v>5.2143917139168298E-3</v>
      </c>
      <c r="AG121" s="24">
        <v>0.13898406516852599</v>
      </c>
      <c r="AH121" s="24">
        <v>7.1371327868356097E-3</v>
      </c>
      <c r="AI121" s="24">
        <v>6.0153815654542496E-3</v>
      </c>
      <c r="AJ121" s="4"/>
      <c r="AK121" s="18"/>
      <c r="AL121" s="4"/>
      <c r="AM121" s="61"/>
      <c r="AN121" t="s">
        <v>20</v>
      </c>
      <c r="AO121" s="35">
        <f t="shared" si="132"/>
        <v>-1.84538054209555</v>
      </c>
      <c r="AP121" s="35">
        <f t="shared" si="133"/>
        <v>-6.2394139184351847</v>
      </c>
      <c r="AQ121" s="35">
        <f t="shared" si="134"/>
        <v>-3.6240521202575855</v>
      </c>
      <c r="AR121" s="35">
        <f t="shared" si="135"/>
        <v>-7.7090425704960595</v>
      </c>
      <c r="AS121" s="33" t="s">
        <v>5</v>
      </c>
      <c r="AT121" s="61"/>
      <c r="AU121" t="s">
        <v>20</v>
      </c>
      <c r="AV121" s="37">
        <f t="shared" si="136"/>
        <v>0.46309933366116507</v>
      </c>
      <c r="AW121" s="37">
        <f t="shared" si="137"/>
        <v>0.2063198423867515</v>
      </c>
      <c r="AX121" s="37">
        <f t="shared" si="138"/>
        <v>-0.62438289938989822</v>
      </c>
      <c r="AY121" s="37">
        <f t="shared" si="139"/>
        <v>-0.87003401921498735</v>
      </c>
      <c r="AZ121" s="4" t="s">
        <v>5</v>
      </c>
    </row>
    <row r="122" spans="1:52" x14ac:dyDescent="0.3">
      <c r="A122" s="61"/>
      <c r="B122" t="s">
        <v>21</v>
      </c>
      <c r="C122" s="24">
        <v>0.118145143493217</v>
      </c>
      <c r="D122" s="24">
        <v>5.7963181666018104E-3</v>
      </c>
      <c r="E122" s="24">
        <v>4.5240517168629001E-3</v>
      </c>
      <c r="F122" s="24">
        <v>0.11200344366892601</v>
      </c>
      <c r="G122" s="24">
        <v>8.3258246507533201E-3</v>
      </c>
      <c r="H122" s="24">
        <v>8.9127049485707693E-3</v>
      </c>
      <c r="I122" s="24">
        <v>0.103487427907273</v>
      </c>
      <c r="J122" s="24">
        <v>1.0454388345009301E-2</v>
      </c>
      <c r="K122" s="24">
        <v>1.0648050248864199E-2</v>
      </c>
      <c r="L122" s="24">
        <v>0.11017073216404601</v>
      </c>
      <c r="M122" s="24">
        <v>7.1822118222510103E-3</v>
      </c>
      <c r="N122" s="24">
        <v>7.0245759605433002E-3</v>
      </c>
      <c r="O122" s="24">
        <v>0.10192834898303001</v>
      </c>
      <c r="P122" s="24">
        <v>1.18102627515958E-2</v>
      </c>
      <c r="Q122" s="24">
        <v>8.0134355239956205E-3</v>
      </c>
      <c r="R122" s="4"/>
      <c r="S122" s="61"/>
      <c r="T122" t="s">
        <v>21</v>
      </c>
      <c r="U122" s="24">
        <v>0.118145143493217</v>
      </c>
      <c r="V122" s="24">
        <v>5.7963181666018104E-3</v>
      </c>
      <c r="W122" s="24">
        <v>4.5240517168629001E-3</v>
      </c>
      <c r="X122" s="24">
        <v>0.117191159662797</v>
      </c>
      <c r="Y122" s="24">
        <v>3.9450434071966701E-3</v>
      </c>
      <c r="Z122" s="24">
        <v>6.1567247542209796E-3</v>
      </c>
      <c r="AA122" s="24">
        <v>0.116722072473053</v>
      </c>
      <c r="AB122" s="24">
        <v>5.2818000105713499E-3</v>
      </c>
      <c r="AC122" s="24">
        <v>4.5569317946681396E-3</v>
      </c>
      <c r="AD122" s="24">
        <v>0.116034812632503</v>
      </c>
      <c r="AE122" s="24">
        <v>5.23389247115311E-3</v>
      </c>
      <c r="AF122" s="24">
        <v>5.1834865169099204E-3</v>
      </c>
      <c r="AG122" s="24">
        <v>0.11556755107333901</v>
      </c>
      <c r="AH122" s="24">
        <v>6.0656754847457604E-3</v>
      </c>
      <c r="AI122" s="24">
        <v>5.1572467135341396E-3</v>
      </c>
      <c r="AJ122" s="4"/>
      <c r="AK122" s="18"/>
      <c r="AL122" s="4"/>
      <c r="AM122" s="61"/>
      <c r="AN122" t="s">
        <v>21</v>
      </c>
      <c r="AO122" s="35">
        <f t="shared" si="132"/>
        <v>-5.1984361292375993</v>
      </c>
      <c r="AP122" s="35">
        <f t="shared" si="133"/>
        <v>-12.40653246723217</v>
      </c>
      <c r="AQ122" s="35">
        <f t="shared" si="134"/>
        <v>-6.7496734045854598</v>
      </c>
      <c r="AR122" s="35">
        <f t="shared" si="135"/>
        <v>-13.726162608722078</v>
      </c>
      <c r="AS122" s="33" t="s">
        <v>5</v>
      </c>
      <c r="AT122" s="61"/>
      <c r="AU122" t="s">
        <v>21</v>
      </c>
      <c r="AV122" s="37">
        <f t="shared" si="136"/>
        <v>-0.80746766410654258</v>
      </c>
      <c r="AW122" s="37">
        <f t="shared" si="137"/>
        <v>-1.2045108060203162</v>
      </c>
      <c r="AX122" s="37">
        <f t="shared" si="138"/>
        <v>-1.7862188815532369</v>
      </c>
      <c r="AY122" s="37">
        <f t="shared" si="139"/>
        <v>-2.1817167796033723</v>
      </c>
      <c r="AZ122" s="4" t="s">
        <v>5</v>
      </c>
    </row>
    <row r="123" spans="1:52" x14ac:dyDescent="0.3">
      <c r="A123" s="61"/>
      <c r="B123" t="s">
        <v>22</v>
      </c>
      <c r="C123" s="24">
        <v>0.16763380131548</v>
      </c>
      <c r="D123" s="24">
        <v>7.3245725034482298E-3</v>
      </c>
      <c r="E123" s="24">
        <v>5.7602912371211802E-3</v>
      </c>
      <c r="F123" s="24">
        <v>0.161796687376386</v>
      </c>
      <c r="G123" s="24">
        <v>1.1593025668714899E-2</v>
      </c>
      <c r="H123" s="24">
        <v>8.3505265047827404E-3</v>
      </c>
      <c r="I123" s="24">
        <v>0.16987596189990301</v>
      </c>
      <c r="J123" s="24">
        <v>1.18605875756929E-2</v>
      </c>
      <c r="K123" s="24">
        <v>1.42353594376033E-2</v>
      </c>
      <c r="L123" s="24">
        <v>0.15945260651198601</v>
      </c>
      <c r="M123" s="24">
        <v>1.11191266492159E-2</v>
      </c>
      <c r="N123" s="24">
        <v>1.1120835006260699E-2</v>
      </c>
      <c r="O123" s="24">
        <v>0.16741144864937099</v>
      </c>
      <c r="P123" s="24">
        <v>1.7627066832496201E-2</v>
      </c>
      <c r="Q123" s="24">
        <v>1.11988625742743E-2</v>
      </c>
      <c r="R123" s="4"/>
      <c r="S123" s="61"/>
      <c r="T123" t="s">
        <v>22</v>
      </c>
      <c r="U123" s="24">
        <v>0.16763380131548</v>
      </c>
      <c r="V123" s="24">
        <v>7.3245725034482298E-3</v>
      </c>
      <c r="W123" s="24">
        <v>5.7602912371211802E-3</v>
      </c>
      <c r="X123" s="24">
        <v>0.169188281394203</v>
      </c>
      <c r="Y123" s="24">
        <v>6.3713690297082202E-3</v>
      </c>
      <c r="Z123" s="24">
        <v>7.15990810556683E-3</v>
      </c>
      <c r="AA123" s="24">
        <v>0.169388931690307</v>
      </c>
      <c r="AB123" s="24">
        <v>9.4713474765764898E-3</v>
      </c>
      <c r="AC123" s="24">
        <v>6.9695115033797097E-3</v>
      </c>
      <c r="AD123" s="24">
        <v>0.16729950176751399</v>
      </c>
      <c r="AE123" s="24">
        <v>7.5596962701505203E-3</v>
      </c>
      <c r="AF123" s="24">
        <v>7.8750591807237296E-3</v>
      </c>
      <c r="AG123" s="24">
        <v>0.167579318373413</v>
      </c>
      <c r="AH123" s="24">
        <v>8.9181011854139493E-3</v>
      </c>
      <c r="AI123" s="24">
        <v>6.65376696542333E-3</v>
      </c>
      <c r="AJ123" s="4"/>
      <c r="AK123" s="18"/>
      <c r="AL123" s="4"/>
      <c r="AM123" s="61"/>
      <c r="AN123" t="s">
        <v>22</v>
      </c>
      <c r="AO123" s="35">
        <f t="shared" si="132"/>
        <v>-3.482062622984246</v>
      </c>
      <c r="AP123" s="35">
        <f t="shared" si="133"/>
        <v>1.3375348926218931</v>
      </c>
      <c r="AQ123" s="35">
        <f t="shared" si="134"/>
        <v>-4.8803968765805887</v>
      </c>
      <c r="AR123" s="35">
        <f t="shared" si="135"/>
        <v>-0.13264190417692168</v>
      </c>
      <c r="AS123" s="33" t="s">
        <v>5</v>
      </c>
      <c r="AT123" s="61"/>
      <c r="AU123" t="s">
        <v>22</v>
      </c>
      <c r="AV123" s="37">
        <f t="shared" si="136"/>
        <v>0.92730706249244377</v>
      </c>
      <c r="AW123" s="37">
        <f t="shared" si="137"/>
        <v>1.0470026695415158</v>
      </c>
      <c r="AX123" s="37">
        <f t="shared" si="138"/>
        <v>-0.1994225182168827</v>
      </c>
      <c r="AY123" s="37">
        <f t="shared" si="139"/>
        <v>-3.2501167210584006E-2</v>
      </c>
      <c r="AZ123" s="4" t="s">
        <v>5</v>
      </c>
    </row>
    <row r="124" spans="1:52" x14ac:dyDescent="0.3">
      <c r="A124" s="61"/>
      <c r="B124" t="s">
        <v>23</v>
      </c>
      <c r="C124" s="24">
        <v>0.14339456378128501</v>
      </c>
      <c r="D124" s="24">
        <v>6.6505358328902402E-3</v>
      </c>
      <c r="E124" s="24">
        <v>5.3446550521142099E-3</v>
      </c>
      <c r="F124" s="24">
        <v>0.133739010719053</v>
      </c>
      <c r="G124" s="24">
        <v>8.4988732386814796E-3</v>
      </c>
      <c r="H124" s="24">
        <v>7.3000798783923503E-3</v>
      </c>
      <c r="I124" s="24">
        <v>0.129230543907116</v>
      </c>
      <c r="J124" s="24">
        <v>1.20714496025016E-2</v>
      </c>
      <c r="K124" s="24">
        <v>8.6870438735918206E-3</v>
      </c>
      <c r="L124" s="24">
        <v>0.131923162583898</v>
      </c>
      <c r="M124" s="24">
        <v>7.5940591931576802E-3</v>
      </c>
      <c r="N124" s="24">
        <v>6.4703902715279003E-3</v>
      </c>
      <c r="O124" s="24">
        <v>0.12817135707354699</v>
      </c>
      <c r="P124" s="24">
        <v>9.9498511838740592E-3</v>
      </c>
      <c r="Q124" s="24">
        <v>1.18401267011824E-2</v>
      </c>
      <c r="R124" s="4"/>
      <c r="S124" s="61"/>
      <c r="T124" t="s">
        <v>23</v>
      </c>
      <c r="U124" s="24">
        <v>0.14339456378128501</v>
      </c>
      <c r="V124" s="24">
        <v>6.6505358328902402E-3</v>
      </c>
      <c r="W124" s="24">
        <v>5.3446550521142099E-3</v>
      </c>
      <c r="X124" s="24">
        <v>0.143334789563696</v>
      </c>
      <c r="Y124" s="24">
        <v>7.25895187417935E-3</v>
      </c>
      <c r="Z124" s="24">
        <v>5.0482215624259898E-3</v>
      </c>
      <c r="AA124" s="24">
        <v>0.14333486724651101</v>
      </c>
      <c r="AB124" s="24">
        <v>5.8116523760717602E-3</v>
      </c>
      <c r="AC124" s="24">
        <v>5.3164558664336196E-3</v>
      </c>
      <c r="AD124" s="24">
        <v>0.14193324403209501</v>
      </c>
      <c r="AE124" s="24">
        <v>6.6058912157191101E-3</v>
      </c>
      <c r="AF124" s="24">
        <v>6.5721221032510897E-3</v>
      </c>
      <c r="AG124" s="24">
        <v>0.14192779308498599</v>
      </c>
      <c r="AH124" s="24">
        <v>7.9338421264724106E-3</v>
      </c>
      <c r="AI124" s="24">
        <v>6.5638300804446402E-3</v>
      </c>
      <c r="AJ124" s="4"/>
      <c r="AK124" s="18"/>
      <c r="AL124" s="4"/>
      <c r="AM124" s="61"/>
      <c r="AN124" t="s">
        <v>23</v>
      </c>
      <c r="AO124" s="35">
        <f t="shared" si="132"/>
        <v>-6.7335558668453466</v>
      </c>
      <c r="AP124" s="35">
        <f t="shared" si="133"/>
        <v>-9.8776547036838345</v>
      </c>
      <c r="AQ124" s="35">
        <f t="shared" si="134"/>
        <v>-7.9998856964228882</v>
      </c>
      <c r="AR124" s="35">
        <f t="shared" si="135"/>
        <v>-10.616306717845649</v>
      </c>
      <c r="AS124" s="33" t="s">
        <v>5</v>
      </c>
      <c r="AT124" s="61"/>
      <c r="AU124" t="s">
        <v>23</v>
      </c>
      <c r="AV124" s="37">
        <f t="shared" si="136"/>
        <v>-4.1685135065640588E-2</v>
      </c>
      <c r="AW124" s="37">
        <f t="shared" si="137"/>
        <v>-4.1630960895459035E-2</v>
      </c>
      <c r="AX124" s="37">
        <f t="shared" si="138"/>
        <v>-1.0190900621720269</v>
      </c>
      <c r="AY124" s="37">
        <f t="shared" si="139"/>
        <v>-1.022891424626279</v>
      </c>
      <c r="AZ124" s="4" t="s">
        <v>5</v>
      </c>
    </row>
    <row r="125" spans="1:52" x14ac:dyDescent="0.3">
      <c r="A125" s="61"/>
      <c r="B125" t="s">
        <v>24</v>
      </c>
      <c r="C125" s="24">
        <v>0.20369191120765201</v>
      </c>
      <c r="D125" s="24">
        <v>1.08152709624299E-2</v>
      </c>
      <c r="E125" s="24">
        <v>8.5979215393099696E-3</v>
      </c>
      <c r="F125" s="24">
        <v>0.19405638617358401</v>
      </c>
      <c r="G125" s="24">
        <v>1.3264981201729E-2</v>
      </c>
      <c r="H125" s="24">
        <v>8.60176430711573E-3</v>
      </c>
      <c r="I125" s="24">
        <v>0.188525755121637</v>
      </c>
      <c r="J125" s="24">
        <v>1.22783133258988E-2</v>
      </c>
      <c r="K125" s="24">
        <v>1.24303305704767E-2</v>
      </c>
      <c r="L125" s="24">
        <v>0.19212850775231799</v>
      </c>
      <c r="M125" s="24">
        <v>1.08307787619347E-2</v>
      </c>
      <c r="N125" s="24">
        <v>1.07032521790734E-2</v>
      </c>
      <c r="O125" s="24">
        <v>0.185870417872984</v>
      </c>
      <c r="P125" s="24">
        <v>1.8980143423850699E-2</v>
      </c>
      <c r="Q125" s="24">
        <v>1.3941170202053699E-2</v>
      </c>
      <c r="R125" s="4"/>
      <c r="S125" s="61"/>
      <c r="T125" t="s">
        <v>24</v>
      </c>
      <c r="U125" s="24">
        <v>0.20369191120765201</v>
      </c>
      <c r="V125" s="24">
        <v>1.08152709624299E-2</v>
      </c>
      <c r="W125" s="24">
        <v>8.5979215393099696E-3</v>
      </c>
      <c r="X125" s="24">
        <v>0.202241595006039</v>
      </c>
      <c r="Y125" s="24">
        <v>7.7955502108030001E-3</v>
      </c>
      <c r="Z125" s="24">
        <v>7.6837623883643201E-3</v>
      </c>
      <c r="AA125" s="24">
        <v>0.20292836025066799</v>
      </c>
      <c r="AB125" s="24">
        <v>1.13816110196028E-2</v>
      </c>
      <c r="AC125" s="24">
        <v>8.0386656217412093E-3</v>
      </c>
      <c r="AD125" s="24">
        <v>0.20042629344715099</v>
      </c>
      <c r="AE125" s="24">
        <v>8.7454623429822596E-3</v>
      </c>
      <c r="AF125" s="24">
        <v>8.0223167104390997E-3</v>
      </c>
      <c r="AG125" s="24">
        <v>0.20112202614958499</v>
      </c>
      <c r="AH125" s="24">
        <v>9.6637316147791807E-3</v>
      </c>
      <c r="AI125" s="24">
        <v>8.60906781448895E-3</v>
      </c>
      <c r="AJ125" s="4"/>
      <c r="AK125" s="18"/>
      <c r="AL125" s="4"/>
      <c r="AM125" s="61"/>
      <c r="AN125" t="s">
        <v>24</v>
      </c>
      <c r="AO125" s="35">
        <f t="shared" si="132"/>
        <v>-4.7304406821757139</v>
      </c>
      <c r="AP125" s="35">
        <f t="shared" si="133"/>
        <v>-7.4456349278170419</v>
      </c>
      <c r="AQ125" s="35">
        <f t="shared" si="134"/>
        <v>-5.6769085167774804</v>
      </c>
      <c r="AR125" s="35">
        <f t="shared" si="135"/>
        <v>-8.749239588851438</v>
      </c>
      <c r="AS125" s="33" t="s">
        <v>5</v>
      </c>
      <c r="AT125" s="61"/>
      <c r="AU125" t="s">
        <v>24</v>
      </c>
      <c r="AV125" s="37">
        <f t="shared" si="136"/>
        <v>-0.71201462690116268</v>
      </c>
      <c r="AW125" s="37">
        <f t="shared" si="137"/>
        <v>-0.37485580672156682</v>
      </c>
      <c r="AX125" s="37">
        <f t="shared" si="138"/>
        <v>-1.6032142568351255</v>
      </c>
      <c r="AY125" s="37">
        <f t="shared" si="139"/>
        <v>-1.2616529752362968</v>
      </c>
      <c r="AZ125" s="4" t="s">
        <v>5</v>
      </c>
    </row>
    <row r="126" spans="1:52" x14ac:dyDescent="0.3">
      <c r="A126" s="62" t="s">
        <v>4</v>
      </c>
      <c r="B126" s="25" t="s">
        <v>19</v>
      </c>
      <c r="C126" s="26">
        <f>AVERAGE(C96,C102,C108,C114,C120)</f>
        <v>7.5243162963302163E-2</v>
      </c>
      <c r="D126" s="26">
        <f t="shared" ref="D126:E126" si="140">AVERAGE(D96,D102,D108,D114,D120)</f>
        <v>3.5622515241574304E-3</v>
      </c>
      <c r="E126" s="26">
        <f t="shared" si="140"/>
        <v>3.3540656447495808E-3</v>
      </c>
      <c r="F126" s="26">
        <f t="shared" ref="F126:Q126" si="141">AVERAGE(F96,F102,F108,F114,F120)</f>
        <v>7.1288885826180384E-2</v>
      </c>
      <c r="G126" s="26">
        <f t="shared" si="141"/>
        <v>4.2292467474506646E-3</v>
      </c>
      <c r="H126" s="26">
        <f t="shared" si="141"/>
        <v>3.9245369229282895E-3</v>
      </c>
      <c r="I126" s="26">
        <f t="shared" si="141"/>
        <v>7.0618386819208595E-2</v>
      </c>
      <c r="J126" s="26">
        <f t="shared" si="141"/>
        <v>7.0384201564846847E-3</v>
      </c>
      <c r="K126" s="26">
        <f t="shared" si="141"/>
        <v>6.6749512482400779E-3</v>
      </c>
      <c r="L126" s="26">
        <f t="shared" si="141"/>
        <v>7.0201631694681438E-2</v>
      </c>
      <c r="M126" s="26">
        <f t="shared" si="141"/>
        <v>4.3480640945120826E-3</v>
      </c>
      <c r="N126" s="26">
        <f t="shared" si="141"/>
        <v>4.1642282167862381E-3</v>
      </c>
      <c r="O126" s="26">
        <f t="shared" si="141"/>
        <v>6.9787508691282793E-2</v>
      </c>
      <c r="P126" s="26">
        <f t="shared" si="141"/>
        <v>6.796067182964864E-3</v>
      </c>
      <c r="Q126" s="26">
        <f t="shared" si="141"/>
        <v>6.1059502301143076E-3</v>
      </c>
      <c r="R126" s="4"/>
      <c r="S126" s="62" t="s">
        <v>4</v>
      </c>
      <c r="T126" s="25" t="s">
        <v>19</v>
      </c>
      <c r="U126" s="26">
        <f>AVERAGE(U96,U102,U108,U114,U120)</f>
        <v>7.5243162963302163E-2</v>
      </c>
      <c r="V126" s="26">
        <f t="shared" ref="V126:W126" si="142">AVERAGE(V96,V102,V108,V114,V120)</f>
        <v>3.5622515241574304E-3</v>
      </c>
      <c r="W126" s="26">
        <f t="shared" si="142"/>
        <v>3.3540656447495808E-3</v>
      </c>
      <c r="X126" s="26">
        <f>AVERAGE(X96,X102,X108,X114,X120)</f>
        <v>7.5798464879654304E-2</v>
      </c>
      <c r="Y126" s="26">
        <f t="shared" ref="Y126:Z126" si="143">AVERAGE(Y96,Y102,Y108,Y114,Y120)</f>
        <v>3.1862629537303942E-3</v>
      </c>
      <c r="Z126" s="26">
        <f t="shared" si="143"/>
        <v>3.3924977619277804E-3</v>
      </c>
      <c r="AA126" s="26">
        <f>AVERAGE(AA96,AA102,AA108,AA114,AA120)</f>
        <v>7.5647852282770309E-2</v>
      </c>
      <c r="AB126" s="26">
        <f t="shared" ref="AB126:AC126" si="144">AVERAGE(AB96,AB102,AB108,AB114,AB120)</f>
        <v>4.1528554397813142E-3</v>
      </c>
      <c r="AC126" s="26">
        <f t="shared" si="144"/>
        <v>3.4281925898442178E-3</v>
      </c>
      <c r="AD126" s="26">
        <f>AVERAGE(AD96,AD102,AD108,AD114,AD120)</f>
        <v>7.505075831487476E-2</v>
      </c>
      <c r="AE126" s="26">
        <f t="shared" ref="AE126:AF126" si="145">AVERAGE(AE96,AE102,AE108,AE114,AE120)</f>
        <v>3.9598125578539723E-3</v>
      </c>
      <c r="AF126" s="26">
        <f t="shared" si="145"/>
        <v>3.2669697447247443E-3</v>
      </c>
      <c r="AG126" s="26">
        <f>AVERAGE(AG96,AG102,AG108,AG114,AG120)</f>
        <v>7.4927181380314872E-2</v>
      </c>
      <c r="AH126" s="26">
        <f t="shared" ref="AH126:AI126" si="146">AVERAGE(AH96,AH102,AH108,AH114,AH120)</f>
        <v>3.5764360610042261E-3</v>
      </c>
      <c r="AI126" s="26">
        <f t="shared" si="146"/>
        <v>3.3900916073175504E-3</v>
      </c>
      <c r="AJ126" s="4"/>
      <c r="AK126" s="18"/>
      <c r="AL126" s="4"/>
      <c r="AM126" s="62" t="s">
        <v>12</v>
      </c>
      <c r="AN126" s="25" t="s">
        <v>19</v>
      </c>
      <c r="AO126" s="36">
        <f>AVERAGE(AO96,AO102,AO108,AO114,AO120)</f>
        <v>-5.4232489738677936</v>
      </c>
      <c r="AP126" s="36">
        <f t="shared" ref="AP126:AR126" si="147">AVERAGE(AP96,AP102,AP108,AP114,AP120)</f>
        <v>-6.2662012153916864</v>
      </c>
      <c r="AQ126" s="36">
        <f t="shared" si="147"/>
        <v>-6.857128140132799</v>
      </c>
      <c r="AR126" s="36">
        <f t="shared" si="147"/>
        <v>-7.353918907637035</v>
      </c>
      <c r="AS126" s="33" t="s">
        <v>5</v>
      </c>
      <c r="AT126" s="62" t="s">
        <v>12</v>
      </c>
      <c r="AU126" s="25" t="s">
        <v>19</v>
      </c>
      <c r="AV126" s="36">
        <f>AVERAGE(AV96,AV102,AV108,AV114,AV120)</f>
        <v>0.71166649776880408</v>
      </c>
      <c r="AW126" s="36">
        <f t="shared" ref="AW126:AY126" si="148">AVERAGE(AW96,AW102,AW108,AW114,AW120)</f>
        <v>0.49813216755785888</v>
      </c>
      <c r="AX126" s="36">
        <f t="shared" si="148"/>
        <v>-0.27464105995362098</v>
      </c>
      <c r="AY126" s="36">
        <f t="shared" si="148"/>
        <v>-0.44915108258600939</v>
      </c>
      <c r="AZ126" s="4" t="s">
        <v>5</v>
      </c>
    </row>
    <row r="127" spans="1:52" x14ac:dyDescent="0.3">
      <c r="A127" s="62"/>
      <c r="B127" s="25" t="s">
        <v>20</v>
      </c>
      <c r="C127" s="26">
        <f t="shared" ref="C127:E131" si="149">AVERAGE(C97,C103,C109,C115,C121)</f>
        <v>0.12543906685019718</v>
      </c>
      <c r="D127" s="26">
        <f t="shared" si="149"/>
        <v>5.2324934654507339E-3</v>
      </c>
      <c r="E127" s="26">
        <f t="shared" si="149"/>
        <v>5.4912677254304355E-3</v>
      </c>
      <c r="F127" s="26">
        <f t="shared" ref="F127:Q127" si="150">AVERAGE(F97,F103,F109,F115,F121)</f>
        <v>0.1206709965919838</v>
      </c>
      <c r="G127" s="26">
        <f t="shared" si="150"/>
        <v>7.7452321693079239E-3</v>
      </c>
      <c r="H127" s="26">
        <f t="shared" si="150"/>
        <v>7.1065750904580061E-3</v>
      </c>
      <c r="I127" s="26">
        <f t="shared" si="150"/>
        <v>0.1117138922161578</v>
      </c>
      <c r="J127" s="26">
        <f t="shared" si="150"/>
        <v>1.0788257809119262E-2</v>
      </c>
      <c r="K127" s="26">
        <f t="shared" si="150"/>
        <v>1.017805539771092E-2</v>
      </c>
      <c r="L127" s="26">
        <f t="shared" si="150"/>
        <v>0.11849685447354381</v>
      </c>
      <c r="M127" s="26">
        <f t="shared" si="150"/>
        <v>6.7529841836287243E-3</v>
      </c>
      <c r="N127" s="26">
        <f t="shared" si="150"/>
        <v>7.6767344374304297E-3</v>
      </c>
      <c r="O127" s="26">
        <f t="shared" si="150"/>
        <v>0.10979966067970919</v>
      </c>
      <c r="P127" s="26">
        <f t="shared" si="150"/>
        <v>1.0846236077781356E-2</v>
      </c>
      <c r="Q127" s="26">
        <f t="shared" si="150"/>
        <v>9.5805742420765373E-3</v>
      </c>
      <c r="R127" s="4"/>
      <c r="S127" s="62"/>
      <c r="T127" s="25" t="s">
        <v>20</v>
      </c>
      <c r="U127" s="26">
        <f t="shared" ref="U127:AI127" si="151">AVERAGE(U97,U103,U109,U115,U121)</f>
        <v>0.12543906685019718</v>
      </c>
      <c r="V127" s="26">
        <f t="shared" si="151"/>
        <v>5.2324934654507339E-3</v>
      </c>
      <c r="W127" s="26">
        <f t="shared" si="151"/>
        <v>5.4912677254304355E-3</v>
      </c>
      <c r="X127" s="26">
        <f t="shared" si="151"/>
        <v>0.1262967402324664</v>
      </c>
      <c r="Y127" s="26">
        <f t="shared" si="151"/>
        <v>5.7071317772507098E-3</v>
      </c>
      <c r="Z127" s="26">
        <f t="shared" si="151"/>
        <v>5.7566336755778737E-3</v>
      </c>
      <c r="AA127" s="26">
        <f t="shared" si="151"/>
        <v>0.12612565064104539</v>
      </c>
      <c r="AB127" s="26">
        <f t="shared" si="151"/>
        <v>6.4385162268545517E-3</v>
      </c>
      <c r="AC127" s="26">
        <f t="shared" si="151"/>
        <v>5.6032675764682658E-3</v>
      </c>
      <c r="AD127" s="26">
        <f t="shared" si="151"/>
        <v>0.12473336351131378</v>
      </c>
      <c r="AE127" s="26">
        <f t="shared" si="151"/>
        <v>5.5735953223623744E-3</v>
      </c>
      <c r="AF127" s="26">
        <f t="shared" si="151"/>
        <v>4.760136239457282E-3</v>
      </c>
      <c r="AG127" s="26">
        <f t="shared" si="151"/>
        <v>0.1246264829555728</v>
      </c>
      <c r="AH127" s="26">
        <f t="shared" si="151"/>
        <v>6.3544566437643401E-3</v>
      </c>
      <c r="AI127" s="26">
        <f t="shared" si="151"/>
        <v>5.3300788586479759E-3</v>
      </c>
      <c r="AJ127" s="4"/>
      <c r="AK127" s="18"/>
      <c r="AL127" s="4"/>
      <c r="AM127" s="62"/>
      <c r="AN127" s="25" t="s">
        <v>20</v>
      </c>
      <c r="AO127" s="36">
        <f t="shared" ref="AO127:AR127" si="152">AVERAGE(AO97,AO103,AO109,AO115,AO121)</f>
        <v>-3.8667910154323728</v>
      </c>
      <c r="AP127" s="36">
        <f t="shared" si="152"/>
        <v>-11.101579284251399</v>
      </c>
      <c r="AQ127" s="36">
        <f t="shared" si="152"/>
        <v>-5.5991985005656737</v>
      </c>
      <c r="AR127" s="36">
        <f t="shared" si="152"/>
        <v>-12.625132773058306</v>
      </c>
      <c r="AS127" s="33" t="s">
        <v>5</v>
      </c>
      <c r="AT127" s="62"/>
      <c r="AU127" s="25" t="s">
        <v>20</v>
      </c>
      <c r="AV127" s="36">
        <f t="shared" ref="AV127:AY127" si="153">AVERAGE(AV97,AV103,AV109,AV115,AV121)</f>
        <v>0.68950127922724891</v>
      </c>
      <c r="AW127" s="36">
        <f t="shared" si="153"/>
        <v>0.55290358146475393</v>
      </c>
      <c r="AX127" s="36">
        <f t="shared" si="153"/>
        <v>-0.56064586860270449</v>
      </c>
      <c r="AY127" s="36">
        <f t="shared" si="153"/>
        <v>-0.64452510547839492</v>
      </c>
      <c r="AZ127" s="4" t="s">
        <v>5</v>
      </c>
    </row>
    <row r="128" spans="1:52" x14ac:dyDescent="0.3">
      <c r="A128" s="62"/>
      <c r="B128" s="25" t="s">
        <v>21</v>
      </c>
      <c r="C128" s="26">
        <f t="shared" si="149"/>
        <v>0.12889503352920478</v>
      </c>
      <c r="D128" s="26">
        <f t="shared" si="149"/>
        <v>6.4081650815607325E-3</v>
      </c>
      <c r="E128" s="26">
        <f t="shared" si="149"/>
        <v>4.8350027006309939E-3</v>
      </c>
      <c r="F128" s="26">
        <f t="shared" ref="F128:Q128" si="154">AVERAGE(F98,F104,F110,F116,F122)</f>
        <v>0.12166043139079478</v>
      </c>
      <c r="G128" s="26">
        <f t="shared" si="154"/>
        <v>7.6200399195455156E-3</v>
      </c>
      <c r="H128" s="26">
        <f t="shared" si="154"/>
        <v>6.8414051955513842E-3</v>
      </c>
      <c r="I128" s="26">
        <f t="shared" si="154"/>
        <v>0.11217114719316741</v>
      </c>
      <c r="J128" s="26">
        <f t="shared" si="154"/>
        <v>1.0661569613377782E-2</v>
      </c>
      <c r="K128" s="26">
        <f t="shared" si="154"/>
        <v>9.1707150699638293E-3</v>
      </c>
      <c r="L128" s="26">
        <f t="shared" si="154"/>
        <v>0.11940757165704941</v>
      </c>
      <c r="M128" s="26">
        <f t="shared" si="154"/>
        <v>7.260988901359006E-3</v>
      </c>
      <c r="N128" s="26">
        <f t="shared" si="154"/>
        <v>6.6795628431978353E-3</v>
      </c>
      <c r="O128" s="26">
        <f t="shared" si="154"/>
        <v>0.11014661007132201</v>
      </c>
      <c r="P128" s="26">
        <f t="shared" si="154"/>
        <v>9.8418328179380767E-3</v>
      </c>
      <c r="Q128" s="26">
        <f t="shared" si="154"/>
        <v>1.0191987388811552E-2</v>
      </c>
      <c r="R128" s="4"/>
      <c r="S128" s="62"/>
      <c r="T128" s="25" t="s">
        <v>21</v>
      </c>
      <c r="U128" s="26">
        <f t="shared" ref="U128:AI128" si="155">AVERAGE(U98,U104,U110,U116,U122)</f>
        <v>0.12889503352920478</v>
      </c>
      <c r="V128" s="26">
        <f t="shared" si="155"/>
        <v>6.4081650815607325E-3</v>
      </c>
      <c r="W128" s="26">
        <f t="shared" si="155"/>
        <v>4.8350027006309939E-3</v>
      </c>
      <c r="X128" s="26">
        <f t="shared" si="155"/>
        <v>0.1292084014804942</v>
      </c>
      <c r="Y128" s="26">
        <f t="shared" si="155"/>
        <v>5.4682631322976695E-3</v>
      </c>
      <c r="Z128" s="26">
        <f t="shared" si="155"/>
        <v>5.8893101156178157E-3</v>
      </c>
      <c r="AA128" s="26">
        <f t="shared" si="155"/>
        <v>0.12982682749254598</v>
      </c>
      <c r="AB128" s="26">
        <f t="shared" si="155"/>
        <v>5.8225173443229392E-3</v>
      </c>
      <c r="AC128" s="26">
        <f t="shared" si="155"/>
        <v>6.0069108352029787E-3</v>
      </c>
      <c r="AD128" s="26">
        <f t="shared" si="155"/>
        <v>0.12756218617437859</v>
      </c>
      <c r="AE128" s="26">
        <f t="shared" si="155"/>
        <v>5.6860459877942715E-3</v>
      </c>
      <c r="AF128" s="26">
        <f t="shared" si="155"/>
        <v>5.1715302035081163E-3</v>
      </c>
      <c r="AG128" s="26">
        <f t="shared" si="155"/>
        <v>0.1282611784494396</v>
      </c>
      <c r="AH128" s="26">
        <f t="shared" si="155"/>
        <v>6.118495168247454E-3</v>
      </c>
      <c r="AI128" s="26">
        <f t="shared" si="155"/>
        <v>5.7696843048877441E-3</v>
      </c>
      <c r="AJ128" s="4"/>
      <c r="AK128" s="18"/>
      <c r="AL128" s="4"/>
      <c r="AM128" s="62"/>
      <c r="AN128" s="25" t="s">
        <v>21</v>
      </c>
      <c r="AO128" s="36">
        <f t="shared" ref="AO128:AR128" si="156">AVERAGE(AO98,AO104,AO110,AO116,AO122)</f>
        <v>-5.772941287550089</v>
      </c>
      <c r="AP128" s="36">
        <f t="shared" si="156"/>
        <v>-12.899447224050808</v>
      </c>
      <c r="AQ128" s="36">
        <f t="shared" si="156"/>
        <v>-7.5118007288016555</v>
      </c>
      <c r="AR128" s="36">
        <f t="shared" si="156"/>
        <v>-14.462831131431335</v>
      </c>
      <c r="AS128" s="33" t="s">
        <v>5</v>
      </c>
      <c r="AT128" s="62"/>
      <c r="AU128" s="25" t="s">
        <v>21</v>
      </c>
      <c r="AV128" s="36">
        <f t="shared" ref="AV128:AY128" si="157">AVERAGE(AV98,AV104,AV110,AV116,AV122)</f>
        <v>0.23126864475997794</v>
      </c>
      <c r="AW128" s="36">
        <f t="shared" si="157"/>
        <v>0.68765891191973982</v>
      </c>
      <c r="AX128" s="36">
        <f t="shared" si="157"/>
        <v>-1.0457419877566103</v>
      </c>
      <c r="AY128" s="36">
        <f t="shared" si="157"/>
        <v>-0.52519106678665251</v>
      </c>
      <c r="AZ128" s="4" t="s">
        <v>5</v>
      </c>
    </row>
    <row r="129" spans="1:52" x14ac:dyDescent="0.3">
      <c r="A129" s="62"/>
      <c r="B129" s="25" t="s">
        <v>22</v>
      </c>
      <c r="C129" s="26">
        <f t="shared" si="149"/>
        <v>0.14576851285647421</v>
      </c>
      <c r="D129" s="26">
        <f t="shared" si="149"/>
        <v>6.3348761061981299E-3</v>
      </c>
      <c r="E129" s="26">
        <f t="shared" si="149"/>
        <v>5.9880127949153098E-3</v>
      </c>
      <c r="F129" s="26">
        <f t="shared" ref="F129:Q129" si="158">AVERAGE(F99,F105,F111,F117,F123)</f>
        <v>0.14083853554687159</v>
      </c>
      <c r="G129" s="26">
        <f t="shared" si="158"/>
        <v>8.8450152333621364E-3</v>
      </c>
      <c r="H129" s="26">
        <f t="shared" si="158"/>
        <v>8.0032551274647305E-3</v>
      </c>
      <c r="I129" s="26">
        <f t="shared" si="158"/>
        <v>0.13836896192570364</v>
      </c>
      <c r="J129" s="26">
        <f t="shared" si="158"/>
        <v>1.2059507409213681E-2</v>
      </c>
      <c r="K129" s="26">
        <f t="shared" si="158"/>
        <v>1.217504852104199E-2</v>
      </c>
      <c r="L129" s="26">
        <f t="shared" si="158"/>
        <v>0.13868319193912482</v>
      </c>
      <c r="M129" s="26">
        <f t="shared" si="158"/>
        <v>7.8036036188126046E-3</v>
      </c>
      <c r="N129" s="26">
        <f t="shared" si="158"/>
        <v>8.8508330934670178E-3</v>
      </c>
      <c r="O129" s="26">
        <f t="shared" si="158"/>
        <v>0.1363818344831958</v>
      </c>
      <c r="P129" s="26">
        <f t="shared" si="158"/>
        <v>1.2891370324774354E-2</v>
      </c>
      <c r="Q129" s="26">
        <f t="shared" si="158"/>
        <v>1.0589664405977767E-2</v>
      </c>
      <c r="R129" s="4"/>
      <c r="S129" s="62"/>
      <c r="T129" s="25" t="s">
        <v>22</v>
      </c>
      <c r="U129" s="26">
        <f t="shared" ref="U129:AI129" si="159">AVERAGE(U99,U105,U111,U117,U123)</f>
        <v>0.14576851285647421</v>
      </c>
      <c r="V129" s="26">
        <f t="shared" si="159"/>
        <v>6.3348761061981299E-3</v>
      </c>
      <c r="W129" s="26">
        <f t="shared" si="159"/>
        <v>5.9880127949153098E-3</v>
      </c>
      <c r="X129" s="26">
        <f t="shared" si="159"/>
        <v>0.14647265991808997</v>
      </c>
      <c r="Y129" s="26">
        <f t="shared" si="159"/>
        <v>6.0407972613025157E-3</v>
      </c>
      <c r="Z129" s="26">
        <f t="shared" si="159"/>
        <v>6.5092542520047234E-3</v>
      </c>
      <c r="AA129" s="26">
        <f t="shared" si="159"/>
        <v>0.1464360188255128</v>
      </c>
      <c r="AB129" s="26">
        <f t="shared" si="159"/>
        <v>7.3420531785003563E-3</v>
      </c>
      <c r="AC129" s="26">
        <f t="shared" si="159"/>
        <v>6.1120596750361186E-3</v>
      </c>
      <c r="AD129" s="26">
        <f t="shared" si="159"/>
        <v>0.14513292960266039</v>
      </c>
      <c r="AE129" s="26">
        <f t="shared" si="159"/>
        <v>7.1737243671312258E-3</v>
      </c>
      <c r="AF129" s="26">
        <f t="shared" si="159"/>
        <v>6.036375855271137E-3</v>
      </c>
      <c r="AG129" s="26">
        <f t="shared" si="159"/>
        <v>0.14511113130267078</v>
      </c>
      <c r="AH129" s="26">
        <f t="shared" si="159"/>
        <v>6.8841319446624472E-3</v>
      </c>
      <c r="AI129" s="26">
        <f t="shared" si="159"/>
        <v>6.7262199491065263E-3</v>
      </c>
      <c r="AJ129" s="4"/>
      <c r="AK129" s="18"/>
      <c r="AL129" s="4"/>
      <c r="AM129" s="62"/>
      <c r="AN129" s="25" t="s">
        <v>22</v>
      </c>
      <c r="AO129" s="36">
        <f t="shared" ref="AO129:AR129" si="160">AVERAGE(AO99,AO105,AO111,AO117,AO123)</f>
        <v>-3.3888588154682453</v>
      </c>
      <c r="AP129" s="36">
        <f t="shared" si="160"/>
        <v>-5.3675416484118701</v>
      </c>
      <c r="AQ129" s="36">
        <f t="shared" si="160"/>
        <v>-4.8682754366476617</v>
      </c>
      <c r="AR129" s="36">
        <f t="shared" si="160"/>
        <v>-6.7034838426418446</v>
      </c>
      <c r="AS129" s="33" t="s">
        <v>5</v>
      </c>
      <c r="AT129" s="62"/>
      <c r="AU129" s="25" t="s">
        <v>22</v>
      </c>
      <c r="AV129" s="36">
        <f t="shared" ref="AV129:AY129" si="161">AVERAGE(AV99,AV105,AV111,AV117,AV123)</f>
        <v>0.47898935324868164</v>
      </c>
      <c r="AW129" s="36">
        <f t="shared" si="161"/>
        <v>0.42691075866686229</v>
      </c>
      <c r="AX129" s="36">
        <f t="shared" si="161"/>
        <v>-0.42269758518407236</v>
      </c>
      <c r="AY129" s="36">
        <f t="shared" si="161"/>
        <v>-0.46414572935760867</v>
      </c>
      <c r="AZ129" s="4" t="s">
        <v>5</v>
      </c>
    </row>
    <row r="130" spans="1:52" x14ac:dyDescent="0.3">
      <c r="A130" s="62"/>
      <c r="B130" s="25" t="s">
        <v>23</v>
      </c>
      <c r="C130" s="26">
        <f t="shared" si="149"/>
        <v>0.14883720365222539</v>
      </c>
      <c r="D130" s="26">
        <f t="shared" si="149"/>
        <v>6.6684665174466832E-3</v>
      </c>
      <c r="E130" s="26">
        <f t="shared" si="149"/>
        <v>6.3100278450518143E-3</v>
      </c>
      <c r="F130" s="26">
        <f t="shared" ref="F130:Q130" si="162">AVERAGE(F100,F106,F112,F118,F124)</f>
        <v>0.141365082421122</v>
      </c>
      <c r="G130" s="26">
        <f t="shared" si="162"/>
        <v>8.5886002643449956E-3</v>
      </c>
      <c r="H130" s="26">
        <f t="shared" si="162"/>
        <v>7.9493504866877084E-3</v>
      </c>
      <c r="I130" s="26">
        <f t="shared" si="162"/>
        <v>0.133327573994659</v>
      </c>
      <c r="J130" s="26">
        <f t="shared" si="162"/>
        <v>1.401722189644552E-2</v>
      </c>
      <c r="K130" s="26">
        <f t="shared" si="162"/>
        <v>1.1578394130204363E-2</v>
      </c>
      <c r="L130" s="26">
        <f t="shared" si="162"/>
        <v>0.1392156028961532</v>
      </c>
      <c r="M130" s="26">
        <f t="shared" si="162"/>
        <v>9.004402409023133E-3</v>
      </c>
      <c r="N130" s="26">
        <f t="shared" si="162"/>
        <v>7.3093239468542378E-3</v>
      </c>
      <c r="O130" s="26">
        <f t="shared" si="162"/>
        <v>0.1315051812684826</v>
      </c>
      <c r="P130" s="26">
        <f t="shared" si="162"/>
        <v>1.2537700423877673E-2</v>
      </c>
      <c r="Q130" s="26">
        <f t="shared" si="162"/>
        <v>1.2274592928455846E-2</v>
      </c>
      <c r="R130" s="4"/>
      <c r="S130" s="62"/>
      <c r="T130" s="25" t="s">
        <v>23</v>
      </c>
      <c r="U130" s="26">
        <f t="shared" ref="U130:AI130" si="163">AVERAGE(U100,U106,U112,U118,U124)</f>
        <v>0.14883720365222539</v>
      </c>
      <c r="V130" s="26">
        <f t="shared" si="163"/>
        <v>6.6684665174466832E-3</v>
      </c>
      <c r="W130" s="26">
        <f t="shared" si="163"/>
        <v>6.3100278450518143E-3</v>
      </c>
      <c r="X130" s="26">
        <f t="shared" si="163"/>
        <v>0.14930339574806162</v>
      </c>
      <c r="Y130" s="26">
        <f t="shared" si="163"/>
        <v>7.1171930023681438E-3</v>
      </c>
      <c r="Z130" s="26">
        <f t="shared" si="163"/>
        <v>6.6152868399570073E-3</v>
      </c>
      <c r="AA130" s="26">
        <f t="shared" si="163"/>
        <v>0.14964935197593002</v>
      </c>
      <c r="AB130" s="26">
        <f t="shared" si="163"/>
        <v>6.7725116340060579E-3</v>
      </c>
      <c r="AC130" s="26">
        <f t="shared" si="163"/>
        <v>6.4904079799675716E-3</v>
      </c>
      <c r="AD130" s="26">
        <f t="shared" si="163"/>
        <v>0.14793973708772662</v>
      </c>
      <c r="AE130" s="26">
        <f t="shared" si="163"/>
        <v>7.0972383990332731E-3</v>
      </c>
      <c r="AF130" s="26">
        <f t="shared" si="163"/>
        <v>6.4995075309608238E-3</v>
      </c>
      <c r="AG130" s="26">
        <f t="shared" si="163"/>
        <v>0.148306930612743</v>
      </c>
      <c r="AH130" s="26">
        <f t="shared" si="163"/>
        <v>6.9938022429838877E-3</v>
      </c>
      <c r="AI130" s="26">
        <f t="shared" si="163"/>
        <v>6.9294640801368544E-3</v>
      </c>
      <c r="AJ130" s="4"/>
      <c r="AK130" s="18"/>
      <c r="AL130" s="4"/>
      <c r="AM130" s="62"/>
      <c r="AN130" s="25" t="s">
        <v>23</v>
      </c>
      <c r="AO130" s="36">
        <f t="shared" ref="AO130:AR130" si="164">AVERAGE(AO100,AO106,AO112,AO118,AO124)</f>
        <v>-5.1719481483832555</v>
      </c>
      <c r="AP130" s="36">
        <f t="shared" si="164"/>
        <v>-10.289121121867973</v>
      </c>
      <c r="AQ130" s="36">
        <f t="shared" si="164"/>
        <v>-6.5866924336719155</v>
      </c>
      <c r="AR130" s="36">
        <f t="shared" si="164"/>
        <v>-11.486203311326793</v>
      </c>
      <c r="AS130" s="33" t="s">
        <v>5</v>
      </c>
      <c r="AT130" s="62"/>
      <c r="AU130" s="25" t="s">
        <v>23</v>
      </c>
      <c r="AV130" s="36">
        <f t="shared" ref="AV130:AY130" si="165">AVERAGE(AV100,AV106,AV112,AV118,AV124)</f>
        <v>0.31519036531742967</v>
      </c>
      <c r="AW130" s="36">
        <f t="shared" si="165"/>
        <v>0.53301138170372686</v>
      </c>
      <c r="AX130" s="36">
        <f t="shared" si="165"/>
        <v>-0.59615479045842834</v>
      </c>
      <c r="AY130" s="36">
        <f t="shared" si="165"/>
        <v>-0.36335293811812897</v>
      </c>
      <c r="AZ130" s="4" t="s">
        <v>5</v>
      </c>
    </row>
    <row r="131" spans="1:52" x14ac:dyDescent="0.3">
      <c r="A131" s="62"/>
      <c r="B131" s="25" t="s">
        <v>24</v>
      </c>
      <c r="C131" s="26">
        <f t="shared" si="149"/>
        <v>0.19426617726396217</v>
      </c>
      <c r="D131" s="26">
        <f t="shared" si="149"/>
        <v>8.5168608930959872E-3</v>
      </c>
      <c r="E131" s="26">
        <f t="shared" si="149"/>
        <v>7.5168983093204965E-3</v>
      </c>
      <c r="F131" s="26">
        <f t="shared" ref="F131:Q131" si="166">AVERAGE(F101,F107,F113,F119,F125)</f>
        <v>0.18539950897209359</v>
      </c>
      <c r="G131" s="26">
        <f t="shared" si="166"/>
        <v>1.1018538474263267E-2</v>
      </c>
      <c r="H131" s="26">
        <f t="shared" si="166"/>
        <v>9.6070331466407335E-3</v>
      </c>
      <c r="I131" s="26">
        <f t="shared" si="166"/>
        <v>0.17273814686924557</v>
      </c>
      <c r="J131" s="26">
        <f t="shared" si="166"/>
        <v>1.5988084925830419E-2</v>
      </c>
      <c r="K131" s="26">
        <f t="shared" si="166"/>
        <v>1.3985137885479859E-2</v>
      </c>
      <c r="L131" s="26">
        <f t="shared" si="166"/>
        <v>0.18319302094002218</v>
      </c>
      <c r="M131" s="26">
        <f t="shared" si="166"/>
        <v>1.103453905148547E-2</v>
      </c>
      <c r="N131" s="26">
        <f t="shared" si="166"/>
        <v>1.0336262049362216E-2</v>
      </c>
      <c r="O131" s="26">
        <f t="shared" si="166"/>
        <v>0.17062629272026181</v>
      </c>
      <c r="P131" s="26">
        <f t="shared" si="166"/>
        <v>1.5856635028897701E-2</v>
      </c>
      <c r="Q131" s="26">
        <f t="shared" si="166"/>
        <v>1.5199468207422498E-2</v>
      </c>
      <c r="R131" s="4"/>
      <c r="S131" s="62"/>
      <c r="T131" s="25" t="s">
        <v>24</v>
      </c>
      <c r="U131" s="26">
        <f t="shared" ref="U131:AI131" si="167">AVERAGE(U101,U107,U113,U119,U125)</f>
        <v>0.19426617726396217</v>
      </c>
      <c r="V131" s="26">
        <f t="shared" si="167"/>
        <v>8.5168608930959872E-3</v>
      </c>
      <c r="W131" s="26">
        <f t="shared" si="167"/>
        <v>7.5168983093204965E-3</v>
      </c>
      <c r="X131" s="26">
        <f t="shared" si="167"/>
        <v>0.19435616399628999</v>
      </c>
      <c r="Y131" s="26">
        <f t="shared" si="167"/>
        <v>7.8547467316070381E-3</v>
      </c>
      <c r="Z131" s="26">
        <f t="shared" si="167"/>
        <v>7.8629655120078142E-3</v>
      </c>
      <c r="AA131" s="26">
        <f t="shared" si="167"/>
        <v>0.19498207177584678</v>
      </c>
      <c r="AB131" s="26">
        <f t="shared" si="167"/>
        <v>9.08930806599079E-3</v>
      </c>
      <c r="AC131" s="26">
        <f t="shared" si="167"/>
        <v>7.9409686460092544E-3</v>
      </c>
      <c r="AD131" s="26">
        <f t="shared" si="167"/>
        <v>0.19294101382763978</v>
      </c>
      <c r="AE131" s="26">
        <f t="shared" si="167"/>
        <v>8.2925950165155214E-3</v>
      </c>
      <c r="AF131" s="26">
        <f t="shared" si="167"/>
        <v>8.1920710280680657E-3</v>
      </c>
      <c r="AG131" s="26">
        <f t="shared" si="167"/>
        <v>0.19357793999349199</v>
      </c>
      <c r="AH131" s="26">
        <f t="shared" si="167"/>
        <v>9.1258357959507E-3</v>
      </c>
      <c r="AI131" s="26">
        <f t="shared" si="167"/>
        <v>7.6746131178041981E-3</v>
      </c>
      <c r="AJ131" s="4"/>
      <c r="AK131" s="18"/>
      <c r="AL131" s="4"/>
      <c r="AM131" s="62"/>
      <c r="AN131" s="25" t="s">
        <v>24</v>
      </c>
      <c r="AO131" s="36">
        <f t="shared" ref="AO131:AR131" si="168">AVERAGE(AO101,AO107,AO113,AO119,AO125)</f>
        <v>-4.4974059450940995</v>
      </c>
      <c r="AP131" s="36">
        <f t="shared" si="168"/>
        <v>-11.134276973414805</v>
      </c>
      <c r="AQ131" s="36">
        <f t="shared" si="168"/>
        <v>-5.6377024965644322</v>
      </c>
      <c r="AR131" s="36">
        <f t="shared" si="168"/>
        <v>-12.20862003385086</v>
      </c>
      <c r="AS131" s="33" t="s">
        <v>5</v>
      </c>
      <c r="AT131" s="62"/>
      <c r="AU131" s="25" t="s">
        <v>24</v>
      </c>
      <c r="AV131" s="36">
        <f t="shared" ref="AV131:AY131" si="169">AVERAGE(AV101,AV107,AV113,AV119,AV125)</f>
        <v>6.8146120865534371E-2</v>
      </c>
      <c r="AW131" s="36">
        <f t="shared" si="169"/>
        <v>0.37801189905657301</v>
      </c>
      <c r="AX131" s="36">
        <f t="shared" si="169"/>
        <v>-0.65124822879868893</v>
      </c>
      <c r="AY131" s="36">
        <f t="shared" si="169"/>
        <v>-0.33617243363898031</v>
      </c>
      <c r="AZ131" s="4" t="s">
        <v>5</v>
      </c>
    </row>
    <row r="132" spans="1:52" x14ac:dyDescent="0.3">
      <c r="A132" s="63" t="s">
        <v>13</v>
      </c>
      <c r="B132" s="38" t="s">
        <v>19</v>
      </c>
      <c r="C132" s="39">
        <f>STDEV(C96,C102,C108,C114,C120)</f>
        <v>5.6026319777912796E-3</v>
      </c>
      <c r="D132" s="39">
        <f t="shared" ref="D132:E132" si="170">STDEV(D96,D102,D108,D114,D120)</f>
        <v>3.6079481472775607E-4</v>
      </c>
      <c r="E132" s="39">
        <f t="shared" si="170"/>
        <v>5.4561173266156541E-4</v>
      </c>
      <c r="F132" s="39">
        <f>STDEV(F96,F102,F108,F114,F120)</f>
        <v>7.3655813815881252E-3</v>
      </c>
      <c r="G132" s="39">
        <f t="shared" ref="G132:Q132" si="171">STDEV(G96,G102,G108,G114,G120)</f>
        <v>6.7273806639265134E-4</v>
      </c>
      <c r="H132" s="39">
        <f t="shared" si="171"/>
        <v>5.5990358218212005E-4</v>
      </c>
      <c r="I132" s="39">
        <f t="shared" si="171"/>
        <v>7.9622386725787357E-3</v>
      </c>
      <c r="J132" s="39">
        <f t="shared" si="171"/>
        <v>9.8729027304656739E-4</v>
      </c>
      <c r="K132" s="39">
        <f t="shared" si="171"/>
        <v>1.0929814315220286E-3</v>
      </c>
      <c r="L132" s="39">
        <f t="shared" si="171"/>
        <v>7.1451903300955326E-3</v>
      </c>
      <c r="M132" s="39">
        <f t="shared" si="171"/>
        <v>6.3534643572154203E-4</v>
      </c>
      <c r="N132" s="39">
        <f t="shared" si="171"/>
        <v>6.0040203397092589E-4</v>
      </c>
      <c r="O132" s="39">
        <f t="shared" si="171"/>
        <v>7.6536829608770682E-3</v>
      </c>
      <c r="P132" s="39">
        <f t="shared" si="171"/>
        <v>8.0267838955893798E-4</v>
      </c>
      <c r="Q132" s="39">
        <f t="shared" si="171"/>
        <v>1.5848077562690263E-3</v>
      </c>
      <c r="R132" s="4"/>
      <c r="S132" s="63" t="s">
        <v>13</v>
      </c>
      <c r="T132" s="38" t="s">
        <v>19</v>
      </c>
      <c r="U132" s="39">
        <f>STDEV(U96,U102,U108,U114,U120)</f>
        <v>5.6026319777912796E-3</v>
      </c>
      <c r="V132" s="39">
        <f t="shared" ref="V132:W132" si="172">STDEV(V96,V102,V108,V114,V120)</f>
        <v>3.6079481472775607E-4</v>
      </c>
      <c r="W132" s="39">
        <f t="shared" si="172"/>
        <v>5.4561173266156541E-4</v>
      </c>
      <c r="X132" s="39">
        <f>STDEV(X96,X102,X108,X114,X120)</f>
        <v>6.0092868898283273E-3</v>
      </c>
      <c r="Y132" s="39">
        <f t="shared" ref="Y132:Z132" si="173">STDEV(Y96,Y102,Y108,Y114,Y120)</f>
        <v>4.3269836694518119E-4</v>
      </c>
      <c r="Z132" s="39">
        <f t="shared" si="173"/>
        <v>5.8153640681988313E-4</v>
      </c>
      <c r="AA132" s="39">
        <f>STDEV(AA96,AA102,AA108,AA114,AA120)</f>
        <v>6.1731514208218175E-3</v>
      </c>
      <c r="AB132" s="39">
        <f t="shared" ref="AB132:AC132" si="174">STDEV(AB96,AB102,AB108,AB114,AB120)</f>
        <v>9.5709467204270135E-4</v>
      </c>
      <c r="AC132" s="39">
        <f t="shared" si="174"/>
        <v>4.8276325564958439E-4</v>
      </c>
      <c r="AD132" s="39">
        <f>STDEV(AD96,AD102,AD108,AD114,AD120)</f>
        <v>5.8548262707957084E-3</v>
      </c>
      <c r="AE132" s="39">
        <f t="shared" ref="AE132:AF132" si="175">STDEV(AE96,AE102,AE108,AE114,AE120)</f>
        <v>4.4235213059836239E-4</v>
      </c>
      <c r="AF132" s="39">
        <f t="shared" si="175"/>
        <v>3.6172691952608948E-4</v>
      </c>
      <c r="AG132" s="39">
        <f>STDEV(AG96,AG102,AG108,AG114,AG120)</f>
        <v>5.9866240404678802E-3</v>
      </c>
      <c r="AH132" s="39">
        <f t="shared" ref="AH132:AI132" si="176">STDEV(AH96,AH102,AH108,AH114,AH120)</f>
        <v>6.0492511301693227E-4</v>
      </c>
      <c r="AI132" s="39">
        <f t="shared" si="176"/>
        <v>4.3761732286800334E-4</v>
      </c>
      <c r="AJ132" s="4"/>
      <c r="AK132" s="18"/>
      <c r="AL132" s="4"/>
      <c r="AM132" s="63" t="s">
        <v>14</v>
      </c>
      <c r="AN132" s="38" t="s">
        <v>19</v>
      </c>
      <c r="AO132" s="40">
        <f>STDEV(AO96,AO102,AO108,AO114,AO120)</f>
        <v>2.8934027604154222</v>
      </c>
      <c r="AP132" s="40">
        <f t="shared" ref="AP132:AR132" si="177">STDEV(AP96,AP102,AP108,AP114,AP120)</f>
        <v>6.0496302254417138</v>
      </c>
      <c r="AQ132" s="40">
        <f t="shared" si="177"/>
        <v>2.7056024890966781</v>
      </c>
      <c r="AR132" s="40">
        <f t="shared" si="177"/>
        <v>5.7822798694816786</v>
      </c>
      <c r="AS132" s="33" t="s">
        <v>5</v>
      </c>
      <c r="AT132" s="63" t="s">
        <v>14</v>
      </c>
      <c r="AU132" s="38" t="s">
        <v>19</v>
      </c>
      <c r="AV132" s="40">
        <f>STDEV(AV96,AV102,AV108,AV114,AV120)</f>
        <v>1.0335326981936572</v>
      </c>
      <c r="AW132" s="40">
        <f t="shared" ref="AW132:AY132" si="178">STDEV(AW96,AW102,AW108,AW114,AW120)</f>
        <v>1.2807066598159602</v>
      </c>
      <c r="AX132" s="40">
        <f t="shared" si="178"/>
        <v>0.88099786733130792</v>
      </c>
      <c r="AY132" s="40">
        <f t="shared" si="178"/>
        <v>1.131988983681167</v>
      </c>
      <c r="AZ132" s="4" t="s">
        <v>5</v>
      </c>
    </row>
    <row r="133" spans="1:52" x14ac:dyDescent="0.3">
      <c r="A133" s="63"/>
      <c r="B133" s="38" t="s">
        <v>20</v>
      </c>
      <c r="C133" s="39">
        <f t="shared" ref="C133:Q137" si="179">STDEV(C97,C103,C109,C115,C121)</f>
        <v>8.5242680551689543E-3</v>
      </c>
      <c r="D133" s="39">
        <f t="shared" si="179"/>
        <v>7.9138555213766526E-4</v>
      </c>
      <c r="E133" s="39">
        <f t="shared" si="179"/>
        <v>5.281941222566325E-4</v>
      </c>
      <c r="F133" s="39">
        <f t="shared" si="179"/>
        <v>9.9173907601882716E-3</v>
      </c>
      <c r="G133" s="39">
        <f t="shared" si="179"/>
        <v>2.5369523419521033E-4</v>
      </c>
      <c r="H133" s="39">
        <f t="shared" si="179"/>
        <v>1.088113304450311E-3</v>
      </c>
      <c r="I133" s="39">
        <f t="shared" si="179"/>
        <v>1.1711470746940804E-2</v>
      </c>
      <c r="J133" s="39">
        <f t="shared" si="179"/>
        <v>2.441067734458219E-3</v>
      </c>
      <c r="K133" s="39">
        <f t="shared" si="179"/>
        <v>2.1956171105674393E-3</v>
      </c>
      <c r="L133" s="39">
        <f t="shared" si="179"/>
        <v>9.7728445559934259E-3</v>
      </c>
      <c r="M133" s="39">
        <f t="shared" si="179"/>
        <v>1.3025878999365144E-3</v>
      </c>
      <c r="N133" s="39">
        <f t="shared" si="179"/>
        <v>8.952308507252305E-4</v>
      </c>
      <c r="O133" s="39">
        <f t="shared" si="179"/>
        <v>1.1529412565227128E-2</v>
      </c>
      <c r="P133" s="39">
        <f t="shared" si="179"/>
        <v>3.5038492163036563E-3</v>
      </c>
      <c r="Q133" s="39">
        <f t="shared" si="179"/>
        <v>1.0712718068561001E-3</v>
      </c>
      <c r="R133" s="4"/>
      <c r="S133" s="63"/>
      <c r="T133" s="38" t="s">
        <v>20</v>
      </c>
      <c r="U133" s="39">
        <f t="shared" ref="U133:AI133" si="180">STDEV(U97,U103,U109,U115,U121)</f>
        <v>8.5242680551689543E-3</v>
      </c>
      <c r="V133" s="39">
        <f t="shared" si="180"/>
        <v>7.9138555213766526E-4</v>
      </c>
      <c r="W133" s="39">
        <f t="shared" si="180"/>
        <v>5.281941222566325E-4</v>
      </c>
      <c r="X133" s="39">
        <f t="shared" si="180"/>
        <v>8.4869266948896949E-3</v>
      </c>
      <c r="Y133" s="39">
        <f t="shared" si="180"/>
        <v>8.6255176296913354E-4</v>
      </c>
      <c r="Z133" s="39">
        <f t="shared" si="180"/>
        <v>1.9365836521161497E-4</v>
      </c>
      <c r="AA133" s="39">
        <f t="shared" si="180"/>
        <v>8.5416309087435367E-3</v>
      </c>
      <c r="AB133" s="39">
        <f t="shared" si="180"/>
        <v>1.0280195748548129E-3</v>
      </c>
      <c r="AC133" s="39">
        <f t="shared" si="180"/>
        <v>7.5915507132044431E-4</v>
      </c>
      <c r="AD133" s="39">
        <f t="shared" si="180"/>
        <v>8.4668286992177384E-3</v>
      </c>
      <c r="AE133" s="39">
        <f t="shared" si="180"/>
        <v>5.0220831478830347E-4</v>
      </c>
      <c r="AF133" s="39">
        <f t="shared" si="180"/>
        <v>3.2470975414176478E-4</v>
      </c>
      <c r="AG133" s="39">
        <f t="shared" si="180"/>
        <v>8.4937144792316711E-3</v>
      </c>
      <c r="AH133" s="39">
        <f t="shared" si="180"/>
        <v>1.1437689801156361E-3</v>
      </c>
      <c r="AI133" s="39">
        <f t="shared" si="180"/>
        <v>6.3242257967763944E-4</v>
      </c>
      <c r="AJ133" s="4"/>
      <c r="AK133" s="18"/>
      <c r="AL133" s="4"/>
      <c r="AM133" s="63"/>
      <c r="AN133" s="38" t="s">
        <v>20</v>
      </c>
      <c r="AO133" s="40">
        <f t="shared" ref="AO133:AR133" si="181">STDEV(AO97,AO103,AO109,AO115,AO121)</f>
        <v>1.6363195503029311</v>
      </c>
      <c r="AP133" s="40">
        <f t="shared" si="181"/>
        <v>3.3813740218659416</v>
      </c>
      <c r="AQ133" s="40">
        <f t="shared" si="181"/>
        <v>1.7184696121923386</v>
      </c>
      <c r="AR133" s="40">
        <f t="shared" si="181"/>
        <v>3.3230266764136944</v>
      </c>
      <c r="AS133" s="33" t="s">
        <v>5</v>
      </c>
      <c r="AT133" s="63"/>
      <c r="AU133" s="38" t="s">
        <v>20</v>
      </c>
      <c r="AV133" s="40">
        <f t="shared" ref="AV133:AY133" si="182">STDEV(AV97,AV103,AV109,AV115,AV121)</f>
        <v>0.76920803897443235</v>
      </c>
      <c r="AW133" s="40">
        <f t="shared" si="182"/>
        <v>1.189614162043602</v>
      </c>
      <c r="AX133" s="40">
        <f t="shared" si="182"/>
        <v>0.66332658138629064</v>
      </c>
      <c r="AY133" s="40">
        <f t="shared" si="182"/>
        <v>1.1495492366392812</v>
      </c>
      <c r="AZ133" s="4" t="s">
        <v>5</v>
      </c>
    </row>
    <row r="134" spans="1:52" x14ac:dyDescent="0.3">
      <c r="A134" s="63"/>
      <c r="B134" s="38" t="s">
        <v>21</v>
      </c>
      <c r="C134" s="39">
        <f t="shared" si="179"/>
        <v>1.4185973323163197E-2</v>
      </c>
      <c r="D134" s="39">
        <f t="shared" si="179"/>
        <v>1.2028742816645684E-3</v>
      </c>
      <c r="E134" s="39">
        <f t="shared" si="179"/>
        <v>7.9368210635280014E-4</v>
      </c>
      <c r="F134" s="39">
        <f t="shared" si="179"/>
        <v>1.6178982562483051E-2</v>
      </c>
      <c r="G134" s="39">
        <f t="shared" si="179"/>
        <v>1.4636162626697343E-3</v>
      </c>
      <c r="H134" s="39">
        <f t="shared" si="179"/>
        <v>1.389700423576314E-3</v>
      </c>
      <c r="I134" s="39">
        <f t="shared" si="179"/>
        <v>1.1814696031973122E-2</v>
      </c>
      <c r="J134" s="39">
        <f t="shared" si="179"/>
        <v>1.2620790713537978E-3</v>
      </c>
      <c r="K134" s="39">
        <f t="shared" si="179"/>
        <v>1.0152334558281681E-3</v>
      </c>
      <c r="L134" s="39">
        <f t="shared" si="179"/>
        <v>1.5744731116324143E-2</v>
      </c>
      <c r="M134" s="39">
        <f t="shared" si="179"/>
        <v>1.1467466537227013E-3</v>
      </c>
      <c r="N134" s="39">
        <f t="shared" si="179"/>
        <v>1.0674553043883925E-3</v>
      </c>
      <c r="O134" s="39">
        <f t="shared" si="179"/>
        <v>1.135276732198225E-2</v>
      </c>
      <c r="P134" s="39">
        <f t="shared" si="179"/>
        <v>1.8671788054374864E-3</v>
      </c>
      <c r="Q134" s="39">
        <f t="shared" si="179"/>
        <v>2.1707180775583871E-3</v>
      </c>
      <c r="R134" s="4"/>
      <c r="S134" s="63"/>
      <c r="T134" s="38" t="s">
        <v>21</v>
      </c>
      <c r="U134" s="39">
        <f t="shared" ref="U134:AI134" si="183">STDEV(U98,U104,U110,U116,U122)</f>
        <v>1.4185973323163197E-2</v>
      </c>
      <c r="V134" s="39">
        <f t="shared" si="183"/>
        <v>1.2028742816645684E-3</v>
      </c>
      <c r="W134" s="39">
        <f t="shared" si="183"/>
        <v>7.9368210635280014E-4</v>
      </c>
      <c r="X134" s="39">
        <f t="shared" si="183"/>
        <v>1.4471872166630241E-2</v>
      </c>
      <c r="Y134" s="39">
        <f t="shared" si="183"/>
        <v>1.2963898174229512E-3</v>
      </c>
      <c r="Z134" s="39">
        <f t="shared" si="183"/>
        <v>2.5072934816622316E-4</v>
      </c>
      <c r="AA134" s="39">
        <f t="shared" si="183"/>
        <v>1.4928994021265201E-2</v>
      </c>
      <c r="AB134" s="39">
        <f t="shared" si="183"/>
        <v>6.7609885207057629E-4</v>
      </c>
      <c r="AC134" s="39">
        <f t="shared" si="183"/>
        <v>1.147782483851391E-3</v>
      </c>
      <c r="AD134" s="39">
        <f t="shared" si="183"/>
        <v>1.4290930858473938E-2</v>
      </c>
      <c r="AE134" s="39">
        <f t="shared" si="183"/>
        <v>4.6206173791910857E-4</v>
      </c>
      <c r="AF134" s="39">
        <f t="shared" si="183"/>
        <v>6.7772246107253417E-4</v>
      </c>
      <c r="AG134" s="39">
        <f t="shared" si="183"/>
        <v>1.4728265522536138E-2</v>
      </c>
      <c r="AH134" s="39">
        <f t="shared" si="183"/>
        <v>1.2940038627431501E-3</v>
      </c>
      <c r="AI134" s="39">
        <f t="shared" si="183"/>
        <v>8.3493214302169858E-4</v>
      </c>
      <c r="AJ134" s="4"/>
      <c r="AK134" s="18"/>
      <c r="AL134" s="4"/>
      <c r="AM134" s="63"/>
      <c r="AN134" s="38" t="s">
        <v>21</v>
      </c>
      <c r="AO134" s="40">
        <f t="shared" ref="AO134:AR134" si="184">STDEV(AO98,AO104,AO110,AO116,AO122)</f>
        <v>2.4471316192713721</v>
      </c>
      <c r="AP134" s="40">
        <f t="shared" si="184"/>
        <v>2.9233969004658049</v>
      </c>
      <c r="AQ134" s="40">
        <f t="shared" si="184"/>
        <v>2.308371936186687</v>
      </c>
      <c r="AR134" s="40">
        <f t="shared" si="184"/>
        <v>2.6085832499660091</v>
      </c>
      <c r="AS134" s="33" t="s">
        <v>5</v>
      </c>
      <c r="AT134" s="63"/>
      <c r="AU134" s="38" t="s">
        <v>21</v>
      </c>
      <c r="AV134" s="40">
        <f t="shared" ref="AV134:AY134" si="185">STDEV(AV98,AV104,AV110,AV116,AV122)</f>
        <v>0.81227509587324354</v>
      </c>
      <c r="AW134" s="40">
        <f t="shared" si="185"/>
        <v>1.2477662041334361</v>
      </c>
      <c r="AX134" s="40">
        <f t="shared" si="185"/>
        <v>0.69734235085503338</v>
      </c>
      <c r="AY134" s="40">
        <f t="shared" si="185"/>
        <v>1.1388066496336333</v>
      </c>
      <c r="AZ134" s="4" t="s">
        <v>5</v>
      </c>
    </row>
    <row r="135" spans="1:52" x14ac:dyDescent="0.3">
      <c r="A135" s="63"/>
      <c r="B135" s="38" t="s">
        <v>22</v>
      </c>
      <c r="C135" s="39">
        <f t="shared" si="179"/>
        <v>1.5033228509770008E-2</v>
      </c>
      <c r="D135" s="39">
        <f t="shared" si="179"/>
        <v>9.1970315436223601E-4</v>
      </c>
      <c r="E135" s="39">
        <f t="shared" si="179"/>
        <v>1.0233438895636891E-3</v>
      </c>
      <c r="F135" s="39">
        <f t="shared" si="179"/>
        <v>1.4673416141449295E-2</v>
      </c>
      <c r="G135" s="39">
        <f t="shared" si="179"/>
        <v>1.9744984152949168E-3</v>
      </c>
      <c r="H135" s="39">
        <f t="shared" si="179"/>
        <v>6.7324163662398962E-4</v>
      </c>
      <c r="I135" s="39">
        <f t="shared" si="179"/>
        <v>2.0052030553394128E-2</v>
      </c>
      <c r="J135" s="39">
        <f t="shared" si="179"/>
        <v>1.2858949462079203E-3</v>
      </c>
      <c r="K135" s="39">
        <f t="shared" si="179"/>
        <v>2.2061820184719415E-3</v>
      </c>
      <c r="L135" s="39">
        <f t="shared" si="179"/>
        <v>1.4457099803050573E-2</v>
      </c>
      <c r="M135" s="39">
        <f t="shared" si="179"/>
        <v>1.8729622357634773E-3</v>
      </c>
      <c r="N135" s="39">
        <f t="shared" si="179"/>
        <v>1.5537982313581847E-3</v>
      </c>
      <c r="O135" s="39">
        <f t="shared" si="179"/>
        <v>1.9465649562061087E-2</v>
      </c>
      <c r="P135" s="39">
        <f t="shared" si="179"/>
        <v>4.0953153704103929E-3</v>
      </c>
      <c r="Q135" s="39">
        <f t="shared" si="179"/>
        <v>2.0006169343861437E-3</v>
      </c>
      <c r="R135" s="4"/>
      <c r="S135" s="63"/>
      <c r="T135" s="38" t="s">
        <v>22</v>
      </c>
      <c r="U135" s="39">
        <f t="shared" ref="U135:AI135" si="186">STDEV(U99,U105,U111,U117,U123)</f>
        <v>1.5033228509770008E-2</v>
      </c>
      <c r="V135" s="39">
        <f t="shared" si="186"/>
        <v>9.1970315436223601E-4</v>
      </c>
      <c r="W135" s="39">
        <f t="shared" si="186"/>
        <v>1.0233438895636891E-3</v>
      </c>
      <c r="X135" s="39">
        <f t="shared" si="186"/>
        <v>1.5232414242258173E-2</v>
      </c>
      <c r="Y135" s="39">
        <f t="shared" si="186"/>
        <v>6.320285996660465E-4</v>
      </c>
      <c r="Z135" s="39">
        <f t="shared" si="186"/>
        <v>8.9794035530222933E-4</v>
      </c>
      <c r="AA135" s="39">
        <f t="shared" si="186"/>
        <v>1.568467962486943E-2</v>
      </c>
      <c r="AB135" s="39">
        <f t="shared" si="186"/>
        <v>1.8280963372545398E-3</v>
      </c>
      <c r="AC135" s="39">
        <f t="shared" si="186"/>
        <v>1.2125886523346244E-3</v>
      </c>
      <c r="AD135" s="39">
        <f t="shared" si="186"/>
        <v>1.4789691202076375E-2</v>
      </c>
      <c r="AE135" s="39">
        <f t="shared" si="186"/>
        <v>6.203299648606808E-4</v>
      </c>
      <c r="AF135" s="39">
        <f t="shared" si="186"/>
        <v>1.1784125330667012E-3</v>
      </c>
      <c r="AG135" s="39">
        <f t="shared" si="186"/>
        <v>1.5239169720918636E-2</v>
      </c>
      <c r="AH135" s="39">
        <f t="shared" si="186"/>
        <v>1.1843447282143536E-3</v>
      </c>
      <c r="AI135" s="39">
        <f t="shared" si="186"/>
        <v>7.9057163642605878E-4</v>
      </c>
      <c r="AJ135" s="4"/>
      <c r="AK135" s="18"/>
      <c r="AL135" s="4"/>
      <c r="AM135" s="63"/>
      <c r="AN135" s="38" t="s">
        <v>22</v>
      </c>
      <c r="AO135" s="40">
        <f t="shared" ref="AO135:AR135" si="187">STDEV(AO99,AO105,AO111,AO117,AO123)</f>
        <v>0.95344109884847639</v>
      </c>
      <c r="AP135" s="40">
        <f t="shared" si="187"/>
        <v>4.1010157540156067</v>
      </c>
      <c r="AQ135" s="40">
        <f t="shared" si="187"/>
        <v>0.76406927452678219</v>
      </c>
      <c r="AR135" s="40">
        <f t="shared" si="187"/>
        <v>3.9823658298187392</v>
      </c>
      <c r="AS135" s="33" t="s">
        <v>5</v>
      </c>
      <c r="AT135" s="63"/>
      <c r="AU135" s="38" t="s">
        <v>22</v>
      </c>
      <c r="AV135" s="40">
        <f t="shared" ref="AV135:AY135" si="188">STDEV(AV99,AV105,AV111,AV117,AV123)</f>
        <v>0.51485351263126999</v>
      </c>
      <c r="AW135" s="40">
        <f t="shared" si="188"/>
        <v>0.46133481545003668</v>
      </c>
      <c r="AX135" s="40">
        <f t="shared" si="188"/>
        <v>0.60781524828280764</v>
      </c>
      <c r="AY135" s="40">
        <f t="shared" si="188"/>
        <v>0.39305991577704974</v>
      </c>
      <c r="AZ135" s="4" t="s">
        <v>5</v>
      </c>
    </row>
    <row r="136" spans="1:52" x14ac:dyDescent="0.3">
      <c r="A136" s="63"/>
      <c r="B136" s="38" t="s">
        <v>23</v>
      </c>
      <c r="C136" s="39">
        <f t="shared" si="179"/>
        <v>1.8233781870311733E-2</v>
      </c>
      <c r="D136" s="39">
        <f t="shared" si="179"/>
        <v>8.1368737392423793E-4</v>
      </c>
      <c r="E136" s="39">
        <f t="shared" si="179"/>
        <v>1.321005953591725E-3</v>
      </c>
      <c r="F136" s="39">
        <f t="shared" si="179"/>
        <v>2.0094032485964693E-2</v>
      </c>
      <c r="G136" s="39">
        <f t="shared" si="179"/>
        <v>1.3528405096188266E-3</v>
      </c>
      <c r="H136" s="39">
        <f t="shared" si="179"/>
        <v>1.5681223851405823E-3</v>
      </c>
      <c r="I136" s="39">
        <f t="shared" si="179"/>
        <v>1.5184175856625248E-2</v>
      </c>
      <c r="J136" s="39">
        <f t="shared" si="179"/>
        <v>4.1326810336823573E-3</v>
      </c>
      <c r="K136" s="39">
        <f t="shared" si="179"/>
        <v>3.455459202260655E-3</v>
      </c>
      <c r="L136" s="39">
        <f t="shared" si="179"/>
        <v>1.9293071381077213E-2</v>
      </c>
      <c r="M136" s="39">
        <f t="shared" si="179"/>
        <v>2.0930916550249939E-3</v>
      </c>
      <c r="N136" s="39">
        <f t="shared" si="179"/>
        <v>1.396122097627298E-3</v>
      </c>
      <c r="O136" s="39">
        <f t="shared" si="179"/>
        <v>1.4294220472511917E-2</v>
      </c>
      <c r="P136" s="39">
        <f t="shared" si="179"/>
        <v>2.3140757667003569E-3</v>
      </c>
      <c r="Q136" s="39">
        <f t="shared" si="179"/>
        <v>2.5755867454653847E-3</v>
      </c>
      <c r="R136" s="4"/>
      <c r="S136" s="63"/>
      <c r="T136" s="38" t="s">
        <v>23</v>
      </c>
      <c r="U136" s="39">
        <f t="shared" ref="U136:AI136" si="189">STDEV(U100,U106,U112,U118,U124)</f>
        <v>1.8233781870311733E-2</v>
      </c>
      <c r="V136" s="39">
        <f t="shared" si="189"/>
        <v>8.1368737392423793E-4</v>
      </c>
      <c r="W136" s="39">
        <f t="shared" si="189"/>
        <v>1.321005953591725E-3</v>
      </c>
      <c r="X136" s="39">
        <f t="shared" si="189"/>
        <v>1.8279003326978162E-2</v>
      </c>
      <c r="Y136" s="39">
        <f t="shared" si="189"/>
        <v>1.0369952796102041E-3</v>
      </c>
      <c r="Z136" s="39">
        <f t="shared" si="189"/>
        <v>1.7430922793518762E-3</v>
      </c>
      <c r="AA136" s="39">
        <f t="shared" si="189"/>
        <v>1.8613399492389725E-2</v>
      </c>
      <c r="AB136" s="39">
        <f t="shared" si="189"/>
        <v>1.3703587007433944E-3</v>
      </c>
      <c r="AC136" s="39">
        <f t="shared" si="189"/>
        <v>1.3025248241832583E-3</v>
      </c>
      <c r="AD136" s="39">
        <f t="shared" si="189"/>
        <v>1.8043296792641075E-2</v>
      </c>
      <c r="AE136" s="39">
        <f t="shared" si="189"/>
        <v>2.0895706152618959E-3</v>
      </c>
      <c r="AF136" s="39">
        <f t="shared" si="189"/>
        <v>1.0570992309140844E-3</v>
      </c>
      <c r="AG136" s="39">
        <f t="shared" si="189"/>
        <v>1.8365985879624364E-2</v>
      </c>
      <c r="AH136" s="39">
        <f t="shared" si="189"/>
        <v>6.9512935170877501E-4</v>
      </c>
      <c r="AI136" s="39">
        <f t="shared" si="189"/>
        <v>6.7117061517013869E-4</v>
      </c>
      <c r="AJ136" s="4"/>
      <c r="AK136" s="18"/>
      <c r="AL136" s="4"/>
      <c r="AM136" s="63"/>
      <c r="AN136" s="38" t="s">
        <v>23</v>
      </c>
      <c r="AO136" s="40">
        <f t="shared" ref="AO136:AR136" si="190">STDEV(AO100,AO106,AO112,AO118,AO124)</f>
        <v>1.9360992181164862</v>
      </c>
      <c r="AP136" s="40">
        <f t="shared" si="190"/>
        <v>4.0406177523224818</v>
      </c>
      <c r="AQ136" s="40">
        <f t="shared" si="190"/>
        <v>1.5968230735873667</v>
      </c>
      <c r="AR136" s="40">
        <f t="shared" si="190"/>
        <v>3.7220566059066429</v>
      </c>
      <c r="AS136" s="33" t="s">
        <v>5</v>
      </c>
      <c r="AT136" s="63"/>
      <c r="AU136" s="38" t="s">
        <v>23</v>
      </c>
      <c r="AV136" s="40">
        <f t="shared" ref="AV136:AY136" si="191">STDEV(AV100,AV106,AV112,AV118,AV124)</f>
        <v>0.26012991175389349</v>
      </c>
      <c r="AW136" s="40">
        <f t="shared" si="191"/>
        <v>0.62463245608105655</v>
      </c>
      <c r="AX136" s="40">
        <f t="shared" si="191"/>
        <v>0.31108067200790052</v>
      </c>
      <c r="AY136" s="40">
        <f t="shared" si="191"/>
        <v>0.62407600385458495</v>
      </c>
      <c r="AZ136" s="4" t="s">
        <v>5</v>
      </c>
    </row>
    <row r="137" spans="1:52" x14ac:dyDescent="0.3">
      <c r="A137" s="63"/>
      <c r="B137" s="38" t="s">
        <v>24</v>
      </c>
      <c r="C137" s="39">
        <f t="shared" si="179"/>
        <v>1.3058610571780534E-2</v>
      </c>
      <c r="D137" s="39">
        <f t="shared" si="179"/>
        <v>1.300374666748658E-3</v>
      </c>
      <c r="E137" s="39">
        <f t="shared" si="179"/>
        <v>9.1340327466987161E-4</v>
      </c>
      <c r="F137" s="39">
        <f t="shared" si="179"/>
        <v>1.065704652283104E-2</v>
      </c>
      <c r="G137" s="39">
        <f t="shared" si="179"/>
        <v>1.6139526618748877E-3</v>
      </c>
      <c r="H137" s="39">
        <f t="shared" si="179"/>
        <v>1.3219657164428801E-3</v>
      </c>
      <c r="I137" s="39">
        <f t="shared" si="179"/>
        <v>1.4082116672001363E-2</v>
      </c>
      <c r="J137" s="39">
        <f t="shared" si="179"/>
        <v>2.9981851442375581E-3</v>
      </c>
      <c r="K137" s="39">
        <f t="shared" si="179"/>
        <v>1.2887778271401615E-3</v>
      </c>
      <c r="L137" s="39">
        <f t="shared" si="179"/>
        <v>1.0633535119925281E-2</v>
      </c>
      <c r="M137" s="39">
        <f t="shared" si="179"/>
        <v>1.3829909778014333E-3</v>
      </c>
      <c r="N137" s="39">
        <f t="shared" si="179"/>
        <v>6.7432536132644265E-4</v>
      </c>
      <c r="O137" s="39">
        <f t="shared" si="179"/>
        <v>1.3427845813078858E-2</v>
      </c>
      <c r="P137" s="39">
        <f t="shared" si="179"/>
        <v>2.3631691478028902E-3</v>
      </c>
      <c r="Q137" s="39">
        <f t="shared" si="179"/>
        <v>1.6419836559751673E-3</v>
      </c>
      <c r="R137" s="4"/>
      <c r="S137" s="63"/>
      <c r="T137" s="38" t="s">
        <v>24</v>
      </c>
      <c r="U137" s="39">
        <f t="shared" ref="U137:AI137" si="192">STDEV(U101,U107,U113,U119,U125)</f>
        <v>1.3058610571780534E-2</v>
      </c>
      <c r="V137" s="39">
        <f t="shared" si="192"/>
        <v>1.300374666748658E-3</v>
      </c>
      <c r="W137" s="39">
        <f t="shared" si="192"/>
        <v>9.1340327466987161E-4</v>
      </c>
      <c r="X137" s="39">
        <f t="shared" si="192"/>
        <v>1.2315681607970605E-2</v>
      </c>
      <c r="Y137" s="39">
        <f t="shared" si="192"/>
        <v>1.0624031373230112E-3</v>
      </c>
      <c r="Z137" s="39">
        <f t="shared" si="192"/>
        <v>1.0809570578235257E-3</v>
      </c>
      <c r="AA137" s="39">
        <f t="shared" si="192"/>
        <v>1.2799751647518476E-2</v>
      </c>
      <c r="AB137" s="39">
        <f t="shared" si="192"/>
        <v>1.3164526959947836E-3</v>
      </c>
      <c r="AC137" s="39">
        <f t="shared" si="192"/>
        <v>4.4761149695923179E-4</v>
      </c>
      <c r="AD137" s="39">
        <f t="shared" si="192"/>
        <v>1.1904698874637038E-2</v>
      </c>
      <c r="AE137" s="39">
        <f t="shared" si="192"/>
        <v>1.2342015888121719E-3</v>
      </c>
      <c r="AF137" s="39">
        <f t="shared" si="192"/>
        <v>4.9345768223233843E-4</v>
      </c>
      <c r="AG137" s="39">
        <f t="shared" si="192"/>
        <v>1.2410531359930159E-2</v>
      </c>
      <c r="AH137" s="39">
        <f t="shared" si="192"/>
        <v>1.5231740550205269E-3</v>
      </c>
      <c r="AI137" s="39">
        <f t="shared" si="192"/>
        <v>1.2117631549786833E-3</v>
      </c>
      <c r="AJ137" s="4"/>
      <c r="AK137" s="18"/>
      <c r="AL137" s="4"/>
      <c r="AM137" s="63"/>
      <c r="AN137" s="38" t="s">
        <v>24</v>
      </c>
      <c r="AO137" s="40">
        <f t="shared" ref="AO137:AR137" si="193">STDEV(AO101,AO107,AO113,AO119,AO125)</f>
        <v>2.2117294343330149</v>
      </c>
      <c r="AP137" s="40">
        <f t="shared" si="193"/>
        <v>2.2848371743573428</v>
      </c>
      <c r="AQ137" s="40">
        <f t="shared" si="193"/>
        <v>2.1330262372788424</v>
      </c>
      <c r="AR137" s="40">
        <f t="shared" si="193"/>
        <v>2.0433019107713712</v>
      </c>
      <c r="AS137" s="33" t="s">
        <v>5</v>
      </c>
      <c r="AT137" s="63"/>
      <c r="AU137" s="38" t="s">
        <v>24</v>
      </c>
      <c r="AV137" s="40">
        <f t="shared" ref="AV137:AY137" si="194">STDEV(AV101,AV107,AV113,AV119,AV125)</f>
        <v>0.56672790258112238</v>
      </c>
      <c r="AW137" s="40">
        <f t="shared" si="194"/>
        <v>0.44432406555402137</v>
      </c>
      <c r="AX137" s="40">
        <f t="shared" si="194"/>
        <v>0.69402138471932584</v>
      </c>
      <c r="AY137" s="40">
        <f t="shared" si="194"/>
        <v>0.55161751555390537</v>
      </c>
      <c r="AZ137" s="4" t="s">
        <v>5</v>
      </c>
    </row>
    <row r="138" spans="1:52" x14ac:dyDescent="0.3">
      <c r="A138" s="7"/>
      <c r="B138" s="4"/>
      <c r="C138" s="27"/>
      <c r="D138" s="27"/>
      <c r="E138" s="27"/>
      <c r="F138" s="30"/>
      <c r="G138" s="30"/>
      <c r="H138" s="30"/>
      <c r="I138" s="30"/>
      <c r="J138" s="30"/>
      <c r="K138" s="30"/>
      <c r="L138" s="30"/>
      <c r="M138" s="30"/>
      <c r="N138" s="30"/>
      <c r="O138" s="30"/>
      <c r="P138" s="30"/>
      <c r="Q138" s="30"/>
      <c r="R138" s="4"/>
      <c r="S138" s="7"/>
      <c r="T138" s="4"/>
      <c r="U138" s="27"/>
      <c r="V138" s="27"/>
      <c r="W138" s="27"/>
      <c r="X138" s="27"/>
      <c r="Y138" s="27"/>
      <c r="Z138" s="27"/>
      <c r="AA138" s="27"/>
      <c r="AB138" s="27"/>
      <c r="AC138" s="27"/>
      <c r="AD138" s="27"/>
      <c r="AE138" s="27"/>
      <c r="AF138" s="27"/>
      <c r="AG138" s="27"/>
      <c r="AH138" s="27"/>
      <c r="AI138" s="27"/>
      <c r="AJ138" s="4"/>
      <c r="AK138" s="18"/>
      <c r="AL138" s="4"/>
      <c r="AM138" s="7"/>
      <c r="AN138" s="33"/>
      <c r="AO138" s="33"/>
      <c r="AP138" s="33"/>
      <c r="AQ138" s="33"/>
      <c r="AR138" s="33"/>
      <c r="AS138" s="33" t="s">
        <v>5</v>
      </c>
      <c r="AT138" s="7"/>
      <c r="AU138" s="4"/>
      <c r="AV138" s="4"/>
      <c r="AW138" s="4"/>
      <c r="AX138" s="4"/>
      <c r="AY138" s="4"/>
      <c r="AZ138" s="4" t="s">
        <v>5</v>
      </c>
    </row>
    <row r="139" spans="1:52" x14ac:dyDescent="0.3">
      <c r="A139" t="s">
        <v>8</v>
      </c>
      <c r="B139" s="12"/>
      <c r="C139" s="28"/>
      <c r="D139" s="28"/>
      <c r="E139" s="28"/>
      <c r="F139" s="60" t="s">
        <v>1</v>
      </c>
      <c r="G139" s="60"/>
      <c r="H139" s="60"/>
      <c r="I139" s="60"/>
      <c r="J139" s="60"/>
      <c r="K139" s="60"/>
      <c r="L139" s="60"/>
      <c r="M139" s="60"/>
      <c r="N139" s="60"/>
      <c r="O139" s="60"/>
      <c r="P139" s="60"/>
      <c r="Q139" s="60"/>
      <c r="R139" s="4"/>
      <c r="S139" t="s">
        <v>8</v>
      </c>
      <c r="T139" s="12"/>
      <c r="U139" s="28"/>
      <c r="V139" s="28"/>
      <c r="W139" s="28"/>
      <c r="X139" s="60" t="s">
        <v>2</v>
      </c>
      <c r="Y139" s="60"/>
      <c r="Z139" s="60"/>
      <c r="AA139" s="60"/>
      <c r="AB139" s="60"/>
      <c r="AC139" s="60"/>
      <c r="AD139" s="60"/>
      <c r="AE139" s="60"/>
      <c r="AF139" s="60"/>
      <c r="AG139" s="60"/>
      <c r="AH139" s="60"/>
      <c r="AI139" s="60"/>
      <c r="AJ139" s="4"/>
      <c r="AK139" s="18"/>
      <c r="AL139" s="4"/>
      <c r="AM139" t="s">
        <v>8</v>
      </c>
      <c r="AS139" s="33" t="s">
        <v>5</v>
      </c>
      <c r="AT139" t="s">
        <v>8</v>
      </c>
      <c r="AZ139" s="4" t="s">
        <v>5</v>
      </c>
    </row>
    <row r="140" spans="1:52" x14ac:dyDescent="0.3">
      <c r="B140" s="32"/>
      <c r="C140" s="60" t="b">
        <v>1</v>
      </c>
      <c r="D140" s="60"/>
      <c r="E140" s="60"/>
      <c r="F140" s="60" t="s">
        <v>26</v>
      </c>
      <c r="G140" s="60"/>
      <c r="H140" s="60"/>
      <c r="I140" s="60" t="s">
        <v>27</v>
      </c>
      <c r="J140" s="60"/>
      <c r="K140" s="60"/>
      <c r="L140" s="60" t="s">
        <v>28</v>
      </c>
      <c r="M140" s="60"/>
      <c r="N140" s="60"/>
      <c r="O140" s="60" t="s">
        <v>29</v>
      </c>
      <c r="P140" s="60"/>
      <c r="Q140" s="60"/>
      <c r="R140" s="4"/>
      <c r="T140" s="32"/>
      <c r="U140" s="60" t="b">
        <v>1</v>
      </c>
      <c r="V140" s="60"/>
      <c r="W140" s="60"/>
      <c r="X140" s="60" t="s">
        <v>26</v>
      </c>
      <c r="Y140" s="60"/>
      <c r="Z140" s="60"/>
      <c r="AA140" s="60" t="s">
        <v>27</v>
      </c>
      <c r="AB140" s="60"/>
      <c r="AC140" s="60"/>
      <c r="AD140" s="60" t="s">
        <v>28</v>
      </c>
      <c r="AE140" s="60"/>
      <c r="AF140" s="60"/>
      <c r="AG140" s="60" t="s">
        <v>29</v>
      </c>
      <c r="AH140" s="60"/>
      <c r="AI140" s="60"/>
      <c r="AJ140" s="4"/>
      <c r="AK140" s="18"/>
      <c r="AL140" s="4"/>
      <c r="AN140" s="32"/>
      <c r="AO140" s="32" t="s">
        <v>26</v>
      </c>
      <c r="AP140" s="32" t="s">
        <v>27</v>
      </c>
      <c r="AQ140" s="32" t="s">
        <v>28</v>
      </c>
      <c r="AR140" s="59" t="s">
        <v>29</v>
      </c>
      <c r="AS140" s="33" t="s">
        <v>5</v>
      </c>
      <c r="AT140"/>
      <c r="AV140" s="32" t="s">
        <v>26</v>
      </c>
      <c r="AW140" s="32" t="s">
        <v>27</v>
      </c>
      <c r="AX140" s="32" t="s">
        <v>28</v>
      </c>
      <c r="AY140" s="32" t="s">
        <v>29</v>
      </c>
      <c r="AZ140" s="4" t="s">
        <v>5</v>
      </c>
    </row>
    <row r="141" spans="1:52" x14ac:dyDescent="0.3">
      <c r="A141" t="s">
        <v>3</v>
      </c>
      <c r="B141" t="s">
        <v>15</v>
      </c>
      <c r="C141" t="s">
        <v>16</v>
      </c>
      <c r="D141" t="s">
        <v>17</v>
      </c>
      <c r="E141" t="s">
        <v>18</v>
      </c>
      <c r="F141" t="s">
        <v>16</v>
      </c>
      <c r="G141" t="s">
        <v>17</v>
      </c>
      <c r="H141" t="s">
        <v>18</v>
      </c>
      <c r="I141" t="s">
        <v>16</v>
      </c>
      <c r="J141" t="s">
        <v>17</v>
      </c>
      <c r="K141" t="s">
        <v>18</v>
      </c>
      <c r="L141" t="s">
        <v>16</v>
      </c>
      <c r="M141" t="s">
        <v>17</v>
      </c>
      <c r="N141" t="s">
        <v>18</v>
      </c>
      <c r="O141" t="s">
        <v>16</v>
      </c>
      <c r="P141" t="s">
        <v>17</v>
      </c>
      <c r="Q141" t="s">
        <v>18</v>
      </c>
      <c r="R141" s="4"/>
      <c r="S141" t="s">
        <v>3</v>
      </c>
      <c r="T141" t="s">
        <v>15</v>
      </c>
      <c r="U141" t="s">
        <v>16</v>
      </c>
      <c r="V141" t="s">
        <v>17</v>
      </c>
      <c r="W141" t="s">
        <v>18</v>
      </c>
      <c r="X141" t="s">
        <v>16</v>
      </c>
      <c r="Y141" t="s">
        <v>17</v>
      </c>
      <c r="Z141" t="s">
        <v>18</v>
      </c>
      <c r="AA141" t="s">
        <v>16</v>
      </c>
      <c r="AB141" t="s">
        <v>17</v>
      </c>
      <c r="AC141" t="s">
        <v>18</v>
      </c>
      <c r="AD141" t="s">
        <v>16</v>
      </c>
      <c r="AE141" t="s">
        <v>17</v>
      </c>
      <c r="AF141" t="s">
        <v>18</v>
      </c>
      <c r="AG141" t="s">
        <v>16</v>
      </c>
      <c r="AH141" t="s">
        <v>17</v>
      </c>
      <c r="AI141" t="s">
        <v>18</v>
      </c>
      <c r="AJ141" s="4"/>
      <c r="AK141" s="18"/>
      <c r="AL141" s="4"/>
      <c r="AM141" t="s">
        <v>3</v>
      </c>
      <c r="AN141" t="s">
        <v>15</v>
      </c>
      <c r="AO141" t="s">
        <v>16</v>
      </c>
      <c r="AP141" t="s">
        <v>16</v>
      </c>
      <c r="AQ141" t="s">
        <v>16</v>
      </c>
      <c r="AR141" t="s">
        <v>16</v>
      </c>
      <c r="AS141" s="33" t="s">
        <v>5</v>
      </c>
      <c r="AT141" t="s">
        <v>3</v>
      </c>
      <c r="AU141" t="s">
        <v>15</v>
      </c>
      <c r="AV141" t="s">
        <v>16</v>
      </c>
      <c r="AW141" t="s">
        <v>16</v>
      </c>
      <c r="AX141" t="s">
        <v>16</v>
      </c>
      <c r="AY141" t="s">
        <v>16</v>
      </c>
      <c r="AZ141" s="4" t="s">
        <v>5</v>
      </c>
    </row>
    <row r="142" spans="1:52" x14ac:dyDescent="0.3">
      <c r="A142" s="61">
        <v>1</v>
      </c>
      <c r="B142" t="s">
        <v>19</v>
      </c>
      <c r="C142" s="24">
        <v>0.13581185638273</v>
      </c>
      <c r="D142" s="24">
        <v>5.1095153890069502E-3</v>
      </c>
      <c r="E142" s="24">
        <v>4.4138548619358196E-3</v>
      </c>
      <c r="F142" s="24">
        <v>0.13297162761289599</v>
      </c>
      <c r="G142" s="24">
        <v>6.4245991501841503E-3</v>
      </c>
      <c r="H142" s="24">
        <v>7.3787708766952197E-3</v>
      </c>
      <c r="I142" s="24">
        <v>0.13282681261020601</v>
      </c>
      <c r="J142" s="24">
        <v>1.39704362368968E-2</v>
      </c>
      <c r="K142" s="24">
        <v>9.3156468813172192E-3</v>
      </c>
      <c r="L142" s="24">
        <v>0.129558565795835</v>
      </c>
      <c r="M142" s="24">
        <v>4.6264556583670803E-3</v>
      </c>
      <c r="N142" s="24">
        <v>7.7367998339411001E-3</v>
      </c>
      <c r="O142" s="24">
        <v>0.129775900917593</v>
      </c>
      <c r="P142" s="24">
        <v>9.0543070569876795E-3</v>
      </c>
      <c r="Q142" s="24">
        <v>8.5344023961298997E-3</v>
      </c>
      <c r="R142" s="4"/>
      <c r="S142" s="61">
        <v>1</v>
      </c>
      <c r="T142" t="s">
        <v>19</v>
      </c>
      <c r="U142" s="24">
        <v>0.13581185638273</v>
      </c>
      <c r="V142" s="24">
        <v>5.1095153890069502E-3</v>
      </c>
      <c r="W142" s="24">
        <v>4.4138548619358196E-3</v>
      </c>
      <c r="X142" s="24">
        <v>0.13653557036240299</v>
      </c>
      <c r="Y142" s="24">
        <v>7.3782936464226196E-3</v>
      </c>
      <c r="Z142" s="24">
        <v>4.9301427232489297E-3</v>
      </c>
      <c r="AA142" s="24">
        <v>0.136581998386898</v>
      </c>
      <c r="AB142" s="24">
        <v>7.4247281828371502E-3</v>
      </c>
      <c r="AC142" s="24">
        <v>6.0217271614506403E-3</v>
      </c>
      <c r="AD142" s="24">
        <v>0.13465334295979101</v>
      </c>
      <c r="AE142" s="24">
        <v>7.4804000012810802E-3</v>
      </c>
      <c r="AF142" s="24">
        <v>4.7402046160244203E-3</v>
      </c>
      <c r="AG142" s="24">
        <v>0.13475552916999201</v>
      </c>
      <c r="AH142" s="24">
        <v>5.4439450460186398E-3</v>
      </c>
      <c r="AI142" s="24">
        <v>6.6530392710134603E-3</v>
      </c>
      <c r="AJ142" s="4"/>
      <c r="AK142" s="18"/>
      <c r="AL142" s="4"/>
      <c r="AM142" s="61">
        <v>1</v>
      </c>
      <c r="AN142" t="s">
        <v>19</v>
      </c>
      <c r="AO142" s="35">
        <f t="shared" ref="AO142" si="195">((F142-C142)/C142)*100</f>
        <v>-2.0912966257010601</v>
      </c>
      <c r="AP142" s="35">
        <f t="shared" ref="AP142" si="196">((I142-C142)/C142)*100</f>
        <v>-2.1979257570206983</v>
      </c>
      <c r="AQ142" s="35">
        <f t="shared" ref="AQ142" si="197">((L142-C142)/C142)*100</f>
        <v>-4.6043775215564873</v>
      </c>
      <c r="AR142" s="35">
        <f t="shared" ref="AR142" si="198">((O142-C142)/C142)*100</f>
        <v>-4.4443509027128894</v>
      </c>
      <c r="AS142" s="33" t="s">
        <v>5</v>
      </c>
      <c r="AT142" s="61">
        <v>1</v>
      </c>
      <c r="AU142" t="s">
        <v>19</v>
      </c>
      <c r="AV142" s="37">
        <f t="shared" ref="AV142" si="199">((X142-U142)/U142)*100</f>
        <v>0.53287982282894764</v>
      </c>
      <c r="AW142" s="37">
        <f t="shared" ref="AW142" si="200">((AA142-U142)/U142)*100</f>
        <v>0.56706536872426772</v>
      </c>
      <c r="AX142" s="37">
        <f t="shared" ref="AX142" si="201">((AD142-U142)/U142)*100</f>
        <v>-0.85302819193796631</v>
      </c>
      <c r="AY142" s="37">
        <f t="shared" ref="AY142" si="202">((AG142-U142)/U142)*100</f>
        <v>-0.77778718358812859</v>
      </c>
      <c r="AZ142" s="4" t="s">
        <v>5</v>
      </c>
    </row>
    <row r="143" spans="1:52" x14ac:dyDescent="0.3">
      <c r="A143" s="61"/>
      <c r="B143" t="s">
        <v>20</v>
      </c>
      <c r="C143" s="24">
        <v>0.206486749346629</v>
      </c>
      <c r="D143" s="24">
        <v>9.6618007921226191E-3</v>
      </c>
      <c r="E143" s="24">
        <v>6.3959619493063596E-3</v>
      </c>
      <c r="F143" s="24">
        <v>0.20788200389408901</v>
      </c>
      <c r="G143" s="24">
        <v>1.24128206787163E-2</v>
      </c>
      <c r="H143" s="24">
        <v>1.01923588493011E-2</v>
      </c>
      <c r="I143" s="24">
        <v>0.20734213649546501</v>
      </c>
      <c r="J143" s="24">
        <v>1.81953015777786E-2</v>
      </c>
      <c r="K143" s="24">
        <v>1.8716725425548E-2</v>
      </c>
      <c r="L143" s="24">
        <v>0.20343640370673099</v>
      </c>
      <c r="M143" s="24">
        <v>1.2900238761516501E-2</v>
      </c>
      <c r="N143" s="24">
        <v>1.1707780837221699E-2</v>
      </c>
      <c r="O143" s="24">
        <v>0.20299656255343199</v>
      </c>
      <c r="P143" s="24">
        <v>2.2201065552661201E-2</v>
      </c>
      <c r="Q143" s="24">
        <v>1.53582079681218E-2</v>
      </c>
      <c r="R143" s="4"/>
      <c r="S143" s="61"/>
      <c r="T143" t="s">
        <v>20</v>
      </c>
      <c r="U143" s="24">
        <v>0.206486749346629</v>
      </c>
      <c r="V143" s="24">
        <v>9.6618007921226191E-3</v>
      </c>
      <c r="W143" s="24">
        <v>6.3959619493063596E-3</v>
      </c>
      <c r="X143" s="24">
        <v>0.20682544560607699</v>
      </c>
      <c r="Y143" s="24">
        <v>1.15411998899321E-2</v>
      </c>
      <c r="Z143" s="24">
        <v>7.13556861600745E-3</v>
      </c>
      <c r="AA143" s="24">
        <v>0.206415612230644</v>
      </c>
      <c r="AB143" s="24">
        <v>1.0250270906762801E-2</v>
      </c>
      <c r="AC143" s="24">
        <v>7.7716210725085298E-3</v>
      </c>
      <c r="AD143" s="24">
        <v>0.204234291587714</v>
      </c>
      <c r="AE143" s="24">
        <v>8.4696732688335497E-3</v>
      </c>
      <c r="AF143" s="24">
        <v>6.5035481405692199E-3</v>
      </c>
      <c r="AG143" s="24">
        <v>0.203996904634555</v>
      </c>
      <c r="AH143" s="24">
        <v>6.7510249952831298E-3</v>
      </c>
      <c r="AI143" s="24">
        <v>7.8341072921980504E-3</v>
      </c>
      <c r="AJ143" s="4"/>
      <c r="AK143" s="18"/>
      <c r="AL143" s="4"/>
      <c r="AM143" s="61"/>
      <c r="AN143" t="s">
        <v>20</v>
      </c>
      <c r="AO143" s="35">
        <f t="shared" ref="AO143:AO171" si="203">((F143-C143)/C143)*100</f>
        <v>0.67571142064801204</v>
      </c>
      <c r="AP143" s="35">
        <f t="shared" ref="AP143:AP171" si="204">((I143-C143)/C143)*100</f>
        <v>0.41425764681881594</v>
      </c>
      <c r="AQ143" s="35">
        <f t="shared" ref="AQ143:AQ171" si="205">((L143-C143)/C143)*100</f>
        <v>-1.4772597513157588</v>
      </c>
      <c r="AR143" s="35">
        <f t="shared" ref="AR143:AR171" si="206">((O143-C143)/C143)*100</f>
        <v>-1.6902715570082625</v>
      </c>
      <c r="AS143" s="33" t="s">
        <v>5</v>
      </c>
      <c r="AT143" s="61"/>
      <c r="AU143" t="s">
        <v>20</v>
      </c>
      <c r="AV143" s="37">
        <f t="shared" ref="AV143:AV171" si="207">((X143-U143)/U143)*100</f>
        <v>0.16402808437815125</v>
      </c>
      <c r="AW143" s="37">
        <f t="shared" ref="AW143:AW171" si="208">((AA143-U143)/U143)*100</f>
        <v>-3.4451177235387882E-2</v>
      </c>
      <c r="AX143" s="37">
        <f t="shared" ref="AX143:AX171" si="209">((AD143-U143)/U143)*100</f>
        <v>-1.090848573112942</v>
      </c>
      <c r="AY143" s="37">
        <f t="shared" ref="AY143:AY171" si="210">((AG143-U143)/U143)*100</f>
        <v>-1.2058133124534318</v>
      </c>
      <c r="AZ143" s="4" t="s">
        <v>5</v>
      </c>
    </row>
    <row r="144" spans="1:52" x14ac:dyDescent="0.3">
      <c r="A144" s="61"/>
      <c r="B144" t="s">
        <v>21</v>
      </c>
      <c r="C144" s="24">
        <v>0.19478918911125401</v>
      </c>
      <c r="D144" s="24">
        <v>8.1007181655113301E-3</v>
      </c>
      <c r="E144" s="24">
        <v>8.2462907254263196E-3</v>
      </c>
      <c r="F144" s="24">
        <v>0.200610074215055</v>
      </c>
      <c r="G144" s="24">
        <v>1.0180883744719E-2</v>
      </c>
      <c r="H144" s="24">
        <v>1.09629858988086E-2</v>
      </c>
      <c r="I144" s="24">
        <v>0.19306633968547601</v>
      </c>
      <c r="J144" s="24">
        <v>1.3997970821094999E-2</v>
      </c>
      <c r="K144" s="24">
        <v>2.14976006188216E-2</v>
      </c>
      <c r="L144" s="24">
        <v>0.19600359444559501</v>
      </c>
      <c r="M144" s="24">
        <v>1.13108690975832E-2</v>
      </c>
      <c r="N144" s="24">
        <v>1.11299104288403E-2</v>
      </c>
      <c r="O144" s="24">
        <v>0.18863492151895001</v>
      </c>
      <c r="P144" s="24">
        <v>2.1260967878337301E-2</v>
      </c>
      <c r="Q144" s="24">
        <v>1.8613783147144E-2</v>
      </c>
      <c r="R144" s="4"/>
      <c r="S144" s="61"/>
      <c r="T144" t="s">
        <v>21</v>
      </c>
      <c r="U144" s="24">
        <v>0.19478918911125401</v>
      </c>
      <c r="V144" s="24">
        <v>8.1007181655113301E-3</v>
      </c>
      <c r="W144" s="24">
        <v>8.2462907254263196E-3</v>
      </c>
      <c r="X144" s="24">
        <v>0.19726720167780501</v>
      </c>
      <c r="Y144" s="24">
        <v>8.2672633528013094E-3</v>
      </c>
      <c r="Z144" s="24">
        <v>7.6666888189417803E-3</v>
      </c>
      <c r="AA144" s="24">
        <v>0.19571484549509699</v>
      </c>
      <c r="AB144" s="24">
        <v>9.1260424918554704E-3</v>
      </c>
      <c r="AC144" s="24">
        <v>9.8964727868620598E-3</v>
      </c>
      <c r="AD144" s="24">
        <v>0.194819648307965</v>
      </c>
      <c r="AE144" s="24">
        <v>9.4375969135671606E-3</v>
      </c>
      <c r="AF144" s="24">
        <v>6.7791966225002904E-3</v>
      </c>
      <c r="AG144" s="24">
        <v>0.19334927332121701</v>
      </c>
      <c r="AH144" s="24">
        <v>1.05032334386038E-2</v>
      </c>
      <c r="AI144" s="24">
        <v>7.55534511348424E-3</v>
      </c>
      <c r="AJ144" s="4"/>
      <c r="AK144" s="18"/>
      <c r="AL144" s="4"/>
      <c r="AM144" s="61"/>
      <c r="AN144" t="s">
        <v>21</v>
      </c>
      <c r="AO144" s="35">
        <f t="shared" si="203"/>
        <v>2.9882998796593325</v>
      </c>
      <c r="AP144" s="35">
        <f t="shared" si="204"/>
        <v>-0.88446870878136252</v>
      </c>
      <c r="AQ144" s="35">
        <f t="shared" si="205"/>
        <v>0.6234459622127142</v>
      </c>
      <c r="AR144" s="35">
        <f t="shared" si="206"/>
        <v>-3.1594502859134481</v>
      </c>
      <c r="AS144" s="33" t="s">
        <v>5</v>
      </c>
      <c r="AT144" s="61"/>
      <c r="AU144" t="s">
        <v>21</v>
      </c>
      <c r="AV144" s="37">
        <f t="shared" si="207"/>
        <v>1.2721509740130821</v>
      </c>
      <c r="AW144" s="37">
        <f t="shared" si="208"/>
        <v>0.47520932145484351</v>
      </c>
      <c r="AX144" s="37">
        <f t="shared" si="209"/>
        <v>1.5637005754767268E-2</v>
      </c>
      <c r="AY144" s="37">
        <f t="shared" si="210"/>
        <v>-0.73921750822351084</v>
      </c>
      <c r="AZ144" s="4" t="s">
        <v>5</v>
      </c>
    </row>
    <row r="145" spans="1:52" x14ac:dyDescent="0.3">
      <c r="A145" s="61"/>
      <c r="B145" t="s">
        <v>22</v>
      </c>
      <c r="C145" s="24">
        <v>0.25145993871662897</v>
      </c>
      <c r="D145" s="24">
        <v>1.07578953182417E-2</v>
      </c>
      <c r="E145" s="24">
        <v>7.9607503525471694E-3</v>
      </c>
      <c r="F145" s="24">
        <v>0.25146912533782001</v>
      </c>
      <c r="G145" s="24">
        <v>1.26730599116148E-2</v>
      </c>
      <c r="H145" s="24">
        <v>1.1718167669149199E-2</v>
      </c>
      <c r="I145" s="24">
        <v>0.24665571725941299</v>
      </c>
      <c r="J145" s="24">
        <v>2.4064325400425801E-2</v>
      </c>
      <c r="K145" s="24">
        <v>1.6576902742118399E-2</v>
      </c>
      <c r="L145" s="24">
        <v>0.24767434933860399</v>
      </c>
      <c r="M145" s="24">
        <v>1.44284971532085E-2</v>
      </c>
      <c r="N145" s="24">
        <v>1.1620801675100901E-2</v>
      </c>
      <c r="O145" s="24">
        <v>0.24267850120095399</v>
      </c>
      <c r="P145" s="24">
        <v>1.7676065504968301E-2</v>
      </c>
      <c r="Q145" s="24">
        <v>2.0247824090577501E-2</v>
      </c>
      <c r="R145" s="4"/>
      <c r="S145" s="61"/>
      <c r="T145" t="s">
        <v>22</v>
      </c>
      <c r="U145" s="24">
        <v>0.25145993871662897</v>
      </c>
      <c r="V145" s="24">
        <v>1.07578953182417E-2</v>
      </c>
      <c r="W145" s="24">
        <v>7.9607503525471694E-3</v>
      </c>
      <c r="X145" s="24">
        <v>0.25351589221787302</v>
      </c>
      <c r="Y145" s="24">
        <v>1.1766812931680901E-2</v>
      </c>
      <c r="Z145" s="24">
        <v>9.2046206455840794E-3</v>
      </c>
      <c r="AA145" s="24">
        <v>0.25353302164677999</v>
      </c>
      <c r="AB145" s="24">
        <v>1.03606767306774E-2</v>
      </c>
      <c r="AC145" s="24">
        <v>1.07059249709876E-2</v>
      </c>
      <c r="AD145" s="24">
        <v>0.25065936042966003</v>
      </c>
      <c r="AE145" s="24">
        <v>1.01009970421301E-2</v>
      </c>
      <c r="AF145" s="24">
        <v>7.3411211786867398E-3</v>
      </c>
      <c r="AG145" s="24">
        <v>0.25077630607795698</v>
      </c>
      <c r="AH145" s="24">
        <v>8.8637767245426692E-3</v>
      </c>
      <c r="AI145" s="24">
        <v>1.19346195816738E-2</v>
      </c>
      <c r="AJ145" s="4"/>
      <c r="AK145" s="18"/>
      <c r="AL145" s="4"/>
      <c r="AM145" s="61"/>
      <c r="AN145" t="s">
        <v>22</v>
      </c>
      <c r="AO145" s="35">
        <f t="shared" si="203"/>
        <v>3.6533140180988622E-3</v>
      </c>
      <c r="AP145" s="35">
        <f t="shared" si="204"/>
        <v>-1.910531546987243</v>
      </c>
      <c r="AQ145" s="35">
        <f t="shared" si="205"/>
        <v>-1.505444325384558</v>
      </c>
      <c r="AR145" s="35">
        <f t="shared" si="206"/>
        <v>-3.492181522230787</v>
      </c>
      <c r="AS145" s="33" t="s">
        <v>5</v>
      </c>
      <c r="AT145" s="61"/>
      <c r="AU145" t="s">
        <v>22</v>
      </c>
      <c r="AV145" s="37">
        <f t="shared" si="207"/>
        <v>0.81760677734074616</v>
      </c>
      <c r="AW145" s="37">
        <f t="shared" si="208"/>
        <v>0.82441876854475005</v>
      </c>
      <c r="AX145" s="37">
        <f t="shared" si="209"/>
        <v>-0.31837209976859138</v>
      </c>
      <c r="AY145" s="37">
        <f t="shared" si="210"/>
        <v>-0.27186542801252395</v>
      </c>
      <c r="AZ145" s="4" t="s">
        <v>5</v>
      </c>
    </row>
    <row r="146" spans="1:52" x14ac:dyDescent="0.3">
      <c r="A146" s="61"/>
      <c r="B146" t="s">
        <v>23</v>
      </c>
      <c r="C146" s="24">
        <v>0.240012774082767</v>
      </c>
      <c r="D146" s="24">
        <v>8.7093736556164997E-3</v>
      </c>
      <c r="E146" s="24">
        <v>8.4988137116993896E-3</v>
      </c>
      <c r="F146" s="24">
        <v>0.24907093477166101</v>
      </c>
      <c r="G146" s="24">
        <v>1.29724661338038E-2</v>
      </c>
      <c r="H146" s="24">
        <v>1.3117900268728999E-2</v>
      </c>
      <c r="I146" s="24">
        <v>0.24187123128966201</v>
      </c>
      <c r="J146" s="24">
        <v>2.3511992220012799E-2</v>
      </c>
      <c r="K146" s="24">
        <v>2.3885482000854101E-2</v>
      </c>
      <c r="L146" s="24">
        <v>0.244148078761453</v>
      </c>
      <c r="M146" s="24">
        <v>1.63100959917074E-2</v>
      </c>
      <c r="N146" s="24">
        <v>1.0897139649120801E-2</v>
      </c>
      <c r="O146" s="24">
        <v>0.23718074449902601</v>
      </c>
      <c r="P146" s="24">
        <v>2.0249895042800399E-2</v>
      </c>
      <c r="Q146" s="24">
        <v>1.7609900781278099E-2</v>
      </c>
      <c r="R146" s="4"/>
      <c r="S146" s="61"/>
      <c r="T146" t="s">
        <v>23</v>
      </c>
      <c r="U146" s="24">
        <v>0.240012774082767</v>
      </c>
      <c r="V146" s="24">
        <v>8.7093736556164997E-3</v>
      </c>
      <c r="W146" s="24">
        <v>8.4988137116993896E-3</v>
      </c>
      <c r="X146" s="24">
        <v>0.24337566047001399</v>
      </c>
      <c r="Y146" s="24">
        <v>1.0951748223211299E-2</v>
      </c>
      <c r="Z146" s="24">
        <v>8.9846575675591699E-3</v>
      </c>
      <c r="AA146" s="24">
        <v>0.24109987016394199</v>
      </c>
      <c r="AB146" s="24">
        <v>1.5719183702745498E-2</v>
      </c>
      <c r="AC146" s="24">
        <v>1.0872800477884101E-2</v>
      </c>
      <c r="AD146" s="24">
        <v>0.24066748473330199</v>
      </c>
      <c r="AE146" s="24">
        <v>1.06011764492429E-2</v>
      </c>
      <c r="AF146" s="24">
        <v>8.3902189333233401E-3</v>
      </c>
      <c r="AG146" s="24">
        <v>0.238469230754252</v>
      </c>
      <c r="AH146" s="24">
        <v>9.5501037454943094E-3</v>
      </c>
      <c r="AI146" s="24">
        <v>1.0524595762811799E-2</v>
      </c>
      <c r="AJ146" s="4"/>
      <c r="AK146" s="18"/>
      <c r="AL146" s="4"/>
      <c r="AM146" s="61"/>
      <c r="AN146" t="s">
        <v>23</v>
      </c>
      <c r="AO146" s="35">
        <f t="shared" si="203"/>
        <v>3.7740327461780652</v>
      </c>
      <c r="AP146" s="35">
        <f t="shared" si="204"/>
        <v>0.7743159563057801</v>
      </c>
      <c r="AQ146" s="35">
        <f t="shared" si="205"/>
        <v>1.7229519114095013</v>
      </c>
      <c r="AR146" s="35">
        <f t="shared" si="206"/>
        <v>-1.1799495233384441</v>
      </c>
      <c r="AS146" s="33" t="s">
        <v>5</v>
      </c>
      <c r="AT146" s="61"/>
      <c r="AU146" t="s">
        <v>23</v>
      </c>
      <c r="AV146" s="37">
        <f t="shared" si="207"/>
        <v>1.4011280858273496</v>
      </c>
      <c r="AW146" s="37">
        <f t="shared" si="208"/>
        <v>0.45293259299611877</v>
      </c>
      <c r="AX146" s="37">
        <f t="shared" si="209"/>
        <v>0.27278158549561893</v>
      </c>
      <c r="AY146" s="37">
        <f t="shared" si="210"/>
        <v>-0.64310882385898316</v>
      </c>
      <c r="AZ146" s="4" t="s">
        <v>5</v>
      </c>
    </row>
    <row r="147" spans="1:52" x14ac:dyDescent="0.3">
      <c r="A147" s="61"/>
      <c r="B147" t="s">
        <v>24</v>
      </c>
      <c r="C147" s="24">
        <v>0.312538485789571</v>
      </c>
      <c r="D147" s="24">
        <v>1.0508407260881999E-2</v>
      </c>
      <c r="E147" s="24">
        <v>1.23924653184361E-2</v>
      </c>
      <c r="F147" s="24">
        <v>0.32101181275725799</v>
      </c>
      <c r="G147" s="24">
        <v>1.7786486377664099E-2</v>
      </c>
      <c r="H147" s="24">
        <v>1.44050744546064E-2</v>
      </c>
      <c r="I147" s="24">
        <v>0.31191373340857798</v>
      </c>
      <c r="J147" s="24">
        <v>2.464607394121E-2</v>
      </c>
      <c r="K147" s="24">
        <v>2.3073601815354599E-2</v>
      </c>
      <c r="L147" s="24">
        <v>0.317647299925092</v>
      </c>
      <c r="M147" s="24">
        <v>1.70315714649334E-2</v>
      </c>
      <c r="N147" s="24">
        <v>1.20458950565944E-2</v>
      </c>
      <c r="O147" s="24">
        <v>0.307252870597153</v>
      </c>
      <c r="P147" s="24">
        <v>2.59034736500439E-2</v>
      </c>
      <c r="Q147" s="24">
        <v>2.8135311006207999E-2</v>
      </c>
      <c r="R147" s="4"/>
      <c r="S147" s="61"/>
      <c r="T147" t="s">
        <v>24</v>
      </c>
      <c r="U147" s="24">
        <v>0.312538485789571</v>
      </c>
      <c r="V147" s="24">
        <v>1.0508407260881999E-2</v>
      </c>
      <c r="W147" s="24">
        <v>1.23924653184361E-2</v>
      </c>
      <c r="X147" s="24">
        <v>0.315474925102258</v>
      </c>
      <c r="Y147" s="24">
        <v>1.3305638377522201E-2</v>
      </c>
      <c r="Z147" s="24">
        <v>9.1186011910251406E-3</v>
      </c>
      <c r="AA147" s="24">
        <v>0.31346207195891501</v>
      </c>
      <c r="AB147" s="24">
        <v>1.3975762046503901E-2</v>
      </c>
      <c r="AC147" s="24">
        <v>1.3084871509706299E-2</v>
      </c>
      <c r="AD147" s="24">
        <v>0.31244456537593102</v>
      </c>
      <c r="AE147" s="24">
        <v>1.1799488899997899E-2</v>
      </c>
      <c r="AF147" s="24">
        <v>1.46238699543173E-2</v>
      </c>
      <c r="AG147" s="24">
        <v>0.31034936492229398</v>
      </c>
      <c r="AH147" s="24">
        <v>1.36500817844784E-2</v>
      </c>
      <c r="AI147" s="24">
        <v>1.21507121956182E-2</v>
      </c>
      <c r="AJ147" s="4"/>
      <c r="AK147" s="18"/>
      <c r="AL147" s="4"/>
      <c r="AM147" s="61"/>
      <c r="AN147" t="s">
        <v>24</v>
      </c>
      <c r="AO147" s="35">
        <f t="shared" si="203"/>
        <v>2.7111307416367256</v>
      </c>
      <c r="AP147" s="35">
        <f t="shared" si="204"/>
        <v>-0.1998961438028021</v>
      </c>
      <c r="AQ147" s="35">
        <f t="shared" si="205"/>
        <v>1.6346192126113754</v>
      </c>
      <c r="AR147" s="35">
        <f t="shared" si="206"/>
        <v>-1.691188584044252</v>
      </c>
      <c r="AS147" s="33" t="s">
        <v>5</v>
      </c>
      <c r="AT147" s="61"/>
      <c r="AU147" t="s">
        <v>24</v>
      </c>
      <c r="AV147" s="37">
        <f t="shared" si="207"/>
        <v>0.93954487085602478</v>
      </c>
      <c r="AW147" s="37">
        <f t="shared" si="208"/>
        <v>0.29551118065051873</v>
      </c>
      <c r="AX147" s="37">
        <f t="shared" si="209"/>
        <v>-3.0050831468869523E-2</v>
      </c>
      <c r="AY147" s="37">
        <f t="shared" si="210"/>
        <v>-0.70043241610600548</v>
      </c>
      <c r="AZ147" s="4" t="s">
        <v>5</v>
      </c>
    </row>
    <row r="148" spans="1:52" x14ac:dyDescent="0.3">
      <c r="A148" s="61">
        <v>2</v>
      </c>
      <c r="B148" t="s">
        <v>19</v>
      </c>
      <c r="C148" s="24">
        <v>0.136196737856532</v>
      </c>
      <c r="D148" s="24">
        <v>6.4474885380626503E-3</v>
      </c>
      <c r="E148" s="24">
        <v>5.1306926194030203E-3</v>
      </c>
      <c r="F148" s="24">
        <v>0.13682340788275699</v>
      </c>
      <c r="G148" s="24">
        <v>7.8579113099383497E-3</v>
      </c>
      <c r="H148" s="24">
        <v>8.6496801682938995E-3</v>
      </c>
      <c r="I148" s="24">
        <v>0.13137955279124899</v>
      </c>
      <c r="J148" s="24">
        <v>1.3727383726057901E-2</v>
      </c>
      <c r="K148" s="24">
        <v>1.26006563900258E-2</v>
      </c>
      <c r="L148" s="24">
        <v>0.13360429185075801</v>
      </c>
      <c r="M148" s="24">
        <v>9.5364671493643593E-3</v>
      </c>
      <c r="N148" s="24">
        <v>6.66119861189812E-3</v>
      </c>
      <c r="O148" s="24">
        <v>0.12798329553204801</v>
      </c>
      <c r="P148" s="24">
        <v>1.2098961361357701E-2</v>
      </c>
      <c r="Q148" s="24">
        <v>1.0583178456755001E-2</v>
      </c>
      <c r="R148" s="4"/>
      <c r="S148" s="61">
        <v>2</v>
      </c>
      <c r="T148" t="s">
        <v>19</v>
      </c>
      <c r="U148" s="24">
        <v>0.136196737856532</v>
      </c>
      <c r="V148" s="24">
        <v>6.4474885380626503E-3</v>
      </c>
      <c r="W148" s="24">
        <v>5.1306926194030203E-3</v>
      </c>
      <c r="X148" s="24">
        <v>0.137486359678482</v>
      </c>
      <c r="Y148" s="24">
        <v>5.3469817522514796E-3</v>
      </c>
      <c r="Z148" s="24">
        <v>5.2144955355914501E-3</v>
      </c>
      <c r="AA148" s="24">
        <v>0.137221140183477</v>
      </c>
      <c r="AB148" s="24">
        <v>6.1429906676960001E-3</v>
      </c>
      <c r="AC148" s="24">
        <v>6.1037341314336699E-3</v>
      </c>
      <c r="AD148" s="24">
        <v>0.135583812108381</v>
      </c>
      <c r="AE148" s="24">
        <v>5.0915805093082701E-3</v>
      </c>
      <c r="AF148" s="24">
        <v>5.4526686382100602E-3</v>
      </c>
      <c r="AG148" s="24">
        <v>0.135296882663658</v>
      </c>
      <c r="AH148" s="24">
        <v>6.4975414313118204E-3</v>
      </c>
      <c r="AI148" s="24">
        <v>5.3672560199629097E-3</v>
      </c>
      <c r="AJ148" s="4"/>
      <c r="AK148" s="18"/>
      <c r="AL148" s="4"/>
      <c r="AM148" s="61">
        <v>2</v>
      </c>
      <c r="AN148" t="s">
        <v>19</v>
      </c>
      <c r="AO148" s="35">
        <f t="shared" si="203"/>
        <v>0.46012117183387818</v>
      </c>
      <c r="AP148" s="35">
        <f t="shared" si="204"/>
        <v>-3.5369313106143316</v>
      </c>
      <c r="AQ148" s="35">
        <f t="shared" si="205"/>
        <v>-1.903456754232133</v>
      </c>
      <c r="AR148" s="35">
        <f t="shared" si="206"/>
        <v>-6.0305719900104542</v>
      </c>
      <c r="AS148" s="33" t="s">
        <v>5</v>
      </c>
      <c r="AT148" s="61">
        <v>2</v>
      </c>
      <c r="AU148" t="s">
        <v>19</v>
      </c>
      <c r="AV148" s="37">
        <f t="shared" si="207"/>
        <v>0.94688157899087932</v>
      </c>
      <c r="AW148" s="37">
        <f t="shared" si="208"/>
        <v>0.75214894502399865</v>
      </c>
      <c r="AX148" s="37">
        <f t="shared" si="209"/>
        <v>-0.45002968338099869</v>
      </c>
      <c r="AY148" s="37">
        <f t="shared" si="210"/>
        <v>-0.66070245663438443</v>
      </c>
      <c r="AZ148" s="4" t="s">
        <v>5</v>
      </c>
    </row>
    <row r="149" spans="1:52" x14ac:dyDescent="0.3">
      <c r="A149" s="61"/>
      <c r="B149" t="s">
        <v>20</v>
      </c>
      <c r="C149" s="24">
        <v>0.212087979843608</v>
      </c>
      <c r="D149" s="24">
        <v>7.5025900813891497E-3</v>
      </c>
      <c r="E149" s="24">
        <v>9.0161050076323392E-3</v>
      </c>
      <c r="F149" s="24">
        <v>0.215157236298676</v>
      </c>
      <c r="G149" s="24">
        <v>1.39671597933581E-2</v>
      </c>
      <c r="H149" s="24">
        <v>1.2248350689497801E-2</v>
      </c>
      <c r="I149" s="24">
        <v>0.20977866957774999</v>
      </c>
      <c r="J149" s="24">
        <v>2.186475277977E-2</v>
      </c>
      <c r="K149" s="24">
        <v>1.97155153568065E-2</v>
      </c>
      <c r="L149" s="24">
        <v>0.210694483485239</v>
      </c>
      <c r="M149" s="24">
        <v>1.17851999002625E-2</v>
      </c>
      <c r="N149" s="24">
        <v>1.1750954438237799E-2</v>
      </c>
      <c r="O149" s="24">
        <v>0.204128958965032</v>
      </c>
      <c r="P149" s="24">
        <v>1.8939757977530301E-2</v>
      </c>
      <c r="Q149" s="24">
        <v>1.41903931247761E-2</v>
      </c>
      <c r="R149" s="4"/>
      <c r="S149" s="61"/>
      <c r="T149" t="s">
        <v>20</v>
      </c>
      <c r="U149" s="24">
        <v>0.212087979843608</v>
      </c>
      <c r="V149" s="24">
        <v>7.5025900813891497E-3</v>
      </c>
      <c r="W149" s="24">
        <v>9.0161050076323392E-3</v>
      </c>
      <c r="X149" s="24">
        <v>0.215116630287045</v>
      </c>
      <c r="Y149" s="24">
        <v>7.12527924370762E-3</v>
      </c>
      <c r="Z149" s="24">
        <v>8.9245439138954698E-3</v>
      </c>
      <c r="AA149" s="24">
        <v>0.21594850846601699</v>
      </c>
      <c r="AB149" s="24">
        <v>8.3286360048147601E-3</v>
      </c>
      <c r="AC149" s="24">
        <v>1.1105579967308101E-2</v>
      </c>
      <c r="AD149" s="24">
        <v>0.212148526853569</v>
      </c>
      <c r="AE149" s="24">
        <v>8.8310798210617693E-3</v>
      </c>
      <c r="AF149" s="24">
        <v>6.9867002397130404E-3</v>
      </c>
      <c r="AG149" s="24">
        <v>0.21287863961357101</v>
      </c>
      <c r="AH149" s="24">
        <v>8.5953049950189507E-3</v>
      </c>
      <c r="AI149" s="24">
        <v>1.03205335478876E-2</v>
      </c>
      <c r="AJ149" s="4"/>
      <c r="AK149" s="18"/>
      <c r="AL149" s="4"/>
      <c r="AM149" s="61"/>
      <c r="AN149" t="s">
        <v>20</v>
      </c>
      <c r="AO149" s="35">
        <f t="shared" si="203"/>
        <v>1.447161907681543</v>
      </c>
      <c r="AP149" s="35">
        <f t="shared" si="204"/>
        <v>-1.0888454251678374</v>
      </c>
      <c r="AQ149" s="35">
        <f t="shared" si="205"/>
        <v>-0.65703693316167588</v>
      </c>
      <c r="AR149" s="35">
        <f t="shared" si="206"/>
        <v>-3.752697764599823</v>
      </c>
      <c r="AS149" s="33" t="s">
        <v>5</v>
      </c>
      <c r="AT149" s="61"/>
      <c r="AU149" t="s">
        <v>20</v>
      </c>
      <c r="AV149" s="37">
        <f t="shared" si="207"/>
        <v>1.4280160741171217</v>
      </c>
      <c r="AW149" s="37">
        <f t="shared" si="208"/>
        <v>1.8202486653207366</v>
      </c>
      <c r="AX149" s="37">
        <f t="shared" si="209"/>
        <v>2.8548062933903783E-2</v>
      </c>
      <c r="AY149" s="37">
        <f t="shared" si="210"/>
        <v>0.37279801078120289</v>
      </c>
      <c r="AZ149" s="4" t="s">
        <v>5</v>
      </c>
    </row>
    <row r="150" spans="1:52" x14ac:dyDescent="0.3">
      <c r="A150" s="61"/>
      <c r="B150" t="s">
        <v>21</v>
      </c>
      <c r="C150" s="24">
        <v>0.186890432726217</v>
      </c>
      <c r="D150" s="24">
        <v>7.19256296194082E-3</v>
      </c>
      <c r="E150" s="24">
        <v>5.4784789050500203E-3</v>
      </c>
      <c r="F150" s="24">
        <v>0.18504046847720401</v>
      </c>
      <c r="G150" s="24">
        <v>7.7344250390788396E-3</v>
      </c>
      <c r="H150" s="24">
        <v>1.05213459960676E-2</v>
      </c>
      <c r="I150" s="24">
        <v>0.17835168456202599</v>
      </c>
      <c r="J150" s="24">
        <v>1.6634410953849901E-2</v>
      </c>
      <c r="K150" s="24">
        <v>1.93972904342616E-2</v>
      </c>
      <c r="L150" s="24">
        <v>0.18152959919014899</v>
      </c>
      <c r="M150" s="24">
        <v>8.0467311297462204E-3</v>
      </c>
      <c r="N150" s="24">
        <v>9.1177493407305892E-3</v>
      </c>
      <c r="O150" s="24">
        <v>0.173233533515607</v>
      </c>
      <c r="P150" s="24">
        <v>1.18493500285272E-2</v>
      </c>
      <c r="Q150" s="24">
        <v>1.54020028791259E-2</v>
      </c>
      <c r="R150" s="4"/>
      <c r="S150" s="61"/>
      <c r="T150" t="s">
        <v>21</v>
      </c>
      <c r="U150" s="24">
        <v>0.186890432726217</v>
      </c>
      <c r="V150" s="24">
        <v>7.19256296194082E-3</v>
      </c>
      <c r="W150" s="24">
        <v>5.4784789050500203E-3</v>
      </c>
      <c r="X150" s="24">
        <v>0.18799500637790201</v>
      </c>
      <c r="Y150" s="24">
        <v>7.1694399160385199E-3</v>
      </c>
      <c r="Z150" s="24">
        <v>7.5604298502200103E-3</v>
      </c>
      <c r="AA150" s="24">
        <v>0.18932549365868201</v>
      </c>
      <c r="AB150" s="24">
        <v>8.3300573427315099E-3</v>
      </c>
      <c r="AC150" s="24">
        <v>6.5634795878536404E-3</v>
      </c>
      <c r="AD150" s="24">
        <v>0.185222463574685</v>
      </c>
      <c r="AE150" s="24">
        <v>7.2232104851113798E-3</v>
      </c>
      <c r="AF150" s="24">
        <v>7.0023203547180104E-3</v>
      </c>
      <c r="AG150" s="24">
        <v>0.18659813156164401</v>
      </c>
      <c r="AH150" s="24">
        <v>8.9335930758929205E-3</v>
      </c>
      <c r="AI150" s="24">
        <v>7.0315170015997899E-3</v>
      </c>
      <c r="AJ150" s="4"/>
      <c r="AK150" s="18"/>
      <c r="AL150" s="4"/>
      <c r="AM150" s="61"/>
      <c r="AN150" t="s">
        <v>21</v>
      </c>
      <c r="AO150" s="35">
        <f t="shared" si="203"/>
        <v>-0.98986567799490854</v>
      </c>
      <c r="AP150" s="35">
        <f t="shared" si="204"/>
        <v>-4.5688524766271739</v>
      </c>
      <c r="AQ150" s="35">
        <f t="shared" si="205"/>
        <v>-2.8684365795874083</v>
      </c>
      <c r="AR150" s="35">
        <f t="shared" si="206"/>
        <v>-7.307436240257692</v>
      </c>
      <c r="AS150" s="33" t="s">
        <v>5</v>
      </c>
      <c r="AT150" s="61"/>
      <c r="AU150" t="s">
        <v>21</v>
      </c>
      <c r="AV150" s="37">
        <f t="shared" si="207"/>
        <v>0.59102739266655857</v>
      </c>
      <c r="AW150" s="37">
        <f t="shared" si="208"/>
        <v>1.3029350389659728</v>
      </c>
      <c r="AX150" s="37">
        <f t="shared" si="209"/>
        <v>-0.89248503906857179</v>
      </c>
      <c r="AY150" s="37">
        <f t="shared" si="210"/>
        <v>-0.15640242269714907</v>
      </c>
      <c r="AZ150" s="4" t="s">
        <v>5</v>
      </c>
    </row>
    <row r="151" spans="1:52" x14ac:dyDescent="0.3">
      <c r="A151" s="61"/>
      <c r="B151" t="s">
        <v>22</v>
      </c>
      <c r="C151" s="24">
        <v>0.25087732216150599</v>
      </c>
      <c r="D151" s="24">
        <v>8.9813895501341407E-3</v>
      </c>
      <c r="E151" s="24">
        <v>9.1078915759854103E-3</v>
      </c>
      <c r="F151" s="24">
        <v>0.25319573242732502</v>
      </c>
      <c r="G151" s="24">
        <v>1.6623981041060699E-2</v>
      </c>
      <c r="H151" s="24">
        <v>1.1882926148195101E-2</v>
      </c>
      <c r="I151" s="24">
        <v>0.24120666672754301</v>
      </c>
      <c r="J151" s="24">
        <v>2.2959880869632601E-2</v>
      </c>
      <c r="K151" s="24">
        <v>2.0317947568698001E-2</v>
      </c>
      <c r="L151" s="24">
        <v>0.2478939144715</v>
      </c>
      <c r="M151" s="24">
        <v>1.15180003801347E-2</v>
      </c>
      <c r="N151" s="24">
        <v>8.3537980596291306E-3</v>
      </c>
      <c r="O151" s="24">
        <v>0.23584163494972901</v>
      </c>
      <c r="P151" s="24">
        <v>2.1033675692719099E-2</v>
      </c>
      <c r="Q151" s="24">
        <v>1.24092297637345E-2</v>
      </c>
      <c r="R151" s="4"/>
      <c r="S151" s="61"/>
      <c r="T151" t="s">
        <v>22</v>
      </c>
      <c r="U151" s="24">
        <v>0.25087732216150599</v>
      </c>
      <c r="V151" s="24">
        <v>8.9813895501341407E-3</v>
      </c>
      <c r="W151" s="24">
        <v>9.1078915759854103E-3</v>
      </c>
      <c r="X151" s="24">
        <v>0.255343948787013</v>
      </c>
      <c r="Y151" s="24">
        <v>1.0714219296205999E-2</v>
      </c>
      <c r="Z151" s="24">
        <v>8.1188504164046993E-3</v>
      </c>
      <c r="AA151" s="24">
        <v>0.25447855296418198</v>
      </c>
      <c r="AB151" s="24">
        <v>9.9650016100718795E-3</v>
      </c>
      <c r="AC151" s="24">
        <v>1.05962548074222E-2</v>
      </c>
      <c r="AD151" s="24">
        <v>0.25249145150177699</v>
      </c>
      <c r="AE151" s="24">
        <v>9.3627462076214304E-3</v>
      </c>
      <c r="AF151" s="24">
        <v>9.2417805795865192E-3</v>
      </c>
      <c r="AG151" s="24">
        <v>0.25164422045900098</v>
      </c>
      <c r="AH151" s="24">
        <v>8.8140734586399407E-3</v>
      </c>
      <c r="AI151" s="24">
        <v>8.3081201867830599E-3</v>
      </c>
      <c r="AJ151" s="4"/>
      <c r="AK151" s="18"/>
      <c r="AL151" s="4"/>
      <c r="AM151" s="61"/>
      <c r="AN151" t="s">
        <v>22</v>
      </c>
      <c r="AO151" s="35">
        <f t="shared" si="203"/>
        <v>0.92412109864857195</v>
      </c>
      <c r="AP151" s="35">
        <f t="shared" si="204"/>
        <v>-3.8547347965302938</v>
      </c>
      <c r="AQ151" s="35">
        <f t="shared" si="205"/>
        <v>-1.1891898655093971</v>
      </c>
      <c r="AR151" s="35">
        <f t="shared" si="206"/>
        <v>-5.9932428655697825</v>
      </c>
      <c r="AS151" s="33" t="s">
        <v>5</v>
      </c>
      <c r="AT151" s="61"/>
      <c r="AU151" t="s">
        <v>22</v>
      </c>
      <c r="AV151" s="37">
        <f t="shared" si="207"/>
        <v>1.7804027032110745</v>
      </c>
      <c r="AW151" s="37">
        <f t="shared" si="208"/>
        <v>1.4354548955037261</v>
      </c>
      <c r="AX151" s="37">
        <f t="shared" si="209"/>
        <v>0.64339388126595121</v>
      </c>
      <c r="AY151" s="37">
        <f t="shared" si="210"/>
        <v>0.30568657656561193</v>
      </c>
      <c r="AZ151" s="4" t="s">
        <v>5</v>
      </c>
    </row>
    <row r="152" spans="1:52" x14ac:dyDescent="0.3">
      <c r="A152" s="61"/>
      <c r="B152" t="s">
        <v>23</v>
      </c>
      <c r="C152" s="24">
        <v>0.219877739646444</v>
      </c>
      <c r="D152" s="24">
        <v>7.8679148795346397E-3</v>
      </c>
      <c r="E152" s="24">
        <v>8.9891864300448692E-3</v>
      </c>
      <c r="F152" s="24">
        <v>0.213777056723127</v>
      </c>
      <c r="G152" s="24">
        <v>1.1447432796032201E-2</v>
      </c>
      <c r="H152" s="24">
        <v>1.31695707457848E-2</v>
      </c>
      <c r="I152" s="24">
        <v>0.204648506287744</v>
      </c>
      <c r="J152" s="24">
        <v>1.8411522887358402E-2</v>
      </c>
      <c r="K152" s="24">
        <v>1.47848527750252E-2</v>
      </c>
      <c r="L152" s="24">
        <v>0.20990024459964701</v>
      </c>
      <c r="M152" s="24">
        <v>1.30284334904188E-2</v>
      </c>
      <c r="N152" s="24">
        <v>1.20012801220111E-2</v>
      </c>
      <c r="O152" s="24">
        <v>0.19993772600116999</v>
      </c>
      <c r="P152" s="24">
        <v>1.5253775931813001E-2</v>
      </c>
      <c r="Q152" s="24">
        <v>1.7507270386745599E-2</v>
      </c>
      <c r="R152" s="4"/>
      <c r="S152" s="61"/>
      <c r="T152" t="s">
        <v>23</v>
      </c>
      <c r="U152" s="24">
        <v>0.219877739646444</v>
      </c>
      <c r="V152" s="24">
        <v>7.8679148795346397E-3</v>
      </c>
      <c r="W152" s="24">
        <v>8.9891864300448692E-3</v>
      </c>
      <c r="X152" s="24">
        <v>0.22218775812494901</v>
      </c>
      <c r="Y152" s="24">
        <v>8.4462380115299905E-3</v>
      </c>
      <c r="Z152" s="24">
        <v>7.7885569328094203E-3</v>
      </c>
      <c r="AA152" s="24">
        <v>0.22160960504977201</v>
      </c>
      <c r="AB152" s="24">
        <v>8.3188070607189395E-3</v>
      </c>
      <c r="AC152" s="24">
        <v>9.0552560351052098E-3</v>
      </c>
      <c r="AD152" s="24">
        <v>0.219700676202741</v>
      </c>
      <c r="AE152" s="24">
        <v>7.8636110158151994E-3</v>
      </c>
      <c r="AF152" s="24">
        <v>9.7743517995151907E-3</v>
      </c>
      <c r="AG152" s="24">
        <v>0.21916310916123299</v>
      </c>
      <c r="AH152" s="24">
        <v>9.7327358673022796E-3</v>
      </c>
      <c r="AI152" s="24">
        <v>6.68847989408064E-3</v>
      </c>
      <c r="AJ152" s="4"/>
      <c r="AK152" s="18"/>
      <c r="AL152" s="4"/>
      <c r="AM152" s="61"/>
      <c r="AN152" t="s">
        <v>23</v>
      </c>
      <c r="AO152" s="35">
        <f t="shared" si="203"/>
        <v>-2.7745796064334183</v>
      </c>
      <c r="AP152" s="35">
        <f t="shared" si="204"/>
        <v>-6.9262279042835759</v>
      </c>
      <c r="AQ152" s="35">
        <f t="shared" si="205"/>
        <v>-4.537746778205225</v>
      </c>
      <c r="AR152" s="35">
        <f t="shared" si="206"/>
        <v>-9.0686822946865284</v>
      </c>
      <c r="AS152" s="33" t="s">
        <v>5</v>
      </c>
      <c r="AT152" s="61"/>
      <c r="AU152" t="s">
        <v>23</v>
      </c>
      <c r="AV152" s="37">
        <f t="shared" si="207"/>
        <v>1.0505922437712167</v>
      </c>
      <c r="AW152" s="37">
        <f t="shared" si="208"/>
        <v>0.78764926641177513</v>
      </c>
      <c r="AX152" s="37">
        <f t="shared" si="209"/>
        <v>-8.0528135311791066E-2</v>
      </c>
      <c r="AY152" s="37">
        <f t="shared" si="210"/>
        <v>-0.32501265765243259</v>
      </c>
      <c r="AZ152" s="4" t="s">
        <v>5</v>
      </c>
    </row>
    <row r="153" spans="1:52" x14ac:dyDescent="0.3">
      <c r="A153" s="61"/>
      <c r="B153" t="s">
        <v>24</v>
      </c>
      <c r="C153" s="24">
        <v>0.316459563190987</v>
      </c>
      <c r="D153" s="24">
        <v>1.17533983714211E-2</v>
      </c>
      <c r="E153" s="24">
        <v>9.5061960955194497E-3</v>
      </c>
      <c r="F153" s="24">
        <v>0.31863454666086499</v>
      </c>
      <c r="G153" s="24">
        <v>2.2282127527799501E-2</v>
      </c>
      <c r="H153" s="24">
        <v>1.43294969740713E-2</v>
      </c>
      <c r="I153" s="24">
        <v>0.329151021956547</v>
      </c>
      <c r="J153" s="24">
        <v>2.5330690276495801E-2</v>
      </c>
      <c r="K153" s="24">
        <v>1.9757509303793799E-2</v>
      </c>
      <c r="L153" s="24">
        <v>0.31421053895294199</v>
      </c>
      <c r="M153" s="24">
        <v>1.6295465514097201E-2</v>
      </c>
      <c r="N153" s="24">
        <v>1.6010908775659902E-2</v>
      </c>
      <c r="O153" s="24">
        <v>0.32331600424597101</v>
      </c>
      <c r="P153" s="24">
        <v>2.6149915818682101E-2</v>
      </c>
      <c r="Q153" s="24">
        <v>2.3170129545043501E-2</v>
      </c>
      <c r="R153" s="4"/>
      <c r="S153" s="61"/>
      <c r="T153" t="s">
        <v>24</v>
      </c>
      <c r="U153" s="24">
        <v>0.316459563190987</v>
      </c>
      <c r="V153" s="24">
        <v>1.17533983714211E-2</v>
      </c>
      <c r="W153" s="24">
        <v>9.5061960955194497E-3</v>
      </c>
      <c r="X153" s="24">
        <v>0.320885515960604</v>
      </c>
      <c r="Y153" s="24">
        <v>1.0784401894582E-2</v>
      </c>
      <c r="Z153" s="24">
        <v>1.2563021855686E-2</v>
      </c>
      <c r="AA153" s="24">
        <v>0.31926630870425698</v>
      </c>
      <c r="AB153" s="24">
        <v>1.49142037884267E-2</v>
      </c>
      <c r="AC153" s="24">
        <v>1.25488966015897E-2</v>
      </c>
      <c r="AD153" s="24">
        <v>0.31783739356535401</v>
      </c>
      <c r="AE153" s="24">
        <v>9.1410276248417004E-3</v>
      </c>
      <c r="AF153" s="24">
        <v>1.23046659320437E-2</v>
      </c>
      <c r="AG153" s="24">
        <v>0.31630482152155798</v>
      </c>
      <c r="AH153" s="24">
        <v>1.01304188560363E-2</v>
      </c>
      <c r="AI153" s="24">
        <v>1.16004897770927E-2</v>
      </c>
      <c r="AJ153" s="4"/>
      <c r="AK153" s="18"/>
      <c r="AL153" s="4"/>
      <c r="AM153" s="61"/>
      <c r="AN153" t="s">
        <v>24</v>
      </c>
      <c r="AO153" s="35">
        <f t="shared" si="203"/>
        <v>0.68728637805941772</v>
      </c>
      <c r="AP153" s="35">
        <f t="shared" si="204"/>
        <v>4.0104519634631961</v>
      </c>
      <c r="AQ153" s="35">
        <f t="shared" si="205"/>
        <v>-0.71068297490118959</v>
      </c>
      <c r="AR153" s="35">
        <f t="shared" si="206"/>
        <v>2.1666088980999025</v>
      </c>
      <c r="AS153" s="33" t="s">
        <v>5</v>
      </c>
      <c r="AT153" s="61"/>
      <c r="AU153" t="s">
        <v>24</v>
      </c>
      <c r="AV153" s="37">
        <f t="shared" si="207"/>
        <v>1.3985839849452988</v>
      </c>
      <c r="AW153" s="37">
        <f t="shared" si="208"/>
        <v>0.88692074430251244</v>
      </c>
      <c r="AX153" s="37">
        <f t="shared" si="209"/>
        <v>0.4353890779832334</v>
      </c>
      <c r="AY153" s="37">
        <f t="shared" si="210"/>
        <v>-4.8897770024297738E-2</v>
      </c>
      <c r="AZ153" s="4" t="s">
        <v>5</v>
      </c>
    </row>
    <row r="154" spans="1:52" x14ac:dyDescent="0.3">
      <c r="A154" s="61">
        <v>3</v>
      </c>
      <c r="B154" t="s">
        <v>19</v>
      </c>
      <c r="C154" s="24">
        <v>0.14709388117752101</v>
      </c>
      <c r="D154" s="24">
        <v>6.9489523504623297E-3</v>
      </c>
      <c r="E154" s="24">
        <v>6.2487293453823102E-3</v>
      </c>
      <c r="F154" s="24">
        <v>0.14945984015661101</v>
      </c>
      <c r="G154" s="24">
        <v>8.6535393187949002E-3</v>
      </c>
      <c r="H154" s="24">
        <v>9.4471003278986908E-3</v>
      </c>
      <c r="I154" s="24">
        <v>0.16035803787769901</v>
      </c>
      <c r="J154" s="24">
        <v>1.6045436533414101E-2</v>
      </c>
      <c r="K154" s="24">
        <v>1.2666088661063699E-2</v>
      </c>
      <c r="L154" s="24">
        <v>0.145673838770881</v>
      </c>
      <c r="M154" s="24">
        <v>7.8816499646473005E-3</v>
      </c>
      <c r="N154" s="24">
        <v>8.6678224956235599E-3</v>
      </c>
      <c r="O154" s="24">
        <v>0.157012618359189</v>
      </c>
      <c r="P154" s="24">
        <v>1.29298430674034E-2</v>
      </c>
      <c r="Q154" s="24">
        <v>1.47828181664817E-2</v>
      </c>
      <c r="R154" s="4"/>
      <c r="S154" s="61">
        <v>3</v>
      </c>
      <c r="T154" t="s">
        <v>19</v>
      </c>
      <c r="U154" s="24">
        <v>0.14709388117752101</v>
      </c>
      <c r="V154" s="24">
        <v>6.9489523504623297E-3</v>
      </c>
      <c r="W154" s="24">
        <v>6.2487293453823102E-3</v>
      </c>
      <c r="X154" s="24">
        <v>0.14866218133495199</v>
      </c>
      <c r="Y154" s="24">
        <v>6.6171182235868504E-3</v>
      </c>
      <c r="Z154" s="24">
        <v>5.6605565345122502E-3</v>
      </c>
      <c r="AA154" s="24">
        <v>0.14914079278401099</v>
      </c>
      <c r="AB154" s="24">
        <v>6.4813325183371902E-3</v>
      </c>
      <c r="AC154" s="24">
        <v>7.2299645618855201E-3</v>
      </c>
      <c r="AD154" s="24">
        <v>0.146429205054038</v>
      </c>
      <c r="AE154" s="24">
        <v>5.5328391136212603E-3</v>
      </c>
      <c r="AF154" s="24">
        <v>6.5289692505513001E-3</v>
      </c>
      <c r="AG154" s="24">
        <v>0.14706070169536201</v>
      </c>
      <c r="AH154" s="24">
        <v>6.2598211991283497E-3</v>
      </c>
      <c r="AI154" s="24">
        <v>6.7698855550310504E-3</v>
      </c>
      <c r="AJ154" s="4"/>
      <c r="AK154" s="18"/>
      <c r="AL154" s="4"/>
      <c r="AM154" s="61">
        <v>3</v>
      </c>
      <c r="AN154" t="s">
        <v>19</v>
      </c>
      <c r="AO154" s="35">
        <f t="shared" si="203"/>
        <v>1.6084686597089888</v>
      </c>
      <c r="AP154" s="35">
        <f t="shared" si="204"/>
        <v>9.0174768617126109</v>
      </c>
      <c r="AQ154" s="35">
        <f t="shared" si="205"/>
        <v>-0.96539869318304561</v>
      </c>
      <c r="AR154" s="35">
        <f t="shared" si="206"/>
        <v>6.7431337743393414</v>
      </c>
      <c r="AS154" s="33" t="s">
        <v>5</v>
      </c>
      <c r="AT154" s="61">
        <v>3</v>
      </c>
      <c r="AU154" t="s">
        <v>19</v>
      </c>
      <c r="AV154" s="37">
        <f t="shared" si="207"/>
        <v>1.0661899358942528</v>
      </c>
      <c r="AW154" s="37">
        <f t="shared" si="208"/>
        <v>1.3915681536879538</v>
      </c>
      <c r="AX154" s="37">
        <f t="shared" si="209"/>
        <v>-0.45187204128554931</v>
      </c>
      <c r="AY154" s="37">
        <f t="shared" si="210"/>
        <v>-2.255667053815694E-2</v>
      </c>
      <c r="AZ154" s="4" t="s">
        <v>5</v>
      </c>
    </row>
    <row r="155" spans="1:52" x14ac:dyDescent="0.3">
      <c r="A155" s="61"/>
      <c r="B155" t="s">
        <v>20</v>
      </c>
      <c r="C155" s="24">
        <v>0.20442257277266601</v>
      </c>
      <c r="D155" s="24">
        <v>7.1064796573408803E-3</v>
      </c>
      <c r="E155" s="24">
        <v>7.7571332192350496E-3</v>
      </c>
      <c r="F155" s="24">
        <v>0.209568150471726</v>
      </c>
      <c r="G155" s="24">
        <v>1.2470924081306E-2</v>
      </c>
      <c r="H155" s="24">
        <v>1.0982202246414399E-2</v>
      </c>
      <c r="I155" s="24">
        <v>0.19886653203235399</v>
      </c>
      <c r="J155" s="24">
        <v>1.8359116389508299E-2</v>
      </c>
      <c r="K155" s="24">
        <v>1.6424437971043999E-2</v>
      </c>
      <c r="L155" s="24">
        <v>0.205248940205874</v>
      </c>
      <c r="M155" s="24">
        <v>1.07134809421218E-2</v>
      </c>
      <c r="N155" s="24">
        <v>1.0348917589881599E-2</v>
      </c>
      <c r="O155" s="24">
        <v>0.195922156597269</v>
      </c>
      <c r="P155" s="24">
        <v>1.73828230656939E-2</v>
      </c>
      <c r="Q155" s="24">
        <v>1.9091442688620602E-2</v>
      </c>
      <c r="R155" s="4"/>
      <c r="S155" s="61"/>
      <c r="T155" t="s">
        <v>20</v>
      </c>
      <c r="U155" s="24">
        <v>0.20442257277266601</v>
      </c>
      <c r="V155" s="24">
        <v>7.1064796573408803E-3</v>
      </c>
      <c r="W155" s="24">
        <v>7.7571332192350496E-3</v>
      </c>
      <c r="X155" s="24">
        <v>0.20781471682711899</v>
      </c>
      <c r="Y155" s="24">
        <v>8.9557540711712996E-3</v>
      </c>
      <c r="Z155" s="24">
        <v>8.4995139210118399E-3</v>
      </c>
      <c r="AA155" s="24">
        <v>0.20835048044649301</v>
      </c>
      <c r="AB155" s="24">
        <v>1.0306695733171599E-2</v>
      </c>
      <c r="AC155" s="24">
        <v>7.3063285191952198E-3</v>
      </c>
      <c r="AD155" s="24">
        <v>0.20501566018782999</v>
      </c>
      <c r="AE155" s="24">
        <v>8.1845022757524293E-3</v>
      </c>
      <c r="AF155" s="24">
        <v>7.8053981844646604E-3</v>
      </c>
      <c r="AG155" s="24">
        <v>0.20547450284063601</v>
      </c>
      <c r="AH155" s="24">
        <v>7.43667689190436E-3</v>
      </c>
      <c r="AI155" s="24">
        <v>7.8471819772773198E-3</v>
      </c>
      <c r="AJ155" s="4"/>
      <c r="AK155" s="18"/>
      <c r="AL155" s="4"/>
      <c r="AM155" s="61"/>
      <c r="AN155" t="s">
        <v>20</v>
      </c>
      <c r="AO155" s="35">
        <f t="shared" si="203"/>
        <v>2.5171279420214892</v>
      </c>
      <c r="AP155" s="35">
        <f t="shared" si="204"/>
        <v>-2.7179193887217008</v>
      </c>
      <c r="AQ155" s="35">
        <f t="shared" si="205"/>
        <v>0.40424470839968218</v>
      </c>
      <c r="AR155" s="35">
        <f t="shared" si="206"/>
        <v>-4.1582571142229705</v>
      </c>
      <c r="AS155" s="33" t="s">
        <v>5</v>
      </c>
      <c r="AT155" s="61"/>
      <c r="AU155" t="s">
        <v>20</v>
      </c>
      <c r="AV155" s="37">
        <f t="shared" si="207"/>
        <v>1.6593784181677993</v>
      </c>
      <c r="AW155" s="37">
        <f t="shared" si="208"/>
        <v>1.9214647485114791</v>
      </c>
      <c r="AX155" s="37">
        <f t="shared" si="209"/>
        <v>0.29012814344311111</v>
      </c>
      <c r="AY155" s="37">
        <f t="shared" si="210"/>
        <v>0.51458606244028948</v>
      </c>
      <c r="AZ155" s="4" t="s">
        <v>5</v>
      </c>
    </row>
    <row r="156" spans="1:52" x14ac:dyDescent="0.3">
      <c r="A156" s="61"/>
      <c r="B156" t="s">
        <v>21</v>
      </c>
      <c r="C156" s="24">
        <v>0.19954274725655</v>
      </c>
      <c r="D156" s="24">
        <v>6.8974066745623496E-3</v>
      </c>
      <c r="E156" s="24">
        <v>7.4799593394056004E-3</v>
      </c>
      <c r="F156" s="24">
        <v>0.19923834145449301</v>
      </c>
      <c r="G156" s="24">
        <v>1.2490524476026801E-2</v>
      </c>
      <c r="H156" s="24">
        <v>1.06244090621955E-2</v>
      </c>
      <c r="I156" s="24">
        <v>0.192711077247743</v>
      </c>
      <c r="J156" s="24">
        <v>1.6514949943343699E-2</v>
      </c>
      <c r="K156" s="24">
        <v>1.7767648565944798E-2</v>
      </c>
      <c r="L156" s="24">
        <v>0.19556468093339999</v>
      </c>
      <c r="M156" s="24">
        <v>1.17697141801726E-2</v>
      </c>
      <c r="N156" s="24">
        <v>9.7694556319452806E-3</v>
      </c>
      <c r="O156" s="24">
        <v>0.189081720384217</v>
      </c>
      <c r="P156" s="24">
        <v>1.8675177967534502E-2</v>
      </c>
      <c r="Q156" s="24">
        <v>1.6284383726680601E-2</v>
      </c>
      <c r="R156" s="4"/>
      <c r="S156" s="61"/>
      <c r="T156" t="s">
        <v>21</v>
      </c>
      <c r="U156" s="24">
        <v>0.19954274725655</v>
      </c>
      <c r="V156" s="24">
        <v>6.8974066745623496E-3</v>
      </c>
      <c r="W156" s="24">
        <v>7.4799593394056004E-3</v>
      </c>
      <c r="X156" s="24">
        <v>0.201505823548184</v>
      </c>
      <c r="Y156" s="24">
        <v>6.4006737166496502E-3</v>
      </c>
      <c r="Z156" s="24">
        <v>6.7306717825005302E-3</v>
      </c>
      <c r="AA156" s="24">
        <v>0.20312247360201799</v>
      </c>
      <c r="AB156" s="24">
        <v>8.8664919764857904E-3</v>
      </c>
      <c r="AC156" s="24">
        <v>8.0678083678756805E-3</v>
      </c>
      <c r="AD156" s="24">
        <v>0.198923689962275</v>
      </c>
      <c r="AE156" s="24">
        <v>8.0775965448233508E-3</v>
      </c>
      <c r="AF156" s="24">
        <v>8.9500958205730695E-3</v>
      </c>
      <c r="AG156" s="24">
        <v>0.200734653437948</v>
      </c>
      <c r="AH156" s="24">
        <v>7.6298616489507698E-3</v>
      </c>
      <c r="AI156" s="24">
        <v>6.35391312638781E-3</v>
      </c>
      <c r="AJ156" s="4"/>
      <c r="AK156" s="18"/>
      <c r="AL156" s="4"/>
      <c r="AM156" s="61"/>
      <c r="AN156" t="s">
        <v>21</v>
      </c>
      <c r="AO156" s="35">
        <f t="shared" si="203"/>
        <v>-0.15255167438664793</v>
      </c>
      <c r="AP156" s="35">
        <f t="shared" si="204"/>
        <v>-3.4236623995276507</v>
      </c>
      <c r="AQ156" s="35">
        <f t="shared" si="205"/>
        <v>-1.9935910364286262</v>
      </c>
      <c r="AR156" s="35">
        <f t="shared" si="206"/>
        <v>-5.2424991718107226</v>
      </c>
      <c r="AS156" s="33" t="s">
        <v>5</v>
      </c>
      <c r="AT156" s="61"/>
      <c r="AU156" t="s">
        <v>21</v>
      </c>
      <c r="AV156" s="37">
        <f t="shared" si="207"/>
        <v>0.98378734312507798</v>
      </c>
      <c r="AW156" s="37">
        <f t="shared" si="208"/>
        <v>1.7939646490210823</v>
      </c>
      <c r="AX156" s="37">
        <f t="shared" si="209"/>
        <v>-0.31023793286712847</v>
      </c>
      <c r="AY156" s="37">
        <f t="shared" si="210"/>
        <v>0.59731871881345766</v>
      </c>
      <c r="AZ156" s="4" t="s">
        <v>5</v>
      </c>
    </row>
    <row r="157" spans="1:52" x14ac:dyDescent="0.3">
      <c r="A157" s="61"/>
      <c r="B157" t="s">
        <v>22</v>
      </c>
      <c r="C157" s="24">
        <v>0.27325895352467999</v>
      </c>
      <c r="D157" s="24">
        <v>1.12035552623701E-2</v>
      </c>
      <c r="E157" s="24">
        <v>8.4610232629979097E-3</v>
      </c>
      <c r="F157" s="24">
        <v>0.274064878675913</v>
      </c>
      <c r="G157" s="24">
        <v>1.44138832626659E-2</v>
      </c>
      <c r="H157" s="24">
        <v>1.35271485221696E-2</v>
      </c>
      <c r="I157" s="24">
        <v>0.26343218217484499</v>
      </c>
      <c r="J157" s="24">
        <v>2.2881158027601999E-2</v>
      </c>
      <c r="K157" s="24">
        <v>1.5857931991318099E-2</v>
      </c>
      <c r="L157" s="24">
        <v>0.26853353259514401</v>
      </c>
      <c r="M157" s="24">
        <v>1.1388749930042999E-2</v>
      </c>
      <c r="N157" s="24">
        <v>1.16749517817196E-2</v>
      </c>
      <c r="O157" s="24">
        <v>0.259776192758646</v>
      </c>
      <c r="P157" s="24">
        <v>2.2421386926374801E-2</v>
      </c>
      <c r="Q157" s="24">
        <v>2.8801632743849899E-2</v>
      </c>
      <c r="R157" s="4"/>
      <c r="S157" s="61"/>
      <c r="T157" t="s">
        <v>22</v>
      </c>
      <c r="U157" s="24">
        <v>0.27325895352467999</v>
      </c>
      <c r="V157" s="24">
        <v>1.12035552623701E-2</v>
      </c>
      <c r="W157" s="24">
        <v>8.4610232629979097E-3</v>
      </c>
      <c r="X157" s="24">
        <v>0.274340943472062</v>
      </c>
      <c r="Y157" s="24">
        <v>1.1546815788631501E-2</v>
      </c>
      <c r="Z157" s="24">
        <v>1.2289215236293401E-2</v>
      </c>
      <c r="AA157" s="24">
        <v>0.275160221671363</v>
      </c>
      <c r="AB157" s="24">
        <v>1.30366563831339E-2</v>
      </c>
      <c r="AC157" s="24">
        <v>1.13909079740219E-2</v>
      </c>
      <c r="AD157" s="24">
        <v>0.27211754708582703</v>
      </c>
      <c r="AE157" s="24">
        <v>1.33254347759773E-2</v>
      </c>
      <c r="AF157" s="24">
        <v>7.8843216495063095E-3</v>
      </c>
      <c r="AG157" s="24">
        <v>0.27219157552238998</v>
      </c>
      <c r="AH157" s="24">
        <v>1.0686216445931001E-2</v>
      </c>
      <c r="AI157" s="24">
        <v>1.07595126112809E-2</v>
      </c>
      <c r="AJ157" s="4"/>
      <c r="AK157" s="18"/>
      <c r="AL157" s="4"/>
      <c r="AM157" s="61"/>
      <c r="AN157" t="s">
        <v>22</v>
      </c>
      <c r="AO157" s="35">
        <f t="shared" si="203"/>
        <v>0.29493092205676702</v>
      </c>
      <c r="AP157" s="35">
        <f t="shared" si="204"/>
        <v>-3.5961388357390018</v>
      </c>
      <c r="AQ157" s="35">
        <f t="shared" si="205"/>
        <v>-1.7292831098795807</v>
      </c>
      <c r="AR157" s="35">
        <f t="shared" si="206"/>
        <v>-4.9340600160119807</v>
      </c>
      <c r="AS157" s="33" t="s">
        <v>5</v>
      </c>
      <c r="AT157" s="61"/>
      <c r="AU157" t="s">
        <v>22</v>
      </c>
      <c r="AV157" s="37">
        <f t="shared" si="207"/>
        <v>0.39595772926221395</v>
      </c>
      <c r="AW157" s="37">
        <f t="shared" si="208"/>
        <v>0.69577524255258971</v>
      </c>
      <c r="AX157" s="37">
        <f t="shared" si="209"/>
        <v>-0.41770138695560682</v>
      </c>
      <c r="AY157" s="37">
        <f t="shared" si="210"/>
        <v>-0.39061044058108296</v>
      </c>
      <c r="AZ157" s="4" t="s">
        <v>5</v>
      </c>
    </row>
    <row r="158" spans="1:52" x14ac:dyDescent="0.3">
      <c r="A158" s="61"/>
      <c r="B158" t="s">
        <v>23</v>
      </c>
      <c r="C158" s="24">
        <v>0.26143506762531998</v>
      </c>
      <c r="D158" s="24">
        <v>1.04890702144103E-2</v>
      </c>
      <c r="E158" s="24">
        <v>8.4114672982242792E-3</v>
      </c>
      <c r="F158" s="24">
        <v>0.26817759544249198</v>
      </c>
      <c r="G158" s="24">
        <v>1.5635680185622801E-2</v>
      </c>
      <c r="H158" s="24">
        <v>1.18148012232048E-2</v>
      </c>
      <c r="I158" s="24">
        <v>0.27318799189051501</v>
      </c>
      <c r="J158" s="24">
        <v>2.3709398231854101E-2</v>
      </c>
      <c r="K158" s="24">
        <v>1.8927632002226899E-2</v>
      </c>
      <c r="L158" s="24">
        <v>0.26314839548102098</v>
      </c>
      <c r="M158" s="24">
        <v>1.27831692507569E-2</v>
      </c>
      <c r="N158" s="24">
        <v>1.06481757808053E-2</v>
      </c>
      <c r="O158" s="24">
        <v>0.26821185513664803</v>
      </c>
      <c r="P158" s="24">
        <v>2.31720452736024E-2</v>
      </c>
      <c r="Q158" s="24">
        <v>2.4503435654764399E-2</v>
      </c>
      <c r="R158" s="4"/>
      <c r="S158" s="61"/>
      <c r="T158" t="s">
        <v>23</v>
      </c>
      <c r="U158" s="24">
        <v>0.26143506762531998</v>
      </c>
      <c r="V158" s="24">
        <v>1.04890702144103E-2</v>
      </c>
      <c r="W158" s="24">
        <v>8.4114672982242792E-3</v>
      </c>
      <c r="X158" s="24">
        <v>0.26256539760324299</v>
      </c>
      <c r="Y158" s="24">
        <v>1.0241991636440999E-2</v>
      </c>
      <c r="Z158" s="24">
        <v>8.9069848803869402E-3</v>
      </c>
      <c r="AA158" s="24">
        <v>0.26452479022178599</v>
      </c>
      <c r="AB158" s="24">
        <v>1.03385847771859E-2</v>
      </c>
      <c r="AC158" s="24">
        <v>1.08019531420622E-2</v>
      </c>
      <c r="AD158" s="24">
        <v>0.26037118480378801</v>
      </c>
      <c r="AE158" s="24">
        <v>1.37386753792926E-2</v>
      </c>
      <c r="AF158" s="24">
        <v>8.8667072224292692E-3</v>
      </c>
      <c r="AG158" s="24">
        <v>0.26222047834767198</v>
      </c>
      <c r="AH158" s="24">
        <v>1.11001228363274E-2</v>
      </c>
      <c r="AI158" s="24">
        <v>7.8879427834284699E-3</v>
      </c>
      <c r="AJ158" s="4"/>
      <c r="AK158" s="18"/>
      <c r="AL158" s="4"/>
      <c r="AM158" s="61"/>
      <c r="AN158" t="s">
        <v>23</v>
      </c>
      <c r="AO158" s="35">
        <f t="shared" si="203"/>
        <v>2.5790449148295442</v>
      </c>
      <c r="AP158" s="35">
        <f t="shared" si="204"/>
        <v>4.4955423814983106</v>
      </c>
      <c r="AQ158" s="35">
        <f t="shared" si="205"/>
        <v>0.65535502611167717</v>
      </c>
      <c r="AR158" s="35">
        <f t="shared" si="206"/>
        <v>2.5921493902418278</v>
      </c>
      <c r="AS158" s="33" t="s">
        <v>5</v>
      </c>
      <c r="AT158" s="61"/>
      <c r="AU158" t="s">
        <v>23</v>
      </c>
      <c r="AV158" s="37">
        <f t="shared" si="207"/>
        <v>0.4323559146789584</v>
      </c>
      <c r="AW158" s="37">
        <f t="shared" si="208"/>
        <v>1.1818317353256114</v>
      </c>
      <c r="AX158" s="37">
        <f t="shared" si="209"/>
        <v>-0.40693960117725708</v>
      </c>
      <c r="AY158" s="37">
        <f t="shared" si="210"/>
        <v>0.3004228657945851</v>
      </c>
      <c r="AZ158" s="4" t="s">
        <v>5</v>
      </c>
    </row>
    <row r="159" spans="1:52" x14ac:dyDescent="0.3">
      <c r="A159" s="61"/>
      <c r="B159" t="s">
        <v>24</v>
      </c>
      <c r="C159" s="24">
        <v>0.32678116011365699</v>
      </c>
      <c r="D159" s="24">
        <v>1.18996582026972E-2</v>
      </c>
      <c r="E159" s="24">
        <v>9.8091119729274995E-3</v>
      </c>
      <c r="F159" s="24">
        <v>0.329712289072568</v>
      </c>
      <c r="G159" s="24">
        <v>1.50609808456797E-2</v>
      </c>
      <c r="H159" s="24">
        <v>1.5686272461308801E-2</v>
      </c>
      <c r="I159" s="24">
        <v>0.29741537860144901</v>
      </c>
      <c r="J159" s="24">
        <v>2.2141734622897799E-2</v>
      </c>
      <c r="K159" s="24">
        <v>2.7038176084314601E-2</v>
      </c>
      <c r="L159" s="24">
        <v>0.32320800018201401</v>
      </c>
      <c r="M159" s="24">
        <v>1.52003379433621E-2</v>
      </c>
      <c r="N159" s="24">
        <v>1.7282322416686799E-2</v>
      </c>
      <c r="O159" s="24">
        <v>0.29096253259162702</v>
      </c>
      <c r="P159" s="24">
        <v>2.4215925724883802E-2</v>
      </c>
      <c r="Q159" s="24">
        <v>2.0765273778181201E-2</v>
      </c>
      <c r="R159" s="4"/>
      <c r="S159" s="61"/>
      <c r="T159" t="s">
        <v>24</v>
      </c>
      <c r="U159" s="24">
        <v>0.32678116011365699</v>
      </c>
      <c r="V159" s="24">
        <v>1.18996582026972E-2</v>
      </c>
      <c r="W159" s="24">
        <v>9.8091119729274995E-3</v>
      </c>
      <c r="X159" s="24">
        <v>0.33045890216444501</v>
      </c>
      <c r="Y159" s="24">
        <v>1.48389379750491E-2</v>
      </c>
      <c r="Z159" s="24">
        <v>1.04907404642435E-2</v>
      </c>
      <c r="AA159" s="24">
        <v>0.33263532710370503</v>
      </c>
      <c r="AB159" s="24">
        <v>1.7118806394083499E-2</v>
      </c>
      <c r="AC159" s="24">
        <v>1.53887195344109E-2</v>
      </c>
      <c r="AD159" s="24">
        <v>0.326784974713617</v>
      </c>
      <c r="AE159" s="24">
        <v>1.1471355849289801E-2</v>
      </c>
      <c r="AF159" s="24">
        <v>1.10970267608347E-2</v>
      </c>
      <c r="AG159" s="24">
        <v>0.32875868382950901</v>
      </c>
      <c r="AH159" s="24">
        <v>1.0328328344430499E-2</v>
      </c>
      <c r="AI159" s="24">
        <v>1.0675444563717801E-2</v>
      </c>
      <c r="AJ159" s="4"/>
      <c r="AK159" s="18"/>
      <c r="AL159" s="4"/>
      <c r="AM159" s="61"/>
      <c r="AN159" t="s">
        <v>24</v>
      </c>
      <c r="AO159" s="35">
        <f t="shared" si="203"/>
        <v>0.89696999603390304</v>
      </c>
      <c r="AP159" s="35">
        <f t="shared" si="204"/>
        <v>-8.9863753167392915</v>
      </c>
      <c r="AQ159" s="35">
        <f t="shared" si="205"/>
        <v>-1.0934412284968342</v>
      </c>
      <c r="AR159" s="35">
        <f t="shared" si="206"/>
        <v>-10.961044238159866</v>
      </c>
      <c r="AS159" s="33" t="s">
        <v>5</v>
      </c>
      <c r="AT159" s="61"/>
      <c r="AU159" t="s">
        <v>24</v>
      </c>
      <c r="AV159" s="37">
        <f t="shared" si="207"/>
        <v>1.1254449459414606</v>
      </c>
      <c r="AW159" s="37">
        <f t="shared" si="208"/>
        <v>1.791464045238077</v>
      </c>
      <c r="AX159" s="37">
        <f t="shared" si="209"/>
        <v>1.1673255455394789E-3</v>
      </c>
      <c r="AY159" s="37">
        <f t="shared" si="210"/>
        <v>0.60515230289415323</v>
      </c>
      <c r="AZ159" s="4" t="s">
        <v>5</v>
      </c>
    </row>
    <row r="160" spans="1:52" x14ac:dyDescent="0.3">
      <c r="A160" s="61">
        <v>4</v>
      </c>
      <c r="B160" t="s">
        <v>19</v>
      </c>
      <c r="C160" s="24">
        <v>0.14374570107898399</v>
      </c>
      <c r="D160" s="24">
        <v>6.3387316633642396E-3</v>
      </c>
      <c r="E160" s="24">
        <v>5.5836785174818403E-3</v>
      </c>
      <c r="F160" s="24">
        <v>0.13948296518897699</v>
      </c>
      <c r="G160" s="24">
        <v>6.3150361703288296E-3</v>
      </c>
      <c r="H160" s="24">
        <v>6.9714366564436704E-3</v>
      </c>
      <c r="I160" s="24">
        <v>0.13704965617168999</v>
      </c>
      <c r="J160" s="24">
        <v>1.34620527094716E-2</v>
      </c>
      <c r="K160" s="24">
        <v>1.07424256929352E-2</v>
      </c>
      <c r="L160" s="24">
        <v>0.136476702218149</v>
      </c>
      <c r="M160" s="24">
        <v>7.8609556861473102E-3</v>
      </c>
      <c r="N160" s="24">
        <v>6.4571893395895001E-3</v>
      </c>
      <c r="O160" s="24">
        <v>0.131995268246928</v>
      </c>
      <c r="P160" s="24">
        <v>1.33523767748967E-2</v>
      </c>
      <c r="Q160" s="24">
        <v>8.3925968882426205E-3</v>
      </c>
      <c r="R160" s="4"/>
      <c r="S160" s="61">
        <v>4</v>
      </c>
      <c r="T160" t="s">
        <v>19</v>
      </c>
      <c r="U160" s="24">
        <v>0.14374570107898399</v>
      </c>
      <c r="V160" s="24">
        <v>6.3387316633642396E-3</v>
      </c>
      <c r="W160" s="24">
        <v>5.5836785174818403E-3</v>
      </c>
      <c r="X160" s="24">
        <v>0.146789908515602</v>
      </c>
      <c r="Y160" s="24">
        <v>5.1381966934887502E-3</v>
      </c>
      <c r="Z160" s="24">
        <v>5.7360195873782703E-3</v>
      </c>
      <c r="AA160" s="24">
        <v>0.147101804969405</v>
      </c>
      <c r="AB160" s="24">
        <v>6.6823225499130796E-3</v>
      </c>
      <c r="AC160" s="24">
        <v>6.2728238107524203E-3</v>
      </c>
      <c r="AD160" s="24">
        <v>0.144810965223994</v>
      </c>
      <c r="AE160" s="24">
        <v>6.1545284194614303E-3</v>
      </c>
      <c r="AF160" s="24">
        <v>4.7402672590997896E-3</v>
      </c>
      <c r="AG160" s="24">
        <v>0.14514852049407001</v>
      </c>
      <c r="AH160" s="24">
        <v>5.7597965645890502E-3</v>
      </c>
      <c r="AI160" s="24">
        <v>6.31424732262256E-3</v>
      </c>
      <c r="AJ160" s="4"/>
      <c r="AK160" s="18"/>
      <c r="AL160" s="4"/>
      <c r="AM160" s="61">
        <v>4</v>
      </c>
      <c r="AN160" t="s">
        <v>19</v>
      </c>
      <c r="AO160" s="35">
        <f t="shared" si="203"/>
        <v>-2.9654701726799857</v>
      </c>
      <c r="AP160" s="35">
        <f t="shared" si="204"/>
        <v>-4.6582575040729211</v>
      </c>
      <c r="AQ160" s="35">
        <f t="shared" si="205"/>
        <v>-5.056846087411607</v>
      </c>
      <c r="AR160" s="35">
        <f t="shared" si="206"/>
        <v>-8.1744586056173407</v>
      </c>
      <c r="AS160" s="33" t="s">
        <v>5</v>
      </c>
      <c r="AT160" s="61">
        <v>4</v>
      </c>
      <c r="AU160" t="s">
        <v>19</v>
      </c>
      <c r="AV160" s="37">
        <f t="shared" si="207"/>
        <v>2.1177728542610894</v>
      </c>
      <c r="AW160" s="37">
        <f t="shared" si="208"/>
        <v>2.3347507892266877</v>
      </c>
      <c r="AX160" s="37">
        <f t="shared" si="209"/>
        <v>0.74107548052841121</v>
      </c>
      <c r="AY160" s="37">
        <f t="shared" si="210"/>
        <v>0.97590356063254591</v>
      </c>
      <c r="AZ160" s="4" t="s">
        <v>5</v>
      </c>
    </row>
    <row r="161" spans="1:52" x14ac:dyDescent="0.3">
      <c r="A161" s="61"/>
      <c r="B161" t="s">
        <v>20</v>
      </c>
      <c r="C161" s="24">
        <v>0.191220001430917</v>
      </c>
      <c r="D161" s="24">
        <v>7.6425840121799897E-3</v>
      </c>
      <c r="E161" s="24">
        <v>7.4357864936350198E-3</v>
      </c>
      <c r="F161" s="24">
        <v>0.19069787536781299</v>
      </c>
      <c r="G161" s="24">
        <v>9.1483525992656408E-3</v>
      </c>
      <c r="H161" s="24">
        <v>6.3937309959535803E-3</v>
      </c>
      <c r="I161" s="24">
        <v>0.16740666028559301</v>
      </c>
      <c r="J161" s="24">
        <v>2.05124904261796E-2</v>
      </c>
      <c r="K161" s="24">
        <v>1.68269354497237E-2</v>
      </c>
      <c r="L161" s="24">
        <v>0.18715632941818999</v>
      </c>
      <c r="M161" s="24">
        <v>1.01035236264207E-2</v>
      </c>
      <c r="N161" s="24">
        <v>1.0825454423700901E-2</v>
      </c>
      <c r="O161" s="24">
        <v>0.162385555252966</v>
      </c>
      <c r="P161" s="24">
        <v>1.8074277183178999E-2</v>
      </c>
      <c r="Q161" s="24">
        <v>1.06421944957699E-2</v>
      </c>
      <c r="R161" s="4"/>
      <c r="S161" s="61"/>
      <c r="T161" t="s">
        <v>20</v>
      </c>
      <c r="U161" s="24">
        <v>0.191220001430917</v>
      </c>
      <c r="V161" s="24">
        <v>7.6425840121799897E-3</v>
      </c>
      <c r="W161" s="24">
        <v>7.4357864936350198E-3</v>
      </c>
      <c r="X161" s="24">
        <v>0.19259430706226399</v>
      </c>
      <c r="Y161" s="24">
        <v>7.2995146832469902E-3</v>
      </c>
      <c r="Z161" s="24">
        <v>7.8881333611764397E-3</v>
      </c>
      <c r="AA161" s="24">
        <v>0.192628119142886</v>
      </c>
      <c r="AB161" s="24">
        <v>8.15286105566085E-3</v>
      </c>
      <c r="AC161" s="24">
        <v>7.6110396814536296E-3</v>
      </c>
      <c r="AD161" s="24">
        <v>0.19013805718228</v>
      </c>
      <c r="AE161" s="24">
        <v>8.2281905699992906E-3</v>
      </c>
      <c r="AF161" s="24">
        <v>7.6417182054545297E-3</v>
      </c>
      <c r="AG161" s="24">
        <v>0.190206760820781</v>
      </c>
      <c r="AH161" s="24">
        <v>8.9810940161808295E-3</v>
      </c>
      <c r="AI161" s="24">
        <v>6.1760024792381404E-3</v>
      </c>
      <c r="AJ161" s="4"/>
      <c r="AK161" s="18"/>
      <c r="AL161" s="4"/>
      <c r="AM161" s="61"/>
      <c r="AN161" t="s">
        <v>20</v>
      </c>
      <c r="AO161" s="35">
        <f t="shared" si="203"/>
        <v>-0.27304992113632892</v>
      </c>
      <c r="AP161" s="35">
        <f t="shared" si="204"/>
        <v>-12.453373583896324</v>
      </c>
      <c r="AQ161" s="35">
        <f t="shared" si="205"/>
        <v>-2.1251291613419987</v>
      </c>
      <c r="AR161" s="35">
        <f t="shared" si="206"/>
        <v>-15.079199854711939</v>
      </c>
      <c r="AS161" s="33" t="s">
        <v>5</v>
      </c>
      <c r="AT161" s="61"/>
      <c r="AU161" t="s">
        <v>20</v>
      </c>
      <c r="AV161" s="37">
        <f t="shared" si="207"/>
        <v>0.71870391228058694</v>
      </c>
      <c r="AW161" s="37">
        <f t="shared" si="208"/>
        <v>0.7363862051207628</v>
      </c>
      <c r="AX161" s="37">
        <f t="shared" si="209"/>
        <v>-0.56581123341737904</v>
      </c>
      <c r="AY161" s="37">
        <f t="shared" si="210"/>
        <v>-0.52988212663624235</v>
      </c>
      <c r="AZ161" s="4" t="s">
        <v>5</v>
      </c>
    </row>
    <row r="162" spans="1:52" x14ac:dyDescent="0.3">
      <c r="A162" s="61"/>
      <c r="B162" t="s">
        <v>21</v>
      </c>
      <c r="C162" s="24">
        <v>0.19521412671140301</v>
      </c>
      <c r="D162" s="24">
        <v>7.6780165921817899E-3</v>
      </c>
      <c r="E162" s="24">
        <v>6.7518682971465498E-3</v>
      </c>
      <c r="F162" s="24">
        <v>0.196692857025798</v>
      </c>
      <c r="G162" s="24">
        <v>1.06280240518046E-2</v>
      </c>
      <c r="H162" s="24">
        <v>9.3877429295015098E-3</v>
      </c>
      <c r="I162" s="24">
        <v>0.19278714031529001</v>
      </c>
      <c r="J162" s="24">
        <v>1.53237976151087E-2</v>
      </c>
      <c r="K162" s="24">
        <v>1.9080428864140499E-2</v>
      </c>
      <c r="L162" s="24">
        <v>0.19306557373736699</v>
      </c>
      <c r="M162" s="24">
        <v>1.1700982853793E-2</v>
      </c>
      <c r="N162" s="24">
        <v>1.15040226096901E-2</v>
      </c>
      <c r="O162" s="24">
        <v>0.18672176776579</v>
      </c>
      <c r="P162" s="24">
        <v>1.6111233182522201E-2</v>
      </c>
      <c r="Q162" s="24">
        <v>1.4677327121807899E-2</v>
      </c>
      <c r="R162" s="4"/>
      <c r="S162" s="61"/>
      <c r="T162" t="s">
        <v>21</v>
      </c>
      <c r="U162" s="24">
        <v>0.19521412671140301</v>
      </c>
      <c r="V162" s="24">
        <v>7.6780165921817899E-3</v>
      </c>
      <c r="W162" s="24">
        <v>6.7518682971465498E-3</v>
      </c>
      <c r="X162" s="24">
        <v>0.195944340992212</v>
      </c>
      <c r="Y162" s="24">
        <v>9.9474207146724707E-3</v>
      </c>
      <c r="Z162" s="24">
        <v>9.1108525544797096E-3</v>
      </c>
      <c r="AA162" s="24">
        <v>0.19531713176604701</v>
      </c>
      <c r="AB162" s="24">
        <v>8.9617994887740693E-3</v>
      </c>
      <c r="AC162" s="24">
        <v>8.1890400934775398E-3</v>
      </c>
      <c r="AD162" s="24">
        <v>0.19359876405735801</v>
      </c>
      <c r="AE162" s="24">
        <v>6.8921360366647503E-3</v>
      </c>
      <c r="AF162" s="24">
        <v>7.0932160661290903E-3</v>
      </c>
      <c r="AG162" s="24">
        <v>0.19305821539186599</v>
      </c>
      <c r="AH162" s="24">
        <v>7.2869410356155E-3</v>
      </c>
      <c r="AI162" s="24">
        <v>8.3230357106384399E-3</v>
      </c>
      <c r="AJ162" s="4"/>
      <c r="AK162" s="18"/>
      <c r="AL162" s="4"/>
      <c r="AM162" s="61"/>
      <c r="AN162" t="s">
        <v>21</v>
      </c>
      <c r="AO162" s="35">
        <f t="shared" si="203"/>
        <v>0.75749144762514609</v>
      </c>
      <c r="AP162" s="35">
        <f t="shared" si="204"/>
        <v>-1.2432432206614628</v>
      </c>
      <c r="AQ162" s="35">
        <f t="shared" si="205"/>
        <v>-1.1006134700550407</v>
      </c>
      <c r="AR162" s="35">
        <f t="shared" si="206"/>
        <v>-4.3502788905066199</v>
      </c>
      <c r="AS162" s="33" t="s">
        <v>5</v>
      </c>
      <c r="AT162" s="61"/>
      <c r="AU162" t="s">
        <v>21</v>
      </c>
      <c r="AV162" s="37">
        <f t="shared" si="207"/>
        <v>0.37405811408746786</v>
      </c>
      <c r="AW162" s="37">
        <f t="shared" si="208"/>
        <v>5.276516427332105E-2</v>
      </c>
      <c r="AX162" s="37">
        <f t="shared" si="209"/>
        <v>-0.82748245798475606</v>
      </c>
      <c r="AY162" s="37">
        <f t="shared" si="210"/>
        <v>-1.1043828414755219</v>
      </c>
      <c r="AZ162" s="4" t="s">
        <v>5</v>
      </c>
    </row>
    <row r="163" spans="1:52" x14ac:dyDescent="0.3">
      <c r="A163" s="61"/>
      <c r="B163" t="s">
        <v>22</v>
      </c>
      <c r="C163" s="24">
        <v>0.24759142452889901</v>
      </c>
      <c r="D163" s="24">
        <v>7.6695750467809199E-3</v>
      </c>
      <c r="E163" s="24">
        <v>9.0710890427380692E-3</v>
      </c>
      <c r="F163" s="24">
        <v>0.24368422709624399</v>
      </c>
      <c r="G163" s="24">
        <v>1.0923940264734901E-2</v>
      </c>
      <c r="H163" s="24">
        <v>8.2802272804263204E-3</v>
      </c>
      <c r="I163" s="24">
        <v>0.22802103406938201</v>
      </c>
      <c r="J163" s="24">
        <v>1.8525536143421201E-2</v>
      </c>
      <c r="K163" s="24">
        <v>2.4933076762339999E-2</v>
      </c>
      <c r="L163" s="24">
        <v>0.23948986768951799</v>
      </c>
      <c r="M163" s="24">
        <v>1.19373826390954E-2</v>
      </c>
      <c r="N163" s="24">
        <v>9.5374118545908694E-3</v>
      </c>
      <c r="O163" s="24">
        <v>0.222157908971753</v>
      </c>
      <c r="P163" s="24">
        <v>2.06799929659723E-2</v>
      </c>
      <c r="Q163" s="24">
        <v>1.79023280390916E-2</v>
      </c>
      <c r="R163" s="4"/>
      <c r="S163" s="61"/>
      <c r="T163" t="s">
        <v>22</v>
      </c>
      <c r="U163" s="24">
        <v>0.24759142452889901</v>
      </c>
      <c r="V163" s="24">
        <v>7.6695750467809199E-3</v>
      </c>
      <c r="W163" s="24">
        <v>9.0710890427380692E-3</v>
      </c>
      <c r="X163" s="24">
        <v>0.24862002171283101</v>
      </c>
      <c r="Y163" s="24">
        <v>1.0350458481719799E-2</v>
      </c>
      <c r="Z163" s="24">
        <v>9.4937921538493196E-3</v>
      </c>
      <c r="AA163" s="24">
        <v>0.24813626460801899</v>
      </c>
      <c r="AB163" s="24">
        <v>9.6667782351328203E-3</v>
      </c>
      <c r="AC163" s="24">
        <v>9.2623050859052501E-3</v>
      </c>
      <c r="AD163" s="24">
        <v>0.24625949814353501</v>
      </c>
      <c r="AE163" s="24">
        <v>1.07095111912864E-2</v>
      </c>
      <c r="AF163" s="24">
        <v>9.1333352455767493E-3</v>
      </c>
      <c r="AG163" s="24">
        <v>0.24569191972881699</v>
      </c>
      <c r="AH163" s="24">
        <v>1.21857956447875E-2</v>
      </c>
      <c r="AI163" s="24">
        <v>7.6428441402510098E-3</v>
      </c>
      <c r="AJ163" s="4"/>
      <c r="AK163" s="18"/>
      <c r="AL163" s="4"/>
      <c r="AM163" s="61"/>
      <c r="AN163" t="s">
        <v>22</v>
      </c>
      <c r="AO163" s="35">
        <f t="shared" si="203"/>
        <v>-1.5780826981747802</v>
      </c>
      <c r="AP163" s="35">
        <f t="shared" si="204"/>
        <v>-7.9043086798156592</v>
      </c>
      <c r="AQ163" s="35">
        <f t="shared" si="205"/>
        <v>-3.2721475934783038</v>
      </c>
      <c r="AR163" s="35">
        <f t="shared" si="206"/>
        <v>-10.272373368964319</v>
      </c>
      <c r="AS163" s="33" t="s">
        <v>5</v>
      </c>
      <c r="AT163" s="61"/>
      <c r="AU163" t="s">
        <v>22</v>
      </c>
      <c r="AV163" s="37">
        <f t="shared" si="207"/>
        <v>0.41544136106052504</v>
      </c>
      <c r="AW163" s="37">
        <f t="shared" si="208"/>
        <v>0.22005611872732092</v>
      </c>
      <c r="AX163" s="37">
        <f t="shared" si="209"/>
        <v>-0.53795335920793919</v>
      </c>
      <c r="AY163" s="37">
        <f t="shared" si="210"/>
        <v>-0.76719329180979501</v>
      </c>
      <c r="AZ163" s="4" t="s">
        <v>5</v>
      </c>
    </row>
    <row r="164" spans="1:52" x14ac:dyDescent="0.3">
      <c r="A164" s="61"/>
      <c r="B164" t="s">
        <v>23</v>
      </c>
      <c r="C164" s="24">
        <v>0.23151403311765201</v>
      </c>
      <c r="D164" s="24">
        <v>8.7499782045218598E-3</v>
      </c>
      <c r="E164" s="24">
        <v>6.6870745799468599E-3</v>
      </c>
      <c r="F164" s="24">
        <v>0.22820587276880699</v>
      </c>
      <c r="G164" s="24">
        <v>1.11983159262411E-2</v>
      </c>
      <c r="H164" s="24">
        <v>9.7360946614188908E-3</v>
      </c>
      <c r="I164" s="24">
        <v>0.218883931828835</v>
      </c>
      <c r="J164" s="24">
        <v>2.0115349672038301E-2</v>
      </c>
      <c r="K164" s="24">
        <v>2.12596752891267E-2</v>
      </c>
      <c r="L164" s="24">
        <v>0.22510422427839899</v>
      </c>
      <c r="M164" s="24">
        <v>1.06487263961624E-2</v>
      </c>
      <c r="N164" s="24">
        <v>1.03543114432341E-2</v>
      </c>
      <c r="O164" s="24">
        <v>0.21532185492092801</v>
      </c>
      <c r="P164" s="24">
        <v>1.66069849451627E-2</v>
      </c>
      <c r="Q164" s="24">
        <v>1.8004002505353899E-2</v>
      </c>
      <c r="R164" s="4"/>
      <c r="S164" s="61"/>
      <c r="T164" t="s">
        <v>23</v>
      </c>
      <c r="U164" s="24">
        <v>0.23151403311765201</v>
      </c>
      <c r="V164" s="24">
        <v>8.7499782045218598E-3</v>
      </c>
      <c r="W164" s="24">
        <v>6.6870745799468599E-3</v>
      </c>
      <c r="X164" s="24">
        <v>0.22991766695191301</v>
      </c>
      <c r="Y164" s="24">
        <v>1.02581763878414E-2</v>
      </c>
      <c r="Z164" s="24">
        <v>7.7884625056432203E-3</v>
      </c>
      <c r="AA164" s="24">
        <v>0.22923954290585799</v>
      </c>
      <c r="AB164" s="24">
        <v>8.1907820595944498E-3</v>
      </c>
      <c r="AC164" s="24">
        <v>1.0421673427836099E-2</v>
      </c>
      <c r="AD164" s="24">
        <v>0.22799186710324201</v>
      </c>
      <c r="AE164" s="24">
        <v>8.4300618553560195E-3</v>
      </c>
      <c r="AF164" s="24">
        <v>8.9603131396638093E-3</v>
      </c>
      <c r="AG164" s="24">
        <v>0.227316483326369</v>
      </c>
      <c r="AH164" s="24">
        <v>1.13636010469519E-2</v>
      </c>
      <c r="AI164" s="24">
        <v>9.2631997197707098E-3</v>
      </c>
      <c r="AJ164" s="4"/>
      <c r="AK164" s="18"/>
      <c r="AL164" s="4"/>
      <c r="AM164" s="61"/>
      <c r="AN164" t="s">
        <v>23</v>
      </c>
      <c r="AO164" s="35">
        <f t="shared" si="203"/>
        <v>-1.428924330977317</v>
      </c>
      <c r="AP164" s="35">
        <f t="shared" si="204"/>
        <v>-5.4554365965360603</v>
      </c>
      <c r="AQ164" s="35">
        <f t="shared" si="205"/>
        <v>-2.7686480827689817</v>
      </c>
      <c r="AR164" s="35">
        <f t="shared" si="206"/>
        <v>-6.9940374579779254</v>
      </c>
      <c r="AS164" s="33" t="s">
        <v>5</v>
      </c>
      <c r="AT164" s="61"/>
      <c r="AU164" t="s">
        <v>23</v>
      </c>
      <c r="AV164" s="37">
        <f t="shared" si="207"/>
        <v>-0.68953321932227929</v>
      </c>
      <c r="AW164" s="37">
        <f t="shared" si="208"/>
        <v>-0.98244161754037374</v>
      </c>
      <c r="AX164" s="37">
        <f t="shared" si="209"/>
        <v>-1.5213617796637329</v>
      </c>
      <c r="AY164" s="37">
        <f t="shared" si="210"/>
        <v>-1.8130865480408584</v>
      </c>
      <c r="AZ164" s="4" t="s">
        <v>5</v>
      </c>
    </row>
    <row r="165" spans="1:52" x14ac:dyDescent="0.3">
      <c r="A165" s="61"/>
      <c r="B165" t="s">
        <v>24</v>
      </c>
      <c r="C165" s="24">
        <v>0.31482573309763501</v>
      </c>
      <c r="D165" s="24">
        <v>8.9973490345026108E-3</v>
      </c>
      <c r="E165" s="24">
        <v>1.17458724204284E-2</v>
      </c>
      <c r="F165" s="24">
        <v>0.31367425911656299</v>
      </c>
      <c r="G165" s="24">
        <v>1.2472789599403299E-2</v>
      </c>
      <c r="H165" s="24">
        <v>1.3515135185173201E-2</v>
      </c>
      <c r="I165" s="24">
        <v>0.31056197520559897</v>
      </c>
      <c r="J165" s="24">
        <v>2.7925528932872899E-2</v>
      </c>
      <c r="K165" s="24">
        <v>2.9378716970854899E-2</v>
      </c>
      <c r="L165" s="24">
        <v>0.30819797077477401</v>
      </c>
      <c r="M165" s="24">
        <v>1.4280089973170601E-2</v>
      </c>
      <c r="N165" s="24">
        <v>1.6622690803714899E-2</v>
      </c>
      <c r="O165" s="24">
        <v>0.30421695279507499</v>
      </c>
      <c r="P165" s="24">
        <v>2.8102564709684402E-2</v>
      </c>
      <c r="Q165" s="24">
        <v>2.2346322190588502E-2</v>
      </c>
      <c r="R165" s="4"/>
      <c r="S165" s="61"/>
      <c r="T165" t="s">
        <v>24</v>
      </c>
      <c r="U165" s="24">
        <v>0.31482573309763501</v>
      </c>
      <c r="V165" s="24">
        <v>8.9973490345026108E-3</v>
      </c>
      <c r="W165" s="24">
        <v>1.17458724204284E-2</v>
      </c>
      <c r="X165" s="24">
        <v>0.313901809092685</v>
      </c>
      <c r="Y165" s="24">
        <v>1.10821378437077E-2</v>
      </c>
      <c r="Z165" s="24">
        <v>1.0444132772626701E-2</v>
      </c>
      <c r="AA165" s="24">
        <v>0.31328927387199501</v>
      </c>
      <c r="AB165" s="24">
        <v>9.0095333343119307E-3</v>
      </c>
      <c r="AC165" s="24">
        <v>1.1207826193015601E-2</v>
      </c>
      <c r="AD165" s="24">
        <v>0.31067494512698501</v>
      </c>
      <c r="AE165" s="24">
        <v>1.12109384673276E-2</v>
      </c>
      <c r="AF165" s="24">
        <v>9.7695663979240292E-3</v>
      </c>
      <c r="AG165" s="24">
        <v>0.31004093696648199</v>
      </c>
      <c r="AH165" s="24">
        <v>1.23329253196474E-2</v>
      </c>
      <c r="AI165" s="24">
        <v>7.6412263785064997E-3</v>
      </c>
      <c r="AJ165" s="4"/>
      <c r="AK165" s="18"/>
      <c r="AL165" s="4"/>
      <c r="AM165" s="61"/>
      <c r="AN165" t="s">
        <v>24</v>
      </c>
      <c r="AO165" s="35">
        <f t="shared" si="203"/>
        <v>-0.36574963861512416</v>
      </c>
      <c r="AP165" s="35">
        <f t="shared" si="204"/>
        <v>-1.3543231838401666</v>
      </c>
      <c r="AQ165" s="35">
        <f t="shared" si="205"/>
        <v>-2.1052161961632181</v>
      </c>
      <c r="AR165" s="35">
        <f t="shared" si="206"/>
        <v>-3.3697309931364412</v>
      </c>
      <c r="AS165" s="33" t="s">
        <v>5</v>
      </c>
      <c r="AT165" s="61"/>
      <c r="AU165" t="s">
        <v>24</v>
      </c>
      <c r="AV165" s="37">
        <f t="shared" si="207"/>
        <v>-0.29347156468415952</v>
      </c>
      <c r="AW165" s="37">
        <f t="shared" si="208"/>
        <v>-0.4880348281960496</v>
      </c>
      <c r="AX165" s="37">
        <f t="shared" si="209"/>
        <v>-1.3184398650674261</v>
      </c>
      <c r="AY165" s="37">
        <f t="shared" si="210"/>
        <v>-1.5198237082065758</v>
      </c>
      <c r="AZ165" s="4" t="s">
        <v>5</v>
      </c>
    </row>
    <row r="166" spans="1:52" x14ac:dyDescent="0.3">
      <c r="A166" s="61">
        <v>5</v>
      </c>
      <c r="B166" t="s">
        <v>19</v>
      </c>
      <c r="C166" s="24">
        <v>0.15328338282871201</v>
      </c>
      <c r="D166" s="24">
        <v>5.89109973091409E-3</v>
      </c>
      <c r="E166" s="24">
        <v>6.2660279395705103E-3</v>
      </c>
      <c r="F166" s="24">
        <v>0.15766790886051099</v>
      </c>
      <c r="G166" s="24">
        <v>1.2399105571143701E-2</v>
      </c>
      <c r="H166" s="24">
        <v>8.6976577356334406E-3</v>
      </c>
      <c r="I166" s="24">
        <v>0.15648796729568501</v>
      </c>
      <c r="J166" s="24">
        <v>1.36269269530329E-2</v>
      </c>
      <c r="K166" s="24">
        <v>1.4974009094933001E-2</v>
      </c>
      <c r="L166" s="24">
        <v>0.15405676313451699</v>
      </c>
      <c r="M166" s="24">
        <v>9.7423019647601104E-3</v>
      </c>
      <c r="N166" s="24">
        <v>8.3125890678387993E-3</v>
      </c>
      <c r="O166" s="24">
        <v>0.153221862544281</v>
      </c>
      <c r="P166" s="24">
        <v>1.64201380469743E-2</v>
      </c>
      <c r="Q166" s="24">
        <v>1.3529740330824901E-2</v>
      </c>
      <c r="R166" s="4"/>
      <c r="S166" s="61">
        <v>5</v>
      </c>
      <c r="T166" t="s">
        <v>19</v>
      </c>
      <c r="U166" s="24">
        <v>0.15328338282871201</v>
      </c>
      <c r="V166" s="24">
        <v>5.89109973091409E-3</v>
      </c>
      <c r="W166" s="24">
        <v>6.2660279395705103E-3</v>
      </c>
      <c r="X166" s="24">
        <v>0.154144000205405</v>
      </c>
      <c r="Y166" s="24">
        <v>5.9956390877601903E-3</v>
      </c>
      <c r="Z166" s="24">
        <v>6.52602648523828E-3</v>
      </c>
      <c r="AA166" s="24">
        <v>0.15399043914715399</v>
      </c>
      <c r="AB166" s="24">
        <v>6.1615338161961604E-3</v>
      </c>
      <c r="AC166" s="24">
        <v>6.8396842314924801E-3</v>
      </c>
      <c r="AD166" s="24">
        <v>0.151650963363791</v>
      </c>
      <c r="AE166" s="24">
        <v>7.9512198627774092E-3</v>
      </c>
      <c r="AF166" s="24">
        <v>6.17703157564084E-3</v>
      </c>
      <c r="AG166" s="24">
        <v>0.151644783823356</v>
      </c>
      <c r="AH166" s="24">
        <v>5.8735050051775799E-3</v>
      </c>
      <c r="AI166" s="24">
        <v>5.1338550532230602E-3</v>
      </c>
      <c r="AJ166" s="4"/>
      <c r="AK166" s="18"/>
      <c r="AL166" s="4"/>
      <c r="AM166" s="61">
        <v>5</v>
      </c>
      <c r="AN166" t="s">
        <v>19</v>
      </c>
      <c r="AO166" s="35">
        <f t="shared" si="203"/>
        <v>2.8604053165361769</v>
      </c>
      <c r="AP166" s="35">
        <f t="shared" si="204"/>
        <v>2.0906274429981702</v>
      </c>
      <c r="AQ166" s="35">
        <f t="shared" si="205"/>
        <v>0.50454282227656988</v>
      </c>
      <c r="AR166" s="35">
        <f t="shared" si="206"/>
        <v>-4.0134999173238699E-2</v>
      </c>
      <c r="AS166" s="33" t="s">
        <v>5</v>
      </c>
      <c r="AT166" s="61">
        <v>5</v>
      </c>
      <c r="AU166" t="s">
        <v>19</v>
      </c>
      <c r="AV166" s="37">
        <f t="shared" si="207"/>
        <v>0.56145510414178124</v>
      </c>
      <c r="AW166" s="37">
        <f t="shared" si="208"/>
        <v>0.46127395246233938</v>
      </c>
      <c r="AX166" s="37">
        <f t="shared" si="209"/>
        <v>-1.0649683186762504</v>
      </c>
      <c r="AY166" s="37">
        <f t="shared" si="210"/>
        <v>-1.0689997670439462</v>
      </c>
      <c r="AZ166" s="4" t="s">
        <v>5</v>
      </c>
    </row>
    <row r="167" spans="1:52" x14ac:dyDescent="0.3">
      <c r="A167" s="61"/>
      <c r="B167" t="s">
        <v>20</v>
      </c>
      <c r="C167" s="24">
        <v>0.22175126686354399</v>
      </c>
      <c r="D167" s="24">
        <v>6.8971777844057097E-3</v>
      </c>
      <c r="E167" s="24">
        <v>7.43893383408564E-3</v>
      </c>
      <c r="F167" s="24">
        <v>0.229517697882444</v>
      </c>
      <c r="G167" s="24">
        <v>1.5747935066812501E-2</v>
      </c>
      <c r="H167" s="24">
        <v>1.04651295259073E-2</v>
      </c>
      <c r="I167" s="24">
        <v>0.22055929228589899</v>
      </c>
      <c r="J167" s="24">
        <v>1.48390854799901E-2</v>
      </c>
      <c r="K167" s="24">
        <v>1.9050328414079099E-2</v>
      </c>
      <c r="L167" s="24">
        <v>0.224569083568468</v>
      </c>
      <c r="M167" s="24">
        <v>1.1279170912291201E-2</v>
      </c>
      <c r="N167" s="24">
        <v>9.7135965128326805E-3</v>
      </c>
      <c r="O167" s="24">
        <v>0.21531322569913999</v>
      </c>
      <c r="P167" s="24">
        <v>2.0157360525079999E-2</v>
      </c>
      <c r="Q167" s="24">
        <v>2.2159876478042601E-2</v>
      </c>
      <c r="R167" s="4"/>
      <c r="S167" s="61"/>
      <c r="T167" t="s">
        <v>20</v>
      </c>
      <c r="U167" s="24">
        <v>0.22175126686354399</v>
      </c>
      <c r="V167" s="24">
        <v>6.8971777844057097E-3</v>
      </c>
      <c r="W167" s="24">
        <v>7.43893383408564E-3</v>
      </c>
      <c r="X167" s="24">
        <v>0.22454835696807099</v>
      </c>
      <c r="Y167" s="24">
        <v>8.3304871593636292E-3</v>
      </c>
      <c r="Z167" s="24">
        <v>7.6669438930422598E-3</v>
      </c>
      <c r="AA167" s="24">
        <v>0.22475623059928099</v>
      </c>
      <c r="AB167" s="24">
        <v>9.5595367434562501E-3</v>
      </c>
      <c r="AC167" s="24">
        <v>8.3586651560481305E-3</v>
      </c>
      <c r="AD167" s="24">
        <v>0.221122930246482</v>
      </c>
      <c r="AE167" s="24">
        <v>9.8652265488190193E-3</v>
      </c>
      <c r="AF167" s="24">
        <v>7.6951753008297997E-3</v>
      </c>
      <c r="AG167" s="24">
        <v>0.221409396432519</v>
      </c>
      <c r="AH167" s="24">
        <v>8.3760291822417305E-3</v>
      </c>
      <c r="AI167" s="24">
        <v>7.8531189249748407E-3</v>
      </c>
      <c r="AJ167" s="4"/>
      <c r="AK167" s="18"/>
      <c r="AL167" s="4"/>
      <c r="AM167" s="61"/>
      <c r="AN167" t="s">
        <v>20</v>
      </c>
      <c r="AO167" s="35">
        <f t="shared" si="203"/>
        <v>3.5023164145795529</v>
      </c>
      <c r="AP167" s="35">
        <f t="shared" si="204"/>
        <v>-0.53752774200766507</v>
      </c>
      <c r="AQ167" s="35">
        <f t="shared" si="205"/>
        <v>1.2707105329224431</v>
      </c>
      <c r="AR167" s="35">
        <f t="shared" si="206"/>
        <v>-2.9032714245396778</v>
      </c>
      <c r="AS167" s="33" t="s">
        <v>5</v>
      </c>
      <c r="AT167" s="61"/>
      <c r="AU167" t="s">
        <v>20</v>
      </c>
      <c r="AV167" s="37">
        <f t="shared" si="207"/>
        <v>1.2613637541237619</v>
      </c>
      <c r="AW167" s="37">
        <f t="shared" si="208"/>
        <v>1.3551055550839857</v>
      </c>
      <c r="AX167" s="37">
        <f t="shared" si="209"/>
        <v>-0.28335198528928485</v>
      </c>
      <c r="AY167" s="37">
        <f t="shared" si="210"/>
        <v>-0.15416842296344566</v>
      </c>
      <c r="AZ167" s="4" t="s">
        <v>5</v>
      </c>
    </row>
    <row r="168" spans="1:52" x14ac:dyDescent="0.3">
      <c r="A168" s="61"/>
      <c r="B168" t="s">
        <v>21</v>
      </c>
      <c r="C168" s="24">
        <v>0.22084282658832299</v>
      </c>
      <c r="D168" s="24">
        <v>8.7158277147533197E-3</v>
      </c>
      <c r="E168" s="24">
        <v>9.90065233066292E-3</v>
      </c>
      <c r="F168" s="24">
        <v>0.21953350230629201</v>
      </c>
      <c r="G168" s="24">
        <v>1.3085867314618299E-2</v>
      </c>
      <c r="H168" s="24">
        <v>8.1250509647569896E-3</v>
      </c>
      <c r="I168" s="24">
        <v>0.213022659535824</v>
      </c>
      <c r="J168" s="24">
        <v>1.9816258082537098E-2</v>
      </c>
      <c r="K168" s="24">
        <v>1.6529550022736601E-2</v>
      </c>
      <c r="L168" s="24">
        <v>0.21483140591336</v>
      </c>
      <c r="M168" s="24">
        <v>1.4495935603992399E-2</v>
      </c>
      <c r="N168" s="24">
        <v>1.19581355736784E-2</v>
      </c>
      <c r="O168" s="24">
        <v>0.20833351920443</v>
      </c>
      <c r="P168" s="24">
        <v>1.7546145155049701E-2</v>
      </c>
      <c r="Q168" s="24">
        <v>1.8635871425485302E-2</v>
      </c>
      <c r="R168" s="4"/>
      <c r="S168" s="61"/>
      <c r="T168" t="s">
        <v>21</v>
      </c>
      <c r="U168" s="24">
        <v>0.22084282658832299</v>
      </c>
      <c r="V168" s="24">
        <v>8.7158277147533197E-3</v>
      </c>
      <c r="W168" s="24">
        <v>9.90065233066292E-3</v>
      </c>
      <c r="X168" s="24">
        <v>0.21967837891341099</v>
      </c>
      <c r="Y168" s="24">
        <v>9.15988849145641E-3</v>
      </c>
      <c r="Z168" s="24">
        <v>8.84847630969934E-3</v>
      </c>
      <c r="AA168" s="24">
        <v>0.21949316263169399</v>
      </c>
      <c r="AB168" s="24">
        <v>1.0103400751197599E-2</v>
      </c>
      <c r="AC168" s="24">
        <v>8.8984397691673506E-3</v>
      </c>
      <c r="AD168" s="24">
        <v>0.216148916567521</v>
      </c>
      <c r="AE168" s="24">
        <v>7.1943027272191899E-3</v>
      </c>
      <c r="AF168" s="24">
        <v>1.0371839483329801E-2</v>
      </c>
      <c r="AG168" s="24">
        <v>0.21633501779193601</v>
      </c>
      <c r="AH168" s="24">
        <v>1.2420958777686701E-2</v>
      </c>
      <c r="AI168" s="24">
        <v>9.6628782791815197E-3</v>
      </c>
      <c r="AJ168" s="4"/>
      <c r="AK168" s="18"/>
      <c r="AL168" s="4"/>
      <c r="AM168" s="61"/>
      <c r="AN168" t="s">
        <v>21</v>
      </c>
      <c r="AO168" s="35">
        <f t="shared" si="203"/>
        <v>-0.59287607492532102</v>
      </c>
      <c r="AP168" s="35">
        <f t="shared" si="204"/>
        <v>-3.5410554978435886</v>
      </c>
      <c r="AQ168" s="35">
        <f t="shared" si="205"/>
        <v>-2.7220357427180493</v>
      </c>
      <c r="AR168" s="35">
        <f t="shared" si="206"/>
        <v>-5.664348522042701</v>
      </c>
      <c r="AS168" s="33" t="s">
        <v>5</v>
      </c>
      <c r="AT168" s="61"/>
      <c r="AU168" t="s">
        <v>21</v>
      </c>
      <c r="AV168" s="37">
        <f t="shared" si="207"/>
        <v>-0.52727439369478268</v>
      </c>
      <c r="AW168" s="37">
        <f t="shared" si="208"/>
        <v>-0.61114231214986736</v>
      </c>
      <c r="AX168" s="37">
        <f t="shared" si="209"/>
        <v>-2.12545279070893</v>
      </c>
      <c r="AY168" s="37">
        <f t="shared" si="210"/>
        <v>-2.0411841607108534</v>
      </c>
      <c r="AZ168" s="4" t="s">
        <v>5</v>
      </c>
    </row>
    <row r="169" spans="1:52" x14ac:dyDescent="0.3">
      <c r="A169" s="61"/>
      <c r="B169" t="s">
        <v>22</v>
      </c>
      <c r="C169" s="24">
        <v>0.244030032033352</v>
      </c>
      <c r="D169" s="24">
        <v>8.5246619770452704E-3</v>
      </c>
      <c r="E169" s="24">
        <v>1.05726463635604E-2</v>
      </c>
      <c r="F169" s="24">
        <v>0.246484359872674</v>
      </c>
      <c r="G169" s="24">
        <v>1.6182502918503899E-2</v>
      </c>
      <c r="H169" s="24">
        <v>1.3086811347814101E-2</v>
      </c>
      <c r="I169" s="24">
        <v>0.25918963318034899</v>
      </c>
      <c r="J169" s="24">
        <v>2.2288364702743702E-2</v>
      </c>
      <c r="K169" s="24">
        <v>2.3344947615235302E-2</v>
      </c>
      <c r="L169" s="24">
        <v>0.24270670466743199</v>
      </c>
      <c r="M169" s="24">
        <v>1.21061328833345E-2</v>
      </c>
      <c r="N169" s="24">
        <v>1.1968821756285801E-2</v>
      </c>
      <c r="O169" s="24">
        <v>0.25479168159058702</v>
      </c>
      <c r="P169" s="24">
        <v>2.1203072160407701E-2</v>
      </c>
      <c r="Q169" s="24">
        <v>2.7903263375388E-2</v>
      </c>
      <c r="R169" s="4"/>
      <c r="S169" s="61"/>
      <c r="T169" t="s">
        <v>22</v>
      </c>
      <c r="U169" s="24">
        <v>0.244030032033352</v>
      </c>
      <c r="V169" s="24">
        <v>8.5246619770452704E-3</v>
      </c>
      <c r="W169" s="24">
        <v>1.05726463635604E-2</v>
      </c>
      <c r="X169" s="24">
        <v>0.24851835732354799</v>
      </c>
      <c r="Y169" s="24">
        <v>9.0485821682193303E-3</v>
      </c>
      <c r="Z169" s="24">
        <v>9.1786252427048798E-3</v>
      </c>
      <c r="AA169" s="24">
        <v>0.24834336454439199</v>
      </c>
      <c r="AB169" s="24">
        <v>1.11104039966034E-2</v>
      </c>
      <c r="AC169" s="24">
        <v>8.2728119288317803E-3</v>
      </c>
      <c r="AD169" s="24">
        <v>0.245398480513186</v>
      </c>
      <c r="AE169" s="24">
        <v>9.1865360060232899E-3</v>
      </c>
      <c r="AF169" s="24">
        <v>6.8209970827272899E-3</v>
      </c>
      <c r="AG169" s="24">
        <v>0.24552059137038501</v>
      </c>
      <c r="AH169" s="24">
        <v>9.2999250753401097E-3</v>
      </c>
      <c r="AI169" s="24">
        <v>9.1393720562720996E-3</v>
      </c>
      <c r="AJ169" s="4"/>
      <c r="AK169" s="18"/>
      <c r="AL169" s="4"/>
      <c r="AM169" s="61"/>
      <c r="AN169" t="s">
        <v>22</v>
      </c>
      <c r="AO169" s="35">
        <f t="shared" si="203"/>
        <v>1.0057482756821381</v>
      </c>
      <c r="AP169" s="35">
        <f t="shared" si="204"/>
        <v>6.2121866807463695</v>
      </c>
      <c r="AQ169" s="35">
        <f t="shared" si="205"/>
        <v>-0.54228053608546856</v>
      </c>
      <c r="AR169" s="35">
        <f t="shared" si="206"/>
        <v>4.4099693253182082</v>
      </c>
      <c r="AS169" s="33" t="s">
        <v>5</v>
      </c>
      <c r="AT169" s="61"/>
      <c r="AU169" t="s">
        <v>22</v>
      </c>
      <c r="AV169" s="37">
        <f t="shared" si="207"/>
        <v>1.8392511990419962</v>
      </c>
      <c r="AW169" s="37">
        <f t="shared" si="208"/>
        <v>1.7675416730882045</v>
      </c>
      <c r="AX169" s="37">
        <f t="shared" si="209"/>
        <v>0.56077052010015394</v>
      </c>
      <c r="AY169" s="37">
        <f t="shared" si="210"/>
        <v>0.6108097944392753</v>
      </c>
      <c r="AZ169" s="4" t="s">
        <v>5</v>
      </c>
    </row>
    <row r="170" spans="1:52" x14ac:dyDescent="0.3">
      <c r="A170" s="61"/>
      <c r="B170" t="s">
        <v>23</v>
      </c>
      <c r="C170" s="24">
        <v>0.265464478348229</v>
      </c>
      <c r="D170" s="24">
        <v>1.1362682522083299E-2</v>
      </c>
      <c r="E170" s="24">
        <v>1.15245684491165E-2</v>
      </c>
      <c r="F170" s="24">
        <v>0.26601033411826502</v>
      </c>
      <c r="G170" s="24">
        <v>1.8652707795673799E-2</v>
      </c>
      <c r="H170" s="24">
        <v>1.11883086416492E-2</v>
      </c>
      <c r="I170" s="24">
        <v>0.263483332664398</v>
      </c>
      <c r="J170" s="24">
        <v>3.1679344728932003E-2</v>
      </c>
      <c r="K170" s="24">
        <v>2.3714831641453601E-2</v>
      </c>
      <c r="L170" s="24">
        <v>0.26170445618460397</v>
      </c>
      <c r="M170" s="24">
        <v>1.2395944401013499E-2</v>
      </c>
      <c r="N170" s="24">
        <v>1.5086058541314199E-2</v>
      </c>
      <c r="O170" s="24">
        <v>0.25990719469741302</v>
      </c>
      <c r="P170" s="24">
        <v>2.7426709944170999E-2</v>
      </c>
      <c r="Q170" s="24">
        <v>2.4776132428195201E-2</v>
      </c>
      <c r="R170" s="4"/>
      <c r="S170" s="61"/>
      <c r="T170" t="s">
        <v>23</v>
      </c>
      <c r="U170" s="24">
        <v>0.265464478348229</v>
      </c>
      <c r="V170" s="24">
        <v>1.1362682522083299E-2</v>
      </c>
      <c r="W170" s="24">
        <v>1.15245684491165E-2</v>
      </c>
      <c r="X170" s="24">
        <v>0.267022083258311</v>
      </c>
      <c r="Y170" s="24">
        <v>9.8154745034065797E-3</v>
      </c>
      <c r="Z170" s="24">
        <v>8.3583404919394498E-3</v>
      </c>
      <c r="AA170" s="24">
        <v>0.26746760421203603</v>
      </c>
      <c r="AB170" s="24">
        <v>9.8557459864352399E-3</v>
      </c>
      <c r="AC170" s="24">
        <v>1.1067509683565201E-2</v>
      </c>
      <c r="AD170" s="24">
        <v>0.26393261335155899</v>
      </c>
      <c r="AE170" s="24">
        <v>1.0213667892752401E-2</v>
      </c>
      <c r="AF170" s="24">
        <v>9.7372853300340401E-3</v>
      </c>
      <c r="AG170" s="24">
        <v>0.26453745447940402</v>
      </c>
      <c r="AH170" s="24">
        <v>1.09567686574167E-2</v>
      </c>
      <c r="AI170" s="24">
        <v>1.2281686445375299E-2</v>
      </c>
      <c r="AJ170" s="4"/>
      <c r="AK170" s="18"/>
      <c r="AL170" s="4"/>
      <c r="AM170" s="61"/>
      <c r="AN170" t="s">
        <v>23</v>
      </c>
      <c r="AO170" s="35">
        <f t="shared" si="203"/>
        <v>0.20562290421394172</v>
      </c>
      <c r="AP170" s="35">
        <f t="shared" si="204"/>
        <v>-0.74629407902634604</v>
      </c>
      <c r="AQ170" s="35">
        <f t="shared" si="205"/>
        <v>-1.4163937062391971</v>
      </c>
      <c r="AR170" s="35">
        <f t="shared" si="206"/>
        <v>-2.0934189332578383</v>
      </c>
      <c r="AS170" s="33" t="s">
        <v>5</v>
      </c>
      <c r="AT170" s="61"/>
      <c r="AU170" t="s">
        <v>23</v>
      </c>
      <c r="AV170" s="37">
        <f t="shared" si="207"/>
        <v>0.58674701782088401</v>
      </c>
      <c r="AW170" s="37">
        <f t="shared" si="208"/>
        <v>0.75457397399111714</v>
      </c>
      <c r="AX170" s="37">
        <f t="shared" si="209"/>
        <v>-0.57705083791307088</v>
      </c>
      <c r="AY170" s="37">
        <f t="shared" si="210"/>
        <v>-0.34920825362138991</v>
      </c>
      <c r="AZ170" s="4" t="s">
        <v>5</v>
      </c>
    </row>
    <row r="171" spans="1:52" x14ac:dyDescent="0.3">
      <c r="A171" s="61"/>
      <c r="B171" t="s">
        <v>24</v>
      </c>
      <c r="C171" s="24">
        <v>0.35992500923186199</v>
      </c>
      <c r="D171" s="24">
        <v>1.2096560418626201E-2</v>
      </c>
      <c r="E171" s="24">
        <v>1.2282267589445801E-2</v>
      </c>
      <c r="F171" s="24">
        <v>0.36351249632087501</v>
      </c>
      <c r="G171" s="24">
        <v>1.66050765158537E-2</v>
      </c>
      <c r="H171" s="24">
        <v>1.46119076694817E-2</v>
      </c>
      <c r="I171" s="24">
        <v>0.34917484001348098</v>
      </c>
      <c r="J171" s="24">
        <v>3.3463311590466303E-2</v>
      </c>
      <c r="K171" s="24">
        <v>2.8974627630974401E-2</v>
      </c>
      <c r="L171" s="24">
        <v>0.35731522407370703</v>
      </c>
      <c r="M171" s="24">
        <v>1.28456701604327E-2</v>
      </c>
      <c r="N171" s="24">
        <v>1.4917314719261599E-2</v>
      </c>
      <c r="O171" s="24">
        <v>0.34340677901473499</v>
      </c>
      <c r="P171" s="24">
        <v>3.6563792012715902E-2</v>
      </c>
      <c r="Q171" s="24">
        <v>2.0423515477662999E-2</v>
      </c>
      <c r="R171" s="4"/>
      <c r="S171" s="61"/>
      <c r="T171" t="s">
        <v>24</v>
      </c>
      <c r="U171" s="24">
        <v>0.35992500923186199</v>
      </c>
      <c r="V171" s="24">
        <v>1.2096560418626201E-2</v>
      </c>
      <c r="W171" s="24">
        <v>1.2282267589445801E-2</v>
      </c>
      <c r="X171" s="24">
        <v>0.36415525376148</v>
      </c>
      <c r="Y171" s="24">
        <v>1.6646375543804201E-2</v>
      </c>
      <c r="Z171" s="24">
        <v>1.01568428855949E-2</v>
      </c>
      <c r="AA171" s="24">
        <v>0.36381331218548502</v>
      </c>
      <c r="AB171" s="24">
        <v>1.47085658422844E-2</v>
      </c>
      <c r="AC171" s="24">
        <v>1.31834308253481E-2</v>
      </c>
      <c r="AD171" s="24">
        <v>0.36018981338230299</v>
      </c>
      <c r="AE171" s="24">
        <v>1.30778932970078E-2</v>
      </c>
      <c r="AF171" s="24">
        <v>1.3455559482828301E-2</v>
      </c>
      <c r="AG171" s="24">
        <v>0.360145310434142</v>
      </c>
      <c r="AH171" s="24">
        <v>1.09372915516441E-2</v>
      </c>
      <c r="AI171" s="24">
        <v>1.2334289781664501E-2</v>
      </c>
      <c r="AJ171" s="4"/>
      <c r="AK171" s="18"/>
      <c r="AL171" s="4"/>
      <c r="AM171" s="61"/>
      <c r="AN171" t="s">
        <v>24</v>
      </c>
      <c r="AO171" s="35">
        <f t="shared" si="203"/>
        <v>0.99673181829439839</v>
      </c>
      <c r="AP171" s="35">
        <f t="shared" si="204"/>
        <v>-2.9867802855165873</v>
      </c>
      <c r="AQ171" s="35">
        <f t="shared" si="205"/>
        <v>-0.72509136381622019</v>
      </c>
      <c r="AR171" s="35">
        <f t="shared" si="206"/>
        <v>-4.5893532801123138</v>
      </c>
      <c r="AS171" s="33" t="s">
        <v>5</v>
      </c>
      <c r="AT171" s="61"/>
      <c r="AU171" t="s">
        <v>24</v>
      </c>
      <c r="AV171" s="37">
        <f t="shared" si="207"/>
        <v>1.1753127515773449</v>
      </c>
      <c r="AW171" s="37">
        <f t="shared" si="208"/>
        <v>1.080309190495345</v>
      </c>
      <c r="AX171" s="37">
        <f t="shared" si="209"/>
        <v>7.357203407624692E-2</v>
      </c>
      <c r="AY171" s="37">
        <f t="shared" si="210"/>
        <v>6.1207528409921462E-2</v>
      </c>
      <c r="AZ171" s="4" t="s">
        <v>5</v>
      </c>
    </row>
    <row r="172" spans="1:52" x14ac:dyDescent="0.3">
      <c r="A172" s="62" t="s">
        <v>4</v>
      </c>
      <c r="B172" s="25" t="s">
        <v>19</v>
      </c>
      <c r="C172" s="26">
        <f>AVERAGE(C142,C148,C154,C160,C166)</f>
        <v>0.14322631186489582</v>
      </c>
      <c r="D172" s="26">
        <f t="shared" ref="D172:E172" si="211">AVERAGE(D142,D148,D154,D160,D166)</f>
        <v>6.1471575343620523E-3</v>
      </c>
      <c r="E172" s="26">
        <f t="shared" si="211"/>
        <v>5.5285966567547003E-3</v>
      </c>
      <c r="F172" s="26">
        <f t="shared" ref="F172:Q172" si="212">AVERAGE(F142,F148,F154,F160,F166)</f>
        <v>0.14328114994035041</v>
      </c>
      <c r="G172" s="26">
        <f t="shared" si="212"/>
        <v>8.3300383040779864E-3</v>
      </c>
      <c r="H172" s="26">
        <f t="shared" si="212"/>
        <v>8.228929152992984E-3</v>
      </c>
      <c r="I172" s="26">
        <f t="shared" si="212"/>
        <v>0.14362040534930581</v>
      </c>
      <c r="J172" s="26">
        <f t="shared" si="212"/>
        <v>1.4166447231774659E-2</v>
      </c>
      <c r="K172" s="26">
        <f t="shared" si="212"/>
        <v>1.2059765344054984E-2</v>
      </c>
      <c r="L172" s="26">
        <f t="shared" si="212"/>
        <v>0.13987403235402801</v>
      </c>
      <c r="M172" s="26">
        <f t="shared" si="212"/>
        <v>7.9295660846572334E-3</v>
      </c>
      <c r="N172" s="26">
        <f t="shared" si="212"/>
        <v>7.5671198697782162E-3</v>
      </c>
      <c r="O172" s="26">
        <f t="shared" si="212"/>
        <v>0.13999778912000779</v>
      </c>
      <c r="P172" s="26">
        <f t="shared" si="212"/>
        <v>1.2771125261523958E-2</v>
      </c>
      <c r="Q172" s="26">
        <f t="shared" si="212"/>
        <v>1.1164547247686825E-2</v>
      </c>
      <c r="R172" s="4"/>
      <c r="S172" s="62" t="s">
        <v>4</v>
      </c>
      <c r="T172" s="25" t="s">
        <v>19</v>
      </c>
      <c r="U172" s="26">
        <f>AVERAGE(U142,U148,U154,U160,U166)</f>
        <v>0.14322631186489582</v>
      </c>
      <c r="V172" s="26">
        <f t="shared" ref="V172:W172" si="213">AVERAGE(V142,V148,V154,V160,V166)</f>
        <v>6.1471575343620523E-3</v>
      </c>
      <c r="W172" s="26">
        <f t="shared" si="213"/>
        <v>5.5285966567547003E-3</v>
      </c>
      <c r="X172" s="26">
        <f>AVERAGE(X142,X148,X154,X160,X166)</f>
        <v>0.14472360401936879</v>
      </c>
      <c r="Y172" s="26">
        <f t="shared" ref="Y172:Z172" si="214">AVERAGE(Y142,Y148,Y154,Y160,Y166)</f>
        <v>6.0952458807019784E-3</v>
      </c>
      <c r="Z172" s="26">
        <f t="shared" si="214"/>
        <v>5.6134481731938361E-3</v>
      </c>
      <c r="AA172" s="26">
        <f>AVERAGE(AA142,AA148,AA154,AA160,AA166)</f>
        <v>0.144807235094189</v>
      </c>
      <c r="AB172" s="26">
        <f t="shared" ref="AB172:AC172" si="215">AVERAGE(AB142,AB148,AB154,AB160,AB166)</f>
        <v>6.5785815469959165E-3</v>
      </c>
      <c r="AC172" s="26">
        <f t="shared" si="215"/>
        <v>6.4935867794029458E-3</v>
      </c>
      <c r="AD172" s="26">
        <f>AVERAGE(AD142,AD148,AD154,AD160,AD166)</f>
        <v>0.14262565774199901</v>
      </c>
      <c r="AE172" s="26">
        <f t="shared" ref="AE172:AF172" si="216">AVERAGE(AE142,AE148,AE154,AE160,AE166)</f>
        <v>6.4421135812898905E-3</v>
      </c>
      <c r="AF172" s="26">
        <f t="shared" si="216"/>
        <v>5.5278282679052815E-3</v>
      </c>
      <c r="AG172" s="26">
        <f>AVERAGE(AG142,AG148,AG154,AG160,AG166)</f>
        <v>0.1427812835692876</v>
      </c>
      <c r="AH172" s="26">
        <f t="shared" ref="AH172:AI172" si="217">AVERAGE(AH142,AH148,AH154,AH160,AH166)</f>
        <v>5.9669218492450883E-3</v>
      </c>
      <c r="AI172" s="26">
        <f t="shared" si="217"/>
        <v>6.0476566443706083E-3</v>
      </c>
      <c r="AJ172" s="4"/>
      <c r="AK172" s="18"/>
      <c r="AL172" s="4"/>
      <c r="AM172" s="62" t="s">
        <v>12</v>
      </c>
      <c r="AN172" s="25" t="s">
        <v>19</v>
      </c>
      <c r="AO172" s="36">
        <f>AVERAGE(AO142,AO148,AO154,AO160,AO166)</f>
        <v>-2.5554330060400331E-2</v>
      </c>
      <c r="AP172" s="36">
        <f t="shared" ref="AP172:AR172" si="218">AVERAGE(AP142,AP148,AP154,AP160,AP166)</f>
        <v>0.14299794660056603</v>
      </c>
      <c r="AQ172" s="36">
        <f t="shared" si="218"/>
        <v>-2.4051072468213404</v>
      </c>
      <c r="AR172" s="36">
        <f t="shared" si="218"/>
        <v>-2.3892765446349165</v>
      </c>
      <c r="AS172" s="33" t="s">
        <v>5</v>
      </c>
      <c r="AT172" s="62" t="s">
        <v>12</v>
      </c>
      <c r="AU172" s="25" t="s">
        <v>19</v>
      </c>
      <c r="AV172" s="36">
        <f>AVERAGE(AV142,AV148,AV154,AV160,AV166)</f>
        <v>1.0450358592233902</v>
      </c>
      <c r="AW172" s="36">
        <f t="shared" ref="AW172:AY172" si="219">AVERAGE(AW142,AW148,AW154,AW160,AW166)</f>
        <v>1.1013614418250497</v>
      </c>
      <c r="AX172" s="36">
        <f t="shared" si="219"/>
        <v>-0.41576455095047071</v>
      </c>
      <c r="AY172" s="36">
        <f t="shared" si="219"/>
        <v>-0.31082850343441404</v>
      </c>
      <c r="AZ172" s="4" t="s">
        <v>5</v>
      </c>
    </row>
    <row r="173" spans="1:52" x14ac:dyDescent="0.3">
      <c r="A173" s="62"/>
      <c r="B173" s="25" t="s">
        <v>20</v>
      </c>
      <c r="C173" s="26">
        <f t="shared" ref="C173:E177" si="220">AVERAGE(C143,C149,C155,C161,C167)</f>
        <v>0.2071937140514728</v>
      </c>
      <c r="D173" s="26">
        <f t="shared" si="220"/>
        <v>7.7621264654876686E-3</v>
      </c>
      <c r="E173" s="26">
        <f t="shared" si="220"/>
        <v>7.608784100778883E-3</v>
      </c>
      <c r="F173" s="26">
        <f t="shared" ref="F173:Q173" si="221">AVERAGE(F143,F149,F155,F161,F167)</f>
        <v>0.21056459278294959</v>
      </c>
      <c r="G173" s="26">
        <f t="shared" si="221"/>
        <v>1.2749438443891708E-2</v>
      </c>
      <c r="H173" s="26">
        <f t="shared" si="221"/>
        <v>1.0056354461414837E-2</v>
      </c>
      <c r="I173" s="26">
        <f t="shared" si="221"/>
        <v>0.20079065813541219</v>
      </c>
      <c r="J173" s="26">
        <f t="shared" si="221"/>
        <v>1.8754149330645321E-2</v>
      </c>
      <c r="K173" s="26">
        <f t="shared" si="221"/>
        <v>1.814678852344026E-2</v>
      </c>
      <c r="L173" s="26">
        <f t="shared" si="221"/>
        <v>0.20622104807690039</v>
      </c>
      <c r="M173" s="26">
        <f t="shared" si="221"/>
        <v>1.1356322828522541E-2</v>
      </c>
      <c r="N173" s="26">
        <f t="shared" si="221"/>
        <v>1.0869340760374935E-2</v>
      </c>
      <c r="O173" s="26">
        <f t="shared" si="221"/>
        <v>0.19614929181356783</v>
      </c>
      <c r="P173" s="26">
        <f t="shared" si="221"/>
        <v>1.9351056860828879E-2</v>
      </c>
      <c r="Q173" s="26">
        <f t="shared" si="221"/>
        <v>1.6288422951066202E-2</v>
      </c>
      <c r="R173" s="4"/>
      <c r="S173" s="62"/>
      <c r="T173" s="25" t="s">
        <v>20</v>
      </c>
      <c r="U173" s="26">
        <f t="shared" ref="U173:AI173" si="222">AVERAGE(U143,U149,U155,U161,U167)</f>
        <v>0.2071937140514728</v>
      </c>
      <c r="V173" s="26">
        <f t="shared" si="222"/>
        <v>7.7621264654876686E-3</v>
      </c>
      <c r="W173" s="26">
        <f t="shared" si="222"/>
        <v>7.608784100778883E-3</v>
      </c>
      <c r="X173" s="26">
        <f t="shared" si="222"/>
        <v>0.2093798913501152</v>
      </c>
      <c r="Y173" s="26">
        <f t="shared" si="222"/>
        <v>8.6504470094843269E-3</v>
      </c>
      <c r="Z173" s="26">
        <f t="shared" si="222"/>
        <v>8.0229407410266924E-3</v>
      </c>
      <c r="AA173" s="26">
        <f t="shared" si="222"/>
        <v>0.20961979017706417</v>
      </c>
      <c r="AB173" s="26">
        <f t="shared" si="222"/>
        <v>9.3196000887732517E-3</v>
      </c>
      <c r="AC173" s="26">
        <f t="shared" si="222"/>
        <v>8.4306468793027226E-3</v>
      </c>
      <c r="AD173" s="26">
        <f t="shared" si="222"/>
        <v>0.20653189321157503</v>
      </c>
      <c r="AE173" s="26">
        <f t="shared" si="222"/>
        <v>8.7157344968932134E-3</v>
      </c>
      <c r="AF173" s="26">
        <f t="shared" si="222"/>
        <v>7.3265080142062497E-3</v>
      </c>
      <c r="AG173" s="26">
        <f t="shared" si="222"/>
        <v>0.20679324086841239</v>
      </c>
      <c r="AH173" s="26">
        <f t="shared" si="222"/>
        <v>8.0280260161257992E-3</v>
      </c>
      <c r="AI173" s="26">
        <f t="shared" si="222"/>
        <v>8.0061888443151898E-3</v>
      </c>
      <c r="AJ173" s="4"/>
      <c r="AK173" s="18"/>
      <c r="AL173" s="4"/>
      <c r="AM173" s="62"/>
      <c r="AN173" s="25" t="s">
        <v>20</v>
      </c>
      <c r="AO173" s="36">
        <f t="shared" ref="AO173:AR173" si="223">AVERAGE(AO143,AO149,AO155,AO161,AO167)</f>
        <v>1.5738535527588535</v>
      </c>
      <c r="AP173" s="36">
        <f t="shared" si="223"/>
        <v>-3.2766816985949427</v>
      </c>
      <c r="AQ173" s="36">
        <f t="shared" si="223"/>
        <v>-0.51689412089946152</v>
      </c>
      <c r="AR173" s="36">
        <f t="shared" si="223"/>
        <v>-5.5167395430165351</v>
      </c>
      <c r="AS173" s="33" t="s">
        <v>5</v>
      </c>
      <c r="AT173" s="62"/>
      <c r="AU173" s="25" t="s">
        <v>20</v>
      </c>
      <c r="AV173" s="36">
        <f t="shared" ref="AV173:AY173" si="224">AVERAGE(AV143,AV149,AV155,AV161,AV167)</f>
        <v>1.0462980486134843</v>
      </c>
      <c r="AW173" s="36">
        <f t="shared" si="224"/>
        <v>1.1597507993603151</v>
      </c>
      <c r="AX173" s="36">
        <f t="shared" si="224"/>
        <v>-0.32426711708851819</v>
      </c>
      <c r="AY173" s="36">
        <f t="shared" si="224"/>
        <v>-0.20049595776632551</v>
      </c>
      <c r="AZ173" s="4" t="s">
        <v>5</v>
      </c>
    </row>
    <row r="174" spans="1:52" x14ac:dyDescent="0.3">
      <c r="A174" s="62"/>
      <c r="B174" s="25" t="s">
        <v>21</v>
      </c>
      <c r="C174" s="26">
        <f t="shared" si="220"/>
        <v>0.19945586447874941</v>
      </c>
      <c r="D174" s="26">
        <f t="shared" si="220"/>
        <v>7.7169064217899224E-3</v>
      </c>
      <c r="E174" s="26">
        <f t="shared" si="220"/>
        <v>7.5714499195382815E-3</v>
      </c>
      <c r="F174" s="26">
        <f t="shared" ref="F174:Q174" si="225">AVERAGE(F144,F150,F156,F162,F168)</f>
        <v>0.2002230486957684</v>
      </c>
      <c r="G174" s="26">
        <f t="shared" si="225"/>
        <v>1.0823944925249507E-2</v>
      </c>
      <c r="H174" s="26">
        <f t="shared" si="225"/>
        <v>9.9243069702660384E-3</v>
      </c>
      <c r="I174" s="26">
        <f t="shared" si="225"/>
        <v>0.1939877802692718</v>
      </c>
      <c r="J174" s="26">
        <f t="shared" si="225"/>
        <v>1.6457477483186878E-2</v>
      </c>
      <c r="K174" s="26">
        <f t="shared" si="225"/>
        <v>1.8854503701181018E-2</v>
      </c>
      <c r="L174" s="26">
        <f t="shared" si="225"/>
        <v>0.1961989708439742</v>
      </c>
      <c r="M174" s="26">
        <f t="shared" si="225"/>
        <v>1.1464846573057484E-2</v>
      </c>
      <c r="N174" s="26">
        <f t="shared" si="225"/>
        <v>1.0695854716976934E-2</v>
      </c>
      <c r="O174" s="26">
        <f t="shared" si="225"/>
        <v>0.18920109247779879</v>
      </c>
      <c r="P174" s="26">
        <f t="shared" si="225"/>
        <v>1.7088574842394184E-2</v>
      </c>
      <c r="Q174" s="26">
        <f t="shared" si="225"/>
        <v>1.6722673660048738E-2</v>
      </c>
      <c r="R174" s="4"/>
      <c r="S174" s="62"/>
      <c r="T174" s="25" t="s">
        <v>21</v>
      </c>
      <c r="U174" s="26">
        <f t="shared" ref="U174:AI174" si="226">AVERAGE(U144,U150,U156,U162,U168)</f>
        <v>0.19945586447874941</v>
      </c>
      <c r="V174" s="26">
        <f t="shared" si="226"/>
        <v>7.7169064217899224E-3</v>
      </c>
      <c r="W174" s="26">
        <f t="shared" si="226"/>
        <v>7.5714499195382815E-3</v>
      </c>
      <c r="X174" s="26">
        <f t="shared" si="226"/>
        <v>0.2004781503019028</v>
      </c>
      <c r="Y174" s="26">
        <f t="shared" si="226"/>
        <v>8.1889372383236719E-3</v>
      </c>
      <c r="Z174" s="26">
        <f t="shared" si="226"/>
        <v>7.9834238631682729E-3</v>
      </c>
      <c r="AA174" s="26">
        <f t="shared" si="226"/>
        <v>0.20059462143070758</v>
      </c>
      <c r="AB174" s="26">
        <f t="shared" si="226"/>
        <v>9.0775584102088889E-3</v>
      </c>
      <c r="AC174" s="26">
        <f t="shared" si="226"/>
        <v>8.3230481210472534E-3</v>
      </c>
      <c r="AD174" s="26">
        <f t="shared" si="226"/>
        <v>0.19774269649396081</v>
      </c>
      <c r="AE174" s="26">
        <f t="shared" si="226"/>
        <v>7.7649685414771658E-3</v>
      </c>
      <c r="AF174" s="26">
        <f t="shared" si="226"/>
        <v>8.0393336694500519E-3</v>
      </c>
      <c r="AG174" s="26">
        <f t="shared" si="226"/>
        <v>0.1980150583009222</v>
      </c>
      <c r="AH174" s="26">
        <f t="shared" si="226"/>
        <v>9.3549175953499385E-3</v>
      </c>
      <c r="AI174" s="26">
        <f t="shared" si="226"/>
        <v>7.7853378462583601E-3</v>
      </c>
      <c r="AJ174" s="4"/>
      <c r="AK174" s="18"/>
      <c r="AL174" s="4"/>
      <c r="AM174" s="62"/>
      <c r="AN174" s="25" t="s">
        <v>21</v>
      </c>
      <c r="AO174" s="36">
        <f t="shared" ref="AO174:AR174" si="227">AVERAGE(AO144,AO150,AO156,AO162,AO168)</f>
        <v>0.40209957999552015</v>
      </c>
      <c r="AP174" s="36">
        <f t="shared" si="227"/>
        <v>-2.7322564606882476</v>
      </c>
      <c r="AQ174" s="36">
        <f t="shared" si="227"/>
        <v>-1.6122461733152822</v>
      </c>
      <c r="AR174" s="36">
        <f t="shared" si="227"/>
        <v>-5.1448026221062371</v>
      </c>
      <c r="AS174" s="33" t="s">
        <v>5</v>
      </c>
      <c r="AT174" s="62"/>
      <c r="AU174" s="25" t="s">
        <v>21</v>
      </c>
      <c r="AV174" s="36">
        <f t="shared" ref="AV174:AY174" si="228">AVERAGE(AV144,AV150,AV156,AV162,AV168)</f>
        <v>0.53874988603948071</v>
      </c>
      <c r="AW174" s="36">
        <f t="shared" si="228"/>
        <v>0.6027463723130706</v>
      </c>
      <c r="AX174" s="36">
        <f t="shared" si="228"/>
        <v>-0.8280042429749237</v>
      </c>
      <c r="AY174" s="36">
        <f t="shared" si="228"/>
        <v>-0.68877364285871556</v>
      </c>
      <c r="AZ174" s="4" t="s">
        <v>5</v>
      </c>
    </row>
    <row r="175" spans="1:52" x14ac:dyDescent="0.3">
      <c r="A175" s="62"/>
      <c r="B175" s="25" t="s">
        <v>22</v>
      </c>
      <c r="C175" s="26">
        <f t="shared" si="220"/>
        <v>0.25344353419301313</v>
      </c>
      <c r="D175" s="26">
        <f t="shared" si="220"/>
        <v>9.4274154309144272E-3</v>
      </c>
      <c r="E175" s="26">
        <f t="shared" si="220"/>
        <v>9.0346801195657928E-3</v>
      </c>
      <c r="F175" s="26">
        <f t="shared" ref="F175:Q175" si="229">AVERAGE(F145,F151,F157,F163,F169)</f>
        <v>0.2537796646819952</v>
      </c>
      <c r="G175" s="26">
        <f t="shared" si="229"/>
        <v>1.4163473479716037E-2</v>
      </c>
      <c r="H175" s="26">
        <f t="shared" si="229"/>
        <v>1.1699056193550866E-2</v>
      </c>
      <c r="I175" s="26">
        <f t="shared" si="229"/>
        <v>0.24770104668230641</v>
      </c>
      <c r="J175" s="26">
        <f t="shared" si="229"/>
        <v>2.2143853028765061E-2</v>
      </c>
      <c r="K175" s="26">
        <f t="shared" si="229"/>
        <v>2.0206161335941959E-2</v>
      </c>
      <c r="L175" s="26">
        <f t="shared" si="229"/>
        <v>0.2492596737524396</v>
      </c>
      <c r="M175" s="26">
        <f t="shared" si="229"/>
        <v>1.2275752597163219E-2</v>
      </c>
      <c r="N175" s="26">
        <f t="shared" si="229"/>
        <v>1.0631157025465261E-2</v>
      </c>
      <c r="O175" s="26">
        <f t="shared" si="229"/>
        <v>0.24304918389433378</v>
      </c>
      <c r="P175" s="26">
        <f t="shared" si="229"/>
        <v>2.060283865008844E-2</v>
      </c>
      <c r="Q175" s="26">
        <f t="shared" si="229"/>
        <v>2.1452855602528301E-2</v>
      </c>
      <c r="R175" s="4"/>
      <c r="S175" s="62"/>
      <c r="T175" s="25" t="s">
        <v>22</v>
      </c>
      <c r="U175" s="26">
        <f t="shared" ref="U175:AI175" si="230">AVERAGE(U145,U151,U157,U163,U169)</f>
        <v>0.25344353419301313</v>
      </c>
      <c r="V175" s="26">
        <f t="shared" si="230"/>
        <v>9.4274154309144272E-3</v>
      </c>
      <c r="W175" s="26">
        <f t="shared" si="230"/>
        <v>9.0346801195657928E-3</v>
      </c>
      <c r="X175" s="26">
        <f t="shared" si="230"/>
        <v>0.25606783270266542</v>
      </c>
      <c r="Y175" s="26">
        <f t="shared" si="230"/>
        <v>1.0685377733291507E-2</v>
      </c>
      <c r="Z175" s="26">
        <f t="shared" si="230"/>
        <v>9.6570207389672751E-3</v>
      </c>
      <c r="AA175" s="26">
        <f t="shared" si="230"/>
        <v>0.25593028508694721</v>
      </c>
      <c r="AB175" s="26">
        <f t="shared" si="230"/>
        <v>1.082790339112388E-2</v>
      </c>
      <c r="AC175" s="26">
        <f t="shared" si="230"/>
        <v>1.0045640953433747E-2</v>
      </c>
      <c r="AD175" s="26">
        <f t="shared" si="230"/>
        <v>0.25338526753479701</v>
      </c>
      <c r="AE175" s="26">
        <f t="shared" si="230"/>
        <v>1.0537045044607705E-2</v>
      </c>
      <c r="AF175" s="26">
        <f t="shared" si="230"/>
        <v>8.0843111472167217E-3</v>
      </c>
      <c r="AG175" s="26">
        <f t="shared" si="230"/>
        <v>0.25316492263170998</v>
      </c>
      <c r="AH175" s="26">
        <f t="shared" si="230"/>
        <v>9.9699574698482434E-3</v>
      </c>
      <c r="AI175" s="26">
        <f t="shared" si="230"/>
        <v>9.5568937152521738E-3</v>
      </c>
      <c r="AJ175" s="4"/>
      <c r="AK175" s="18"/>
      <c r="AL175" s="4"/>
      <c r="AM175" s="62"/>
      <c r="AN175" s="25" t="s">
        <v>22</v>
      </c>
      <c r="AO175" s="36">
        <f t="shared" ref="AO175:AR175" si="231">AVERAGE(AO145,AO151,AO157,AO163,AO169)</f>
        <v>0.13007418244615915</v>
      </c>
      <c r="AP175" s="36">
        <f t="shared" si="231"/>
        <v>-2.2107054356651652</v>
      </c>
      <c r="AQ175" s="36">
        <f t="shared" si="231"/>
        <v>-1.6476690860674617</v>
      </c>
      <c r="AR175" s="36">
        <f t="shared" si="231"/>
        <v>-4.0563776894917325</v>
      </c>
      <c r="AS175" s="33" t="s">
        <v>5</v>
      </c>
      <c r="AT175" s="62"/>
      <c r="AU175" s="25" t="s">
        <v>22</v>
      </c>
      <c r="AV175" s="36">
        <f t="shared" ref="AV175:AY175" si="232">AVERAGE(AV145,AV151,AV157,AV163,AV169)</f>
        <v>1.049731953983311</v>
      </c>
      <c r="AW175" s="36">
        <f t="shared" si="232"/>
        <v>0.98864933968331825</v>
      </c>
      <c r="AX175" s="36">
        <f t="shared" si="232"/>
        <v>-1.3972488913206437E-2</v>
      </c>
      <c r="AY175" s="36">
        <f t="shared" si="232"/>
        <v>-0.10263455787970292</v>
      </c>
      <c r="AZ175" s="4" t="s">
        <v>5</v>
      </c>
    </row>
    <row r="176" spans="1:52" x14ac:dyDescent="0.3">
      <c r="A176" s="62"/>
      <c r="B176" s="25" t="s">
        <v>23</v>
      </c>
      <c r="C176" s="26">
        <f t="shared" si="220"/>
        <v>0.24366081856408237</v>
      </c>
      <c r="D176" s="26">
        <f t="shared" si="220"/>
        <v>9.4358038952333211E-3</v>
      </c>
      <c r="E176" s="26">
        <f t="shared" si="220"/>
        <v>8.8222220938063804E-3</v>
      </c>
      <c r="F176" s="26">
        <f t="shared" ref="F176:Q176" si="233">AVERAGE(F146,F152,F158,F164,F170)</f>
        <v>0.24504835876487041</v>
      </c>
      <c r="G176" s="26">
        <f t="shared" si="233"/>
        <v>1.3981320567474739E-2</v>
      </c>
      <c r="H176" s="26">
        <f t="shared" si="233"/>
        <v>1.1805335108157339E-2</v>
      </c>
      <c r="I176" s="26">
        <f t="shared" si="233"/>
        <v>0.24041499879223083</v>
      </c>
      <c r="J176" s="26">
        <f t="shared" si="233"/>
        <v>2.3485521548039123E-2</v>
      </c>
      <c r="K176" s="26">
        <f t="shared" si="233"/>
        <v>2.0514494741737298E-2</v>
      </c>
      <c r="L176" s="26">
        <f t="shared" si="233"/>
        <v>0.24080107986102481</v>
      </c>
      <c r="M176" s="26">
        <f t="shared" si="233"/>
        <v>1.30332739060118E-2</v>
      </c>
      <c r="N176" s="26">
        <f t="shared" si="233"/>
        <v>1.1797393107297102E-2</v>
      </c>
      <c r="O176" s="26">
        <f t="shared" si="233"/>
        <v>0.23611187505103701</v>
      </c>
      <c r="P176" s="26">
        <f t="shared" si="233"/>
        <v>2.0541882227509901E-2</v>
      </c>
      <c r="Q176" s="26">
        <f t="shared" si="233"/>
        <v>2.0480148351267442E-2</v>
      </c>
      <c r="R176" s="4"/>
      <c r="S176" s="62"/>
      <c r="T176" s="25" t="s">
        <v>23</v>
      </c>
      <c r="U176" s="26">
        <f t="shared" ref="U176:AI176" si="234">AVERAGE(U146,U152,U158,U164,U170)</f>
        <v>0.24366081856408237</v>
      </c>
      <c r="V176" s="26">
        <f t="shared" si="234"/>
        <v>9.4358038952333211E-3</v>
      </c>
      <c r="W176" s="26">
        <f t="shared" si="234"/>
        <v>8.8222220938063804E-3</v>
      </c>
      <c r="X176" s="26">
        <f t="shared" si="234"/>
        <v>0.245013713281686</v>
      </c>
      <c r="Y176" s="26">
        <f t="shared" si="234"/>
        <v>9.9427257524860539E-3</v>
      </c>
      <c r="Z176" s="26">
        <f t="shared" si="234"/>
        <v>8.3654004756676392E-3</v>
      </c>
      <c r="AA176" s="26">
        <f t="shared" si="234"/>
        <v>0.2447882825106788</v>
      </c>
      <c r="AB176" s="26">
        <f t="shared" si="234"/>
        <v>1.0484620717336005E-2</v>
      </c>
      <c r="AC176" s="26">
        <f t="shared" si="234"/>
        <v>1.0443838553290561E-2</v>
      </c>
      <c r="AD176" s="26">
        <f t="shared" si="234"/>
        <v>0.24253276523892642</v>
      </c>
      <c r="AE176" s="26">
        <f t="shared" si="234"/>
        <v>1.0169438518491825E-2</v>
      </c>
      <c r="AF176" s="26">
        <f t="shared" si="234"/>
        <v>9.1457752849931299E-3</v>
      </c>
      <c r="AG176" s="26">
        <f t="shared" si="234"/>
        <v>0.24234135121378603</v>
      </c>
      <c r="AH176" s="26">
        <f t="shared" si="234"/>
        <v>1.0540666430698517E-2</v>
      </c>
      <c r="AI176" s="26">
        <f t="shared" si="234"/>
        <v>9.3291809210933833E-3</v>
      </c>
      <c r="AJ176" s="4"/>
      <c r="AK176" s="18"/>
      <c r="AL176" s="4"/>
      <c r="AM176" s="62"/>
      <c r="AN176" s="25" t="s">
        <v>23</v>
      </c>
      <c r="AO176" s="36">
        <f t="shared" ref="AO176:AR176" si="235">AVERAGE(AO146,AO152,AO158,AO164,AO170)</f>
        <v>0.47103932556216321</v>
      </c>
      <c r="AP176" s="36">
        <f t="shared" si="235"/>
        <v>-1.5716200484083784</v>
      </c>
      <c r="AQ176" s="36">
        <f t="shared" si="235"/>
        <v>-1.2688963259384451</v>
      </c>
      <c r="AR176" s="36">
        <f t="shared" si="235"/>
        <v>-3.3487877638037817</v>
      </c>
      <c r="AS176" s="33" t="s">
        <v>5</v>
      </c>
      <c r="AT176" s="62"/>
      <c r="AU176" s="25" t="s">
        <v>23</v>
      </c>
      <c r="AV176" s="36">
        <f t="shared" ref="AV176:AY176" si="236">AVERAGE(AV146,AV152,AV158,AV164,AV170)</f>
        <v>0.55625800855522589</v>
      </c>
      <c r="AW176" s="36">
        <f t="shared" si="236"/>
        <v>0.43890919023684977</v>
      </c>
      <c r="AX176" s="36">
        <f t="shared" si="236"/>
        <v>-0.46261975371404657</v>
      </c>
      <c r="AY176" s="36">
        <f t="shared" si="236"/>
        <v>-0.56599868347581583</v>
      </c>
      <c r="AZ176" s="4" t="s">
        <v>5</v>
      </c>
    </row>
    <row r="177" spans="1:52" x14ac:dyDescent="0.3">
      <c r="A177" s="62"/>
      <c r="B177" s="25" t="s">
        <v>24</v>
      </c>
      <c r="C177" s="26">
        <f t="shared" si="220"/>
        <v>0.32610599028474241</v>
      </c>
      <c r="D177" s="26">
        <f t="shared" si="220"/>
        <v>1.1051074657625823E-2</v>
      </c>
      <c r="E177" s="26">
        <f t="shared" si="220"/>
        <v>1.114718267935145E-2</v>
      </c>
      <c r="F177" s="26">
        <f t="shared" ref="F177:Q177" si="237">AVERAGE(F147,F153,F159,F165,F171)</f>
        <v>0.32930908078562576</v>
      </c>
      <c r="G177" s="26">
        <f t="shared" si="237"/>
        <v>1.684149217328006E-2</v>
      </c>
      <c r="H177" s="26">
        <f t="shared" si="237"/>
        <v>1.4509577348928281E-2</v>
      </c>
      <c r="I177" s="26">
        <f t="shared" si="237"/>
        <v>0.31964338983713081</v>
      </c>
      <c r="J177" s="26">
        <f t="shared" si="237"/>
        <v>2.670146787278856E-2</v>
      </c>
      <c r="K177" s="26">
        <f t="shared" si="237"/>
        <v>2.5644526361058462E-2</v>
      </c>
      <c r="L177" s="26">
        <f t="shared" si="237"/>
        <v>0.32411580678170582</v>
      </c>
      <c r="M177" s="26">
        <f t="shared" si="237"/>
        <v>1.5130627011199198E-2</v>
      </c>
      <c r="N177" s="26">
        <f t="shared" si="237"/>
        <v>1.5375826354383518E-2</v>
      </c>
      <c r="O177" s="26">
        <f t="shared" si="237"/>
        <v>0.31383102784891215</v>
      </c>
      <c r="P177" s="26">
        <f t="shared" si="237"/>
        <v>2.8187134383202021E-2</v>
      </c>
      <c r="Q177" s="26">
        <f t="shared" si="237"/>
        <v>2.2968110399536841E-2</v>
      </c>
      <c r="R177" s="4"/>
      <c r="S177" s="62"/>
      <c r="T177" s="25" t="s">
        <v>24</v>
      </c>
      <c r="U177" s="26">
        <f t="shared" ref="U177:AI177" si="238">AVERAGE(U147,U153,U159,U165,U171)</f>
        <v>0.32610599028474241</v>
      </c>
      <c r="V177" s="26">
        <f t="shared" si="238"/>
        <v>1.1051074657625823E-2</v>
      </c>
      <c r="W177" s="26">
        <f t="shared" si="238"/>
        <v>1.114718267935145E-2</v>
      </c>
      <c r="X177" s="26">
        <f t="shared" si="238"/>
        <v>0.32897528121629444</v>
      </c>
      <c r="Y177" s="26">
        <f t="shared" si="238"/>
        <v>1.3331498326933039E-2</v>
      </c>
      <c r="Z177" s="26">
        <f t="shared" si="238"/>
        <v>1.0554667833835248E-2</v>
      </c>
      <c r="AA177" s="26">
        <f t="shared" si="238"/>
        <v>0.3284932587648714</v>
      </c>
      <c r="AB177" s="26">
        <f t="shared" si="238"/>
        <v>1.3945374281122086E-2</v>
      </c>
      <c r="AC177" s="26">
        <f t="shared" si="238"/>
        <v>1.3082748932814119E-2</v>
      </c>
      <c r="AD177" s="26">
        <f t="shared" si="238"/>
        <v>0.32558633843283802</v>
      </c>
      <c r="AE177" s="26">
        <f t="shared" si="238"/>
        <v>1.134014082769296E-2</v>
      </c>
      <c r="AF177" s="26">
        <f t="shared" si="238"/>
        <v>1.2250137705589605E-2</v>
      </c>
      <c r="AG177" s="26">
        <f t="shared" si="238"/>
        <v>0.32511982353479701</v>
      </c>
      <c r="AH177" s="26">
        <f t="shared" si="238"/>
        <v>1.1475809171247341E-2</v>
      </c>
      <c r="AI177" s="26">
        <f t="shared" si="238"/>
        <v>1.088043253931994E-2</v>
      </c>
      <c r="AJ177" s="4"/>
      <c r="AK177" s="18"/>
      <c r="AL177" s="4"/>
      <c r="AM177" s="62"/>
      <c r="AN177" s="25" t="s">
        <v>24</v>
      </c>
      <c r="AO177" s="36">
        <f t="shared" ref="AO177:AR177" si="239">AVERAGE(AO147,AO153,AO159,AO165,AO171)</f>
        <v>0.98527385908186427</v>
      </c>
      <c r="AP177" s="36">
        <f t="shared" si="239"/>
        <v>-1.9033845932871305</v>
      </c>
      <c r="AQ177" s="36">
        <f t="shared" si="239"/>
        <v>-0.59996251015321733</v>
      </c>
      <c r="AR177" s="36">
        <f t="shared" si="239"/>
        <v>-3.6889416394705941</v>
      </c>
      <c r="AS177" s="33" t="s">
        <v>5</v>
      </c>
      <c r="AT177" s="62"/>
      <c r="AU177" s="25" t="s">
        <v>24</v>
      </c>
      <c r="AV177" s="36">
        <f t="shared" ref="AV177:AY177" si="240">AVERAGE(AV147,AV153,AV159,AV165,AV171)</f>
        <v>0.86908299772719388</v>
      </c>
      <c r="AW177" s="36">
        <f t="shared" si="240"/>
        <v>0.71323406649808085</v>
      </c>
      <c r="AX177" s="36">
        <f t="shared" si="240"/>
        <v>-0.16767245178625517</v>
      </c>
      <c r="AY177" s="36">
        <f t="shared" si="240"/>
        <v>-0.32055881260656088</v>
      </c>
      <c r="AZ177" s="4" t="s">
        <v>5</v>
      </c>
    </row>
    <row r="178" spans="1:52" x14ac:dyDescent="0.3">
      <c r="A178" s="63" t="s">
        <v>13</v>
      </c>
      <c r="B178" s="38" t="s">
        <v>19</v>
      </c>
      <c r="C178" s="39">
        <f>STDEV(C142,C148,C154,C160,C166)</f>
        <v>7.4290240737089584E-3</v>
      </c>
      <c r="D178" s="39">
        <f t="shared" ref="D178:E178" si="241">STDEV(D142,D148,D154,D160,D166)</f>
        <v>6.9138287264289516E-4</v>
      </c>
      <c r="E178" s="39">
        <f t="shared" si="241"/>
        <v>7.8523991390264797E-4</v>
      </c>
      <c r="F178" s="39">
        <f>STDEV(F142,F148,F154,F160,F166)</f>
        <v>1.0094180693889824E-2</v>
      </c>
      <c r="G178" s="39">
        <f t="shared" ref="G178:Q178" si="242">STDEV(G142,G148,G154,G160,G166)</f>
        <v>2.4786991143152669E-3</v>
      </c>
      <c r="H178" s="39">
        <f t="shared" si="242"/>
        <v>1.0228312893712536E-3</v>
      </c>
      <c r="I178" s="39">
        <f t="shared" si="242"/>
        <v>1.3740791038184492E-2</v>
      </c>
      <c r="J178" s="39">
        <f t="shared" si="242"/>
        <v>1.066425295328383E-3</v>
      </c>
      <c r="K178" s="39">
        <f t="shared" si="242"/>
        <v>2.1458435184002872E-3</v>
      </c>
      <c r="L178" s="39">
        <f t="shared" si="242"/>
        <v>9.9001004440421366E-3</v>
      </c>
      <c r="M178" s="39">
        <f t="shared" si="242"/>
        <v>2.0485167946819758E-3</v>
      </c>
      <c r="N178" s="39">
        <f t="shared" si="242"/>
        <v>9.8090532078308934E-4</v>
      </c>
      <c r="O178" s="39">
        <f t="shared" si="242"/>
        <v>1.3939655007306814E-2</v>
      </c>
      <c r="P178" s="39">
        <f t="shared" si="242"/>
        <v>2.643145892981522E-3</v>
      </c>
      <c r="Q178" s="39">
        <f t="shared" si="242"/>
        <v>2.8993698957180633E-3</v>
      </c>
      <c r="R178" s="4"/>
      <c r="S178" s="63" t="s">
        <v>13</v>
      </c>
      <c r="T178" s="38" t="s">
        <v>19</v>
      </c>
      <c r="U178" s="39">
        <f>STDEV(U142,U148,U154,U160,U166)</f>
        <v>7.4290240737089584E-3</v>
      </c>
      <c r="V178" s="39">
        <f t="shared" ref="V178:W178" si="243">STDEV(V142,V148,V154,V160,V166)</f>
        <v>6.9138287264289516E-4</v>
      </c>
      <c r="W178" s="39">
        <f t="shared" si="243"/>
        <v>7.8523991390264797E-4</v>
      </c>
      <c r="X178" s="39">
        <f>STDEV(X142,X148,X154,X160,X166)</f>
        <v>7.548964675059229E-3</v>
      </c>
      <c r="Y178" s="39">
        <f t="shared" ref="Y178:Z178" si="244">STDEV(Y142,Y148,Y154,Y160,Y166)</f>
        <v>9.2254080902422794E-4</v>
      </c>
      <c r="Z178" s="39">
        <f t="shared" si="244"/>
        <v>6.0747668059553449E-4</v>
      </c>
      <c r="AA178" s="39">
        <f>STDEV(AA142,AA148,AA154,AA160,AA166)</f>
        <v>7.6416517312514727E-3</v>
      </c>
      <c r="AB178" s="39">
        <f t="shared" ref="AB178:AC178" si="245">STDEV(AB142,AB148,AB154,AB160,AB166)</f>
        <v>5.2436912630828632E-4</v>
      </c>
      <c r="AC178" s="39">
        <f t="shared" si="245"/>
        <v>5.2091471456155026E-4</v>
      </c>
      <c r="AD178" s="39">
        <f>STDEV(AD142,AD148,AD154,AD160,AD166)</f>
        <v>7.3117042375025285E-3</v>
      </c>
      <c r="AE178" s="39">
        <f t="shared" ref="AE178:AF178" si="246">STDEV(AE142,AE148,AE154,AE160,AE166)</f>
        <v>1.2337813136996051E-3</v>
      </c>
      <c r="AF178" s="39">
        <f t="shared" si="246"/>
        <v>8.1700681322694868E-4</v>
      </c>
      <c r="AG178" s="39">
        <f>STDEV(AG142,AG148,AG154,AG160,AG166)</f>
        <v>7.4650495226706278E-3</v>
      </c>
      <c r="AH178" s="39">
        <f t="shared" ref="AH178:AI178" si="247">STDEV(AH142,AH148,AH154,AH160,AH166)</f>
        <v>4.1607676486648594E-4</v>
      </c>
      <c r="AI178" s="39">
        <f t="shared" si="247"/>
        <v>7.5119099958728534E-4</v>
      </c>
      <c r="AJ178" s="4"/>
      <c r="AK178" s="18"/>
      <c r="AL178" s="4"/>
      <c r="AM178" s="63" t="s">
        <v>14</v>
      </c>
      <c r="AN178" s="38" t="s">
        <v>19</v>
      </c>
      <c r="AO178" s="40">
        <f>STDEV(AO142,AO148,AO154,AO160,AO166)</f>
        <v>2.4568817279075201</v>
      </c>
      <c r="AP178" s="40">
        <f t="shared" ref="AP178:AR178" si="248">STDEV(AP142,AP148,AP154,AP160,AP166)</f>
        <v>5.581744657741659</v>
      </c>
      <c r="AQ178" s="40">
        <f t="shared" si="248"/>
        <v>2.3800727972461453</v>
      </c>
      <c r="AR178" s="40">
        <f t="shared" si="248"/>
        <v>5.9133340606458358</v>
      </c>
      <c r="AS178" s="33" t="s">
        <v>5</v>
      </c>
      <c r="AT178" s="63" t="s">
        <v>14</v>
      </c>
      <c r="AU178" s="38" t="s">
        <v>19</v>
      </c>
      <c r="AV178" s="40">
        <f>STDEV(AV142,AV148,AV154,AV160,AV166)</f>
        <v>0.64362267100196913</v>
      </c>
      <c r="AW178" s="40">
        <f t="shared" ref="AW178:AY178" si="249">STDEV(AW142,AW148,AW154,AW160,AW166)</f>
        <v>0.77823564451676752</v>
      </c>
      <c r="AX178" s="40">
        <f t="shared" si="249"/>
        <v>0.69882432204915224</v>
      </c>
      <c r="AY178" s="40">
        <f t="shared" si="249"/>
        <v>0.81456520785651887</v>
      </c>
      <c r="AZ178" s="4" t="s">
        <v>5</v>
      </c>
    </row>
    <row r="179" spans="1:52" x14ac:dyDescent="0.3">
      <c r="A179" s="63"/>
      <c r="B179" s="38" t="s">
        <v>20</v>
      </c>
      <c r="C179" s="39">
        <f t="shared" ref="C179:Q183" si="250">STDEV(C143,C149,C155,C161,C167)</f>
        <v>1.1171556510681626E-2</v>
      </c>
      <c r="D179" s="39">
        <f t="shared" si="250"/>
        <v>1.1032249360429854E-3</v>
      </c>
      <c r="E179" s="39">
        <f t="shared" si="250"/>
        <v>9.3971730484349177E-4</v>
      </c>
      <c r="F179" s="39">
        <f t="shared" si="250"/>
        <v>1.399274998574397E-2</v>
      </c>
      <c r="G179" s="39">
        <f t="shared" si="250"/>
        <v>2.4306649456978893E-3</v>
      </c>
      <c r="H179" s="39">
        <f t="shared" si="250"/>
        <v>2.1944501863531271E-3</v>
      </c>
      <c r="I179" s="39">
        <f t="shared" si="250"/>
        <v>2.0203333191968785E-2</v>
      </c>
      <c r="J179" s="39">
        <f t="shared" si="250"/>
        <v>2.6722511117092773E-3</v>
      </c>
      <c r="K179" s="39">
        <f t="shared" si="250"/>
        <v>1.441407285053555E-3</v>
      </c>
      <c r="L179" s="39">
        <f t="shared" si="250"/>
        <v>1.3498377367941398E-2</v>
      </c>
      <c r="M179" s="39">
        <f t="shared" si="250"/>
        <v>1.067276428660037E-3</v>
      </c>
      <c r="N179" s="39">
        <f t="shared" si="250"/>
        <v>8.7873993480974059E-4</v>
      </c>
      <c r="O179" s="39">
        <f t="shared" si="250"/>
        <v>2.0111303185919735E-2</v>
      </c>
      <c r="P179" s="39">
        <f t="shared" si="250"/>
        <v>1.9003915735630902E-3</v>
      </c>
      <c r="Q179" s="39">
        <f t="shared" si="250"/>
        <v>4.4575164330728414E-3</v>
      </c>
      <c r="R179" s="4"/>
      <c r="S179" s="63"/>
      <c r="T179" s="38" t="s">
        <v>20</v>
      </c>
      <c r="U179" s="39">
        <f t="shared" ref="U179:AI179" si="251">STDEV(U143,U149,U155,U161,U167)</f>
        <v>1.1171556510681626E-2</v>
      </c>
      <c r="V179" s="39">
        <f t="shared" si="251"/>
        <v>1.1032249360429854E-3</v>
      </c>
      <c r="W179" s="39">
        <f t="shared" si="251"/>
        <v>9.3971730484349177E-4</v>
      </c>
      <c r="X179" s="39">
        <f t="shared" si="251"/>
        <v>1.1765663252286522E-2</v>
      </c>
      <c r="Y179" s="39">
        <f t="shared" si="251"/>
        <v>1.782077003615418E-3</v>
      </c>
      <c r="Z179" s="39">
        <f t="shared" si="251"/>
        <v>7.0220124446384842E-4</v>
      </c>
      <c r="AA179" s="39">
        <f t="shared" si="251"/>
        <v>1.1934815581675558E-2</v>
      </c>
      <c r="AB179" s="39">
        <f t="shared" si="251"/>
        <v>1.0297287710838894E-3</v>
      </c>
      <c r="AC179" s="39">
        <f t="shared" si="251"/>
        <v>1.5435843952834496E-3</v>
      </c>
      <c r="AD179" s="39">
        <f t="shared" si="251"/>
        <v>1.1410310368062747E-2</v>
      </c>
      <c r="AE179" s="39">
        <f t="shared" si="251"/>
        <v>6.9193377620833344E-4</v>
      </c>
      <c r="AF179" s="39">
        <f t="shared" si="251"/>
        <v>5.6065611235542182E-4</v>
      </c>
      <c r="AG179" s="39">
        <f t="shared" si="251"/>
        <v>1.1568642617555703E-2</v>
      </c>
      <c r="AH179" s="39">
        <f t="shared" si="251"/>
        <v>9.126439133364594E-4</v>
      </c>
      <c r="AI179" s="39">
        <f t="shared" si="251"/>
        <v>1.4818990504095338E-3</v>
      </c>
      <c r="AJ179" s="4"/>
      <c r="AK179" s="18"/>
      <c r="AL179" s="4"/>
      <c r="AM179" s="63"/>
      <c r="AN179" s="38" t="s">
        <v>20</v>
      </c>
      <c r="AO179" s="40">
        <f t="shared" ref="AO179:AR179" si="252">STDEV(AO143,AO149,AO155,AO161,AO167)</f>
        <v>1.4868169093025185</v>
      </c>
      <c r="AP179" s="40">
        <f t="shared" si="252"/>
        <v>5.2544389444884025</v>
      </c>
      <c r="AQ179" s="40">
        <f t="shared" si="252"/>
        <v>1.375898727961945</v>
      </c>
      <c r="AR179" s="40">
        <f t="shared" si="252"/>
        <v>5.4283984279972346</v>
      </c>
      <c r="AS179" s="33" t="s">
        <v>5</v>
      </c>
      <c r="AT179" s="63"/>
      <c r="AU179" s="38" t="s">
        <v>20</v>
      </c>
      <c r="AV179" s="40">
        <f t="shared" ref="AV179:AY179" si="253">STDEV(AV143,AV149,AV155,AV161,AV167)</f>
        <v>0.60281582099456343</v>
      </c>
      <c r="AW179" s="40">
        <f t="shared" si="253"/>
        <v>0.81547302107646291</v>
      </c>
      <c r="AX179" s="40">
        <f t="shared" si="253"/>
        <v>0.5361027943132145</v>
      </c>
      <c r="AY179" s="40">
        <f t="shared" si="253"/>
        <v>0.70023437903935826</v>
      </c>
      <c r="AZ179" s="4" t="s">
        <v>5</v>
      </c>
    </row>
    <row r="180" spans="1:52" x14ac:dyDescent="0.3">
      <c r="A180" s="63"/>
      <c r="B180" s="38" t="s">
        <v>21</v>
      </c>
      <c r="C180" s="39">
        <f t="shared" si="250"/>
        <v>1.2797167365216857E-2</v>
      </c>
      <c r="D180" s="39">
        <f t="shared" si="250"/>
        <v>7.2339192741446617E-4</v>
      </c>
      <c r="E180" s="39">
        <f t="shared" si="250"/>
        <v>1.6538747091892833E-3</v>
      </c>
      <c r="F180" s="39">
        <f t="shared" si="250"/>
        <v>1.2419601956862937E-2</v>
      </c>
      <c r="G180" s="39">
        <f t="shared" si="250"/>
        <v>2.1148774250649605E-3</v>
      </c>
      <c r="H180" s="39">
        <f t="shared" si="250"/>
        <v>1.1673340992678946E-3</v>
      </c>
      <c r="I180" s="39">
        <f t="shared" si="250"/>
        <v>1.2356523351170766E-2</v>
      </c>
      <c r="J180" s="39">
        <f t="shared" si="250"/>
        <v>2.1593065273050544E-3</v>
      </c>
      <c r="K180" s="39">
        <f t="shared" si="250"/>
        <v>1.8653608648736891E-3</v>
      </c>
      <c r="L180" s="39">
        <f t="shared" si="250"/>
        <v>1.1964706164259976E-2</v>
      </c>
      <c r="M180" s="39">
        <f t="shared" si="250"/>
        <v>2.2936557915889453E-3</v>
      </c>
      <c r="N180" s="39">
        <f t="shared" si="250"/>
        <v>1.2024479727096033E-3</v>
      </c>
      <c r="O180" s="39">
        <f t="shared" si="250"/>
        <v>1.2524920577991011E-2</v>
      </c>
      <c r="P180" s="39">
        <f t="shared" si="250"/>
        <v>3.483540479328329E-3</v>
      </c>
      <c r="Q180" s="39">
        <f t="shared" si="250"/>
        <v>1.8273158334441075E-3</v>
      </c>
      <c r="R180" s="4"/>
      <c r="S180" s="63"/>
      <c r="T180" s="38" t="s">
        <v>21</v>
      </c>
      <c r="U180" s="39">
        <f t="shared" ref="U180:AI180" si="254">STDEV(U144,U150,U156,U162,U168)</f>
        <v>1.2797167365216857E-2</v>
      </c>
      <c r="V180" s="39">
        <f t="shared" si="254"/>
        <v>7.2339192741446617E-4</v>
      </c>
      <c r="W180" s="39">
        <f t="shared" si="254"/>
        <v>1.6538747091892833E-3</v>
      </c>
      <c r="X180" s="39">
        <f t="shared" si="254"/>
        <v>1.1794059852165542E-2</v>
      </c>
      <c r="Y180" s="39">
        <f t="shared" si="254"/>
        <v>1.4386110198606088E-3</v>
      </c>
      <c r="Z180" s="39">
        <f t="shared" si="254"/>
        <v>9.8336717304501708E-4</v>
      </c>
      <c r="AA180" s="39">
        <f t="shared" si="254"/>
        <v>1.1642618339638868E-2</v>
      </c>
      <c r="AB180" s="39">
        <f t="shared" si="254"/>
        <v>6.464151583840046E-4</v>
      </c>
      <c r="AC180" s="39">
        <f t="shared" si="254"/>
        <v>1.2233077733933243E-3</v>
      </c>
      <c r="AD180" s="39">
        <f t="shared" si="254"/>
        <v>1.1430838793131398E-2</v>
      </c>
      <c r="AE180" s="39">
        <f t="shared" si="254"/>
        <v>1.0339753121150568E-3</v>
      </c>
      <c r="AF180" s="39">
        <f t="shared" si="254"/>
        <v>1.567526042769438E-3</v>
      </c>
      <c r="AG180" s="39">
        <f t="shared" si="254"/>
        <v>1.1398499580357824E-2</v>
      </c>
      <c r="AH180" s="39">
        <f t="shared" si="254"/>
        <v>2.1300878636905298E-3</v>
      </c>
      <c r="AI180" s="39">
        <f t="shared" si="254"/>
        <v>1.2732238925506519E-3</v>
      </c>
      <c r="AJ180" s="4"/>
      <c r="AK180" s="18"/>
      <c r="AL180" s="4"/>
      <c r="AM180" s="63"/>
      <c r="AN180" s="38" t="s">
        <v>21</v>
      </c>
      <c r="AO180" s="40">
        <f t="shared" ref="AO180:AR180" si="255">STDEV(AO144,AO150,AO156,AO162,AO168)</f>
        <v>1.5850802201216583</v>
      </c>
      <c r="AP180" s="40">
        <f t="shared" si="255"/>
        <v>1.5919141768324623</v>
      </c>
      <c r="AQ180" s="40">
        <f t="shared" si="255"/>
        <v>1.4331048877956698</v>
      </c>
      <c r="AR180" s="40">
        <f t="shared" si="255"/>
        <v>1.5434821494938749</v>
      </c>
      <c r="AS180" s="33" t="s">
        <v>5</v>
      </c>
      <c r="AT180" s="63"/>
      <c r="AU180" s="38" t="s">
        <v>21</v>
      </c>
      <c r="AV180" s="40">
        <f t="shared" ref="AV180:AY180" si="256">STDEV(AV144,AV150,AV156,AV162,AV168)</f>
        <v>0.68960125733659861</v>
      </c>
      <c r="AW180" s="40">
        <f t="shared" si="256"/>
        <v>0.96196880387022055</v>
      </c>
      <c r="AX180" s="40">
        <f t="shared" si="256"/>
        <v>0.81660016038792871</v>
      </c>
      <c r="AY180" s="40">
        <f t="shared" si="256"/>
        <v>0.99269109962927993</v>
      </c>
      <c r="AZ180" s="4" t="s">
        <v>5</v>
      </c>
    </row>
    <row r="181" spans="1:52" x14ac:dyDescent="0.3">
      <c r="A181" s="63"/>
      <c r="B181" s="38" t="s">
        <v>22</v>
      </c>
      <c r="C181" s="39">
        <f t="shared" si="250"/>
        <v>1.1467695375762551E-2</v>
      </c>
      <c r="D181" s="39">
        <f t="shared" si="250"/>
        <v>1.5023943500588432E-3</v>
      </c>
      <c r="E181" s="39">
        <f t="shared" si="250"/>
        <v>9.8163550112561476E-4</v>
      </c>
      <c r="F181" s="39">
        <f t="shared" si="250"/>
        <v>1.1961488285606099E-2</v>
      </c>
      <c r="G181" s="39">
        <f t="shared" si="250"/>
        <v>2.3931773047806948E-3</v>
      </c>
      <c r="H181" s="39">
        <f t="shared" si="250"/>
        <v>2.0609676414293614E-3</v>
      </c>
      <c r="I181" s="39">
        <f t="shared" si="250"/>
        <v>1.4230502667260879E-2</v>
      </c>
      <c r="J181" s="39">
        <f t="shared" si="250"/>
        <v>2.1219587022002634E-3</v>
      </c>
      <c r="K181" s="39">
        <f t="shared" si="250"/>
        <v>4.0089531455083103E-3</v>
      </c>
      <c r="L181" s="39">
        <f t="shared" si="250"/>
        <v>1.1338548197798915E-2</v>
      </c>
      <c r="M181" s="39">
        <f t="shared" si="250"/>
        <v>1.2388034906024004E-3</v>
      </c>
      <c r="N181" s="39">
        <f t="shared" si="250"/>
        <v>1.6000697887828949E-3</v>
      </c>
      <c r="O181" s="39">
        <f t="shared" si="250"/>
        <v>1.5051666128972144E-2</v>
      </c>
      <c r="P181" s="39">
        <f t="shared" si="250"/>
        <v>1.7624537220061231E-3</v>
      </c>
      <c r="Q181" s="39">
        <f t="shared" si="250"/>
        <v>6.918413856235343E-3</v>
      </c>
      <c r="R181" s="4"/>
      <c r="S181" s="63"/>
      <c r="T181" s="38" t="s">
        <v>22</v>
      </c>
      <c r="U181" s="39">
        <f t="shared" ref="U181:AI181" si="257">STDEV(U145,U151,U157,U163,U169)</f>
        <v>1.1467695375762551E-2</v>
      </c>
      <c r="V181" s="39">
        <f t="shared" si="257"/>
        <v>1.5023943500588432E-3</v>
      </c>
      <c r="W181" s="39">
        <f t="shared" si="257"/>
        <v>9.8163550112561476E-4</v>
      </c>
      <c r="X181" s="39">
        <f t="shared" si="257"/>
        <v>1.0646683197034872E-2</v>
      </c>
      <c r="Y181" s="39">
        <f t="shared" si="257"/>
        <v>1.0843984593045246E-3</v>
      </c>
      <c r="Z181" s="39">
        <f t="shared" si="257"/>
        <v>1.5616167487017317E-3</v>
      </c>
      <c r="AA181" s="39">
        <f t="shared" si="257"/>
        <v>1.113500087273776E-2</v>
      </c>
      <c r="AB181" s="39">
        <f t="shared" si="257"/>
        <v>1.3481012791755911E-3</v>
      </c>
      <c r="AC181" s="39">
        <f t="shared" si="257"/>
        <v>1.2555309423258935E-3</v>
      </c>
      <c r="AD181" s="39">
        <f t="shared" si="257"/>
        <v>1.08822462085118E-2</v>
      </c>
      <c r="AE181" s="39">
        <f t="shared" si="257"/>
        <v>1.6731595969951454E-3</v>
      </c>
      <c r="AF181" s="39">
        <f t="shared" si="257"/>
        <v>1.0756947289851098E-3</v>
      </c>
      <c r="AG181" s="39">
        <f t="shared" si="257"/>
        <v>1.1003557574494756E-2</v>
      </c>
      <c r="AH181" s="39">
        <f t="shared" si="257"/>
        <v>1.4518619800689865E-3</v>
      </c>
      <c r="AI181" s="39">
        <f t="shared" si="257"/>
        <v>1.7675702207847806E-3</v>
      </c>
      <c r="AJ181" s="4"/>
      <c r="AK181" s="18"/>
      <c r="AL181" s="4"/>
      <c r="AM181" s="63"/>
      <c r="AN181" s="38" t="s">
        <v>22</v>
      </c>
      <c r="AO181" s="40">
        <f t="shared" ref="AO181:AR181" si="258">STDEV(AO145,AO151,AO157,AO163,AO169)</f>
        <v>1.0438241628834113</v>
      </c>
      <c r="AP181" s="40">
        <f t="shared" si="258"/>
        <v>5.1979465203909951</v>
      </c>
      <c r="AQ181" s="40">
        <f t="shared" si="258"/>
        <v>1.0121642893558205</v>
      </c>
      <c r="AR181" s="40">
        <f t="shared" si="258"/>
        <v>5.3655783554558401</v>
      </c>
      <c r="AS181" s="33" t="s">
        <v>5</v>
      </c>
      <c r="AT181" s="63"/>
      <c r="AU181" s="38" t="s">
        <v>22</v>
      </c>
      <c r="AV181" s="40">
        <f t="shared" ref="AV181:AY181" si="259">STDEV(AV145,AV151,AV157,AV163,AV169)</f>
        <v>0.71429121738028722</v>
      </c>
      <c r="AW181" s="40">
        <f t="shared" si="259"/>
        <v>0.61436774986872578</v>
      </c>
      <c r="AX181" s="40">
        <f t="shared" si="259"/>
        <v>0.56847870885603957</v>
      </c>
      <c r="AY181" s="40">
        <f t="shared" si="259"/>
        <v>0.55428704205422141</v>
      </c>
      <c r="AZ181" s="4" t="s">
        <v>5</v>
      </c>
    </row>
    <row r="182" spans="1:52" x14ac:dyDescent="0.3">
      <c r="A182" s="63"/>
      <c r="B182" s="38" t="s">
        <v>23</v>
      </c>
      <c r="C182" s="39">
        <f t="shared" si="250"/>
        <v>1.9479546822857574E-2</v>
      </c>
      <c r="D182" s="39">
        <f t="shared" si="250"/>
        <v>1.4386247702530067E-3</v>
      </c>
      <c r="E182" s="39">
        <f t="shared" si="250"/>
        <v>1.743754591627266E-3</v>
      </c>
      <c r="F182" s="39">
        <f t="shared" si="250"/>
        <v>2.372820465000304E-2</v>
      </c>
      <c r="G182" s="39">
        <f t="shared" si="250"/>
        <v>3.1520728783481443E-3</v>
      </c>
      <c r="H182" s="39">
        <f t="shared" si="250"/>
        <v>1.4358389072109776E-3</v>
      </c>
      <c r="I182" s="39">
        <f t="shared" si="250"/>
        <v>2.8944630538323586E-2</v>
      </c>
      <c r="J182" s="39">
        <f t="shared" si="250"/>
        <v>5.1061991899098626E-3</v>
      </c>
      <c r="K182" s="39">
        <f t="shared" si="250"/>
        <v>3.7916993499543207E-3</v>
      </c>
      <c r="L182" s="39">
        <f t="shared" si="250"/>
        <v>2.3177623658482457E-2</v>
      </c>
      <c r="M182" s="39">
        <f t="shared" si="250"/>
        <v>2.0550179119764446E-3</v>
      </c>
      <c r="N182" s="39">
        <f t="shared" si="250"/>
        <v>1.9410391349281219E-3</v>
      </c>
      <c r="O182" s="39">
        <f t="shared" si="250"/>
        <v>2.8890147269263849E-2</v>
      </c>
      <c r="P182" s="39">
        <f t="shared" si="250"/>
        <v>4.9459921065035679E-3</v>
      </c>
      <c r="Q182" s="39">
        <f t="shared" si="250"/>
        <v>3.8029574896026913E-3</v>
      </c>
      <c r="R182" s="4"/>
      <c r="S182" s="63"/>
      <c r="T182" s="38" t="s">
        <v>23</v>
      </c>
      <c r="U182" s="39">
        <f t="shared" ref="U182:AI182" si="260">STDEV(U146,U152,U158,U164,U170)</f>
        <v>1.9479546822857574E-2</v>
      </c>
      <c r="V182" s="39">
        <f t="shared" si="260"/>
        <v>1.4386247702530067E-3</v>
      </c>
      <c r="W182" s="39">
        <f t="shared" si="260"/>
        <v>1.743754591627266E-3</v>
      </c>
      <c r="X182" s="39">
        <f t="shared" si="260"/>
        <v>1.9647061053586649E-2</v>
      </c>
      <c r="Y182" s="39">
        <f t="shared" si="260"/>
        <v>9.3043860064729331E-4</v>
      </c>
      <c r="Z182" s="39">
        <f t="shared" si="260"/>
        <v>5.793204533883808E-4</v>
      </c>
      <c r="AA182" s="39">
        <f t="shared" si="260"/>
        <v>2.0594296220307447E-2</v>
      </c>
      <c r="AB182" s="39">
        <f t="shared" si="260"/>
        <v>3.0728612136793109E-3</v>
      </c>
      <c r="AC182" s="39">
        <f t="shared" si="260"/>
        <v>8.108441238574316E-4</v>
      </c>
      <c r="AD182" s="39">
        <f t="shared" si="260"/>
        <v>1.9444690737635117E-2</v>
      </c>
      <c r="AE182" s="39">
        <f t="shared" si="260"/>
        <v>2.3059747014688302E-3</v>
      </c>
      <c r="AF182" s="39">
        <f t="shared" si="260"/>
        <v>5.9752262706839522E-4</v>
      </c>
      <c r="AG182" s="39">
        <f t="shared" si="260"/>
        <v>2.0407214241031247E-2</v>
      </c>
      <c r="AH182" s="39">
        <f t="shared" si="260"/>
        <v>8.3625955063243581E-4</v>
      </c>
      <c r="AI182" s="39">
        <f t="shared" si="260"/>
        <v>2.1909546045713649E-3</v>
      </c>
      <c r="AJ182" s="4"/>
      <c r="AK182" s="18"/>
      <c r="AL182" s="4"/>
      <c r="AM182" s="63"/>
      <c r="AN182" s="38" t="s">
        <v>23</v>
      </c>
      <c r="AO182" s="40">
        <f t="shared" ref="AO182:AR182" si="261">STDEV(AO146,AO152,AO158,AO164,AO170)</f>
        <v>2.7188142234085597</v>
      </c>
      <c r="AP182" s="40">
        <f t="shared" si="261"/>
        <v>4.6570080232519642</v>
      </c>
      <c r="AQ182" s="40">
        <f t="shared" si="261"/>
        <v>2.530330671561789</v>
      </c>
      <c r="AR182" s="40">
        <f t="shared" si="261"/>
        <v>4.6791982021397009</v>
      </c>
      <c r="AS182" s="33" t="s">
        <v>5</v>
      </c>
      <c r="AT182" s="63"/>
      <c r="AU182" s="38" t="s">
        <v>23</v>
      </c>
      <c r="AV182" s="40">
        <f t="shared" ref="AV182:AY182" si="262">STDEV(AV146,AV152,AV158,AV164,AV170)</f>
        <v>0.79474034684069139</v>
      </c>
      <c r="AW182" s="40">
        <f t="shared" si="262"/>
        <v>0.83570816961248484</v>
      </c>
      <c r="AX182" s="40">
        <f t="shared" si="262"/>
        <v>0.67526634828305987</v>
      </c>
      <c r="AY182" s="40">
        <f t="shared" si="262"/>
        <v>0.77732438078546828</v>
      </c>
      <c r="AZ182" s="4" t="s">
        <v>5</v>
      </c>
    </row>
    <row r="183" spans="1:52" x14ac:dyDescent="0.3">
      <c r="A183" s="63"/>
      <c r="B183" s="38" t="s">
        <v>24</v>
      </c>
      <c r="C183" s="39">
        <f t="shared" si="250"/>
        <v>1.9675853430997807E-2</v>
      </c>
      <c r="D183" s="39">
        <f t="shared" si="250"/>
        <v>1.3056291536019311E-3</v>
      </c>
      <c r="E183" s="39">
        <f t="shared" si="250"/>
        <v>1.3857169799517889E-3</v>
      </c>
      <c r="F183" s="39">
        <f t="shared" si="250"/>
        <v>1.9982956458806586E-2</v>
      </c>
      <c r="G183" s="39">
        <f t="shared" si="250"/>
        <v>3.6333594040829924E-3</v>
      </c>
      <c r="H183" s="39">
        <f t="shared" si="250"/>
        <v>7.7899741581550477E-4</v>
      </c>
      <c r="I183" s="39">
        <f t="shared" si="250"/>
        <v>1.9992534742643765E-2</v>
      </c>
      <c r="J183" s="39">
        <f t="shared" si="250"/>
        <v>4.3045237449612309E-3</v>
      </c>
      <c r="K183" s="39">
        <f t="shared" si="250"/>
        <v>4.1304550712223968E-3</v>
      </c>
      <c r="L183" s="39">
        <f t="shared" si="250"/>
        <v>1.9341398839070892E-2</v>
      </c>
      <c r="M183" s="39">
        <f t="shared" si="250"/>
        <v>1.65225143599595E-3</v>
      </c>
      <c r="N183" s="39">
        <f t="shared" si="250"/>
        <v>2.0549576175639445E-3</v>
      </c>
      <c r="O183" s="39">
        <f t="shared" si="250"/>
        <v>2.0145474067253866E-2</v>
      </c>
      <c r="P183" s="39">
        <f t="shared" si="250"/>
        <v>4.88137811236403E-3</v>
      </c>
      <c r="Q183" s="39">
        <f t="shared" si="250"/>
        <v>3.1005986082663492E-3</v>
      </c>
      <c r="R183" s="4"/>
      <c r="S183" s="63"/>
      <c r="T183" s="38" t="s">
        <v>24</v>
      </c>
      <c r="U183" s="39">
        <f t="shared" ref="U183:AI183" si="263">STDEV(U147,U153,U159,U165,U171)</f>
        <v>1.9675853430997807E-2</v>
      </c>
      <c r="V183" s="39">
        <f t="shared" si="263"/>
        <v>1.3056291536019311E-3</v>
      </c>
      <c r="W183" s="39">
        <f t="shared" si="263"/>
        <v>1.3857169799517889E-3</v>
      </c>
      <c r="X183" s="39">
        <f t="shared" si="263"/>
        <v>2.0704740268577444E-2</v>
      </c>
      <c r="Y183" s="39">
        <f t="shared" si="263"/>
        <v>2.4904204871777393E-3</v>
      </c>
      <c r="Z183" s="39">
        <f t="shared" si="263"/>
        <v>1.2520326151360551E-3</v>
      </c>
      <c r="AA183" s="39">
        <f t="shared" si="263"/>
        <v>2.12538069801507E-2</v>
      </c>
      <c r="AB183" s="39">
        <f t="shared" si="263"/>
        <v>2.9981332782800401E-3</v>
      </c>
      <c r="AC183" s="39">
        <f t="shared" si="263"/>
        <v>1.5106269688454554E-3</v>
      </c>
      <c r="AD183" s="39">
        <f t="shared" si="263"/>
        <v>2.0334325680190633E-2</v>
      </c>
      <c r="AE183" s="39">
        <f t="shared" si="263"/>
        <v>1.4230946741969992E-3</v>
      </c>
      <c r="AF183" s="39">
        <f t="shared" si="263"/>
        <v>1.9087639089538169E-3</v>
      </c>
      <c r="AG183" s="39">
        <f t="shared" si="263"/>
        <v>2.0995651722665119E-2</v>
      </c>
      <c r="AH183" s="39">
        <f t="shared" si="263"/>
        <v>1.4898739932703907E-3</v>
      </c>
      <c r="AI183" s="39">
        <f t="shared" si="263"/>
        <v>1.9222558579950473E-3</v>
      </c>
      <c r="AJ183" s="4"/>
      <c r="AK183" s="18"/>
      <c r="AL183" s="4"/>
      <c r="AM183" s="63"/>
      <c r="AN183" s="38" t="s">
        <v>24</v>
      </c>
      <c r="AO183" s="40">
        <f t="shared" ref="AO183:AR183" si="264">STDEV(AO147,AO153,AO159,AO165,AO171)</f>
        <v>1.1068617648893648</v>
      </c>
      <c r="AP183" s="40">
        <f t="shared" si="264"/>
        <v>4.7307321833749389</v>
      </c>
      <c r="AQ183" s="40">
        <f t="shared" si="264"/>
        <v>1.3720952619763098</v>
      </c>
      <c r="AR183" s="40">
        <f t="shared" si="264"/>
        <v>4.7977755818115044</v>
      </c>
      <c r="AS183" s="33" t="s">
        <v>5</v>
      </c>
      <c r="AT183" s="63"/>
      <c r="AU183" s="38" t="s">
        <v>24</v>
      </c>
      <c r="AV183" s="40">
        <f t="shared" ref="AV183:AY183" si="265">STDEV(AV147,AV153,AV159,AV165,AV171)</f>
        <v>0.67014315490210052</v>
      </c>
      <c r="AW183" s="40">
        <f t="shared" si="265"/>
        <v>0.85805455282261511</v>
      </c>
      <c r="AX183" s="40">
        <f t="shared" si="265"/>
        <v>0.66962570345399841</v>
      </c>
      <c r="AY183" s="40">
        <f t="shared" si="265"/>
        <v>0.81532609657206168</v>
      </c>
      <c r="AZ183" s="4" t="s">
        <v>5</v>
      </c>
    </row>
    <row r="184" spans="1:52" x14ac:dyDescent="0.3">
      <c r="A184" s="7"/>
      <c r="B184" s="4"/>
      <c r="C184" s="27"/>
      <c r="D184" s="27"/>
      <c r="E184" s="27"/>
      <c r="F184" s="30"/>
      <c r="G184" s="30"/>
      <c r="H184" s="30"/>
      <c r="I184" s="30"/>
      <c r="J184" s="30"/>
      <c r="K184" s="30"/>
      <c r="L184" s="30"/>
      <c r="M184" s="30"/>
      <c r="N184" s="30"/>
      <c r="O184" s="30"/>
      <c r="P184" s="30"/>
      <c r="Q184" s="30"/>
      <c r="R184" s="4"/>
      <c r="S184" s="7"/>
      <c r="T184" s="4"/>
      <c r="U184" s="27"/>
      <c r="V184" s="27"/>
      <c r="W184" s="27"/>
      <c r="X184" s="27"/>
      <c r="Y184" s="27"/>
      <c r="Z184" s="27"/>
      <c r="AA184" s="27"/>
      <c r="AB184" s="27"/>
      <c r="AC184" s="27"/>
      <c r="AD184" s="27"/>
      <c r="AE184" s="27"/>
      <c r="AF184" s="27"/>
      <c r="AG184" s="27"/>
      <c r="AH184" s="27"/>
      <c r="AI184" s="27"/>
      <c r="AJ184" s="4"/>
      <c r="AK184" s="18"/>
      <c r="AL184" s="4"/>
      <c r="AM184" s="7"/>
      <c r="AN184" s="33"/>
      <c r="AO184" s="33"/>
      <c r="AP184" s="33"/>
      <c r="AQ184" s="33"/>
      <c r="AR184" s="33"/>
      <c r="AS184" s="33" t="s">
        <v>5</v>
      </c>
      <c r="AT184" s="7"/>
      <c r="AU184" s="4"/>
      <c r="AV184" s="4"/>
      <c r="AW184" s="4"/>
      <c r="AX184" s="4"/>
      <c r="AY184" s="4"/>
      <c r="AZ184" s="4" t="s">
        <v>5</v>
      </c>
    </row>
    <row r="185" spans="1:52" x14ac:dyDescent="0.3">
      <c r="A185" t="s">
        <v>9</v>
      </c>
      <c r="B185" s="29"/>
      <c r="C185" s="29"/>
      <c r="D185" s="29"/>
      <c r="E185" s="29"/>
      <c r="F185" s="60" t="s">
        <v>1</v>
      </c>
      <c r="G185" s="60"/>
      <c r="H185" s="60"/>
      <c r="I185" s="60"/>
      <c r="J185" s="60"/>
      <c r="K185" s="60"/>
      <c r="L185" s="60"/>
      <c r="M185" s="60"/>
      <c r="N185" s="60"/>
      <c r="O185" s="60"/>
      <c r="P185" s="60"/>
      <c r="Q185" s="60"/>
      <c r="R185" s="4"/>
      <c r="S185" t="s">
        <v>9</v>
      </c>
      <c r="T185" s="29"/>
      <c r="U185" s="29"/>
      <c r="V185" s="29"/>
      <c r="W185" s="29"/>
      <c r="X185" s="60" t="s">
        <v>2</v>
      </c>
      <c r="Y185" s="60"/>
      <c r="Z185" s="60"/>
      <c r="AA185" s="60"/>
      <c r="AB185" s="60"/>
      <c r="AC185" s="60"/>
      <c r="AD185" s="60"/>
      <c r="AE185" s="60"/>
      <c r="AF185" s="60"/>
      <c r="AG185" s="60"/>
      <c r="AH185" s="60"/>
      <c r="AI185" s="60"/>
      <c r="AJ185" s="4"/>
      <c r="AK185" s="18"/>
      <c r="AL185" s="4"/>
      <c r="AM185" t="s">
        <v>9</v>
      </c>
      <c r="AS185" s="33" t="s">
        <v>5</v>
      </c>
      <c r="AT185" t="s">
        <v>9</v>
      </c>
      <c r="AZ185" s="4" t="s">
        <v>5</v>
      </c>
    </row>
    <row r="186" spans="1:52" x14ac:dyDescent="0.3">
      <c r="B186" s="32"/>
      <c r="C186" s="60" t="b">
        <v>1</v>
      </c>
      <c r="D186" s="60"/>
      <c r="E186" s="60"/>
      <c r="F186" s="60" t="s">
        <v>26</v>
      </c>
      <c r="G186" s="60"/>
      <c r="H186" s="60"/>
      <c r="I186" s="60" t="s">
        <v>27</v>
      </c>
      <c r="J186" s="60"/>
      <c r="K186" s="60"/>
      <c r="L186" s="60" t="s">
        <v>28</v>
      </c>
      <c r="M186" s="60"/>
      <c r="N186" s="60"/>
      <c r="O186" s="60" t="s">
        <v>29</v>
      </c>
      <c r="P186" s="60"/>
      <c r="Q186" s="60"/>
      <c r="R186" s="4"/>
      <c r="T186" s="32"/>
      <c r="U186" s="60" t="b">
        <v>1</v>
      </c>
      <c r="V186" s="60"/>
      <c r="W186" s="60"/>
      <c r="X186" s="60" t="s">
        <v>26</v>
      </c>
      <c r="Y186" s="60"/>
      <c r="Z186" s="60"/>
      <c r="AA186" s="60" t="s">
        <v>27</v>
      </c>
      <c r="AB186" s="60"/>
      <c r="AC186" s="60"/>
      <c r="AD186" s="60" t="s">
        <v>28</v>
      </c>
      <c r="AE186" s="60"/>
      <c r="AF186" s="60"/>
      <c r="AG186" s="60" t="s">
        <v>29</v>
      </c>
      <c r="AH186" s="60"/>
      <c r="AI186" s="60"/>
      <c r="AJ186" s="4"/>
      <c r="AK186" s="18"/>
      <c r="AL186" s="4"/>
      <c r="AN186" s="32"/>
      <c r="AO186" s="32" t="s">
        <v>26</v>
      </c>
      <c r="AP186" s="32" t="s">
        <v>27</v>
      </c>
      <c r="AQ186" s="32" t="s">
        <v>28</v>
      </c>
      <c r="AR186" s="59" t="s">
        <v>29</v>
      </c>
      <c r="AS186" s="33" t="s">
        <v>5</v>
      </c>
      <c r="AT186"/>
      <c r="AV186" s="32" t="s">
        <v>26</v>
      </c>
      <c r="AW186" s="32" t="s">
        <v>27</v>
      </c>
      <c r="AX186" s="32" t="s">
        <v>28</v>
      </c>
      <c r="AY186" s="32" t="s">
        <v>29</v>
      </c>
      <c r="AZ186" s="4" t="s">
        <v>5</v>
      </c>
    </row>
    <row r="187" spans="1:52" x14ac:dyDescent="0.3">
      <c r="A187" t="s">
        <v>3</v>
      </c>
      <c r="B187" t="s">
        <v>15</v>
      </c>
      <c r="C187" t="s">
        <v>16</v>
      </c>
      <c r="D187" t="s">
        <v>17</v>
      </c>
      <c r="E187" t="s">
        <v>18</v>
      </c>
      <c r="F187" t="s">
        <v>16</v>
      </c>
      <c r="G187" t="s">
        <v>17</v>
      </c>
      <c r="H187" t="s">
        <v>18</v>
      </c>
      <c r="I187" t="s">
        <v>16</v>
      </c>
      <c r="J187" t="s">
        <v>17</v>
      </c>
      <c r="K187" t="s">
        <v>18</v>
      </c>
      <c r="L187" t="s">
        <v>16</v>
      </c>
      <c r="M187" t="s">
        <v>17</v>
      </c>
      <c r="N187" t="s">
        <v>18</v>
      </c>
      <c r="O187" t="s">
        <v>16</v>
      </c>
      <c r="P187" t="s">
        <v>17</v>
      </c>
      <c r="Q187" t="s">
        <v>18</v>
      </c>
      <c r="R187" s="4"/>
      <c r="S187" t="s">
        <v>3</v>
      </c>
      <c r="T187" t="s">
        <v>15</v>
      </c>
      <c r="U187" t="s">
        <v>16</v>
      </c>
      <c r="V187" t="s">
        <v>17</v>
      </c>
      <c r="W187" t="s">
        <v>18</v>
      </c>
      <c r="X187" t="s">
        <v>16</v>
      </c>
      <c r="Y187" t="s">
        <v>17</v>
      </c>
      <c r="Z187" t="s">
        <v>18</v>
      </c>
      <c r="AA187" t="s">
        <v>16</v>
      </c>
      <c r="AB187" t="s">
        <v>17</v>
      </c>
      <c r="AC187" t="s">
        <v>18</v>
      </c>
      <c r="AD187" t="s">
        <v>16</v>
      </c>
      <c r="AE187" t="s">
        <v>17</v>
      </c>
      <c r="AF187" t="s">
        <v>18</v>
      </c>
      <c r="AG187" t="s">
        <v>16</v>
      </c>
      <c r="AH187" t="s">
        <v>17</v>
      </c>
      <c r="AI187" t="s">
        <v>18</v>
      </c>
      <c r="AJ187" s="4"/>
      <c r="AK187" s="18"/>
      <c r="AL187" s="4"/>
      <c r="AM187" t="s">
        <v>3</v>
      </c>
      <c r="AN187" t="s">
        <v>15</v>
      </c>
      <c r="AO187" t="s">
        <v>16</v>
      </c>
      <c r="AP187" t="s">
        <v>16</v>
      </c>
      <c r="AQ187" t="s">
        <v>16</v>
      </c>
      <c r="AR187" t="s">
        <v>16</v>
      </c>
      <c r="AS187" s="33" t="s">
        <v>5</v>
      </c>
      <c r="AT187" t="s">
        <v>3</v>
      </c>
      <c r="AU187" t="s">
        <v>15</v>
      </c>
      <c r="AV187" t="s">
        <v>16</v>
      </c>
      <c r="AW187" t="s">
        <v>16</v>
      </c>
      <c r="AX187" t="s">
        <v>16</v>
      </c>
      <c r="AY187" t="s">
        <v>16</v>
      </c>
      <c r="AZ187" s="4" t="s">
        <v>5</v>
      </c>
    </row>
    <row r="188" spans="1:52" x14ac:dyDescent="0.3">
      <c r="A188" s="61">
        <v>1</v>
      </c>
      <c r="B188" t="s">
        <v>19</v>
      </c>
      <c r="C188" s="24">
        <v>0.240280281259446</v>
      </c>
      <c r="D188" s="24">
        <v>8.3774221125143301E-3</v>
      </c>
      <c r="E188" s="24">
        <v>7.6685842959564E-3</v>
      </c>
      <c r="F188" s="31">
        <v>0.24701884199999999</v>
      </c>
      <c r="G188" s="31">
        <v>1.1365131000000001E-2</v>
      </c>
      <c r="H188" s="31">
        <v>1.0535384E-2</v>
      </c>
      <c r="I188" s="31">
        <v>0.25787197899999997</v>
      </c>
      <c r="J188" s="31">
        <v>1.9504391999999999E-2</v>
      </c>
      <c r="K188" s="31">
        <v>1.7511155E-2</v>
      </c>
      <c r="L188" s="31">
        <v>0.242386983</v>
      </c>
      <c r="M188" s="31">
        <v>1.1647978E-2</v>
      </c>
      <c r="N188" s="31">
        <v>1.0143329E-2</v>
      </c>
      <c r="O188" s="31">
        <v>0.254763446</v>
      </c>
      <c r="P188" s="31">
        <v>1.6762719999999998E-2</v>
      </c>
      <c r="Q188" s="31">
        <v>1.6621084000000001E-2</v>
      </c>
      <c r="R188" s="4"/>
      <c r="S188" s="61">
        <v>1</v>
      </c>
      <c r="T188" t="s">
        <v>19</v>
      </c>
      <c r="U188" s="24">
        <v>0.240280281259446</v>
      </c>
      <c r="V188" s="24">
        <v>8.3774221125143301E-3</v>
      </c>
      <c r="W188" s="24">
        <v>7.6685842959564E-3</v>
      </c>
      <c r="X188" s="24">
        <v>0.24176532591959499</v>
      </c>
      <c r="Y188" s="24">
        <v>1.0308483647177E-2</v>
      </c>
      <c r="Z188" s="24">
        <v>7.6074155166188104E-3</v>
      </c>
      <c r="AA188" s="24">
        <v>0.24164683220459299</v>
      </c>
      <c r="AB188" s="24">
        <v>9.3311264940203996E-3</v>
      </c>
      <c r="AC188" s="24">
        <v>7.0884786449651703E-3</v>
      </c>
      <c r="AD188" s="24">
        <v>0.23833344247048399</v>
      </c>
      <c r="AE188" s="24">
        <v>8.2197509492399606E-3</v>
      </c>
      <c r="AF188" s="24">
        <v>8.8437403946585204E-3</v>
      </c>
      <c r="AG188" s="24">
        <v>0.23832250672924399</v>
      </c>
      <c r="AH188" s="24">
        <v>7.9164429143579705E-3</v>
      </c>
      <c r="AI188" s="24">
        <v>7.3533568993264199E-3</v>
      </c>
      <c r="AJ188" s="4"/>
      <c r="AK188" s="18"/>
      <c r="AL188" s="4"/>
      <c r="AM188" s="61">
        <v>1</v>
      </c>
      <c r="AN188" t="s">
        <v>19</v>
      </c>
      <c r="AO188" s="35">
        <f t="shared" ref="AO188" si="266">((F188-C188)/C188)*100</f>
        <v>2.8044584870774014</v>
      </c>
      <c r="AP188" s="35">
        <f t="shared" ref="AP188" si="267">((I188-C188)/C188)*100</f>
        <v>7.3213239340098353</v>
      </c>
      <c r="AQ188" s="35">
        <f t="shared" ref="AQ188" si="268">((L188-C188)/C188)*100</f>
        <v>0.87676846785411189</v>
      </c>
      <c r="AR188" s="35">
        <f t="shared" ref="AR188" si="269">((O188-C188)/C188)*100</f>
        <v>6.0276126965722998</v>
      </c>
      <c r="AS188" s="33" t="s">
        <v>5</v>
      </c>
      <c r="AT188" s="61">
        <v>1</v>
      </c>
      <c r="AU188" t="s">
        <v>19</v>
      </c>
      <c r="AV188" s="37">
        <f t="shared" ref="AV188" si="270">((X188-U188)/U188)*100</f>
        <v>0.61804682946308198</v>
      </c>
      <c r="AW188" s="37">
        <f t="shared" ref="AW188" si="271">((AA188-U188)/U188)*100</f>
        <v>0.56873203992608534</v>
      </c>
      <c r="AX188" s="37">
        <f t="shared" ref="AX188" si="272">((AD188-U188)/U188)*100</f>
        <v>-0.81023660316923241</v>
      </c>
      <c r="AY188" s="37">
        <f t="shared" ref="AY188" si="273">((AG188-U188)/U188)*100</f>
        <v>-0.81478784690121198</v>
      </c>
      <c r="AZ188" s="4" t="s">
        <v>5</v>
      </c>
    </row>
    <row r="189" spans="1:52" x14ac:dyDescent="0.3">
      <c r="A189" s="61"/>
      <c r="B189" t="s">
        <v>20</v>
      </c>
      <c r="C189" s="24">
        <v>0.30581375451061998</v>
      </c>
      <c r="D189" s="24">
        <v>1.1548368769105101E-2</v>
      </c>
      <c r="E189" s="24">
        <v>9.7655523871828503E-3</v>
      </c>
      <c r="F189" s="31">
        <v>0.311864319</v>
      </c>
      <c r="G189" s="31">
        <v>1.2934034000000001E-2</v>
      </c>
      <c r="H189" s="31">
        <v>1.1736369E-2</v>
      </c>
      <c r="I189" s="31">
        <v>0.29450056200000002</v>
      </c>
      <c r="J189" s="31">
        <v>2.2600241E-2</v>
      </c>
      <c r="K189" s="31">
        <v>1.6804697E-2</v>
      </c>
      <c r="L189" s="31">
        <v>0.30684167299999998</v>
      </c>
      <c r="M189" s="31">
        <v>1.5527195000000001E-2</v>
      </c>
      <c r="N189" s="31">
        <v>1.059763E-2</v>
      </c>
      <c r="O189" s="31">
        <v>0.29212931800000003</v>
      </c>
      <c r="P189" s="31">
        <v>2.0764553000000002E-2</v>
      </c>
      <c r="Q189" s="31">
        <v>2.2065863000000002E-2</v>
      </c>
      <c r="R189" s="4"/>
      <c r="S189" s="61"/>
      <c r="T189" t="s">
        <v>20</v>
      </c>
      <c r="U189" s="24">
        <v>0.30581375451061998</v>
      </c>
      <c r="V189" s="24">
        <v>1.1548368769105101E-2</v>
      </c>
      <c r="W189" s="24">
        <v>9.7655523871828503E-3</v>
      </c>
      <c r="X189" s="24">
        <v>0.30972099230532202</v>
      </c>
      <c r="Y189" s="24">
        <v>1.04681687763399E-2</v>
      </c>
      <c r="Z189" s="24">
        <v>9.0653187610446606E-3</v>
      </c>
      <c r="AA189" s="24">
        <v>0.31112788125236102</v>
      </c>
      <c r="AB189" s="24">
        <v>9.7423221424347596E-3</v>
      </c>
      <c r="AC189" s="24">
        <v>9.2072444796411097E-3</v>
      </c>
      <c r="AD189" s="24">
        <v>0.30581899524038503</v>
      </c>
      <c r="AE189" s="24">
        <v>1.04644317165921E-2</v>
      </c>
      <c r="AF189" s="24">
        <v>9.6264511338877094E-3</v>
      </c>
      <c r="AG189" s="24">
        <v>0.30736407531773902</v>
      </c>
      <c r="AH189" s="24">
        <v>1.12900386111631E-2</v>
      </c>
      <c r="AI189" s="24">
        <v>8.6823302952180308E-3</v>
      </c>
      <c r="AJ189" s="4"/>
      <c r="AK189" s="18"/>
      <c r="AL189" s="4"/>
      <c r="AM189" s="61"/>
      <c r="AN189" t="s">
        <v>20</v>
      </c>
      <c r="AO189" s="35">
        <f t="shared" ref="AO189:AO217" si="274">((F189-C189)/C189)*100</f>
        <v>1.9785128693974092</v>
      </c>
      <c r="AP189" s="35">
        <f t="shared" ref="AP189:AP217" si="275">((I189-C189)/C189)*100</f>
        <v>-3.6993733420277177</v>
      </c>
      <c r="AQ189" s="35">
        <f t="shared" ref="AQ189:AQ217" si="276">((L189-C189)/C189)*100</f>
        <v>0.33612565629199032</v>
      </c>
      <c r="AR189" s="35">
        <f t="shared" ref="AR189:AR217" si="277">((O189-C189)/C189)*100</f>
        <v>-4.4747616183969701</v>
      </c>
      <c r="AS189" s="33" t="s">
        <v>5</v>
      </c>
      <c r="AT189" s="61"/>
      <c r="AU189" t="s">
        <v>20</v>
      </c>
      <c r="AV189" s="37">
        <f t="shared" ref="AV189:AV217" si="278">((X189-U189)/U189)*100</f>
        <v>1.2776527337544419</v>
      </c>
      <c r="AW189" s="37">
        <f t="shared" ref="AW189:AW217" si="279">((AA189-U189)/U189)*100</f>
        <v>1.7377003693784117</v>
      </c>
      <c r="AX189" s="37">
        <f t="shared" ref="AX189:AX217" si="280">((AD189-U189)/U189)*100</f>
        <v>1.7136998214583722E-3</v>
      </c>
      <c r="AY189" s="37">
        <f t="shared" ref="AY189:AY217" si="281">((AG189-U189)/U189)*100</f>
        <v>0.50694933901842998</v>
      </c>
      <c r="AZ189" s="4" t="s">
        <v>5</v>
      </c>
    </row>
    <row r="190" spans="1:52" x14ac:dyDescent="0.3">
      <c r="A190" s="61"/>
      <c r="B190" t="s">
        <v>21</v>
      </c>
      <c r="C190" s="24">
        <v>0.353897001784232</v>
      </c>
      <c r="D190" s="24">
        <v>1.37013117045677E-2</v>
      </c>
      <c r="E190" s="24">
        <v>1.06604060431703E-2</v>
      </c>
      <c r="F190" s="31">
        <v>0.36717177000000001</v>
      </c>
      <c r="G190" s="31">
        <v>1.1182492E-2</v>
      </c>
      <c r="H190" s="31">
        <v>1.3270136E-2</v>
      </c>
      <c r="I190" s="31">
        <v>0.35884459200000002</v>
      </c>
      <c r="J190" s="31">
        <v>2.2320131999999999E-2</v>
      </c>
      <c r="K190" s="31">
        <v>2.1671325000000002E-2</v>
      </c>
      <c r="L190" s="31">
        <v>0.360533045</v>
      </c>
      <c r="M190" s="31">
        <v>1.4923295E-2</v>
      </c>
      <c r="N190" s="31">
        <v>1.2373887E-2</v>
      </c>
      <c r="O190" s="31">
        <v>0.35417056000000002</v>
      </c>
      <c r="P190" s="31">
        <v>2.2009168999999999E-2</v>
      </c>
      <c r="Q190" s="31">
        <v>2.2068021E-2</v>
      </c>
      <c r="R190" s="4"/>
      <c r="S190" s="61"/>
      <c r="T190" t="s">
        <v>21</v>
      </c>
      <c r="U190" s="24">
        <v>0.353897001784232</v>
      </c>
      <c r="V190" s="24">
        <v>1.37013117045677E-2</v>
      </c>
      <c r="W190" s="24">
        <v>1.06604060431703E-2</v>
      </c>
      <c r="X190" s="24">
        <v>0.35558172062737903</v>
      </c>
      <c r="Y190" s="24">
        <v>1.5459345633777001E-2</v>
      </c>
      <c r="Z190" s="24">
        <v>9.9951587491265408E-3</v>
      </c>
      <c r="AA190" s="24">
        <v>0.35533314174949199</v>
      </c>
      <c r="AB190" s="24">
        <v>1.25046281615116E-2</v>
      </c>
      <c r="AC190" s="24">
        <v>9.9795057466246506E-3</v>
      </c>
      <c r="AD190" s="24">
        <v>0.35082560476998997</v>
      </c>
      <c r="AE190" s="24">
        <v>8.2818203512130002E-3</v>
      </c>
      <c r="AF190" s="24">
        <v>1.14295141778494E-2</v>
      </c>
      <c r="AG190" s="24">
        <v>0.35076799048104701</v>
      </c>
      <c r="AH190" s="24">
        <v>1.04896320761019E-2</v>
      </c>
      <c r="AI190" s="24">
        <v>9.9351522453077802E-3</v>
      </c>
      <c r="AJ190" s="4"/>
      <c r="AK190" s="18"/>
      <c r="AL190" s="4"/>
      <c r="AM190" s="61"/>
      <c r="AN190" t="s">
        <v>21</v>
      </c>
      <c r="AO190" s="35">
        <f t="shared" si="274"/>
        <v>3.7510259055151645</v>
      </c>
      <c r="AP190" s="35">
        <f t="shared" si="275"/>
        <v>1.3980311194567621</v>
      </c>
      <c r="AQ190" s="35">
        <f t="shared" si="276"/>
        <v>1.8751340594329009</v>
      </c>
      <c r="AR190" s="35">
        <f t="shared" si="277"/>
        <v>7.7298822648632595E-2</v>
      </c>
      <c r="AS190" s="33" t="s">
        <v>5</v>
      </c>
      <c r="AT190" s="61"/>
      <c r="AU190" t="s">
        <v>21</v>
      </c>
      <c r="AV190" s="37">
        <f t="shared" si="278"/>
        <v>0.47604778640486617</v>
      </c>
      <c r="AW190" s="37">
        <f t="shared" si="279"/>
        <v>0.40580732756125132</v>
      </c>
      <c r="AX190" s="37">
        <f t="shared" si="280"/>
        <v>-0.86787878924010564</v>
      </c>
      <c r="AY190" s="37">
        <f t="shared" si="281"/>
        <v>-0.88415874884770107</v>
      </c>
      <c r="AZ190" s="4" t="s">
        <v>5</v>
      </c>
    </row>
    <row r="191" spans="1:52" x14ac:dyDescent="0.3">
      <c r="A191" s="61"/>
      <c r="B191" t="s">
        <v>22</v>
      </c>
      <c r="C191" s="24">
        <v>0.37663455563768</v>
      </c>
      <c r="D191" s="24">
        <v>1.07742391093629E-2</v>
      </c>
      <c r="E191" s="24">
        <v>1.1126729103754399E-2</v>
      </c>
      <c r="F191" s="31">
        <v>0.38874761800000002</v>
      </c>
      <c r="G191" s="31">
        <v>1.5532722000000001E-2</v>
      </c>
      <c r="H191" s="31">
        <v>1.2061476999999999E-2</v>
      </c>
      <c r="I191" s="31">
        <v>0.39507361099999999</v>
      </c>
      <c r="J191" s="31">
        <v>3.3168333000000001E-2</v>
      </c>
      <c r="K191" s="31">
        <v>2.8153577999999999E-2</v>
      </c>
      <c r="L191" s="31">
        <v>0.38192024499999999</v>
      </c>
      <c r="M191" s="31">
        <v>1.5312381999999999E-2</v>
      </c>
      <c r="N191" s="31">
        <v>1.197486E-2</v>
      </c>
      <c r="O191" s="31">
        <v>0.388535401</v>
      </c>
      <c r="P191" s="31">
        <v>2.2173347E-2</v>
      </c>
      <c r="Q191" s="31">
        <v>2.4384584000000001E-2</v>
      </c>
      <c r="R191" s="4"/>
      <c r="S191" s="61"/>
      <c r="T191" t="s">
        <v>22</v>
      </c>
      <c r="U191" s="24">
        <v>0.37663455563768</v>
      </c>
      <c r="V191" s="24">
        <v>1.07742391093629E-2</v>
      </c>
      <c r="W191" s="24">
        <v>1.1126729103754399E-2</v>
      </c>
      <c r="X191" s="24">
        <v>0.37836929742860897</v>
      </c>
      <c r="Y191" s="24">
        <v>1.09834364790452E-2</v>
      </c>
      <c r="Z191" s="24">
        <v>1.02713837268313E-2</v>
      </c>
      <c r="AA191" s="24">
        <v>0.37763882222057998</v>
      </c>
      <c r="AB191" s="24">
        <v>1.16115289981079E-2</v>
      </c>
      <c r="AC191" s="24">
        <v>1.41117487744094E-2</v>
      </c>
      <c r="AD191" s="24">
        <v>0.37375296182760498</v>
      </c>
      <c r="AE191" s="24">
        <v>1.11427976740431E-2</v>
      </c>
      <c r="AF191" s="24">
        <v>1.1789799257413001E-2</v>
      </c>
      <c r="AG191" s="24">
        <v>0.37331878271665497</v>
      </c>
      <c r="AH191" s="24">
        <v>1.2198163240013301E-2</v>
      </c>
      <c r="AI191" s="24">
        <v>1.0414453224711901E-2</v>
      </c>
      <c r="AJ191" s="4"/>
      <c r="AK191" s="18"/>
      <c r="AL191" s="4"/>
      <c r="AM191" s="61"/>
      <c r="AN191" t="s">
        <v>22</v>
      </c>
      <c r="AO191" s="35">
        <f t="shared" si="274"/>
        <v>3.216131441208677</v>
      </c>
      <c r="AP191" s="35">
        <f t="shared" si="275"/>
        <v>4.8957417970055417</v>
      </c>
      <c r="AQ191" s="35">
        <f t="shared" si="276"/>
        <v>1.403400002257039</v>
      </c>
      <c r="AR191" s="35">
        <f t="shared" si="277"/>
        <v>3.1597858412568325</v>
      </c>
      <c r="AS191" s="33" t="s">
        <v>5</v>
      </c>
      <c r="AT191" s="61"/>
      <c r="AU191" t="s">
        <v>22</v>
      </c>
      <c r="AV191" s="37">
        <f t="shared" si="278"/>
        <v>0.46059018349813424</v>
      </c>
      <c r="AW191" s="37">
        <f t="shared" si="279"/>
        <v>0.26664217817179792</v>
      </c>
      <c r="AX191" s="37">
        <f t="shared" si="280"/>
        <v>-0.76509012966061918</v>
      </c>
      <c r="AY191" s="37">
        <f t="shared" si="281"/>
        <v>-0.88036874774039076</v>
      </c>
      <c r="AZ191" s="4" t="s">
        <v>5</v>
      </c>
    </row>
    <row r="192" spans="1:52" x14ac:dyDescent="0.3">
      <c r="A192" s="61"/>
      <c r="B192" t="s">
        <v>23</v>
      </c>
      <c r="C192" s="24">
        <v>0.44527571876406902</v>
      </c>
      <c r="D192" s="24">
        <v>1.19219848394863E-2</v>
      </c>
      <c r="E192" s="24">
        <v>1.3154432376011301E-2</v>
      </c>
      <c r="F192" s="31">
        <v>0.45981235500000001</v>
      </c>
      <c r="G192" s="31">
        <v>1.7273027E-2</v>
      </c>
      <c r="H192" s="31">
        <v>1.4401008E-2</v>
      </c>
      <c r="I192" s="31">
        <v>0.46221242800000001</v>
      </c>
      <c r="J192" s="31">
        <v>3.5102473000000002E-2</v>
      </c>
      <c r="K192" s="31">
        <v>2.5497691999999999E-2</v>
      </c>
      <c r="L192" s="31">
        <v>0.45322294299999999</v>
      </c>
      <c r="M192" s="31">
        <v>1.7149817000000001E-2</v>
      </c>
      <c r="N192" s="31">
        <v>1.3300612E-2</v>
      </c>
      <c r="O192" s="31">
        <v>0.45540328899999999</v>
      </c>
      <c r="P192" s="31">
        <v>2.1227528999999998E-2</v>
      </c>
      <c r="Q192" s="31">
        <v>2.5492859999999999E-2</v>
      </c>
      <c r="R192" s="4"/>
      <c r="S192" s="61"/>
      <c r="T192" t="s">
        <v>23</v>
      </c>
      <c r="U192" s="24">
        <v>0.44527571876406902</v>
      </c>
      <c r="V192" s="24">
        <v>1.19219848394863E-2</v>
      </c>
      <c r="W192" s="24">
        <v>1.3154432376011301E-2</v>
      </c>
      <c r="X192" s="24">
        <v>0.44575479415014302</v>
      </c>
      <c r="Y192" s="24">
        <v>1.3802484362866701E-2</v>
      </c>
      <c r="Z192" s="24">
        <v>1.07111417182322E-2</v>
      </c>
      <c r="AA192" s="24">
        <v>0.443877937103618</v>
      </c>
      <c r="AB192" s="24">
        <v>1.76353685928002E-2</v>
      </c>
      <c r="AC192" s="24">
        <v>1.50151805063E-2</v>
      </c>
      <c r="AD192" s="24">
        <v>0.44067680372341</v>
      </c>
      <c r="AE192" s="24">
        <v>1.03218261727476E-2</v>
      </c>
      <c r="AF192" s="24">
        <v>1.24741105162106E-2</v>
      </c>
      <c r="AG192" s="24">
        <v>0.43903543322989802</v>
      </c>
      <c r="AH192" s="24">
        <v>1.32014186049809E-2</v>
      </c>
      <c r="AI192" s="24">
        <v>1.30233265660002E-2</v>
      </c>
      <c r="AJ192" s="4"/>
      <c r="AK192" s="18"/>
      <c r="AL192" s="4"/>
      <c r="AM192" s="61"/>
      <c r="AN192" t="s">
        <v>23</v>
      </c>
      <c r="AO192" s="35">
        <f t="shared" si="274"/>
        <v>3.2646370829021736</v>
      </c>
      <c r="AP192" s="35">
        <f t="shared" si="275"/>
        <v>3.8036453644814547</v>
      </c>
      <c r="AQ192" s="35">
        <f t="shared" si="276"/>
        <v>1.7847872455272682</v>
      </c>
      <c r="AR192" s="35">
        <f t="shared" si="277"/>
        <v>2.2744492477698075</v>
      </c>
      <c r="AS192" s="33" t="s">
        <v>5</v>
      </c>
      <c r="AT192" s="61"/>
      <c r="AU192" t="s">
        <v>23</v>
      </c>
      <c r="AV192" s="37">
        <f t="shared" si="278"/>
        <v>0.10759072769648179</v>
      </c>
      <c r="AW192" s="37">
        <f t="shared" si="279"/>
        <v>-0.31391373963322572</v>
      </c>
      <c r="AX192" s="37">
        <f t="shared" si="280"/>
        <v>-1.032824123764037</v>
      </c>
      <c r="AY192" s="37">
        <f t="shared" si="281"/>
        <v>-1.401443032081755</v>
      </c>
      <c r="AZ192" s="4" t="s">
        <v>5</v>
      </c>
    </row>
    <row r="193" spans="1:52" x14ac:dyDescent="0.3">
      <c r="A193" s="61"/>
      <c r="B193" t="s">
        <v>24</v>
      </c>
      <c r="C193" s="24">
        <v>0.52510118617822499</v>
      </c>
      <c r="D193" s="24">
        <v>1.2254731056094601E-2</v>
      </c>
      <c r="E193" s="24">
        <v>1.10728926688231E-2</v>
      </c>
      <c r="F193" s="31">
        <v>0.54688784800000001</v>
      </c>
      <c r="G193" s="31">
        <v>2.5597501000000002E-2</v>
      </c>
      <c r="H193" s="31">
        <v>1.6682131999999999E-2</v>
      </c>
      <c r="I193" s="31">
        <v>0.52392943999999997</v>
      </c>
      <c r="J193" s="31">
        <v>3.738027E-2</v>
      </c>
      <c r="K193" s="31">
        <v>2.6822740000000001E-2</v>
      </c>
      <c r="L193" s="31">
        <v>0.53742386900000005</v>
      </c>
      <c r="M193" s="31">
        <v>2.1731853999999998E-2</v>
      </c>
      <c r="N193" s="31">
        <v>1.8888559999999999E-2</v>
      </c>
      <c r="O193" s="31">
        <v>0.51540865400000002</v>
      </c>
      <c r="P193" s="31">
        <v>2.8273784E-2</v>
      </c>
      <c r="Q193" s="31">
        <v>2.8093163000000001E-2</v>
      </c>
      <c r="R193" s="4"/>
      <c r="S193" s="61"/>
      <c r="T193" t="s">
        <v>24</v>
      </c>
      <c r="U193" s="24">
        <v>0.52510118617822499</v>
      </c>
      <c r="V193" s="24">
        <v>1.2254731056094601E-2</v>
      </c>
      <c r="W193" s="24">
        <v>1.10728926688231E-2</v>
      </c>
      <c r="X193" s="24">
        <v>0.52860937065632796</v>
      </c>
      <c r="Y193" s="24">
        <v>1.368135487419E-2</v>
      </c>
      <c r="Z193" s="24">
        <v>1.37376278997607E-2</v>
      </c>
      <c r="AA193" s="24">
        <v>0.52980012348207395</v>
      </c>
      <c r="AB193" s="24">
        <v>1.6776550261283999E-2</v>
      </c>
      <c r="AC193" s="24">
        <v>1.36867663728907E-2</v>
      </c>
      <c r="AD193" s="24">
        <v>0.52072898863892203</v>
      </c>
      <c r="AE193" s="24">
        <v>1.4607442648735701E-2</v>
      </c>
      <c r="AF193" s="24">
        <v>1.47005338748608E-2</v>
      </c>
      <c r="AG193" s="24">
        <v>0.52166018285607996</v>
      </c>
      <c r="AH193" s="24">
        <v>1.4593426862380699E-2</v>
      </c>
      <c r="AI193" s="24">
        <v>1.5438924801898299E-2</v>
      </c>
      <c r="AJ193" s="4"/>
      <c r="AK193" s="18"/>
      <c r="AL193" s="4"/>
      <c r="AM193" s="61"/>
      <c r="AN193" t="s">
        <v>24</v>
      </c>
      <c r="AO193" s="35">
        <f t="shared" si="274"/>
        <v>4.1490406792530834</v>
      </c>
      <c r="AP193" s="35">
        <f t="shared" si="275"/>
        <v>-0.22314673991753586</v>
      </c>
      <c r="AQ193" s="35">
        <f t="shared" si="276"/>
        <v>2.3467253828660399</v>
      </c>
      <c r="AR193" s="35">
        <f t="shared" si="277"/>
        <v>-1.8458408461745919</v>
      </c>
      <c r="AS193" s="33" t="s">
        <v>5</v>
      </c>
      <c r="AT193" s="61"/>
      <c r="AU193" t="s">
        <v>24</v>
      </c>
      <c r="AV193" s="37">
        <f t="shared" si="278"/>
        <v>0.66809684884472065</v>
      </c>
      <c r="AW193" s="37">
        <f t="shared" si="279"/>
        <v>0.89486320494695859</v>
      </c>
      <c r="AX193" s="37">
        <f t="shared" si="280"/>
        <v>-0.83263905212718115</v>
      </c>
      <c r="AY193" s="37">
        <f t="shared" si="281"/>
        <v>-0.65530290403440783</v>
      </c>
      <c r="AZ193" s="4" t="s">
        <v>5</v>
      </c>
    </row>
    <row r="194" spans="1:52" x14ac:dyDescent="0.3">
      <c r="A194" s="61">
        <v>2</v>
      </c>
      <c r="B194" t="s">
        <v>19</v>
      </c>
      <c r="C194" s="24">
        <v>0.232462995214753</v>
      </c>
      <c r="D194" s="24">
        <v>7.6653365587089099E-3</v>
      </c>
      <c r="E194" s="24">
        <v>9.4731193922166501E-3</v>
      </c>
      <c r="F194" s="31">
        <v>0.24235763799999999</v>
      </c>
      <c r="G194" s="31">
        <v>1.4035844E-2</v>
      </c>
      <c r="H194" s="31">
        <v>1.0721937000000001E-2</v>
      </c>
      <c r="I194" s="31">
        <v>0.227017725</v>
      </c>
      <c r="J194" s="31">
        <v>2.0070248999999998E-2</v>
      </c>
      <c r="K194" s="31">
        <v>1.7803197E-2</v>
      </c>
      <c r="L194" s="31">
        <v>0.23770458799999999</v>
      </c>
      <c r="M194" s="31">
        <v>1.1572934999999999E-2</v>
      </c>
      <c r="N194" s="31">
        <v>8.575793E-3</v>
      </c>
      <c r="O194" s="31">
        <v>0.222753378</v>
      </c>
      <c r="P194" s="31">
        <v>1.7602713999999998E-2</v>
      </c>
      <c r="Q194" s="31">
        <v>1.7040133999999998E-2</v>
      </c>
      <c r="R194" s="4"/>
      <c r="S194" s="61">
        <v>2</v>
      </c>
      <c r="T194" t="s">
        <v>19</v>
      </c>
      <c r="U194" s="24">
        <v>0.232462995214753</v>
      </c>
      <c r="V194" s="24">
        <v>7.6653365587089099E-3</v>
      </c>
      <c r="W194" s="24">
        <v>9.4731193922166501E-3</v>
      </c>
      <c r="X194" s="24">
        <v>0.233770295125419</v>
      </c>
      <c r="Y194" s="24">
        <v>1.00015844287517E-2</v>
      </c>
      <c r="Z194" s="24">
        <v>9.7393311171307707E-3</v>
      </c>
      <c r="AA194" s="24">
        <v>0.23471420605539101</v>
      </c>
      <c r="AB194" s="24">
        <v>9.0834811111750995E-3</v>
      </c>
      <c r="AC194" s="24">
        <v>5.6353105456804203E-3</v>
      </c>
      <c r="AD194" s="24">
        <v>0.23080995867130599</v>
      </c>
      <c r="AE194" s="24">
        <v>1.1495293558785501E-2</v>
      </c>
      <c r="AF194" s="24">
        <v>9.5226990068850194E-3</v>
      </c>
      <c r="AG194" s="24">
        <v>0.231810128544544</v>
      </c>
      <c r="AH194" s="24">
        <v>8.8758991273812596E-3</v>
      </c>
      <c r="AI194" s="24">
        <v>9.2149686243627998E-3</v>
      </c>
      <c r="AJ194" s="4"/>
      <c r="AK194" s="18"/>
      <c r="AL194" s="4"/>
      <c r="AM194" s="61">
        <v>2</v>
      </c>
      <c r="AN194" t="s">
        <v>19</v>
      </c>
      <c r="AO194" s="35">
        <f t="shared" si="274"/>
        <v>4.2564377939405622</v>
      </c>
      <c r="AP194" s="35">
        <f t="shared" si="275"/>
        <v>-2.3424245264165888</v>
      </c>
      <c r="AQ194" s="35">
        <f t="shared" si="276"/>
        <v>2.2548073857539039</v>
      </c>
      <c r="AR194" s="35">
        <f t="shared" si="277"/>
        <v>-4.1768442352655306</v>
      </c>
      <c r="AS194" s="33" t="s">
        <v>5</v>
      </c>
      <c r="AT194" s="61">
        <v>2</v>
      </c>
      <c r="AU194" t="s">
        <v>19</v>
      </c>
      <c r="AV194" s="37">
        <f t="shared" si="278"/>
        <v>0.56236903833158247</v>
      </c>
      <c r="AW194" s="37">
        <f t="shared" si="279"/>
        <v>0.96841686073876088</v>
      </c>
      <c r="AX194" s="37">
        <f t="shared" si="280"/>
        <v>-0.71109663794872169</v>
      </c>
      <c r="AY194" s="37">
        <f t="shared" si="281"/>
        <v>-0.28084756870910693</v>
      </c>
      <c r="AZ194" s="4" t="s">
        <v>5</v>
      </c>
    </row>
    <row r="195" spans="1:52" x14ac:dyDescent="0.3">
      <c r="A195" s="61"/>
      <c r="B195" t="s">
        <v>20</v>
      </c>
      <c r="C195" s="24">
        <v>0.34718361407029602</v>
      </c>
      <c r="D195" s="24">
        <v>1.0693020880008199E-2</v>
      </c>
      <c r="E195" s="24">
        <v>8.7757556007863093E-3</v>
      </c>
      <c r="F195" s="31">
        <v>0.35664804300000003</v>
      </c>
      <c r="G195" s="31">
        <v>1.5425220999999999E-2</v>
      </c>
      <c r="H195" s="31">
        <v>1.3345444999999999E-2</v>
      </c>
      <c r="I195" s="31">
        <v>0.34998605199999999</v>
      </c>
      <c r="J195" s="31">
        <v>2.1678078999999999E-2</v>
      </c>
      <c r="K195" s="31">
        <v>1.7706926000000001E-2</v>
      </c>
      <c r="L195" s="31">
        <v>0.35146538399999999</v>
      </c>
      <c r="M195" s="31">
        <v>1.3463701999999999E-2</v>
      </c>
      <c r="N195" s="31">
        <v>1.3508251000000001E-2</v>
      </c>
      <c r="O195" s="31">
        <v>0.34461646200000001</v>
      </c>
      <c r="P195" s="31">
        <v>2.1240325000000001E-2</v>
      </c>
      <c r="Q195" s="31">
        <v>2.0299246E-2</v>
      </c>
      <c r="R195" s="4"/>
      <c r="S195" s="61"/>
      <c r="T195" t="s">
        <v>20</v>
      </c>
      <c r="U195" s="24">
        <v>0.34718361407029602</v>
      </c>
      <c r="V195" s="24">
        <v>1.0693020880008199E-2</v>
      </c>
      <c r="W195" s="24">
        <v>8.7757556007863093E-3</v>
      </c>
      <c r="X195" s="24">
        <v>0.34408192554047401</v>
      </c>
      <c r="Y195" s="24">
        <v>1.056110935338E-2</v>
      </c>
      <c r="Z195" s="24">
        <v>9.6024241231684199E-3</v>
      </c>
      <c r="AA195" s="24">
        <v>0.34418781570381002</v>
      </c>
      <c r="AB195" s="24">
        <v>1.00538052754875E-2</v>
      </c>
      <c r="AC195" s="24">
        <v>1.0063477839429199E-2</v>
      </c>
      <c r="AD195" s="24">
        <v>0.34056097130805701</v>
      </c>
      <c r="AE195" s="24">
        <v>1.0666368602227499E-2</v>
      </c>
      <c r="AF195" s="24">
        <v>1.0325792050160499E-2</v>
      </c>
      <c r="AG195" s="24">
        <v>0.34059378191527501</v>
      </c>
      <c r="AH195" s="24">
        <v>1.16347332406467E-2</v>
      </c>
      <c r="AI195" s="24">
        <v>9.64089145159641E-3</v>
      </c>
      <c r="AJ195" s="4"/>
      <c r="AK195" s="18"/>
      <c r="AL195" s="4"/>
      <c r="AM195" s="61"/>
      <c r="AN195" t="s">
        <v>20</v>
      </c>
      <c r="AO195" s="35">
        <f t="shared" si="274"/>
        <v>2.7260586462435104</v>
      </c>
      <c r="AP195" s="35">
        <f t="shared" si="275"/>
        <v>0.80719187661216862</v>
      </c>
      <c r="AQ195" s="35">
        <f t="shared" si="276"/>
        <v>1.2332868707441416</v>
      </c>
      <c r="AR195" s="35">
        <f t="shared" si="277"/>
        <v>-0.73942201367148164</v>
      </c>
      <c r="AS195" s="33" t="s">
        <v>5</v>
      </c>
      <c r="AT195" s="61"/>
      <c r="AU195" t="s">
        <v>20</v>
      </c>
      <c r="AV195" s="37">
        <f t="shared" si="278"/>
        <v>-0.89338563345734301</v>
      </c>
      <c r="AW195" s="37">
        <f t="shared" si="279"/>
        <v>-0.86288587510337622</v>
      </c>
      <c r="AX195" s="37">
        <f t="shared" si="280"/>
        <v>-1.9075332169616983</v>
      </c>
      <c r="AY195" s="37">
        <f t="shared" si="281"/>
        <v>-1.8980827112672249</v>
      </c>
      <c r="AZ195" s="4" t="s">
        <v>5</v>
      </c>
    </row>
    <row r="196" spans="1:52" x14ac:dyDescent="0.3">
      <c r="A196" s="61"/>
      <c r="B196" t="s">
        <v>21</v>
      </c>
      <c r="C196" s="24">
        <v>0.33162559639068001</v>
      </c>
      <c r="D196" s="24">
        <v>1.0051130610390899E-2</v>
      </c>
      <c r="E196" s="24">
        <v>9.4440758155756605E-3</v>
      </c>
      <c r="F196" s="31">
        <v>0.33984163299999998</v>
      </c>
      <c r="G196" s="31">
        <v>1.4310213E-2</v>
      </c>
      <c r="H196" s="31">
        <v>1.3343148000000001E-2</v>
      </c>
      <c r="I196" s="31">
        <v>0.32108882500000002</v>
      </c>
      <c r="J196" s="31">
        <v>2.8878465999999998E-2</v>
      </c>
      <c r="K196" s="31">
        <v>1.9051841999999999E-2</v>
      </c>
      <c r="L196" s="31">
        <v>0.33422408199999998</v>
      </c>
      <c r="M196" s="31">
        <v>1.1831906E-2</v>
      </c>
      <c r="N196" s="31">
        <v>1.5732290999999999E-2</v>
      </c>
      <c r="O196" s="31">
        <v>0.31560887999999998</v>
      </c>
      <c r="P196" s="31">
        <v>1.5184342E-2</v>
      </c>
      <c r="Q196" s="31">
        <v>2.1713422E-2</v>
      </c>
      <c r="R196" s="4"/>
      <c r="S196" s="61"/>
      <c r="T196" t="s">
        <v>21</v>
      </c>
      <c r="U196" s="24">
        <v>0.33162559639068001</v>
      </c>
      <c r="V196" s="24">
        <v>1.0051130610390899E-2</v>
      </c>
      <c r="W196" s="24">
        <v>9.4440758155756605E-3</v>
      </c>
      <c r="X196" s="24">
        <v>0.33146859854684602</v>
      </c>
      <c r="Y196" s="24">
        <v>1.2106112290499E-2</v>
      </c>
      <c r="Z196" s="24">
        <v>1.0595829085061299E-2</v>
      </c>
      <c r="AA196" s="24">
        <v>0.33133197780717</v>
      </c>
      <c r="AB196" s="24">
        <v>1.00794011207062E-2</v>
      </c>
      <c r="AC196" s="24">
        <v>8.9420599824133803E-3</v>
      </c>
      <c r="AD196" s="24">
        <v>0.327618652281992</v>
      </c>
      <c r="AE196" s="24">
        <v>1.05511270764133E-2</v>
      </c>
      <c r="AF196" s="24">
        <v>1.0287951718244001E-2</v>
      </c>
      <c r="AG196" s="24">
        <v>0.327284919741342</v>
      </c>
      <c r="AH196" s="24">
        <v>1.18261516892465E-2</v>
      </c>
      <c r="AI196" s="24">
        <v>9.1634201240844999E-3</v>
      </c>
      <c r="AJ196" s="4"/>
      <c r="AK196" s="18"/>
      <c r="AL196" s="4"/>
      <c r="AM196" s="61"/>
      <c r="AN196" t="s">
        <v>21</v>
      </c>
      <c r="AO196" s="35">
        <f t="shared" si="274"/>
        <v>2.4775037568694946</v>
      </c>
      <c r="AP196" s="35">
        <f t="shared" si="275"/>
        <v>-3.1773094433479363</v>
      </c>
      <c r="AQ196" s="35">
        <f t="shared" si="276"/>
        <v>0.78356002600557861</v>
      </c>
      <c r="AR196" s="35">
        <f t="shared" si="277"/>
        <v>-4.8297587897319989</v>
      </c>
      <c r="AS196" s="33" t="s">
        <v>5</v>
      </c>
      <c r="AT196" s="61"/>
      <c r="AU196" t="s">
        <v>21</v>
      </c>
      <c r="AV196" s="37">
        <f t="shared" si="278"/>
        <v>-4.7341895662673578E-2</v>
      </c>
      <c r="AW196" s="37">
        <f t="shared" si="279"/>
        <v>-8.8539179938362994E-2</v>
      </c>
      <c r="AX196" s="37">
        <f t="shared" si="280"/>
        <v>-1.2082734723430493</v>
      </c>
      <c r="AY196" s="37">
        <f t="shared" si="281"/>
        <v>-1.308908810592645</v>
      </c>
      <c r="AZ196" s="4" t="s">
        <v>5</v>
      </c>
    </row>
    <row r="197" spans="1:52" x14ac:dyDescent="0.3">
      <c r="A197" s="61"/>
      <c r="B197" t="s">
        <v>22</v>
      </c>
      <c r="C197" s="24">
        <v>0.42502914646107198</v>
      </c>
      <c r="D197" s="24">
        <v>1.4138303539562001E-2</v>
      </c>
      <c r="E197" s="24">
        <v>1.30474345503471E-2</v>
      </c>
      <c r="F197" s="31">
        <v>0.43324739099999998</v>
      </c>
      <c r="G197" s="31">
        <v>1.7228977999999999E-2</v>
      </c>
      <c r="H197" s="31">
        <v>1.2576291999999999E-2</v>
      </c>
      <c r="I197" s="31">
        <v>0.422840875</v>
      </c>
      <c r="J197" s="31">
        <v>2.5091365000000001E-2</v>
      </c>
      <c r="K197" s="31">
        <v>2.4349427E-2</v>
      </c>
      <c r="L197" s="31">
        <v>0.42743747100000001</v>
      </c>
      <c r="M197" s="31">
        <v>1.5025325000000001E-2</v>
      </c>
      <c r="N197" s="31">
        <v>1.461631E-2</v>
      </c>
      <c r="O197" s="31">
        <v>0.41772837499999999</v>
      </c>
      <c r="P197" s="31">
        <v>2.3142314000000001E-2</v>
      </c>
      <c r="Q197" s="31">
        <v>2.9457470999999999E-2</v>
      </c>
      <c r="R197" s="4"/>
      <c r="S197" s="61"/>
      <c r="T197" t="s">
        <v>22</v>
      </c>
      <c r="U197" s="24">
        <v>0.42502914646107198</v>
      </c>
      <c r="V197" s="24">
        <v>1.4138303539562001E-2</v>
      </c>
      <c r="W197" s="24">
        <v>1.30474345503471E-2</v>
      </c>
      <c r="X197" s="24">
        <v>0.42342295789588402</v>
      </c>
      <c r="Y197" s="24">
        <v>1.27681314488965E-2</v>
      </c>
      <c r="Z197" s="24">
        <v>1.5275115145051799E-2</v>
      </c>
      <c r="AA197" s="24">
        <v>0.42558932321128001</v>
      </c>
      <c r="AB197" s="24">
        <v>1.16106516333101E-2</v>
      </c>
      <c r="AC197" s="24">
        <v>9.9688492177841797E-3</v>
      </c>
      <c r="AD197" s="24">
        <v>0.42019101020077099</v>
      </c>
      <c r="AE197" s="24">
        <v>1.26150232337328E-2</v>
      </c>
      <c r="AF197" s="24">
        <v>1.13587868205008E-2</v>
      </c>
      <c r="AG197" s="24">
        <v>0.42221015834176001</v>
      </c>
      <c r="AH197" s="24">
        <v>1.2824189621261599E-2</v>
      </c>
      <c r="AI197" s="24">
        <v>1.2712889615594801E-2</v>
      </c>
      <c r="AJ197" s="4"/>
      <c r="AK197" s="18"/>
      <c r="AL197" s="4"/>
      <c r="AM197" s="61"/>
      <c r="AN197" t="s">
        <v>22</v>
      </c>
      <c r="AO197" s="35">
        <f t="shared" si="274"/>
        <v>1.9335719932046354</v>
      </c>
      <c r="AP197" s="35">
        <f t="shared" si="275"/>
        <v>-0.5148520940957162</v>
      </c>
      <c r="AQ197" s="35">
        <f t="shared" si="276"/>
        <v>0.56662573825360163</v>
      </c>
      <c r="AR197" s="35">
        <f t="shared" si="277"/>
        <v>-1.7177107786279</v>
      </c>
      <c r="AS197" s="33" t="s">
        <v>5</v>
      </c>
      <c r="AT197" s="61"/>
      <c r="AU197" t="s">
        <v>22</v>
      </c>
      <c r="AV197" s="37">
        <f t="shared" si="278"/>
        <v>-0.37790080481811605</v>
      </c>
      <c r="AW197" s="37">
        <f t="shared" si="279"/>
        <v>0.1317972555228836</v>
      </c>
      <c r="AX197" s="37">
        <f t="shared" si="280"/>
        <v>-1.1383069374382577</v>
      </c>
      <c r="AY197" s="37">
        <f t="shared" si="281"/>
        <v>-0.66324583685231109</v>
      </c>
      <c r="AZ197" s="4" t="s">
        <v>5</v>
      </c>
    </row>
    <row r="198" spans="1:52" x14ac:dyDescent="0.3">
      <c r="A198" s="61"/>
      <c r="B198" t="s">
        <v>23</v>
      </c>
      <c r="C198" s="24">
        <v>0.428756337044785</v>
      </c>
      <c r="D198" s="24">
        <v>1.05260677209681E-2</v>
      </c>
      <c r="E198" s="24">
        <v>1.0281409112035501E-2</v>
      </c>
      <c r="F198" s="31">
        <v>0.43502877000000001</v>
      </c>
      <c r="G198" s="31">
        <v>1.3230881999999999E-2</v>
      </c>
      <c r="H198" s="31">
        <v>1.5286264000000001E-2</v>
      </c>
      <c r="I198" s="31">
        <v>0.424075812</v>
      </c>
      <c r="J198" s="31">
        <v>2.9166920999999998E-2</v>
      </c>
      <c r="K198" s="31">
        <v>3.0312391000000001E-2</v>
      </c>
      <c r="L198" s="31">
        <v>0.428439658</v>
      </c>
      <c r="M198" s="31">
        <v>1.4635361E-2</v>
      </c>
      <c r="N198" s="31">
        <v>1.4055547E-2</v>
      </c>
      <c r="O198" s="31">
        <v>0.41877567799999998</v>
      </c>
      <c r="P198" s="31">
        <v>1.8534906E-2</v>
      </c>
      <c r="Q198" s="31">
        <v>2.8640967E-2</v>
      </c>
      <c r="R198" s="4"/>
      <c r="S198" s="61"/>
      <c r="T198" t="s">
        <v>23</v>
      </c>
      <c r="U198" s="24">
        <v>0.428756337044785</v>
      </c>
      <c r="V198" s="24">
        <v>1.05260677209681E-2</v>
      </c>
      <c r="W198" s="24">
        <v>1.0281409112035501E-2</v>
      </c>
      <c r="X198" s="24">
        <v>0.42864492908655599</v>
      </c>
      <c r="Y198" s="24">
        <v>1.7375510237055702E-2</v>
      </c>
      <c r="Z198" s="24">
        <v>1.2169424048991099E-2</v>
      </c>
      <c r="AA198" s="24">
        <v>0.431335527004446</v>
      </c>
      <c r="AB198" s="24">
        <v>1.38891805437854E-2</v>
      </c>
      <c r="AC198" s="24">
        <v>1.11685730568203E-2</v>
      </c>
      <c r="AD198" s="24">
        <v>0.42532033452795998</v>
      </c>
      <c r="AE198" s="24">
        <v>1.28611475292255E-2</v>
      </c>
      <c r="AF198" s="24">
        <v>1.2502628096223999E-2</v>
      </c>
      <c r="AG198" s="24">
        <v>0.427452508455685</v>
      </c>
      <c r="AH198" s="24">
        <v>1.3810162538187299E-2</v>
      </c>
      <c r="AI198" s="24">
        <v>1.13988075995655E-2</v>
      </c>
      <c r="AJ198" s="4"/>
      <c r="AK198" s="18"/>
      <c r="AL198" s="4"/>
      <c r="AM198" s="61"/>
      <c r="AN198" t="s">
        <v>23</v>
      </c>
      <c r="AO198" s="35">
        <f t="shared" si="274"/>
        <v>1.4629365010551054</v>
      </c>
      <c r="AP198" s="35">
        <f t="shared" si="275"/>
        <v>-1.0916515140150813</v>
      </c>
      <c r="AQ198" s="35">
        <f t="shared" si="276"/>
        <v>-7.3859910029018941E-2</v>
      </c>
      <c r="AR198" s="35">
        <f t="shared" si="277"/>
        <v>-2.327816100299994</v>
      </c>
      <c r="AS198" s="33" t="s">
        <v>5</v>
      </c>
      <c r="AT198" s="61"/>
      <c r="AU198" t="s">
        <v>23</v>
      </c>
      <c r="AV198" s="37">
        <f t="shared" si="278"/>
        <v>-2.5983979384861439E-2</v>
      </c>
      <c r="AW198" s="37">
        <f t="shared" si="279"/>
        <v>0.60155144934723004</v>
      </c>
      <c r="AX198" s="37">
        <f t="shared" si="280"/>
        <v>-0.80138815918331696</v>
      </c>
      <c r="AY198" s="37">
        <f t="shared" si="281"/>
        <v>-0.30409546785632902</v>
      </c>
      <c r="AZ198" s="4" t="s">
        <v>5</v>
      </c>
    </row>
    <row r="199" spans="1:52" x14ac:dyDescent="0.3">
      <c r="A199" s="61"/>
      <c r="B199" t="s">
        <v>24</v>
      </c>
      <c r="C199" s="24">
        <v>0.55721707185450198</v>
      </c>
      <c r="D199" s="24">
        <v>1.13262342873443E-2</v>
      </c>
      <c r="E199" s="24">
        <v>1.21567742199928E-2</v>
      </c>
      <c r="F199" s="31">
        <v>0.57044979299999998</v>
      </c>
      <c r="G199" s="31">
        <v>1.6939781000000001E-2</v>
      </c>
      <c r="H199" s="31">
        <v>1.7942364999999998E-2</v>
      </c>
      <c r="I199" s="31">
        <v>0.57117865999999995</v>
      </c>
      <c r="J199" s="31">
        <v>4.0151974E-2</v>
      </c>
      <c r="K199" s="31">
        <v>2.7333043000000001E-2</v>
      </c>
      <c r="L199" s="31">
        <v>0.56053063999999997</v>
      </c>
      <c r="M199" s="31">
        <v>1.2266505E-2</v>
      </c>
      <c r="N199" s="31">
        <v>1.4361664E-2</v>
      </c>
      <c r="O199" s="31">
        <v>0.56305714399999995</v>
      </c>
      <c r="P199" s="31">
        <v>2.8938717999999999E-2</v>
      </c>
      <c r="Q199" s="31">
        <v>2.4788220999999999E-2</v>
      </c>
      <c r="R199" s="4"/>
      <c r="S199" s="61"/>
      <c r="T199" t="s">
        <v>24</v>
      </c>
      <c r="U199" s="24">
        <v>0.55721707185450198</v>
      </c>
      <c r="V199" s="24">
        <v>1.13262342873443E-2</v>
      </c>
      <c r="W199" s="24">
        <v>1.21567742199928E-2</v>
      </c>
      <c r="X199" s="24">
        <v>0.56093611716471903</v>
      </c>
      <c r="Y199" s="24">
        <v>1.21164556169933E-2</v>
      </c>
      <c r="Z199" s="24">
        <v>1.0437567915066399E-2</v>
      </c>
      <c r="AA199" s="24">
        <v>0.56124845506412702</v>
      </c>
      <c r="AB199" s="24">
        <v>1.38552414947657E-2</v>
      </c>
      <c r="AC199" s="24">
        <v>1.0258901775302399E-2</v>
      </c>
      <c r="AD199" s="24">
        <v>0.55417490012496795</v>
      </c>
      <c r="AE199" s="24">
        <v>1.5307140602747399E-2</v>
      </c>
      <c r="AF199" s="24">
        <v>1.15220120840602E-2</v>
      </c>
      <c r="AG199" s="24">
        <v>0.55426588099418705</v>
      </c>
      <c r="AH199" s="24">
        <v>1.52580787487717E-2</v>
      </c>
      <c r="AI199" s="24">
        <v>1.59330272316166E-2</v>
      </c>
      <c r="AJ199" s="4"/>
      <c r="AK199" s="18"/>
      <c r="AL199" s="4"/>
      <c r="AM199" s="61"/>
      <c r="AN199" t="s">
        <v>24</v>
      </c>
      <c r="AO199" s="35">
        <f t="shared" si="274"/>
        <v>2.3747874596622687</v>
      </c>
      <c r="AP199" s="35">
        <f t="shared" si="275"/>
        <v>2.505592317735656</v>
      </c>
      <c r="AQ199" s="35">
        <f t="shared" si="276"/>
        <v>0.59466378775329698</v>
      </c>
      <c r="AR199" s="35">
        <f t="shared" si="277"/>
        <v>1.048078467169238</v>
      </c>
      <c r="AS199" s="33" t="s">
        <v>5</v>
      </c>
      <c r="AT199" s="61"/>
      <c r="AU199" t="s">
        <v>24</v>
      </c>
      <c r="AV199" s="37">
        <f t="shared" si="278"/>
        <v>0.66743204723421523</v>
      </c>
      <c r="AW199" s="37">
        <f t="shared" si="279"/>
        <v>0.72348522923175906</v>
      </c>
      <c r="AX199" s="37">
        <f t="shared" si="280"/>
        <v>-0.54595809841382337</v>
      </c>
      <c r="AY199" s="37">
        <f t="shared" si="281"/>
        <v>-0.5296303737595327</v>
      </c>
      <c r="AZ199" s="4" t="s">
        <v>5</v>
      </c>
    </row>
    <row r="200" spans="1:52" x14ac:dyDescent="0.3">
      <c r="A200" s="61">
        <v>3</v>
      </c>
      <c r="B200" t="s">
        <v>19</v>
      </c>
      <c r="C200" s="24">
        <v>0.255895670694398</v>
      </c>
      <c r="D200" s="24">
        <v>8.9692214391424198E-3</v>
      </c>
      <c r="E200" s="24">
        <v>6.34600233422156E-3</v>
      </c>
      <c r="F200" s="31">
        <v>0.26393746499999998</v>
      </c>
      <c r="G200" s="31">
        <v>1.3201429000000001E-2</v>
      </c>
      <c r="H200" s="31">
        <v>1.1108046E-2</v>
      </c>
      <c r="I200" s="31">
        <v>0.27327785900000001</v>
      </c>
      <c r="J200" s="31">
        <v>1.8503194000000001E-2</v>
      </c>
      <c r="K200" s="31">
        <v>1.2591944000000001E-2</v>
      </c>
      <c r="L200" s="31">
        <v>0.258240197</v>
      </c>
      <c r="M200" s="31">
        <v>1.4095033999999999E-2</v>
      </c>
      <c r="N200" s="31">
        <v>1.2679251000000001E-2</v>
      </c>
      <c r="O200" s="31">
        <v>0.26579091500000002</v>
      </c>
      <c r="P200" s="31">
        <v>1.8465677E-2</v>
      </c>
      <c r="Q200" s="31">
        <v>1.5399792000000001E-2</v>
      </c>
      <c r="R200" s="4"/>
      <c r="S200" s="61">
        <v>3</v>
      </c>
      <c r="T200" t="s">
        <v>19</v>
      </c>
      <c r="U200" s="24">
        <v>0.255895670694398</v>
      </c>
      <c r="V200" s="24">
        <v>8.9692214391424198E-3</v>
      </c>
      <c r="W200" s="24">
        <v>6.34600233422156E-3</v>
      </c>
      <c r="X200" s="24">
        <v>0.25649170081063499</v>
      </c>
      <c r="Y200" s="24">
        <v>1.0183021646860101E-2</v>
      </c>
      <c r="Z200" s="24">
        <v>9.3199688471740094E-3</v>
      </c>
      <c r="AA200" s="24">
        <v>0.25380224818990899</v>
      </c>
      <c r="AB200" s="24">
        <v>9.6239476028688892E-3</v>
      </c>
      <c r="AC200" s="24">
        <v>8.8310136952901592E-3</v>
      </c>
      <c r="AD200" s="24">
        <v>0.252500622528673</v>
      </c>
      <c r="AE200" s="24">
        <v>1.0174024000435E-2</v>
      </c>
      <c r="AF200" s="24">
        <v>6.0051762526787096E-3</v>
      </c>
      <c r="AG200" s="24">
        <v>0.24966066028318201</v>
      </c>
      <c r="AH200" s="24">
        <v>8.2132482300389907E-3</v>
      </c>
      <c r="AI200" s="24">
        <v>8.9959909942833299E-3</v>
      </c>
      <c r="AJ200" s="4"/>
      <c r="AK200" s="18"/>
      <c r="AL200" s="4"/>
      <c r="AM200" s="61">
        <v>3</v>
      </c>
      <c r="AN200" t="s">
        <v>19</v>
      </c>
      <c r="AO200" s="35">
        <f t="shared" si="274"/>
        <v>3.1426066270600752</v>
      </c>
      <c r="AP200" s="35">
        <f t="shared" si="275"/>
        <v>6.7926855731610214</v>
      </c>
      <c r="AQ200" s="35">
        <f t="shared" si="276"/>
        <v>0.91620397454943248</v>
      </c>
      <c r="AR200" s="35">
        <f t="shared" si="277"/>
        <v>3.8669057115152818</v>
      </c>
      <c r="AS200" s="33" t="s">
        <v>5</v>
      </c>
      <c r="AT200" s="61">
        <v>3</v>
      </c>
      <c r="AU200" t="s">
        <v>19</v>
      </c>
      <c r="AV200" s="37">
        <f t="shared" si="278"/>
        <v>0.23291918719046847</v>
      </c>
      <c r="AW200" s="37">
        <f t="shared" si="279"/>
        <v>-0.81807656175202581</v>
      </c>
      <c r="AX200" s="37">
        <f t="shared" si="280"/>
        <v>-1.3267313810007824</v>
      </c>
      <c r="AY200" s="37">
        <f t="shared" si="281"/>
        <v>-2.4365439220978917</v>
      </c>
      <c r="AZ200" s="4" t="s">
        <v>5</v>
      </c>
    </row>
    <row r="201" spans="1:52" x14ac:dyDescent="0.3">
      <c r="A201" s="61"/>
      <c r="B201" t="s">
        <v>20</v>
      </c>
      <c r="C201" s="24">
        <v>0.32069895336578502</v>
      </c>
      <c r="D201" s="24">
        <v>1.2984938060991E-2</v>
      </c>
      <c r="E201" s="24">
        <v>9.1437360792544498E-3</v>
      </c>
      <c r="F201" s="31">
        <v>0.33514684900000002</v>
      </c>
      <c r="G201" s="31">
        <v>1.2358434E-2</v>
      </c>
      <c r="H201" s="31">
        <v>1.5491236E-2</v>
      </c>
      <c r="I201" s="31">
        <v>0.33211797900000001</v>
      </c>
      <c r="J201" s="31">
        <v>2.0676768000000002E-2</v>
      </c>
      <c r="K201" s="31">
        <v>2.0285942000000001E-2</v>
      </c>
      <c r="L201" s="31">
        <v>0.32780474500000001</v>
      </c>
      <c r="M201" s="31">
        <v>1.3608693999999999E-2</v>
      </c>
      <c r="N201" s="31">
        <v>1.2373324999999999E-2</v>
      </c>
      <c r="O201" s="31">
        <v>0.323332601</v>
      </c>
      <c r="P201" s="31">
        <v>2.2035253000000001E-2</v>
      </c>
      <c r="Q201" s="31">
        <v>1.9399771E-2</v>
      </c>
      <c r="R201" s="4"/>
      <c r="S201" s="61"/>
      <c r="T201" t="s">
        <v>20</v>
      </c>
      <c r="U201" s="24">
        <v>0.32069895336578502</v>
      </c>
      <c r="V201" s="24">
        <v>1.2984938060991E-2</v>
      </c>
      <c r="W201" s="24">
        <v>9.1437360792544498E-3</v>
      </c>
      <c r="X201" s="24">
        <v>0.32569129595617502</v>
      </c>
      <c r="Y201" s="24">
        <v>1.10395462350439E-2</v>
      </c>
      <c r="Z201" s="24">
        <v>9.6838049753343296E-3</v>
      </c>
      <c r="AA201" s="24">
        <v>0.32487910376296097</v>
      </c>
      <c r="AB201" s="24">
        <v>1.15162942245871E-2</v>
      </c>
      <c r="AC201" s="24">
        <v>1.18711136636414E-2</v>
      </c>
      <c r="AD201" s="24">
        <v>0.32097786512223803</v>
      </c>
      <c r="AE201" s="24">
        <v>1.1387393459265101E-2</v>
      </c>
      <c r="AF201" s="24">
        <v>9.5845168469850302E-3</v>
      </c>
      <c r="AG201" s="24">
        <v>0.32004745133225099</v>
      </c>
      <c r="AH201" s="24">
        <v>1.01038520797794E-2</v>
      </c>
      <c r="AI201" s="24">
        <v>9.1539410709692796E-3</v>
      </c>
      <c r="AJ201" s="4"/>
      <c r="AK201" s="18"/>
      <c r="AL201" s="4"/>
      <c r="AM201" s="61"/>
      <c r="AN201" t="s">
        <v>20</v>
      </c>
      <c r="AO201" s="35">
        <f t="shared" si="274"/>
        <v>4.5051271551035974</v>
      </c>
      <c r="AP201" s="35">
        <f t="shared" si="275"/>
        <v>3.560668195006734</v>
      </c>
      <c r="AQ201" s="35">
        <f t="shared" si="276"/>
        <v>2.2157202446838711</v>
      </c>
      <c r="AR201" s="35">
        <f t="shared" si="277"/>
        <v>0.82122115041986776</v>
      </c>
      <c r="AS201" s="33" t="s">
        <v>5</v>
      </c>
      <c r="AT201" s="61"/>
      <c r="AU201" t="s">
        <v>20</v>
      </c>
      <c r="AV201" s="37">
        <f t="shared" si="278"/>
        <v>1.5567068548227525</v>
      </c>
      <c r="AW201" s="37">
        <f t="shared" si="279"/>
        <v>1.3034499655532483</v>
      </c>
      <c r="AX201" s="37">
        <f t="shared" si="280"/>
        <v>8.6969961556089354E-2</v>
      </c>
      <c r="AY201" s="37">
        <f t="shared" si="281"/>
        <v>-0.20315065786664427</v>
      </c>
      <c r="AZ201" s="4" t="s">
        <v>5</v>
      </c>
    </row>
    <row r="202" spans="1:52" x14ac:dyDescent="0.3">
      <c r="A202" s="61"/>
      <c r="B202" t="s">
        <v>21</v>
      </c>
      <c r="C202" s="24">
        <v>0.307350424607091</v>
      </c>
      <c r="D202" s="24">
        <v>1.2702803402559901E-2</v>
      </c>
      <c r="E202" s="24">
        <v>1.08935668049984E-2</v>
      </c>
      <c r="F202" s="31">
        <v>0.31341326600000002</v>
      </c>
      <c r="G202" s="31">
        <v>1.5266365E-2</v>
      </c>
      <c r="H202" s="31">
        <v>1.1312749E-2</v>
      </c>
      <c r="I202" s="31">
        <v>0.309675274</v>
      </c>
      <c r="J202" s="31">
        <v>2.2099483999999999E-2</v>
      </c>
      <c r="K202" s="31">
        <v>1.9914364E-2</v>
      </c>
      <c r="L202" s="31">
        <v>0.30851588200000002</v>
      </c>
      <c r="M202" s="31">
        <v>1.2836765E-2</v>
      </c>
      <c r="N202" s="31">
        <v>1.3582594E-2</v>
      </c>
      <c r="O202" s="31">
        <v>0.302014907</v>
      </c>
      <c r="P202" s="31">
        <v>2.2917415E-2</v>
      </c>
      <c r="Q202" s="31">
        <v>2.5207648999999999E-2</v>
      </c>
      <c r="R202" s="4"/>
      <c r="S202" s="61"/>
      <c r="T202" t="s">
        <v>21</v>
      </c>
      <c r="U202" s="24">
        <v>0.307350424607091</v>
      </c>
      <c r="V202" s="24">
        <v>1.2702803402559901E-2</v>
      </c>
      <c r="W202" s="24">
        <v>1.08935668049984E-2</v>
      </c>
      <c r="X202" s="24">
        <v>0.30560816055888601</v>
      </c>
      <c r="Y202" s="24">
        <v>8.9374771711917492E-3</v>
      </c>
      <c r="Z202" s="24">
        <v>8.5071609710196706E-3</v>
      </c>
      <c r="AA202" s="24">
        <v>0.30647319362006797</v>
      </c>
      <c r="AB202" s="24">
        <v>1.0759288648339501E-2</v>
      </c>
      <c r="AC202" s="24">
        <v>8.0776303703036807E-3</v>
      </c>
      <c r="AD202" s="24">
        <v>0.30185396088588801</v>
      </c>
      <c r="AE202" s="24">
        <v>1.14911058554762E-2</v>
      </c>
      <c r="AF202" s="24">
        <v>9.16656961079804E-3</v>
      </c>
      <c r="AG202" s="24">
        <v>0.30263443358825498</v>
      </c>
      <c r="AH202" s="24">
        <v>9.2694206243208507E-3</v>
      </c>
      <c r="AI202" s="24">
        <v>8.9591550161410294E-3</v>
      </c>
      <c r="AJ202" s="4"/>
      <c r="AK202" s="18"/>
      <c r="AL202" s="4"/>
      <c r="AM202" s="61"/>
      <c r="AN202" t="s">
        <v>21</v>
      </c>
      <c r="AO202" s="35">
        <f t="shared" si="274"/>
        <v>1.9726152650218745</v>
      </c>
      <c r="AP202" s="35">
        <f t="shared" si="275"/>
        <v>0.75641652224200751</v>
      </c>
      <c r="AQ202" s="35">
        <f t="shared" si="276"/>
        <v>0.37919498383609224</v>
      </c>
      <c r="AR202" s="35">
        <f t="shared" si="277"/>
        <v>-1.7359720956663036</v>
      </c>
      <c r="AS202" s="33" t="s">
        <v>5</v>
      </c>
      <c r="AT202" s="61"/>
      <c r="AU202" t="s">
        <v>21</v>
      </c>
      <c r="AV202" s="37">
        <f t="shared" si="278"/>
        <v>-0.56686567146678102</v>
      </c>
      <c r="AW202" s="37">
        <f t="shared" si="279"/>
        <v>-0.28541720355338873</v>
      </c>
      <c r="AX202" s="37">
        <f t="shared" si="280"/>
        <v>-1.7883377672991776</v>
      </c>
      <c r="AY202" s="37">
        <f t="shared" si="281"/>
        <v>-1.5344019858976354</v>
      </c>
      <c r="AZ202" s="4" t="s">
        <v>5</v>
      </c>
    </row>
    <row r="203" spans="1:52" x14ac:dyDescent="0.3">
      <c r="A203" s="61"/>
      <c r="B203" t="s">
        <v>22</v>
      </c>
      <c r="C203" s="24">
        <v>0.45195238915441599</v>
      </c>
      <c r="D203" s="24">
        <v>1.4629992779222899E-2</v>
      </c>
      <c r="E203" s="24">
        <v>1.2615341203702E-2</v>
      </c>
      <c r="F203" s="31">
        <v>0.46962464999999998</v>
      </c>
      <c r="G203" s="31">
        <v>1.6069509999999999E-2</v>
      </c>
      <c r="H203" s="31">
        <v>1.5004152999999999E-2</v>
      </c>
      <c r="I203" s="31">
        <v>0.45160280200000003</v>
      </c>
      <c r="J203" s="31">
        <v>2.2449812999999999E-2</v>
      </c>
      <c r="K203" s="31">
        <v>2.5634769000000002E-2</v>
      </c>
      <c r="L203" s="31">
        <v>0.46233316800000002</v>
      </c>
      <c r="M203" s="31">
        <v>1.8509759000000001E-2</v>
      </c>
      <c r="N203" s="31">
        <v>1.5645559E-2</v>
      </c>
      <c r="O203" s="31">
        <v>0.44203780799999998</v>
      </c>
      <c r="P203" s="31">
        <v>3.1003922E-2</v>
      </c>
      <c r="Q203" s="31">
        <v>2.6803408000000001E-2</v>
      </c>
      <c r="R203" s="4"/>
      <c r="S203" s="61"/>
      <c r="T203" t="s">
        <v>22</v>
      </c>
      <c r="U203" s="24">
        <v>0.45195238915441599</v>
      </c>
      <c r="V203" s="24">
        <v>1.4629992779222899E-2</v>
      </c>
      <c r="W203" s="24">
        <v>1.2615341203702E-2</v>
      </c>
      <c r="X203" s="24">
        <v>0.45630634499140199</v>
      </c>
      <c r="Y203" s="24">
        <v>1.4424479688676E-2</v>
      </c>
      <c r="Z203" s="24">
        <v>1.2861891013655801E-2</v>
      </c>
      <c r="AA203" s="24">
        <v>0.45643221006714801</v>
      </c>
      <c r="AB203" s="24">
        <v>1.1635449428285099E-2</v>
      </c>
      <c r="AC203" s="24">
        <v>1.4284038758170499E-2</v>
      </c>
      <c r="AD203" s="24">
        <v>0.45066877072589101</v>
      </c>
      <c r="AE203" s="24">
        <v>1.2420522616992899E-2</v>
      </c>
      <c r="AF203" s="24">
        <v>1.09090307081805E-2</v>
      </c>
      <c r="AG203" s="24">
        <v>0.45068440049411801</v>
      </c>
      <c r="AH203" s="24">
        <v>1.23646547568203E-2</v>
      </c>
      <c r="AI203" s="24">
        <v>1.2192668106873699E-2</v>
      </c>
      <c r="AJ203" s="4"/>
      <c r="AK203" s="18"/>
      <c r="AL203" s="4"/>
      <c r="AM203" s="61"/>
      <c r="AN203" t="s">
        <v>22</v>
      </c>
      <c r="AO203" s="35">
        <f t="shared" si="274"/>
        <v>3.9102040988538742</v>
      </c>
      <c r="AP203" s="35">
        <f t="shared" si="275"/>
        <v>-7.7350438410122693E-2</v>
      </c>
      <c r="AQ203" s="35">
        <f t="shared" si="276"/>
        <v>2.296874426309822</v>
      </c>
      <c r="AR203" s="35">
        <f t="shared" si="277"/>
        <v>-2.1937224788137044</v>
      </c>
      <c r="AS203" s="33" t="s">
        <v>5</v>
      </c>
      <c r="AT203" s="61"/>
      <c r="AU203" t="s">
        <v>22</v>
      </c>
      <c r="AV203" s="37">
        <f t="shared" si="278"/>
        <v>0.96336604064248232</v>
      </c>
      <c r="AW203" s="37">
        <f t="shared" si="279"/>
        <v>0.99121522979745325</v>
      </c>
      <c r="AX203" s="37">
        <f t="shared" si="280"/>
        <v>-0.28401629448769505</v>
      </c>
      <c r="AY203" s="37">
        <f t="shared" si="281"/>
        <v>-0.28055801688986187</v>
      </c>
      <c r="AZ203" s="4" t="s">
        <v>5</v>
      </c>
    </row>
    <row r="204" spans="1:52" x14ac:dyDescent="0.3">
      <c r="A204" s="61"/>
      <c r="B204" t="s">
        <v>23</v>
      </c>
      <c r="C204" s="24">
        <v>0.43415642580779701</v>
      </c>
      <c r="D204" s="24">
        <v>1.0986614020765799E-2</v>
      </c>
      <c r="E204" s="24">
        <v>1.1066894274641199E-2</v>
      </c>
      <c r="F204" s="31">
        <v>0.44862906699999999</v>
      </c>
      <c r="G204" s="31">
        <v>1.9218786000000002E-2</v>
      </c>
      <c r="H204" s="31">
        <v>1.6858338E-2</v>
      </c>
      <c r="I204" s="31">
        <v>0.44359263399999999</v>
      </c>
      <c r="J204" s="31">
        <v>2.7593284999999999E-2</v>
      </c>
      <c r="K204" s="31">
        <v>2.7043840999999999E-2</v>
      </c>
      <c r="L204" s="31">
        <v>0.44063352900000002</v>
      </c>
      <c r="M204" s="31">
        <v>1.6143799E-2</v>
      </c>
      <c r="N204" s="31">
        <v>1.0827438999999999E-2</v>
      </c>
      <c r="O204" s="31">
        <v>0.43398498200000002</v>
      </c>
      <c r="P204" s="31">
        <v>2.7323980000000001E-2</v>
      </c>
      <c r="Q204" s="31">
        <v>2.1128503E-2</v>
      </c>
      <c r="R204" s="4"/>
      <c r="S204" s="61"/>
      <c r="T204" t="s">
        <v>23</v>
      </c>
      <c r="U204" s="24">
        <v>0.43415642580779701</v>
      </c>
      <c r="V204" s="24">
        <v>1.0986614020765799E-2</v>
      </c>
      <c r="W204" s="24">
        <v>1.1066894274641199E-2</v>
      </c>
      <c r="X204" s="24">
        <v>0.432787826458983</v>
      </c>
      <c r="Y204" s="24">
        <v>1.15968731240034E-2</v>
      </c>
      <c r="Z204" s="24">
        <v>1.5479698351264099E-2</v>
      </c>
      <c r="AA204" s="24">
        <v>0.43244193578894602</v>
      </c>
      <c r="AB204" s="24">
        <v>1.3446116633400999E-2</v>
      </c>
      <c r="AC204" s="24">
        <v>9.2150492639878102E-3</v>
      </c>
      <c r="AD204" s="24">
        <v>0.42700119718289598</v>
      </c>
      <c r="AE204" s="24">
        <v>1.2953901072157799E-2</v>
      </c>
      <c r="AF204" s="24">
        <v>1.25012700178914E-2</v>
      </c>
      <c r="AG204" s="24">
        <v>0.42673308359367401</v>
      </c>
      <c r="AH204" s="24">
        <v>1.19250946260431E-2</v>
      </c>
      <c r="AI204" s="24">
        <v>1.08430063769445E-2</v>
      </c>
      <c r="AJ204" s="4"/>
      <c r="AK204" s="18"/>
      <c r="AL204" s="4"/>
      <c r="AM204" s="61"/>
      <c r="AN204" t="s">
        <v>23</v>
      </c>
      <c r="AO204" s="35">
        <f t="shared" si="274"/>
        <v>3.3335084619040249</v>
      </c>
      <c r="AP204" s="35">
        <f t="shared" si="275"/>
        <v>2.173458143489607</v>
      </c>
      <c r="AQ204" s="35">
        <f t="shared" si="276"/>
        <v>1.4918823739972602</v>
      </c>
      <c r="AR204" s="35">
        <f t="shared" si="277"/>
        <v>-3.9488948592203553E-2</v>
      </c>
      <c r="AS204" s="33" t="s">
        <v>5</v>
      </c>
      <c r="AT204" s="61"/>
      <c r="AU204" t="s">
        <v>23</v>
      </c>
      <c r="AV204" s="37">
        <f t="shared" si="278"/>
        <v>-0.31523185364988437</v>
      </c>
      <c r="AW204" s="37">
        <f t="shared" si="279"/>
        <v>-0.39490144955495871</v>
      </c>
      <c r="AX204" s="37">
        <f t="shared" si="280"/>
        <v>-1.6480761770571339</v>
      </c>
      <c r="AY204" s="37">
        <f t="shared" si="281"/>
        <v>-1.7098312434996283</v>
      </c>
      <c r="AZ204" s="4" t="s">
        <v>5</v>
      </c>
    </row>
    <row r="205" spans="1:52" x14ac:dyDescent="0.3">
      <c r="A205" s="61"/>
      <c r="B205" t="s">
        <v>24</v>
      </c>
      <c r="C205" s="24">
        <v>0.53595240483823403</v>
      </c>
      <c r="D205" s="24">
        <v>1.4551572446506801E-2</v>
      </c>
      <c r="E205" s="24">
        <v>1.18929488246596E-2</v>
      </c>
      <c r="F205" s="31">
        <v>0.55170414000000001</v>
      </c>
      <c r="G205" s="31">
        <v>1.6655036000000002E-2</v>
      </c>
      <c r="H205" s="31">
        <v>1.9933890999999999E-2</v>
      </c>
      <c r="I205" s="31">
        <v>0.54094475600000003</v>
      </c>
      <c r="J205" s="31">
        <v>3.1580709999999998E-2</v>
      </c>
      <c r="K205" s="31">
        <v>2.8304585E-2</v>
      </c>
      <c r="L205" s="31">
        <v>0.54225570300000003</v>
      </c>
      <c r="M205" s="31">
        <v>1.7155670000000001E-2</v>
      </c>
      <c r="N205" s="31">
        <v>1.5180567000000001E-2</v>
      </c>
      <c r="O205" s="31">
        <v>0.53067161200000001</v>
      </c>
      <c r="P205" s="31">
        <v>2.9756874999999999E-2</v>
      </c>
      <c r="Q205" s="31">
        <v>2.6425496E-2</v>
      </c>
      <c r="R205" s="4"/>
      <c r="S205" s="61"/>
      <c r="T205" t="s">
        <v>24</v>
      </c>
      <c r="U205" s="24">
        <v>0.53595240483823403</v>
      </c>
      <c r="V205" s="24">
        <v>1.4551572446506801E-2</v>
      </c>
      <c r="W205" s="24">
        <v>1.18929488246596E-2</v>
      </c>
      <c r="X205" s="24">
        <v>0.54040753303338096</v>
      </c>
      <c r="Y205" s="24">
        <v>1.2048854231343499E-2</v>
      </c>
      <c r="Z205" s="24">
        <v>1.24191774130338E-2</v>
      </c>
      <c r="AA205" s="24">
        <v>0.54294520392620804</v>
      </c>
      <c r="AB205" s="24">
        <v>9.1872464638891298E-3</v>
      </c>
      <c r="AC205" s="24">
        <v>1.1615600860900001E-2</v>
      </c>
      <c r="AD205" s="24">
        <v>0.53364022507678399</v>
      </c>
      <c r="AE205" s="24">
        <v>1.20970332489574E-2</v>
      </c>
      <c r="AF205" s="24">
        <v>1.1396878402899499E-2</v>
      </c>
      <c r="AG205" s="24">
        <v>0.53610869879128098</v>
      </c>
      <c r="AH205" s="24">
        <v>1.48446461659175E-2</v>
      </c>
      <c r="AI205" s="24">
        <v>1.4827685856625399E-2</v>
      </c>
      <c r="AJ205" s="4"/>
      <c r="AK205" s="18"/>
      <c r="AL205" s="4"/>
      <c r="AM205" s="61"/>
      <c r="AN205" t="s">
        <v>24</v>
      </c>
      <c r="AO205" s="35">
        <f t="shared" si="274"/>
        <v>2.9390175358053128</v>
      </c>
      <c r="AP205" s="35">
        <f t="shared" si="275"/>
        <v>0.93149151243622685</v>
      </c>
      <c r="AQ205" s="35">
        <f t="shared" si="276"/>
        <v>1.1760928964706334</v>
      </c>
      <c r="AR205" s="35">
        <f t="shared" si="277"/>
        <v>-0.98531003696641917</v>
      </c>
      <c r="AS205" s="33" t="s">
        <v>5</v>
      </c>
      <c r="AT205" s="61"/>
      <c r="AU205" t="s">
        <v>24</v>
      </c>
      <c r="AV205" s="37">
        <f t="shared" si="278"/>
        <v>0.8312544462771122</v>
      </c>
      <c r="AW205" s="37">
        <f t="shared" si="279"/>
        <v>1.3047425526683925</v>
      </c>
      <c r="AX205" s="37">
        <f t="shared" si="280"/>
        <v>-0.43141512951097261</v>
      </c>
      <c r="AY205" s="37">
        <f t="shared" si="281"/>
        <v>2.9161909086707571E-2</v>
      </c>
      <c r="AZ205" s="4" t="s">
        <v>5</v>
      </c>
    </row>
    <row r="206" spans="1:52" x14ac:dyDescent="0.3">
      <c r="A206" s="61">
        <v>4</v>
      </c>
      <c r="B206" t="s">
        <v>19</v>
      </c>
      <c r="C206" s="24">
        <v>0.261739278027603</v>
      </c>
      <c r="D206" s="24">
        <v>1.1219012741194001E-2</v>
      </c>
      <c r="E206" s="24">
        <v>8.4575994228573408E-3</v>
      </c>
      <c r="F206" s="31">
        <v>0.27171530700000002</v>
      </c>
      <c r="G206" s="31">
        <v>1.3664561E-2</v>
      </c>
      <c r="H206" s="31">
        <v>9.9476779999999997E-3</v>
      </c>
      <c r="I206" s="31">
        <v>0.26980149599999997</v>
      </c>
      <c r="J206" s="31">
        <v>1.9360309999999999E-2</v>
      </c>
      <c r="K206" s="31">
        <v>1.8439497999999999E-2</v>
      </c>
      <c r="L206" s="31">
        <v>0.26659310200000003</v>
      </c>
      <c r="M206" s="31">
        <v>1.2835460999999999E-2</v>
      </c>
      <c r="N206" s="31">
        <v>9.4352059999999998E-3</v>
      </c>
      <c r="O206" s="31">
        <v>0.26475906599999999</v>
      </c>
      <c r="P206" s="31">
        <v>1.4872391E-2</v>
      </c>
      <c r="Q206" s="31">
        <v>1.6784103000000002E-2</v>
      </c>
      <c r="R206" s="4"/>
      <c r="S206" s="61">
        <v>4</v>
      </c>
      <c r="T206" t="s">
        <v>19</v>
      </c>
      <c r="U206" s="24">
        <v>0.261739278027603</v>
      </c>
      <c r="V206" s="24">
        <v>1.1219012741194001E-2</v>
      </c>
      <c r="W206" s="24">
        <v>8.4575994228573408E-3</v>
      </c>
      <c r="X206" s="24">
        <v>0.26365156529225298</v>
      </c>
      <c r="Y206" s="24">
        <v>1.04669076743742E-2</v>
      </c>
      <c r="Z206" s="24">
        <v>1.11020317066908E-2</v>
      </c>
      <c r="AA206" s="24">
        <v>0.261178237485164</v>
      </c>
      <c r="AB206" s="24">
        <v>1.0627332839979201E-2</v>
      </c>
      <c r="AC206" s="24">
        <v>1.0533791647729799E-2</v>
      </c>
      <c r="AD206" s="24">
        <v>0.25946719955088399</v>
      </c>
      <c r="AE206" s="24">
        <v>1.1963755564183699E-2</v>
      </c>
      <c r="AF206" s="24">
        <v>8.3563198215358403E-3</v>
      </c>
      <c r="AG206" s="24">
        <v>0.25726144343943302</v>
      </c>
      <c r="AH206" s="24">
        <v>1.20141618868932E-2</v>
      </c>
      <c r="AI206" s="24">
        <v>7.9052946484851599E-3</v>
      </c>
      <c r="AJ206" s="4"/>
      <c r="AK206" s="18"/>
      <c r="AL206" s="4"/>
      <c r="AM206" s="61">
        <v>4</v>
      </c>
      <c r="AN206" t="s">
        <v>19</v>
      </c>
      <c r="AO206" s="35">
        <f t="shared" si="274"/>
        <v>3.8114374913745088</v>
      </c>
      <c r="AP206" s="35">
        <f t="shared" si="275"/>
        <v>3.0802476545177671</v>
      </c>
      <c r="AQ206" s="35">
        <f t="shared" si="276"/>
        <v>1.8544499736432938</v>
      </c>
      <c r="AR206" s="35">
        <f t="shared" si="277"/>
        <v>1.1537389401977818</v>
      </c>
      <c r="AS206" s="33" t="s">
        <v>5</v>
      </c>
      <c r="AT206" s="61">
        <v>4</v>
      </c>
      <c r="AU206" t="s">
        <v>19</v>
      </c>
      <c r="AV206" s="37">
        <f t="shared" si="278"/>
        <v>0.73060767916090585</v>
      </c>
      <c r="AW206" s="37">
        <f t="shared" si="279"/>
        <v>-0.21435091693797212</v>
      </c>
      <c r="AX206" s="37">
        <f t="shared" si="280"/>
        <v>-0.86806936041116267</v>
      </c>
      <c r="AY206" s="37">
        <f t="shared" si="281"/>
        <v>-1.7107996254569553</v>
      </c>
      <c r="AZ206" s="4" t="s">
        <v>5</v>
      </c>
    </row>
    <row r="207" spans="1:52" x14ac:dyDescent="0.3">
      <c r="A207" s="61"/>
      <c r="B207" t="s">
        <v>20</v>
      </c>
      <c r="C207" s="24">
        <v>0.32608726309181502</v>
      </c>
      <c r="D207" s="24">
        <v>1.12510484805912E-2</v>
      </c>
      <c r="E207" s="24">
        <v>8.4666125838744905E-3</v>
      </c>
      <c r="F207" s="31">
        <v>0.33865556899999999</v>
      </c>
      <c r="G207" s="31">
        <v>1.4435470000000001E-2</v>
      </c>
      <c r="H207" s="31">
        <v>1.2191741000000001E-2</v>
      </c>
      <c r="I207" s="31">
        <v>0.32534743700000002</v>
      </c>
      <c r="J207" s="31">
        <v>2.0740866E-2</v>
      </c>
      <c r="K207" s="31">
        <v>1.4645549000000001E-2</v>
      </c>
      <c r="L207" s="31">
        <v>0.33336205499999999</v>
      </c>
      <c r="M207" s="31">
        <v>1.4590963E-2</v>
      </c>
      <c r="N207" s="31">
        <v>1.4119411E-2</v>
      </c>
      <c r="O207" s="31">
        <v>0.31930245899999998</v>
      </c>
      <c r="P207" s="31">
        <v>2.0246937999999999E-2</v>
      </c>
      <c r="Q207" s="31">
        <v>1.7802521000000002E-2</v>
      </c>
      <c r="R207" s="4"/>
      <c r="S207" s="61"/>
      <c r="T207" t="s">
        <v>20</v>
      </c>
      <c r="U207" s="24">
        <v>0.32608726309181502</v>
      </c>
      <c r="V207" s="24">
        <v>1.12510484805912E-2</v>
      </c>
      <c r="W207" s="24">
        <v>8.4666125838744905E-3</v>
      </c>
      <c r="X207" s="24">
        <v>0.326375043107549</v>
      </c>
      <c r="Y207" s="24">
        <v>9.27428293452137E-3</v>
      </c>
      <c r="Z207" s="24">
        <v>1.02233518977958E-2</v>
      </c>
      <c r="AA207" s="24">
        <v>0.32830054776059597</v>
      </c>
      <c r="AB207" s="24">
        <v>1.27797474443788E-2</v>
      </c>
      <c r="AC207" s="24">
        <v>1.10063934338196E-2</v>
      </c>
      <c r="AD207" s="24">
        <v>0.321779508879108</v>
      </c>
      <c r="AE207" s="24">
        <v>8.1275838357117193E-3</v>
      </c>
      <c r="AF207" s="24">
        <v>1.0591286830676099E-2</v>
      </c>
      <c r="AG207" s="24">
        <v>0.32379432213857001</v>
      </c>
      <c r="AH207" s="24">
        <v>1.08161334724475E-2</v>
      </c>
      <c r="AI207" s="24">
        <v>1.17560013683536E-2</v>
      </c>
      <c r="AJ207" s="4"/>
      <c r="AK207" s="18"/>
      <c r="AL207" s="4"/>
      <c r="AM207" s="61"/>
      <c r="AN207" t="s">
        <v>20</v>
      </c>
      <c r="AO207" s="35">
        <f t="shared" si="274"/>
        <v>3.8542768549184849</v>
      </c>
      <c r="AP207" s="35">
        <f t="shared" si="275"/>
        <v>-0.22687978818930113</v>
      </c>
      <c r="AQ207" s="35">
        <f t="shared" si="276"/>
        <v>2.2309340877679857</v>
      </c>
      <c r="AR207" s="35">
        <f t="shared" si="277"/>
        <v>-2.0806712986838325</v>
      </c>
      <c r="AS207" s="33" t="s">
        <v>5</v>
      </c>
      <c r="AT207" s="61"/>
      <c r="AU207" t="s">
        <v>20</v>
      </c>
      <c r="AV207" s="37">
        <f t="shared" si="278"/>
        <v>8.8252455188032264E-2</v>
      </c>
      <c r="AW207" s="37">
        <f t="shared" si="279"/>
        <v>0.67873999364328808</v>
      </c>
      <c r="AX207" s="37">
        <f t="shared" si="280"/>
        <v>-1.3210433832535495</v>
      </c>
      <c r="AY207" s="37">
        <f t="shared" si="281"/>
        <v>-0.70316789791307799</v>
      </c>
      <c r="AZ207" s="4" t="s">
        <v>5</v>
      </c>
    </row>
    <row r="208" spans="1:52" x14ac:dyDescent="0.3">
      <c r="A208" s="61"/>
      <c r="B208" t="s">
        <v>21</v>
      </c>
      <c r="C208" s="24">
        <v>0.31706511790913899</v>
      </c>
      <c r="D208" s="24">
        <v>1.2949817250853601E-2</v>
      </c>
      <c r="E208" s="24">
        <v>7.5276909972392704E-3</v>
      </c>
      <c r="F208" s="31">
        <v>0.32566581500000003</v>
      </c>
      <c r="G208" s="31">
        <v>1.673726E-2</v>
      </c>
      <c r="H208" s="31">
        <v>1.0641777999999999E-2</v>
      </c>
      <c r="I208" s="31">
        <v>0.30935363399999999</v>
      </c>
      <c r="J208" s="31">
        <v>2.3088184000000001E-2</v>
      </c>
      <c r="K208" s="31">
        <v>2.1406523E-2</v>
      </c>
      <c r="L208" s="31">
        <v>0.32028398800000002</v>
      </c>
      <c r="M208" s="31">
        <v>1.3498993000000001E-2</v>
      </c>
      <c r="N208" s="31">
        <v>1.1627118000000001E-2</v>
      </c>
      <c r="O208" s="31">
        <v>0.30404256800000001</v>
      </c>
      <c r="P208" s="31">
        <v>1.7954023999999999E-2</v>
      </c>
      <c r="Q208" s="31">
        <v>1.9718508999999999E-2</v>
      </c>
      <c r="R208" s="4"/>
      <c r="S208" s="61"/>
      <c r="T208" t="s">
        <v>21</v>
      </c>
      <c r="U208" s="24">
        <v>0.31706511790913899</v>
      </c>
      <c r="V208" s="24">
        <v>1.2949817250853601E-2</v>
      </c>
      <c r="W208" s="24">
        <v>7.5276909972392704E-3</v>
      </c>
      <c r="X208" s="24">
        <v>0.31922047989027102</v>
      </c>
      <c r="Y208" s="24">
        <v>1.2217839585551799E-2</v>
      </c>
      <c r="Z208" s="24">
        <v>9.1892869599236593E-3</v>
      </c>
      <c r="AA208" s="24">
        <v>0.31867159440593501</v>
      </c>
      <c r="AB208" s="24">
        <v>1.0410468495250499E-2</v>
      </c>
      <c r="AC208" s="24">
        <v>9.6106759826309306E-3</v>
      </c>
      <c r="AD208" s="24">
        <v>0.31455453706701397</v>
      </c>
      <c r="AE208" s="24">
        <v>1.0347006395699399E-2</v>
      </c>
      <c r="AF208" s="24">
        <v>8.9905569710175808E-3</v>
      </c>
      <c r="AG208" s="24">
        <v>0.31408086406680003</v>
      </c>
      <c r="AH208" s="24">
        <v>1.13648698406576E-2</v>
      </c>
      <c r="AI208" s="24">
        <v>1.01129938812412E-2</v>
      </c>
      <c r="AJ208" s="4"/>
      <c r="AK208" s="18"/>
      <c r="AL208" s="4"/>
      <c r="AM208" s="61"/>
      <c r="AN208" t="s">
        <v>21</v>
      </c>
      <c r="AO208" s="35">
        <f t="shared" si="274"/>
        <v>2.7125964368384805</v>
      </c>
      <c r="AP208" s="35">
        <f t="shared" si="275"/>
        <v>-2.4321451568030508</v>
      </c>
      <c r="AQ208" s="35">
        <f t="shared" si="276"/>
        <v>1.0152078891830207</v>
      </c>
      <c r="AR208" s="35">
        <f t="shared" si="277"/>
        <v>-4.1072162068836713</v>
      </c>
      <c r="AS208" s="33" t="s">
        <v>5</v>
      </c>
      <c r="AT208" s="61"/>
      <c r="AU208" t="s">
        <v>21</v>
      </c>
      <c r="AV208" s="37">
        <f t="shared" si="278"/>
        <v>0.67978527418764845</v>
      </c>
      <c r="AW208" s="37">
        <f t="shared" si="279"/>
        <v>0.50667084016993091</v>
      </c>
      <c r="AX208" s="37">
        <f t="shared" si="280"/>
        <v>-0.79181868339249961</v>
      </c>
      <c r="AY208" s="37">
        <f t="shared" si="281"/>
        <v>-0.94121165457064349</v>
      </c>
      <c r="AZ208" s="4" t="s">
        <v>5</v>
      </c>
    </row>
    <row r="209" spans="1:52" x14ac:dyDescent="0.3">
      <c r="A209" s="61"/>
      <c r="B209" t="s">
        <v>22</v>
      </c>
      <c r="C209" s="24">
        <v>0.40865993643584397</v>
      </c>
      <c r="D209" s="24">
        <v>1.0562906673730599E-2</v>
      </c>
      <c r="E209" s="24">
        <v>1.2679397265754001E-2</v>
      </c>
      <c r="F209" s="31">
        <v>0.42928306100000002</v>
      </c>
      <c r="G209" s="31">
        <v>1.4752848000000001E-2</v>
      </c>
      <c r="H209" s="31">
        <v>1.7828496999999999E-2</v>
      </c>
      <c r="I209" s="31">
        <v>0.42092850399999998</v>
      </c>
      <c r="J209" s="31">
        <v>2.5790097000000001E-2</v>
      </c>
      <c r="K209" s="31">
        <v>1.9336320000000001E-2</v>
      </c>
      <c r="L209" s="31">
        <v>0.422796807</v>
      </c>
      <c r="M209" s="31">
        <v>1.3318755E-2</v>
      </c>
      <c r="N209" s="31">
        <v>1.2983573E-2</v>
      </c>
      <c r="O209" s="31">
        <v>0.41435516100000003</v>
      </c>
      <c r="P209" s="31">
        <v>2.3070795000000002E-2</v>
      </c>
      <c r="Q209" s="31">
        <v>2.5607266E-2</v>
      </c>
      <c r="R209" s="4"/>
      <c r="S209" s="61"/>
      <c r="T209" t="s">
        <v>22</v>
      </c>
      <c r="U209" s="24">
        <v>0.40865993643584397</v>
      </c>
      <c r="V209" s="24">
        <v>1.0562906673730599E-2</v>
      </c>
      <c r="W209" s="24">
        <v>1.2679397265754001E-2</v>
      </c>
      <c r="X209" s="24">
        <v>0.40907154757375602</v>
      </c>
      <c r="Y209" s="24">
        <v>1.06490805375196E-2</v>
      </c>
      <c r="Z209" s="24">
        <v>1.43059308986209E-2</v>
      </c>
      <c r="AA209" s="24">
        <v>0.40951698390115898</v>
      </c>
      <c r="AB209" s="24">
        <v>1.3793218232483299E-2</v>
      </c>
      <c r="AC209" s="24">
        <v>1.1243187276806701E-2</v>
      </c>
      <c r="AD209" s="24">
        <v>0.40384087012396003</v>
      </c>
      <c r="AE209" s="24">
        <v>1.15550491469333E-2</v>
      </c>
      <c r="AF209" s="24">
        <v>8.9850367097199495E-3</v>
      </c>
      <c r="AG209" s="24">
        <v>0.40437955279611898</v>
      </c>
      <c r="AH209" s="24">
        <v>1.0820451622886E-2</v>
      </c>
      <c r="AI209" s="24">
        <v>1.21575554279278E-2</v>
      </c>
      <c r="AJ209" s="4"/>
      <c r="AK209" s="18"/>
      <c r="AL209" s="4"/>
      <c r="AM209" s="61"/>
      <c r="AN209" t="s">
        <v>22</v>
      </c>
      <c r="AO209" s="35">
        <f t="shared" si="274"/>
        <v>5.0465246835846109</v>
      </c>
      <c r="AP209" s="35">
        <f t="shared" si="275"/>
        <v>3.0021459091774871</v>
      </c>
      <c r="AQ209" s="35">
        <f t="shared" si="276"/>
        <v>3.4593238298453532</v>
      </c>
      <c r="AR209" s="35">
        <f t="shared" si="277"/>
        <v>1.3936341824518816</v>
      </c>
      <c r="AS209" s="33" t="s">
        <v>5</v>
      </c>
      <c r="AT209" s="61"/>
      <c r="AU209" t="s">
        <v>22</v>
      </c>
      <c r="AV209" s="37">
        <f t="shared" si="278"/>
        <v>0.10072216559860118</v>
      </c>
      <c r="AW209" s="37">
        <f t="shared" si="279"/>
        <v>0.20972143068141383</v>
      </c>
      <c r="AX209" s="37">
        <f t="shared" si="280"/>
        <v>-1.1792362994801417</v>
      </c>
      <c r="AY209" s="37">
        <f t="shared" si="281"/>
        <v>-1.0474194453845065</v>
      </c>
      <c r="AZ209" s="4" t="s">
        <v>5</v>
      </c>
    </row>
    <row r="210" spans="1:52" x14ac:dyDescent="0.3">
      <c r="A210" s="61"/>
      <c r="B210" t="s">
        <v>23</v>
      </c>
      <c r="C210" s="24">
        <v>0.40347530444883201</v>
      </c>
      <c r="D210" s="24">
        <v>1.22776056951301E-2</v>
      </c>
      <c r="E210" s="24">
        <v>1.1738320876259299E-2</v>
      </c>
      <c r="F210" s="31">
        <v>0.418098268</v>
      </c>
      <c r="G210" s="31">
        <v>2.2056835E-2</v>
      </c>
      <c r="H210" s="31">
        <v>1.2553544999999999E-2</v>
      </c>
      <c r="I210" s="31">
        <v>0.41463690800000003</v>
      </c>
      <c r="J210" s="31">
        <v>2.1816578999999999E-2</v>
      </c>
      <c r="K210" s="31">
        <v>2.6095103000000001E-2</v>
      </c>
      <c r="L210" s="31">
        <v>0.411136369</v>
      </c>
      <c r="M210" s="31">
        <v>1.6099593999999998E-2</v>
      </c>
      <c r="N210" s="31">
        <v>1.8380546000000001E-2</v>
      </c>
      <c r="O210" s="31">
        <v>0.40722298499999998</v>
      </c>
      <c r="P210" s="31">
        <v>3.1072780000000001E-2</v>
      </c>
      <c r="Q210" s="31">
        <v>2.4745165999999999E-2</v>
      </c>
      <c r="R210" s="4"/>
      <c r="S210" s="61"/>
      <c r="T210" t="s">
        <v>23</v>
      </c>
      <c r="U210" s="24">
        <v>0.40347530444883201</v>
      </c>
      <c r="V210" s="24">
        <v>1.22776056951301E-2</v>
      </c>
      <c r="W210" s="24">
        <v>1.1738320876259299E-2</v>
      </c>
      <c r="X210" s="24">
        <v>0.406648884652061</v>
      </c>
      <c r="Y210" s="24">
        <v>1.3567546553607399E-2</v>
      </c>
      <c r="Z210" s="24">
        <v>1.01469703584287E-2</v>
      </c>
      <c r="AA210" s="24">
        <v>0.40577205801668198</v>
      </c>
      <c r="AB210" s="24">
        <v>1.2206369541555699E-2</v>
      </c>
      <c r="AC210" s="24">
        <v>1.07042607658153E-2</v>
      </c>
      <c r="AD210" s="24">
        <v>0.40150527082047399</v>
      </c>
      <c r="AE210" s="24">
        <v>1.4323397978827E-2</v>
      </c>
      <c r="AF210" s="24">
        <v>8.6560572253370806E-3</v>
      </c>
      <c r="AG210" s="24">
        <v>0.40066017470495302</v>
      </c>
      <c r="AH210" s="24">
        <v>1.0584067213210599E-2</v>
      </c>
      <c r="AI210" s="24">
        <v>1.0601125069641001E-2</v>
      </c>
      <c r="AJ210" s="4"/>
      <c r="AK210" s="18"/>
      <c r="AL210" s="4"/>
      <c r="AM210" s="61"/>
      <c r="AN210" t="s">
        <v>23</v>
      </c>
      <c r="AO210" s="35">
        <f t="shared" si="274"/>
        <v>3.6242524362534922</v>
      </c>
      <c r="AP210" s="35">
        <f t="shared" si="275"/>
        <v>2.7663659778174887</v>
      </c>
      <c r="AQ210" s="35">
        <f t="shared" si="276"/>
        <v>1.8987691357302283</v>
      </c>
      <c r="AR210" s="35">
        <f t="shared" si="277"/>
        <v>0.92885004604866694</v>
      </c>
      <c r="AS210" s="33" t="s">
        <v>5</v>
      </c>
      <c r="AT210" s="61"/>
      <c r="AU210" t="s">
        <v>23</v>
      </c>
      <c r="AV210" s="37">
        <f t="shared" si="278"/>
        <v>0.78656120169839694</v>
      </c>
      <c r="AW210" s="37">
        <f t="shared" si="279"/>
        <v>0.56924266306396554</v>
      </c>
      <c r="AX210" s="37">
        <f t="shared" si="280"/>
        <v>-0.4882662226500285</v>
      </c>
      <c r="AY210" s="37">
        <f t="shared" si="281"/>
        <v>-0.69772045843663155</v>
      </c>
      <c r="AZ210" s="4" t="s">
        <v>5</v>
      </c>
    </row>
    <row r="211" spans="1:52" x14ac:dyDescent="0.3">
      <c r="A211" s="61"/>
      <c r="B211" t="s">
        <v>24</v>
      </c>
      <c r="C211" s="24">
        <v>0.50381976038050102</v>
      </c>
      <c r="D211" s="24">
        <v>1.30284686520917E-2</v>
      </c>
      <c r="E211" s="24">
        <v>1.15198683082659E-2</v>
      </c>
      <c r="F211" s="31">
        <v>0.52547998299999998</v>
      </c>
      <c r="G211" s="31">
        <v>2.3449464999999999E-2</v>
      </c>
      <c r="H211" s="31">
        <v>1.7669297E-2</v>
      </c>
      <c r="I211" s="31">
        <v>0.51600560399999995</v>
      </c>
      <c r="J211" s="31">
        <v>2.7942333999999999E-2</v>
      </c>
      <c r="K211" s="31">
        <v>1.9367816E-2</v>
      </c>
      <c r="L211" s="31">
        <v>0.51820562400000003</v>
      </c>
      <c r="M211" s="31">
        <v>1.8272177000000001E-2</v>
      </c>
      <c r="N211" s="31">
        <v>1.8004478000000001E-2</v>
      </c>
      <c r="O211" s="31">
        <v>0.50857778300000001</v>
      </c>
      <c r="P211" s="31">
        <v>1.867651E-2</v>
      </c>
      <c r="Q211" s="31">
        <v>2.8845895999999999E-2</v>
      </c>
      <c r="R211" s="4"/>
      <c r="S211" s="61"/>
      <c r="T211" t="s">
        <v>24</v>
      </c>
      <c r="U211" s="24">
        <v>0.50381976038050102</v>
      </c>
      <c r="V211" s="24">
        <v>1.30284686520917E-2</v>
      </c>
      <c r="W211" s="24">
        <v>1.15198683082659E-2</v>
      </c>
      <c r="X211" s="24">
        <v>0.50473111883248001</v>
      </c>
      <c r="Y211" s="24">
        <v>1.46123120370806E-2</v>
      </c>
      <c r="Z211" s="24">
        <v>1.3066134595716599E-2</v>
      </c>
      <c r="AA211" s="24">
        <v>0.50779327864573298</v>
      </c>
      <c r="AB211" s="24">
        <v>1.5845327270018701E-2</v>
      </c>
      <c r="AC211" s="24">
        <v>1.32114025810308E-2</v>
      </c>
      <c r="AD211" s="24">
        <v>0.49923688203534899</v>
      </c>
      <c r="AE211" s="24">
        <v>1.1841673271698799E-2</v>
      </c>
      <c r="AF211" s="24">
        <v>1.3341631119366801E-2</v>
      </c>
      <c r="AG211" s="24">
        <v>0.502213469066214</v>
      </c>
      <c r="AH211" s="24">
        <v>1.4227044393184099E-2</v>
      </c>
      <c r="AI211" s="24">
        <v>1.34489273262663E-2</v>
      </c>
      <c r="AJ211" s="4"/>
      <c r="AK211" s="18"/>
      <c r="AL211" s="4"/>
      <c r="AM211" s="61"/>
      <c r="AN211" t="s">
        <v>24</v>
      </c>
      <c r="AO211" s="35">
        <f t="shared" si="274"/>
        <v>4.2992006909654465</v>
      </c>
      <c r="AP211" s="35">
        <f t="shared" si="275"/>
        <v>2.4186910831555677</v>
      </c>
      <c r="AQ211" s="35">
        <f t="shared" si="276"/>
        <v>2.8553591484054408</v>
      </c>
      <c r="AR211" s="35">
        <f t="shared" si="277"/>
        <v>0.94438983812496113</v>
      </c>
      <c r="AS211" s="33" t="s">
        <v>5</v>
      </c>
      <c r="AT211" s="61"/>
      <c r="AU211" t="s">
        <v>24</v>
      </c>
      <c r="AV211" s="37">
        <f t="shared" si="278"/>
        <v>0.1808897791723563</v>
      </c>
      <c r="AW211" s="37">
        <f t="shared" si="279"/>
        <v>0.78867852706512087</v>
      </c>
      <c r="AX211" s="37">
        <f t="shared" si="280"/>
        <v>-0.90962655805538317</v>
      </c>
      <c r="AY211" s="37">
        <f t="shared" si="281"/>
        <v>-0.31882261090233927</v>
      </c>
      <c r="AZ211" s="4" t="s">
        <v>5</v>
      </c>
    </row>
    <row r="212" spans="1:52" x14ac:dyDescent="0.3">
      <c r="A212" s="61">
        <v>5</v>
      </c>
      <c r="B212" t="s">
        <v>19</v>
      </c>
      <c r="C212" s="24">
        <v>0.24451170931512101</v>
      </c>
      <c r="D212" s="24">
        <v>1.01777116257749E-2</v>
      </c>
      <c r="E212" s="24">
        <v>7.6930595208759599E-3</v>
      </c>
      <c r="F212" s="24">
        <v>0.25433914029688398</v>
      </c>
      <c r="G212" s="24">
        <v>1.7884780730230702E-2</v>
      </c>
      <c r="H212" s="24">
        <v>1.0130571950118499E-2</v>
      </c>
      <c r="I212" s="24">
        <v>0.25649150363016898</v>
      </c>
      <c r="J212" s="24">
        <v>1.58971481925924E-2</v>
      </c>
      <c r="K212" s="24">
        <v>2.0475692696018798E-2</v>
      </c>
      <c r="L212" s="24">
        <v>0.249510990152259</v>
      </c>
      <c r="M212" s="24">
        <v>1.1270162929875E-2</v>
      </c>
      <c r="N212" s="24">
        <v>1.51677539544012E-2</v>
      </c>
      <c r="O212" s="24">
        <v>0.25139959325499001</v>
      </c>
      <c r="P212" s="24">
        <v>1.6415061852003601E-2</v>
      </c>
      <c r="Q212" s="24">
        <v>1.84376438841681E-2</v>
      </c>
      <c r="R212" s="4"/>
      <c r="S212" s="61">
        <v>5</v>
      </c>
      <c r="T212" t="s">
        <v>19</v>
      </c>
      <c r="U212" s="24">
        <v>0.24451170931512101</v>
      </c>
      <c r="V212" s="24">
        <v>1.01777116257749E-2</v>
      </c>
      <c r="W212" s="24">
        <v>7.6930595208759599E-3</v>
      </c>
      <c r="X212" s="24">
        <v>0.24738747997951799</v>
      </c>
      <c r="Y212" s="24">
        <v>9.8779555837119597E-3</v>
      </c>
      <c r="Z212" s="24">
        <v>6.3313281841538803E-3</v>
      </c>
      <c r="AA212" s="24">
        <v>0.24958445148708699</v>
      </c>
      <c r="AB212" s="24">
        <v>7.7941238664187796E-3</v>
      </c>
      <c r="AC212" s="24">
        <v>8.0481942280876701E-3</v>
      </c>
      <c r="AD212" s="24">
        <v>0.24393188367687599</v>
      </c>
      <c r="AE212" s="24">
        <v>9.2163930747600192E-3</v>
      </c>
      <c r="AF212" s="24">
        <v>9.9856527807607193E-3</v>
      </c>
      <c r="AG212" s="24">
        <v>0.24622344459741499</v>
      </c>
      <c r="AH212" s="24">
        <v>9.9491742738621897E-3</v>
      </c>
      <c r="AI212" s="24">
        <v>9.7168710880574903E-3</v>
      </c>
      <c r="AJ212" s="4"/>
      <c r="AK212" s="18"/>
      <c r="AL212" s="4"/>
      <c r="AM212" s="61">
        <v>5</v>
      </c>
      <c r="AN212" t="s">
        <v>19</v>
      </c>
      <c r="AO212" s="35">
        <f t="shared" si="274"/>
        <v>4.0192066912826698</v>
      </c>
      <c r="AP212" s="35">
        <f t="shared" si="275"/>
        <v>4.8994767361462817</v>
      </c>
      <c r="AQ212" s="35">
        <f t="shared" si="276"/>
        <v>2.0445977213692599</v>
      </c>
      <c r="AR212" s="35">
        <f t="shared" si="277"/>
        <v>2.8169955374170055</v>
      </c>
      <c r="AS212" s="33" t="s">
        <v>5</v>
      </c>
      <c r="AT212" s="61">
        <v>5</v>
      </c>
      <c r="AU212" t="s">
        <v>19</v>
      </c>
      <c r="AV212" s="37">
        <f t="shared" si="278"/>
        <v>1.1761279950363257</v>
      </c>
      <c r="AW212" s="37">
        <f t="shared" si="279"/>
        <v>2.0746418182486122</v>
      </c>
      <c r="AX212" s="37">
        <f t="shared" si="280"/>
        <v>-0.23713614365099897</v>
      </c>
      <c r="AY212" s="37">
        <f t="shared" si="281"/>
        <v>0.70006270337259846</v>
      </c>
      <c r="AZ212" s="4" t="s">
        <v>5</v>
      </c>
    </row>
    <row r="213" spans="1:52" x14ac:dyDescent="0.3">
      <c r="A213" s="61"/>
      <c r="B213" t="s">
        <v>20</v>
      </c>
      <c r="C213" s="24">
        <v>0.31842443069347998</v>
      </c>
      <c r="D213" s="24">
        <v>1.02549514730242E-2</v>
      </c>
      <c r="E213" s="24">
        <v>1.07768957873843E-2</v>
      </c>
      <c r="F213" s="24">
        <v>0.33481369928692001</v>
      </c>
      <c r="G213" s="24">
        <v>1.61593324717711E-2</v>
      </c>
      <c r="H213" s="24">
        <v>9.8474752343875004E-3</v>
      </c>
      <c r="I213" s="24">
        <v>0.31363628305458802</v>
      </c>
      <c r="J213" s="24">
        <v>2.2414337433266401E-2</v>
      </c>
      <c r="K213" s="24">
        <v>2.4697290659366801E-2</v>
      </c>
      <c r="L213" s="24">
        <v>0.32814987278108598</v>
      </c>
      <c r="M213" s="24">
        <v>1.4650297987340299E-2</v>
      </c>
      <c r="N213" s="24">
        <v>1.20861911672218E-2</v>
      </c>
      <c r="O213" s="24">
        <v>0.30775490398612898</v>
      </c>
      <c r="P213" s="24">
        <v>2.2139976600164198E-2</v>
      </c>
      <c r="Q213" s="24">
        <v>2.6306508494202501E-2</v>
      </c>
      <c r="R213" s="4"/>
      <c r="S213" s="61"/>
      <c r="T213" t="s">
        <v>20</v>
      </c>
      <c r="U213" s="24">
        <v>0.31842443069347998</v>
      </c>
      <c r="V213" s="24">
        <v>1.02549514730242E-2</v>
      </c>
      <c r="W213" s="24">
        <v>1.07768957873843E-2</v>
      </c>
      <c r="X213" s="24">
        <v>0.32062265991192102</v>
      </c>
      <c r="Y213" s="24">
        <v>1.27350466467388E-2</v>
      </c>
      <c r="Z213" s="24">
        <v>9.04442193203547E-3</v>
      </c>
      <c r="AA213" s="24">
        <v>0.32105204744791499</v>
      </c>
      <c r="AB213" s="24">
        <v>7.8683641762000694E-3</v>
      </c>
      <c r="AC213" s="24">
        <v>1.1135660052796601E-2</v>
      </c>
      <c r="AD213" s="24">
        <v>0.31627286508444202</v>
      </c>
      <c r="AE213" s="24">
        <v>1.17754194926311E-2</v>
      </c>
      <c r="AF213" s="24">
        <v>9.58098056567863E-3</v>
      </c>
      <c r="AG213" s="24">
        <v>0.31675232889254501</v>
      </c>
      <c r="AH213" s="24">
        <v>1.2918775803554E-2</v>
      </c>
      <c r="AI213" s="24">
        <v>1.04667928996428E-2</v>
      </c>
      <c r="AJ213" s="4"/>
      <c r="AK213" s="18"/>
      <c r="AL213" s="4"/>
      <c r="AM213" s="61"/>
      <c r="AN213" t="s">
        <v>20</v>
      </c>
      <c r="AO213" s="35">
        <f t="shared" si="274"/>
        <v>5.1469884260283347</v>
      </c>
      <c r="AP213" s="35">
        <f t="shared" si="275"/>
        <v>-1.5036998349856832</v>
      </c>
      <c r="AQ213" s="35">
        <f t="shared" si="276"/>
        <v>3.0542386670600221</v>
      </c>
      <c r="AR213" s="35">
        <f t="shared" si="277"/>
        <v>-3.3507249064132392</v>
      </c>
      <c r="AS213" s="33" t="s">
        <v>5</v>
      </c>
      <c r="AT213" s="61"/>
      <c r="AU213" t="s">
        <v>20</v>
      </c>
      <c r="AV213" s="37">
        <f t="shared" si="278"/>
        <v>0.69034565396054259</v>
      </c>
      <c r="AW213" s="37">
        <f t="shared" si="279"/>
        <v>0.82519320163734422</v>
      </c>
      <c r="AX213" s="37">
        <f t="shared" si="280"/>
        <v>-0.67569112217682881</v>
      </c>
      <c r="AY213" s="37">
        <f t="shared" si="281"/>
        <v>-0.52511730877350815</v>
      </c>
      <c r="AZ213" s="4" t="s">
        <v>5</v>
      </c>
    </row>
    <row r="214" spans="1:52" x14ac:dyDescent="0.3">
      <c r="A214" s="61"/>
      <c r="B214" t="s">
        <v>21</v>
      </c>
      <c r="C214" s="24">
        <v>0.326791883916423</v>
      </c>
      <c r="D214" s="24">
        <v>1.10138018689411E-2</v>
      </c>
      <c r="E214" s="24">
        <v>1.0071725387709E-2</v>
      </c>
      <c r="F214" s="24">
        <v>0.34395295229283901</v>
      </c>
      <c r="G214" s="24">
        <v>1.4762771305474799E-2</v>
      </c>
      <c r="H214" s="24">
        <v>1.2195353221668001E-2</v>
      </c>
      <c r="I214" s="24">
        <v>0.34788980912811501</v>
      </c>
      <c r="J214" s="24">
        <v>2.0047996317717701E-2</v>
      </c>
      <c r="K214" s="24">
        <v>2.0300820070733298E-2</v>
      </c>
      <c r="L214" s="24">
        <v>0.337777944374127</v>
      </c>
      <c r="M214" s="24">
        <v>1.17826730881932E-2</v>
      </c>
      <c r="N214" s="24">
        <v>9.0783455810155601E-3</v>
      </c>
      <c r="O214" s="24">
        <v>0.34218795588142298</v>
      </c>
      <c r="P214" s="24">
        <v>2.0064168222190901E-2</v>
      </c>
      <c r="Q214" s="24">
        <v>2.1685119366903802E-2</v>
      </c>
      <c r="R214" s="4"/>
      <c r="S214" s="61"/>
      <c r="T214" t="s">
        <v>21</v>
      </c>
      <c r="U214" s="24">
        <v>0.326791883916423</v>
      </c>
      <c r="V214" s="24">
        <v>1.10138018689411E-2</v>
      </c>
      <c r="W214" s="24">
        <v>1.0071725387709E-2</v>
      </c>
      <c r="X214" s="24">
        <v>0.32782053977772901</v>
      </c>
      <c r="Y214" s="24">
        <v>1.2938950952950799E-2</v>
      </c>
      <c r="Z214" s="24">
        <v>1.1791603453201099E-2</v>
      </c>
      <c r="AA214" s="24">
        <v>0.32892255642775903</v>
      </c>
      <c r="AB214" s="24">
        <v>1.1704206085101599E-2</v>
      </c>
      <c r="AC214" s="24">
        <v>9.6298822655445093E-3</v>
      </c>
      <c r="AD214" s="24">
        <v>0.32410535376410798</v>
      </c>
      <c r="AE214" s="24">
        <v>8.8960966908849196E-3</v>
      </c>
      <c r="AF214" s="24">
        <v>9.5956491630102003E-3</v>
      </c>
      <c r="AG214" s="24">
        <v>0.325190856810257</v>
      </c>
      <c r="AH214" s="24">
        <v>1.24788063954936E-2</v>
      </c>
      <c r="AI214" s="24">
        <v>9.5731455246965708E-3</v>
      </c>
      <c r="AJ214" s="4"/>
      <c r="AK214" s="18"/>
      <c r="AL214" s="4"/>
      <c r="AM214" s="61"/>
      <c r="AN214" t="s">
        <v>21</v>
      </c>
      <c r="AO214" s="35">
        <f t="shared" si="274"/>
        <v>5.251375331219962</v>
      </c>
      <c r="AP214" s="35">
        <f t="shared" si="275"/>
        <v>6.4560738041731192</v>
      </c>
      <c r="AQ214" s="35">
        <f t="shared" si="276"/>
        <v>3.3617910965358275</v>
      </c>
      <c r="AR214" s="35">
        <f t="shared" si="277"/>
        <v>4.7112773366603937</v>
      </c>
      <c r="AS214" s="33" t="s">
        <v>5</v>
      </c>
      <c r="AT214" s="61"/>
      <c r="AU214" t="s">
        <v>21</v>
      </c>
      <c r="AV214" s="37">
        <f t="shared" si="278"/>
        <v>0.31477399284772156</v>
      </c>
      <c r="AW214" s="37">
        <f t="shared" si="279"/>
        <v>0.65199676497502868</v>
      </c>
      <c r="AX214" s="37">
        <f t="shared" si="280"/>
        <v>-0.82209206670570012</v>
      </c>
      <c r="AY214" s="37">
        <f t="shared" si="281"/>
        <v>-0.48992254243849587</v>
      </c>
      <c r="AZ214" s="4" t="s">
        <v>5</v>
      </c>
    </row>
    <row r="215" spans="1:52" x14ac:dyDescent="0.3">
      <c r="A215" s="61"/>
      <c r="B215" t="s">
        <v>22</v>
      </c>
      <c r="C215" s="24">
        <v>0.388463146981195</v>
      </c>
      <c r="D215" s="24">
        <v>1.2399559050472001E-2</v>
      </c>
      <c r="E215" s="24">
        <v>1.24887293716634E-2</v>
      </c>
      <c r="F215" s="24">
        <v>0.39972159088680098</v>
      </c>
      <c r="G215" s="24">
        <v>1.33854601521936E-2</v>
      </c>
      <c r="H215" s="24">
        <v>1.3476562535615501E-2</v>
      </c>
      <c r="I215" s="24">
        <v>0.40429196669519002</v>
      </c>
      <c r="J215" s="24">
        <v>2.38706115137556E-2</v>
      </c>
      <c r="K215" s="24">
        <v>2.77837615762766E-2</v>
      </c>
      <c r="L215" s="24">
        <v>0.39298927793973698</v>
      </c>
      <c r="M215" s="24">
        <v>1.5840827643055999E-2</v>
      </c>
      <c r="N215" s="24">
        <v>1.20304815608868E-2</v>
      </c>
      <c r="O215" s="24">
        <v>0.39634019383997598</v>
      </c>
      <c r="P215" s="24">
        <v>1.9243030285886899E-2</v>
      </c>
      <c r="Q215" s="24">
        <v>2.1314202665441699E-2</v>
      </c>
      <c r="R215" s="4"/>
      <c r="S215" s="61"/>
      <c r="T215" t="s">
        <v>22</v>
      </c>
      <c r="U215" s="24">
        <v>0.388463146981195</v>
      </c>
      <c r="V215" s="24">
        <v>1.2399559050472001E-2</v>
      </c>
      <c r="W215" s="24">
        <v>1.24887293716634E-2</v>
      </c>
      <c r="X215" s="24">
        <v>0.39339261751305499</v>
      </c>
      <c r="Y215" s="24">
        <v>1.6258281750495901E-2</v>
      </c>
      <c r="Z215" s="24">
        <v>1.1551687997418699E-2</v>
      </c>
      <c r="AA215" s="24">
        <v>0.39342329981924901</v>
      </c>
      <c r="AB215" s="24">
        <v>1.6450771727624599E-2</v>
      </c>
      <c r="AC215" s="24">
        <v>1.4037179151990899E-2</v>
      </c>
      <c r="AD215" s="24">
        <v>0.38945991139255698</v>
      </c>
      <c r="AE215" s="24">
        <v>9.6619338481061003E-3</v>
      </c>
      <c r="AF215" s="24">
        <v>1.01729769672069E-2</v>
      </c>
      <c r="AG215" s="24">
        <v>0.38945488452236698</v>
      </c>
      <c r="AH215" s="24">
        <v>1.13613855185209E-2</v>
      </c>
      <c r="AI215" s="24">
        <v>1.0335473475664599E-2</v>
      </c>
      <c r="AJ215" s="4"/>
      <c r="AK215" s="18"/>
      <c r="AL215" s="4"/>
      <c r="AM215" s="61"/>
      <c r="AN215" t="s">
        <v>22</v>
      </c>
      <c r="AO215" s="35">
        <f t="shared" si="274"/>
        <v>2.8982012819226308</v>
      </c>
      <c r="AP215" s="35">
        <f t="shared" si="275"/>
        <v>4.0747287965417414</v>
      </c>
      <c r="AQ215" s="35">
        <f t="shared" si="276"/>
        <v>1.1651377984540421</v>
      </c>
      <c r="AR215" s="35">
        <f t="shared" si="277"/>
        <v>2.0277462405365076</v>
      </c>
      <c r="AS215" s="33" t="s">
        <v>5</v>
      </c>
      <c r="AT215" s="61"/>
      <c r="AU215" t="s">
        <v>22</v>
      </c>
      <c r="AV215" s="37">
        <f t="shared" si="278"/>
        <v>1.2689673576934239</v>
      </c>
      <c r="AW215" s="37">
        <f t="shared" si="279"/>
        <v>1.2768657404441315</v>
      </c>
      <c r="AX215" s="37">
        <f t="shared" si="280"/>
        <v>0.25659175628576048</v>
      </c>
      <c r="AY215" s="37">
        <f t="shared" si="281"/>
        <v>0.25529771585256639</v>
      </c>
      <c r="AZ215" s="4" t="s">
        <v>5</v>
      </c>
    </row>
    <row r="216" spans="1:52" x14ac:dyDescent="0.3">
      <c r="A216" s="61"/>
      <c r="B216" t="s">
        <v>23</v>
      </c>
      <c r="C216" s="24">
        <v>0.39658220955094797</v>
      </c>
      <c r="D216" s="24">
        <v>1.56350213809958E-2</v>
      </c>
      <c r="E216" s="24">
        <v>1.27045466290214E-2</v>
      </c>
      <c r="F216" s="24">
        <v>0.410874764114942</v>
      </c>
      <c r="G216" s="24">
        <v>1.9260726326969999E-2</v>
      </c>
      <c r="H216" s="24">
        <v>1.28967399611496E-2</v>
      </c>
      <c r="I216" s="24">
        <v>0.41340370968004603</v>
      </c>
      <c r="J216" s="24">
        <v>1.96233183846156E-2</v>
      </c>
      <c r="K216" s="24">
        <v>1.7772781529493901E-2</v>
      </c>
      <c r="L216" s="24">
        <v>0.404298581949601</v>
      </c>
      <c r="M216" s="24">
        <v>1.30495260711661E-2</v>
      </c>
      <c r="N216" s="24">
        <v>1.3598856046462601E-2</v>
      </c>
      <c r="O216" s="24">
        <v>0.40572814709475102</v>
      </c>
      <c r="P216" s="24">
        <v>1.63768797289373E-2</v>
      </c>
      <c r="Q216" s="24">
        <v>2.5419342358802399E-2</v>
      </c>
      <c r="R216" s="4"/>
      <c r="S216" s="61"/>
      <c r="T216" t="s">
        <v>23</v>
      </c>
      <c r="U216" s="24">
        <v>0.39658220955094797</v>
      </c>
      <c r="V216" s="24">
        <v>1.56350213809958E-2</v>
      </c>
      <c r="W216" s="24">
        <v>1.27045466290214E-2</v>
      </c>
      <c r="X216" s="24">
        <v>0.398730931483815</v>
      </c>
      <c r="Y216" s="24">
        <v>1.21567091936109E-2</v>
      </c>
      <c r="Z216" s="24">
        <v>1.33158673851022E-2</v>
      </c>
      <c r="AA216" s="24">
        <v>0.39943256408752698</v>
      </c>
      <c r="AB216" s="24">
        <v>1.0284267932055601E-2</v>
      </c>
      <c r="AC216" s="24">
        <v>1.25502966601346E-2</v>
      </c>
      <c r="AD216" s="24">
        <v>0.39494671205547</v>
      </c>
      <c r="AE216" s="24">
        <v>9.9134678168295593E-3</v>
      </c>
      <c r="AF216" s="24">
        <v>1.25368393294784E-2</v>
      </c>
      <c r="AG216" s="24">
        <v>0.39540222060910701</v>
      </c>
      <c r="AH216" s="24">
        <v>1.2867564360681301E-2</v>
      </c>
      <c r="AI216" s="24">
        <v>1.3557178939094E-2</v>
      </c>
      <c r="AJ216" s="4"/>
      <c r="AK216" s="18"/>
      <c r="AL216" s="4"/>
      <c r="AM216" s="61"/>
      <c r="AN216" t="s">
        <v>23</v>
      </c>
      <c r="AO216" s="35">
        <f t="shared" si="274"/>
        <v>3.6039323549529776</v>
      </c>
      <c r="AP216" s="35">
        <f t="shared" si="275"/>
        <v>4.2416174311361878</v>
      </c>
      <c r="AQ216" s="35">
        <f t="shared" si="276"/>
        <v>1.9457182427296258</v>
      </c>
      <c r="AR216" s="35">
        <f t="shared" si="277"/>
        <v>2.3061895676457707</v>
      </c>
      <c r="AS216" s="33" t="s">
        <v>5</v>
      </c>
      <c r="AT216" s="61"/>
      <c r="AU216" t="s">
        <v>23</v>
      </c>
      <c r="AV216" s="37">
        <f t="shared" si="278"/>
        <v>0.54180996553023253</v>
      </c>
      <c r="AW216" s="37">
        <f t="shared" si="279"/>
        <v>0.71872980379187301</v>
      </c>
      <c r="AX216" s="37">
        <f t="shared" si="280"/>
        <v>-0.41239809958441148</v>
      </c>
      <c r="AY216" s="37">
        <f t="shared" si="281"/>
        <v>-0.29753955508419466</v>
      </c>
      <c r="AZ216" s="4" t="s">
        <v>5</v>
      </c>
    </row>
    <row r="217" spans="1:52" x14ac:dyDescent="0.3">
      <c r="A217" s="61"/>
      <c r="B217" t="s">
        <v>24</v>
      </c>
      <c r="C217" s="24">
        <v>0.51331412146054001</v>
      </c>
      <c r="D217" s="24">
        <v>1.6585861315109699E-2</v>
      </c>
      <c r="E217" s="24">
        <v>1.33000018873428E-2</v>
      </c>
      <c r="F217" s="24">
        <v>0.53679350726581399</v>
      </c>
      <c r="G217" s="24">
        <v>2.0844248112159E-2</v>
      </c>
      <c r="H217" s="24">
        <v>1.5185100601185299E-2</v>
      </c>
      <c r="I217" s="24">
        <v>0.524462730782428</v>
      </c>
      <c r="J217" s="24">
        <v>2.9475758185590201E-2</v>
      </c>
      <c r="K217" s="24">
        <v>3.0533234372474901E-2</v>
      </c>
      <c r="L217" s="24">
        <v>0.53038931940566703</v>
      </c>
      <c r="M217" s="24">
        <v>2.25182262046912E-2</v>
      </c>
      <c r="N217" s="24">
        <v>1.5351070668679599E-2</v>
      </c>
      <c r="O217" s="24">
        <v>0.51734594050210203</v>
      </c>
      <c r="P217" s="24">
        <v>3.53692893444758E-2</v>
      </c>
      <c r="Q217" s="24">
        <v>3.0937227257851099E-2</v>
      </c>
      <c r="R217" s="4"/>
      <c r="S217" s="61"/>
      <c r="T217" t="s">
        <v>24</v>
      </c>
      <c r="U217" s="24">
        <v>0.51331412146054001</v>
      </c>
      <c r="V217" s="24">
        <v>1.6585861315109699E-2</v>
      </c>
      <c r="W217" s="24">
        <v>1.33000018873428E-2</v>
      </c>
      <c r="X217" s="24">
        <v>0.51715543629439698</v>
      </c>
      <c r="Y217" s="24">
        <v>1.63804736554297E-2</v>
      </c>
      <c r="Z217" s="24">
        <v>1.6219391382961901E-2</v>
      </c>
      <c r="AA217" s="24">
        <v>0.51459489503866995</v>
      </c>
      <c r="AB217" s="24">
        <v>1.30151984324653E-2</v>
      </c>
      <c r="AC217" s="24">
        <v>1.51879673678771E-2</v>
      </c>
      <c r="AD217" s="24">
        <v>0.51212159086900799</v>
      </c>
      <c r="AE217" s="24">
        <v>1.34488587275477E-2</v>
      </c>
      <c r="AF217" s="24">
        <v>1.44995102753368E-2</v>
      </c>
      <c r="AG217" s="24">
        <v>0.50958704594498505</v>
      </c>
      <c r="AH217" s="24">
        <v>1.5894842702124198E-2</v>
      </c>
      <c r="AI217" s="24">
        <v>1.2337149068793201E-2</v>
      </c>
      <c r="AJ217" s="4"/>
      <c r="AK217" s="18"/>
      <c r="AL217" s="4"/>
      <c r="AM217" s="61"/>
      <c r="AN217" t="s">
        <v>24</v>
      </c>
      <c r="AO217" s="35">
        <f t="shared" si="274"/>
        <v>4.5740775138754701</v>
      </c>
      <c r="AP217" s="35">
        <f t="shared" si="275"/>
        <v>2.1718882952541216</v>
      </c>
      <c r="AQ217" s="35">
        <f t="shared" si="276"/>
        <v>3.3264617572847426</v>
      </c>
      <c r="AR217" s="35">
        <f t="shared" si="277"/>
        <v>0.78544868979840876</v>
      </c>
      <c r="AS217" s="33" t="s">
        <v>5</v>
      </c>
      <c r="AT217" s="61"/>
      <c r="AU217" t="s">
        <v>24</v>
      </c>
      <c r="AV217" s="37">
        <f t="shared" si="278"/>
        <v>0.74833609153927427</v>
      </c>
      <c r="AW217" s="37">
        <f t="shared" si="279"/>
        <v>0.24951068450751798</v>
      </c>
      <c r="AX217" s="37">
        <f t="shared" si="280"/>
        <v>-0.23231984893361024</v>
      </c>
      <c r="AY217" s="37">
        <f t="shared" si="281"/>
        <v>-0.72608084596431033</v>
      </c>
      <c r="AZ217" s="4" t="s">
        <v>5</v>
      </c>
    </row>
    <row r="218" spans="1:52" x14ac:dyDescent="0.3">
      <c r="A218" s="62" t="s">
        <v>4</v>
      </c>
      <c r="B218" s="25" t="s">
        <v>19</v>
      </c>
      <c r="C218" s="26">
        <f>AVERAGE(C188,C194,C200,C206,C212)</f>
        <v>0.24697798690226422</v>
      </c>
      <c r="D218" s="26">
        <f t="shared" ref="D218:E218" si="282">AVERAGE(D188,D194,D200,D206,D212)</f>
        <v>9.2817408954669108E-3</v>
      </c>
      <c r="E218" s="26">
        <f t="shared" si="282"/>
        <v>7.9276729932255836E-3</v>
      </c>
      <c r="F218" s="26">
        <f t="shared" ref="F218:Q218" si="283">AVERAGE(F188,F194,F200,F206,F212)</f>
        <v>0.25587367845937681</v>
      </c>
      <c r="G218" s="26">
        <f t="shared" si="283"/>
        <v>1.403034914604614E-2</v>
      </c>
      <c r="H218" s="26">
        <f t="shared" si="283"/>
        <v>1.0488723390023703E-2</v>
      </c>
      <c r="I218" s="26">
        <f t="shared" si="283"/>
        <v>0.25689211252603378</v>
      </c>
      <c r="J218" s="26">
        <f t="shared" si="283"/>
        <v>1.8667058638518478E-2</v>
      </c>
      <c r="K218" s="26">
        <f t="shared" si="283"/>
        <v>1.736429733920376E-2</v>
      </c>
      <c r="L218" s="26">
        <f t="shared" si="283"/>
        <v>0.2508871720304518</v>
      </c>
      <c r="M218" s="26">
        <f t="shared" si="283"/>
        <v>1.2284314185975E-2</v>
      </c>
      <c r="N218" s="26">
        <f t="shared" si="283"/>
        <v>1.1200266590880239E-2</v>
      </c>
      <c r="O218" s="26">
        <f t="shared" si="283"/>
        <v>0.25189327965099795</v>
      </c>
      <c r="P218" s="26">
        <f t="shared" si="283"/>
        <v>1.682371277040072E-2</v>
      </c>
      <c r="Q218" s="26">
        <f t="shared" si="283"/>
        <v>1.6856551376833624E-2</v>
      </c>
      <c r="R218" s="4"/>
      <c r="S218" s="62" t="s">
        <v>4</v>
      </c>
      <c r="T218" s="25" t="s">
        <v>19</v>
      </c>
      <c r="U218" s="26">
        <f>AVERAGE(U188,U194,U200,U206,U212)</f>
        <v>0.24697798690226422</v>
      </c>
      <c r="V218" s="26">
        <f t="shared" ref="V218:W218" si="284">AVERAGE(V188,V194,V200,V206,V212)</f>
        <v>9.2817408954669108E-3</v>
      </c>
      <c r="W218" s="26">
        <f t="shared" si="284"/>
        <v>7.9276729932255836E-3</v>
      </c>
      <c r="X218" s="26">
        <f>AVERAGE(X188,X194,X200,X206,X212)</f>
        <v>0.248613273425484</v>
      </c>
      <c r="Y218" s="26">
        <f t="shared" ref="Y218:Z218" si="285">AVERAGE(Y188,Y194,Y200,Y206,Y212)</f>
        <v>1.0167590596174992E-2</v>
      </c>
      <c r="Z218" s="26">
        <f t="shared" si="285"/>
        <v>8.8200150743536539E-3</v>
      </c>
      <c r="AA218" s="26">
        <f>AVERAGE(AA188,AA194,AA200,AA206,AA212)</f>
        <v>0.24818519508442879</v>
      </c>
      <c r="AB218" s="26">
        <f t="shared" ref="AB218:AC218" si="286">AVERAGE(AB188,AB194,AB200,AB206,AB212)</f>
        <v>9.2920023828924718E-3</v>
      </c>
      <c r="AC218" s="26">
        <f t="shared" si="286"/>
        <v>8.0273577523506424E-3</v>
      </c>
      <c r="AD218" s="26">
        <f>AVERAGE(AD188,AD194,AD200,AD206,AD212)</f>
        <v>0.2450086213796446</v>
      </c>
      <c r="AE218" s="26">
        <f t="shared" ref="AE218:AF218" si="287">AVERAGE(AE188,AE194,AE200,AE206,AE212)</f>
        <v>1.0213843429480837E-2</v>
      </c>
      <c r="AF218" s="26">
        <f t="shared" si="287"/>
        <v>8.5427176513037609E-3</v>
      </c>
      <c r="AG218" s="26">
        <f>AVERAGE(AG188,AG194,AG200,AG206,AG212)</f>
        <v>0.24465563671876361</v>
      </c>
      <c r="AH218" s="26">
        <f t="shared" ref="AH218:AI218" si="288">AVERAGE(AH188,AH194,AH200,AH206,AH212)</f>
        <v>9.3937852865067228E-3</v>
      </c>
      <c r="AI218" s="26">
        <f t="shared" si="288"/>
        <v>8.6372964509030398E-3</v>
      </c>
      <c r="AJ218" s="4"/>
      <c r="AK218" s="18"/>
      <c r="AL218" s="4"/>
      <c r="AM218" s="62" t="s">
        <v>12</v>
      </c>
      <c r="AN218" s="25" t="s">
        <v>19</v>
      </c>
      <c r="AO218" s="36">
        <f>AVERAGE(AO188,AO194,AO200,AO206,AO212)</f>
        <v>3.6068294181470435</v>
      </c>
      <c r="AP218" s="36">
        <f t="shared" ref="AP218:AR218" si="289">AVERAGE(AP188,AP194,AP200,AP206,AP212)</f>
        <v>3.950261874283663</v>
      </c>
      <c r="AQ218" s="36">
        <f t="shared" si="289"/>
        <v>1.5893655046340005</v>
      </c>
      <c r="AR218" s="36">
        <f t="shared" si="289"/>
        <v>1.9376817300873674</v>
      </c>
      <c r="AS218" s="33" t="s">
        <v>5</v>
      </c>
      <c r="AT218" s="62" t="s">
        <v>12</v>
      </c>
      <c r="AU218" s="25" t="s">
        <v>19</v>
      </c>
      <c r="AV218" s="36">
        <f>AVERAGE(AV188,AV194,AV200,AV206,AV212)</f>
        <v>0.66401414583647289</v>
      </c>
      <c r="AW218" s="36">
        <f t="shared" ref="AW218:AY218" si="290">AVERAGE(AW188,AW194,AW200,AW206,AW212)</f>
        <v>0.51587264804469213</v>
      </c>
      <c r="AX218" s="36">
        <f t="shared" si="290"/>
        <v>-0.79065402523617967</v>
      </c>
      <c r="AY218" s="36">
        <f t="shared" si="290"/>
        <v>-0.90858325195851353</v>
      </c>
      <c r="AZ218" s="4" t="s">
        <v>5</v>
      </c>
    </row>
    <row r="219" spans="1:52" x14ac:dyDescent="0.3">
      <c r="A219" s="62"/>
      <c r="B219" s="25" t="s">
        <v>20</v>
      </c>
      <c r="C219" s="26">
        <f t="shared" ref="C219:E223" si="291">AVERAGE(C189,C195,C201,C207,C213)</f>
        <v>0.32364160314639923</v>
      </c>
      <c r="D219" s="26">
        <f t="shared" si="291"/>
        <v>1.1346465532743939E-2</v>
      </c>
      <c r="E219" s="26">
        <f t="shared" si="291"/>
        <v>9.3857104876964789E-3</v>
      </c>
      <c r="F219" s="26">
        <f t="shared" ref="F219:Q219" si="292">AVERAGE(F189,F195,F201,F207,F213)</f>
        <v>0.33542569585738397</v>
      </c>
      <c r="G219" s="26">
        <f t="shared" si="292"/>
        <v>1.426249829435422E-2</v>
      </c>
      <c r="H219" s="26">
        <f t="shared" si="292"/>
        <v>1.2522453246877499E-2</v>
      </c>
      <c r="I219" s="26">
        <f t="shared" si="292"/>
        <v>0.32311766261091762</v>
      </c>
      <c r="J219" s="26">
        <f t="shared" si="292"/>
        <v>2.1622058286653277E-2</v>
      </c>
      <c r="K219" s="26">
        <f t="shared" si="292"/>
        <v>1.882808093187336E-2</v>
      </c>
      <c r="L219" s="26">
        <f t="shared" si="292"/>
        <v>0.32952474595621722</v>
      </c>
      <c r="M219" s="26">
        <f t="shared" si="292"/>
        <v>1.4368170397468061E-2</v>
      </c>
      <c r="N219" s="26">
        <f t="shared" si="292"/>
        <v>1.253696163344436E-2</v>
      </c>
      <c r="O219" s="26">
        <f t="shared" si="292"/>
        <v>0.31742714879722578</v>
      </c>
      <c r="P219" s="26">
        <f t="shared" si="292"/>
        <v>2.1285409120032839E-2</v>
      </c>
      <c r="Q219" s="26">
        <f t="shared" si="292"/>
        <v>2.1174781898840499E-2</v>
      </c>
      <c r="R219" s="4"/>
      <c r="S219" s="62"/>
      <c r="T219" s="25" t="s">
        <v>20</v>
      </c>
      <c r="U219" s="26">
        <f t="shared" ref="U219:AI219" si="293">AVERAGE(U189,U195,U201,U207,U213)</f>
        <v>0.32364160314639923</v>
      </c>
      <c r="V219" s="26">
        <f t="shared" si="293"/>
        <v>1.1346465532743939E-2</v>
      </c>
      <c r="W219" s="26">
        <f t="shared" si="293"/>
        <v>9.3857104876964789E-3</v>
      </c>
      <c r="X219" s="26">
        <f t="shared" si="293"/>
        <v>0.32529838336428823</v>
      </c>
      <c r="Y219" s="26">
        <f t="shared" si="293"/>
        <v>1.0815630789204795E-2</v>
      </c>
      <c r="Z219" s="26">
        <f t="shared" si="293"/>
        <v>9.5238643378757377E-3</v>
      </c>
      <c r="AA219" s="26">
        <f t="shared" si="293"/>
        <v>0.32590947918552865</v>
      </c>
      <c r="AB219" s="26">
        <f t="shared" si="293"/>
        <v>1.0392106652617646E-2</v>
      </c>
      <c r="AC219" s="26">
        <f t="shared" si="293"/>
        <v>1.0656777893865581E-2</v>
      </c>
      <c r="AD219" s="26">
        <f t="shared" si="293"/>
        <v>0.32108204112684602</v>
      </c>
      <c r="AE219" s="26">
        <f t="shared" si="293"/>
        <v>1.0484239421285504E-2</v>
      </c>
      <c r="AF219" s="26">
        <f t="shared" si="293"/>
        <v>9.9418054854775954E-3</v>
      </c>
      <c r="AG219" s="26">
        <f t="shared" si="293"/>
        <v>0.32171039191927597</v>
      </c>
      <c r="AH219" s="26">
        <f t="shared" si="293"/>
        <v>1.1352706641518141E-2</v>
      </c>
      <c r="AI219" s="26">
        <f t="shared" si="293"/>
        <v>9.9399914171560237E-3</v>
      </c>
      <c r="AJ219" s="4"/>
      <c r="AK219" s="18"/>
      <c r="AL219" s="4"/>
      <c r="AM219" s="62"/>
      <c r="AN219" s="25" t="s">
        <v>20</v>
      </c>
      <c r="AO219" s="36">
        <f t="shared" ref="AO219:AR219" si="294">AVERAGE(AO189,AO195,AO201,AO207,AO213)</f>
        <v>3.6421927903382674</v>
      </c>
      <c r="AP219" s="36">
        <f t="shared" si="294"/>
        <v>-0.21241857871675984</v>
      </c>
      <c r="AQ219" s="36">
        <f t="shared" si="294"/>
        <v>1.8140611053096023</v>
      </c>
      <c r="AR219" s="36">
        <f t="shared" si="294"/>
        <v>-1.9648717373491311</v>
      </c>
      <c r="AS219" s="33" t="s">
        <v>5</v>
      </c>
      <c r="AT219" s="62"/>
      <c r="AU219" s="25" t="s">
        <v>20</v>
      </c>
      <c r="AV219" s="36">
        <f t="shared" ref="AV219:AY219" si="295">AVERAGE(AV189,AV195,AV201,AV207,AV213)</f>
        <v>0.54391441285368525</v>
      </c>
      <c r="AW219" s="36">
        <f t="shared" si="295"/>
        <v>0.73643953102178328</v>
      </c>
      <c r="AX219" s="36">
        <f t="shared" si="295"/>
        <v>-0.76311681220290573</v>
      </c>
      <c r="AY219" s="36">
        <f t="shared" si="295"/>
        <v>-0.564513847360405</v>
      </c>
      <c r="AZ219" s="4" t="s">
        <v>5</v>
      </c>
    </row>
    <row r="220" spans="1:52" x14ac:dyDescent="0.3">
      <c r="A220" s="62"/>
      <c r="B220" s="25" t="s">
        <v>21</v>
      </c>
      <c r="C220" s="26">
        <f t="shared" si="291"/>
        <v>0.327346004921513</v>
      </c>
      <c r="D220" s="26">
        <f t="shared" si="291"/>
        <v>1.2083772967462641E-2</v>
      </c>
      <c r="E220" s="26">
        <f t="shared" si="291"/>
        <v>9.7194930097385269E-3</v>
      </c>
      <c r="F220" s="26">
        <f t="shared" ref="F220:Q220" si="296">AVERAGE(F190,F196,F202,F208,F214)</f>
        <v>0.33800908725856782</v>
      </c>
      <c r="G220" s="26">
        <f t="shared" si="296"/>
        <v>1.4451820261094961E-2</v>
      </c>
      <c r="H220" s="26">
        <f t="shared" si="296"/>
        <v>1.21526328443336E-2</v>
      </c>
      <c r="I220" s="26">
        <f t="shared" si="296"/>
        <v>0.32937042682562301</v>
      </c>
      <c r="J220" s="26">
        <f t="shared" si="296"/>
        <v>2.3286852463543541E-2</v>
      </c>
      <c r="K220" s="26">
        <f t="shared" si="296"/>
        <v>2.0468974814146661E-2</v>
      </c>
      <c r="L220" s="26">
        <f t="shared" si="296"/>
        <v>0.33226698827482537</v>
      </c>
      <c r="M220" s="26">
        <f t="shared" si="296"/>
        <v>1.2974726417638641E-2</v>
      </c>
      <c r="N220" s="26">
        <f t="shared" si="296"/>
        <v>1.2478847116203113E-2</v>
      </c>
      <c r="O220" s="26">
        <f t="shared" si="296"/>
        <v>0.32360497417628459</v>
      </c>
      <c r="P220" s="26">
        <f t="shared" si="296"/>
        <v>1.9625823644438177E-2</v>
      </c>
      <c r="Q220" s="26">
        <f t="shared" si="296"/>
        <v>2.2078544073380758E-2</v>
      </c>
      <c r="R220" s="4"/>
      <c r="S220" s="62"/>
      <c r="T220" s="25" t="s">
        <v>21</v>
      </c>
      <c r="U220" s="26">
        <f t="shared" ref="U220:AI220" si="297">AVERAGE(U190,U196,U202,U208,U214)</f>
        <v>0.327346004921513</v>
      </c>
      <c r="V220" s="26">
        <f t="shared" si="297"/>
        <v>1.2083772967462641E-2</v>
      </c>
      <c r="W220" s="26">
        <f t="shared" si="297"/>
        <v>9.7194930097385269E-3</v>
      </c>
      <c r="X220" s="26">
        <f t="shared" si="297"/>
        <v>0.32793989988022221</v>
      </c>
      <c r="Y220" s="26">
        <f t="shared" si="297"/>
        <v>1.233194512679407E-2</v>
      </c>
      <c r="Z220" s="26">
        <f t="shared" si="297"/>
        <v>1.0015807843666454E-2</v>
      </c>
      <c r="AA220" s="26">
        <f t="shared" si="297"/>
        <v>0.32814649280208485</v>
      </c>
      <c r="AB220" s="26">
        <f t="shared" si="297"/>
        <v>1.1091598502181881E-2</v>
      </c>
      <c r="AC220" s="26">
        <f t="shared" si="297"/>
        <v>9.2479508695034289E-3</v>
      </c>
      <c r="AD220" s="26">
        <f t="shared" si="297"/>
        <v>0.32379162175379844</v>
      </c>
      <c r="AE220" s="26">
        <f t="shared" si="297"/>
        <v>9.9134312739373627E-3</v>
      </c>
      <c r="AF220" s="26">
        <f t="shared" si="297"/>
        <v>9.8940483281838437E-3</v>
      </c>
      <c r="AG220" s="26">
        <f t="shared" si="297"/>
        <v>0.3239918129375402</v>
      </c>
      <c r="AH220" s="26">
        <f t="shared" si="297"/>
        <v>1.1085776125164089E-2</v>
      </c>
      <c r="AI220" s="26">
        <f t="shared" si="297"/>
        <v>9.5487733582942155E-3</v>
      </c>
      <c r="AJ220" s="4"/>
      <c r="AK220" s="18"/>
      <c r="AL220" s="4"/>
      <c r="AM220" s="62"/>
      <c r="AN220" s="25" t="s">
        <v>21</v>
      </c>
      <c r="AO220" s="36">
        <f t="shared" ref="AO220:AR220" si="298">AVERAGE(AO190,AO196,AO202,AO208,AO214)</f>
        <v>3.2330233390929948</v>
      </c>
      <c r="AP220" s="36">
        <f t="shared" si="298"/>
        <v>0.60021336914418033</v>
      </c>
      <c r="AQ220" s="36">
        <f t="shared" si="298"/>
        <v>1.4829776109986841</v>
      </c>
      <c r="AR220" s="36">
        <f t="shared" si="298"/>
        <v>-1.1768741865945893</v>
      </c>
      <c r="AS220" s="33" t="s">
        <v>5</v>
      </c>
      <c r="AT220" s="62"/>
      <c r="AU220" s="25" t="s">
        <v>21</v>
      </c>
      <c r="AV220" s="36">
        <f t="shared" ref="AV220:AY220" si="299">AVERAGE(AV190,AV196,AV202,AV208,AV214)</f>
        <v>0.17127989726215631</v>
      </c>
      <c r="AW220" s="36">
        <f t="shared" si="299"/>
        <v>0.23810370984289184</v>
      </c>
      <c r="AX220" s="36">
        <f t="shared" si="299"/>
        <v>-1.0956801557961064</v>
      </c>
      <c r="AY220" s="36">
        <f t="shared" si="299"/>
        <v>-1.0317207484694242</v>
      </c>
      <c r="AZ220" s="4" t="s">
        <v>5</v>
      </c>
    </row>
    <row r="221" spans="1:52" x14ac:dyDescent="0.3">
      <c r="A221" s="62"/>
      <c r="B221" s="25" t="s">
        <v>22</v>
      </c>
      <c r="C221" s="26">
        <f t="shared" si="291"/>
        <v>0.41014783493404139</v>
      </c>
      <c r="D221" s="26">
        <f t="shared" si="291"/>
        <v>1.250100023047008E-2</v>
      </c>
      <c r="E221" s="26">
        <f t="shared" si="291"/>
        <v>1.2391526299044182E-2</v>
      </c>
      <c r="F221" s="26">
        <f t="shared" ref="F221:Q221" si="300">AVERAGE(F191,F197,F203,F209,F215)</f>
        <v>0.42412486217736023</v>
      </c>
      <c r="G221" s="26">
        <f t="shared" si="300"/>
        <v>1.5393903630438721E-2</v>
      </c>
      <c r="H221" s="26">
        <f t="shared" si="300"/>
        <v>1.4189396307123098E-2</v>
      </c>
      <c r="I221" s="26">
        <f t="shared" si="300"/>
        <v>0.41894755173903803</v>
      </c>
      <c r="J221" s="26">
        <f t="shared" si="300"/>
        <v>2.6074043902751122E-2</v>
      </c>
      <c r="K221" s="26">
        <f t="shared" si="300"/>
        <v>2.5051571115255321E-2</v>
      </c>
      <c r="L221" s="26">
        <f t="shared" si="300"/>
        <v>0.41749539378794742</v>
      </c>
      <c r="M221" s="26">
        <f t="shared" si="300"/>
        <v>1.5601409728611199E-2</v>
      </c>
      <c r="N221" s="26">
        <f t="shared" si="300"/>
        <v>1.345015671217736E-2</v>
      </c>
      <c r="O221" s="26">
        <f t="shared" si="300"/>
        <v>0.41179938776799518</v>
      </c>
      <c r="P221" s="26">
        <f t="shared" si="300"/>
        <v>2.3726681657177378E-2</v>
      </c>
      <c r="Q221" s="26">
        <f t="shared" si="300"/>
        <v>2.5513386333088341E-2</v>
      </c>
      <c r="R221" s="4"/>
      <c r="S221" s="62"/>
      <c r="T221" s="25" t="s">
        <v>22</v>
      </c>
      <c r="U221" s="26">
        <f t="shared" ref="U221:AI221" si="301">AVERAGE(U191,U197,U203,U209,U215)</f>
        <v>0.41014783493404139</v>
      </c>
      <c r="V221" s="26">
        <f t="shared" si="301"/>
        <v>1.250100023047008E-2</v>
      </c>
      <c r="W221" s="26">
        <f t="shared" si="301"/>
        <v>1.2391526299044182E-2</v>
      </c>
      <c r="X221" s="26">
        <f t="shared" si="301"/>
        <v>0.41211255308054123</v>
      </c>
      <c r="Y221" s="26">
        <f t="shared" si="301"/>
        <v>1.3016681980926639E-2</v>
      </c>
      <c r="Z221" s="26">
        <f t="shared" si="301"/>
        <v>1.2853201756315699E-2</v>
      </c>
      <c r="AA221" s="26">
        <f t="shared" si="301"/>
        <v>0.41252012784388314</v>
      </c>
      <c r="AB221" s="26">
        <f t="shared" si="301"/>
        <v>1.30203240039622E-2</v>
      </c>
      <c r="AC221" s="26">
        <f t="shared" si="301"/>
        <v>1.2729000635832335E-2</v>
      </c>
      <c r="AD221" s="26">
        <f t="shared" si="301"/>
        <v>0.40758270485415676</v>
      </c>
      <c r="AE221" s="26">
        <f t="shared" si="301"/>
        <v>1.1479065303961639E-2</v>
      </c>
      <c r="AF221" s="26">
        <f t="shared" si="301"/>
        <v>1.0643126092604229E-2</v>
      </c>
      <c r="AG221" s="26">
        <f t="shared" si="301"/>
        <v>0.40800955577420372</v>
      </c>
      <c r="AH221" s="26">
        <f t="shared" si="301"/>
        <v>1.1913768951900421E-2</v>
      </c>
      <c r="AI221" s="26">
        <f t="shared" si="301"/>
        <v>1.156260797015456E-2</v>
      </c>
      <c r="AJ221" s="4"/>
      <c r="AK221" s="18"/>
      <c r="AL221" s="4"/>
      <c r="AM221" s="62"/>
      <c r="AN221" s="25" t="s">
        <v>22</v>
      </c>
      <c r="AO221" s="36">
        <f t="shared" ref="AO221:AR221" si="302">AVERAGE(AO191,AO197,AO203,AO209,AO215)</f>
        <v>3.4009266997548857</v>
      </c>
      <c r="AP221" s="36">
        <f t="shared" si="302"/>
        <v>2.2760827940437864</v>
      </c>
      <c r="AQ221" s="36">
        <f t="shared" si="302"/>
        <v>1.7782723590239715</v>
      </c>
      <c r="AR221" s="36">
        <f t="shared" si="302"/>
        <v>0.53394660136072347</v>
      </c>
      <c r="AS221" s="33" t="s">
        <v>5</v>
      </c>
      <c r="AT221" s="62"/>
      <c r="AU221" s="25" t="s">
        <v>22</v>
      </c>
      <c r="AV221" s="36">
        <f t="shared" ref="AV221:AY221" si="303">AVERAGE(AV191,AV197,AV203,AV209,AV215)</f>
        <v>0.48314898852290511</v>
      </c>
      <c r="AW221" s="36">
        <f t="shared" si="303"/>
        <v>0.57524836692353598</v>
      </c>
      <c r="AX221" s="36">
        <f t="shared" si="303"/>
        <v>-0.62201158095619069</v>
      </c>
      <c r="AY221" s="36">
        <f t="shared" si="303"/>
        <v>-0.52325886620290074</v>
      </c>
      <c r="AZ221" s="4" t="s">
        <v>5</v>
      </c>
    </row>
    <row r="222" spans="1:52" x14ac:dyDescent="0.3">
      <c r="A222" s="62"/>
      <c r="B222" s="25" t="s">
        <v>23</v>
      </c>
      <c r="C222" s="26">
        <f t="shared" si="291"/>
        <v>0.42164919912328613</v>
      </c>
      <c r="D222" s="26">
        <f t="shared" si="291"/>
        <v>1.2269458731469221E-2</v>
      </c>
      <c r="E222" s="26">
        <f t="shared" si="291"/>
        <v>1.178912065359374E-2</v>
      </c>
      <c r="F222" s="26">
        <f t="shared" ref="F222:Q222" si="304">AVERAGE(F192,F198,F204,F210,F216)</f>
        <v>0.43448864482298843</v>
      </c>
      <c r="G222" s="26">
        <f t="shared" si="304"/>
        <v>1.8208051265393998E-2</v>
      </c>
      <c r="H222" s="26">
        <f t="shared" si="304"/>
        <v>1.4399178992229918E-2</v>
      </c>
      <c r="I222" s="26">
        <f t="shared" si="304"/>
        <v>0.4315842983360092</v>
      </c>
      <c r="J222" s="26">
        <f t="shared" si="304"/>
        <v>2.6660515276923119E-2</v>
      </c>
      <c r="K222" s="26">
        <f t="shared" si="304"/>
        <v>2.5344361705898783E-2</v>
      </c>
      <c r="L222" s="26">
        <f t="shared" si="304"/>
        <v>0.42754621618992028</v>
      </c>
      <c r="M222" s="26">
        <f t="shared" si="304"/>
        <v>1.5415619414233217E-2</v>
      </c>
      <c r="N222" s="26">
        <f t="shared" si="304"/>
        <v>1.4032600009292521E-2</v>
      </c>
      <c r="O222" s="26">
        <f t="shared" si="304"/>
        <v>0.4242230162189502</v>
      </c>
      <c r="P222" s="26">
        <f t="shared" si="304"/>
        <v>2.2907214945787461E-2</v>
      </c>
      <c r="Q222" s="26">
        <f t="shared" si="304"/>
        <v>2.5085367671760478E-2</v>
      </c>
      <c r="R222" s="4"/>
      <c r="S222" s="62"/>
      <c r="T222" s="25" t="s">
        <v>23</v>
      </c>
      <c r="U222" s="26">
        <f t="shared" ref="U222:AI222" si="305">AVERAGE(U192,U198,U204,U210,U216)</f>
        <v>0.42164919912328613</v>
      </c>
      <c r="V222" s="26">
        <f t="shared" si="305"/>
        <v>1.2269458731469221E-2</v>
      </c>
      <c r="W222" s="26">
        <f t="shared" si="305"/>
        <v>1.178912065359374E-2</v>
      </c>
      <c r="X222" s="26">
        <f t="shared" si="305"/>
        <v>0.42251347316631166</v>
      </c>
      <c r="Y222" s="26">
        <f t="shared" si="305"/>
        <v>1.3699824694228818E-2</v>
      </c>
      <c r="Z222" s="26">
        <f t="shared" si="305"/>
        <v>1.236462037240366E-2</v>
      </c>
      <c r="AA222" s="26">
        <f t="shared" si="305"/>
        <v>0.42257200440024378</v>
      </c>
      <c r="AB222" s="26">
        <f t="shared" si="305"/>
        <v>1.3492260648719581E-2</v>
      </c>
      <c r="AC222" s="26">
        <f t="shared" si="305"/>
        <v>1.1730672050611603E-2</v>
      </c>
      <c r="AD222" s="26">
        <f t="shared" si="305"/>
        <v>0.41789006366204201</v>
      </c>
      <c r="AE222" s="26">
        <f t="shared" si="305"/>
        <v>1.2074748113957491E-2</v>
      </c>
      <c r="AF222" s="26">
        <f t="shared" si="305"/>
        <v>1.1734181037028297E-2</v>
      </c>
      <c r="AG222" s="26">
        <f t="shared" si="305"/>
        <v>0.41785668411866339</v>
      </c>
      <c r="AH222" s="26">
        <f t="shared" si="305"/>
        <v>1.247766146862064E-2</v>
      </c>
      <c r="AI222" s="26">
        <f t="shared" si="305"/>
        <v>1.1884688910249038E-2</v>
      </c>
      <c r="AJ222" s="4"/>
      <c r="AK222" s="18"/>
      <c r="AL222" s="4"/>
      <c r="AM222" s="62"/>
      <c r="AN222" s="25" t="s">
        <v>23</v>
      </c>
      <c r="AO222" s="36">
        <f t="shared" ref="AO222:AR222" si="306">AVERAGE(AO192,AO198,AO204,AO210,AO216)</f>
        <v>3.0578533674135544</v>
      </c>
      <c r="AP222" s="36">
        <f t="shared" si="306"/>
        <v>2.3786870805819311</v>
      </c>
      <c r="AQ222" s="36">
        <f t="shared" si="306"/>
        <v>1.4094594175910728</v>
      </c>
      <c r="AR222" s="36">
        <f t="shared" si="306"/>
        <v>0.6284367625144095</v>
      </c>
      <c r="AS222" s="33" t="s">
        <v>5</v>
      </c>
      <c r="AT222" s="62"/>
      <c r="AU222" s="25" t="s">
        <v>23</v>
      </c>
      <c r="AV222" s="36">
        <f t="shared" ref="AV222:AY222" si="307">AVERAGE(AV192,AV198,AV204,AV210,AV216)</f>
        <v>0.2189492123780731</v>
      </c>
      <c r="AW222" s="36">
        <f t="shared" si="307"/>
        <v>0.23614174540297683</v>
      </c>
      <c r="AX222" s="36">
        <f t="shared" si="307"/>
        <v>-0.87659055644778561</v>
      </c>
      <c r="AY222" s="36">
        <f t="shared" si="307"/>
        <v>-0.88212595139170769</v>
      </c>
      <c r="AZ222" s="4" t="s">
        <v>5</v>
      </c>
    </row>
    <row r="223" spans="1:52" x14ac:dyDescent="0.3">
      <c r="A223" s="62"/>
      <c r="B223" s="25" t="s">
        <v>24</v>
      </c>
      <c r="C223" s="26">
        <f t="shared" si="291"/>
        <v>0.52708090894240045</v>
      </c>
      <c r="D223" s="26">
        <f t="shared" si="291"/>
        <v>1.3549373551429419E-2</v>
      </c>
      <c r="E223" s="26">
        <f t="shared" si="291"/>
        <v>1.198849718181684E-2</v>
      </c>
      <c r="F223" s="26">
        <f t="shared" ref="F223:Q223" si="308">AVERAGE(F193,F199,F205,F211,F217)</f>
        <v>0.54626305425316279</v>
      </c>
      <c r="G223" s="26">
        <f t="shared" si="308"/>
        <v>2.0697206222431801E-2</v>
      </c>
      <c r="H223" s="26">
        <f t="shared" si="308"/>
        <v>1.7482557120237059E-2</v>
      </c>
      <c r="I223" s="26">
        <f t="shared" si="308"/>
        <v>0.53530423815648565</v>
      </c>
      <c r="J223" s="26">
        <f t="shared" si="308"/>
        <v>3.3306209237118037E-2</v>
      </c>
      <c r="K223" s="26">
        <f t="shared" si="308"/>
        <v>2.647228367449498E-2</v>
      </c>
      <c r="L223" s="26">
        <f t="shared" si="308"/>
        <v>0.53776103108113349</v>
      </c>
      <c r="M223" s="26">
        <f t="shared" si="308"/>
        <v>1.8388886440938241E-2</v>
      </c>
      <c r="N223" s="26">
        <f t="shared" si="308"/>
        <v>1.635726793373592E-2</v>
      </c>
      <c r="O223" s="26">
        <f t="shared" si="308"/>
        <v>0.52701222670042036</v>
      </c>
      <c r="P223" s="26">
        <f t="shared" si="308"/>
        <v>2.8203035268895161E-2</v>
      </c>
      <c r="Q223" s="26">
        <f t="shared" si="308"/>
        <v>2.7818000651570217E-2</v>
      </c>
      <c r="R223" s="4"/>
      <c r="S223" s="62"/>
      <c r="T223" s="25" t="s">
        <v>24</v>
      </c>
      <c r="U223" s="26">
        <f t="shared" ref="U223:AI223" si="309">AVERAGE(U193,U199,U205,U211,U217)</f>
        <v>0.52708090894240045</v>
      </c>
      <c r="V223" s="26">
        <f t="shared" si="309"/>
        <v>1.3549373551429419E-2</v>
      </c>
      <c r="W223" s="26">
        <f t="shared" si="309"/>
        <v>1.198849718181684E-2</v>
      </c>
      <c r="X223" s="26">
        <f t="shared" si="309"/>
        <v>0.53036791519626092</v>
      </c>
      <c r="Y223" s="26">
        <f t="shared" si="309"/>
        <v>1.376789008300742E-2</v>
      </c>
      <c r="Z223" s="26">
        <f t="shared" si="309"/>
        <v>1.317597984130788E-2</v>
      </c>
      <c r="AA223" s="26">
        <f t="shared" si="309"/>
        <v>0.53127639123136239</v>
      </c>
      <c r="AB223" s="26">
        <f t="shared" si="309"/>
        <v>1.3735912784484567E-2</v>
      </c>
      <c r="AC223" s="26">
        <f t="shared" si="309"/>
        <v>1.2792127791600199E-2</v>
      </c>
      <c r="AD223" s="26">
        <f t="shared" si="309"/>
        <v>0.52398051734900619</v>
      </c>
      <c r="AE223" s="26">
        <f t="shared" si="309"/>
        <v>1.3460429699937399E-2</v>
      </c>
      <c r="AF223" s="26">
        <f t="shared" si="309"/>
        <v>1.3092113151304818E-2</v>
      </c>
      <c r="AG223" s="26">
        <f t="shared" si="309"/>
        <v>0.52476705553054948</v>
      </c>
      <c r="AH223" s="26">
        <f t="shared" si="309"/>
        <v>1.496360777447564E-2</v>
      </c>
      <c r="AI223" s="26">
        <f t="shared" si="309"/>
        <v>1.439714285703996E-2</v>
      </c>
      <c r="AJ223" s="4"/>
      <c r="AK223" s="18"/>
      <c r="AL223" s="4"/>
      <c r="AM223" s="62"/>
      <c r="AN223" s="25" t="s">
        <v>24</v>
      </c>
      <c r="AO223" s="36">
        <f t="shared" ref="AO223:AR223" si="310">AVERAGE(AO193,AO199,AO205,AO211,AO217)</f>
        <v>3.6672247759123158</v>
      </c>
      <c r="AP223" s="36">
        <f t="shared" si="310"/>
        <v>1.5609032937328071</v>
      </c>
      <c r="AQ223" s="36">
        <f t="shared" si="310"/>
        <v>2.0598605945560307</v>
      </c>
      <c r="AR223" s="36">
        <f t="shared" si="310"/>
        <v>-1.0646777609680625E-2</v>
      </c>
      <c r="AS223" s="33" t="s">
        <v>5</v>
      </c>
      <c r="AT223" s="62"/>
      <c r="AU223" s="25" t="s">
        <v>24</v>
      </c>
      <c r="AV223" s="36">
        <f t="shared" ref="AV223:AY223" si="311">AVERAGE(AV193,AV199,AV205,AV211,AV217)</f>
        <v>0.61920184261353572</v>
      </c>
      <c r="AW223" s="36">
        <f t="shared" si="311"/>
        <v>0.79225603968394975</v>
      </c>
      <c r="AX223" s="36">
        <f t="shared" si="311"/>
        <v>-0.59039173740819406</v>
      </c>
      <c r="AY223" s="36">
        <f t="shared" si="311"/>
        <v>-0.44013496511477646</v>
      </c>
      <c r="AZ223" s="4" t="s">
        <v>5</v>
      </c>
    </row>
    <row r="224" spans="1:52" x14ac:dyDescent="0.3">
      <c r="A224" s="63" t="s">
        <v>13</v>
      </c>
      <c r="B224" s="38" t="s">
        <v>19</v>
      </c>
      <c r="C224" s="39">
        <f>STDEV(C188,C194,C200,C206,C212)</f>
        <v>1.1822093401833435E-2</v>
      </c>
      <c r="D224" s="39">
        <f t="shared" ref="D224:E224" si="312">STDEV(D188,D194,D200,D206,D212)</f>
        <v>1.4216196401892931E-3</v>
      </c>
      <c r="E224" s="39">
        <f t="shared" si="312"/>
        <v>1.1503346362028235E-3</v>
      </c>
      <c r="F224" s="39">
        <f>STDEV(F188,F194,F200,F206,F212)</f>
        <v>1.2035656753848024E-2</v>
      </c>
      <c r="G224" s="39">
        <f t="shared" ref="G224:Q224" si="313">STDEV(G188,G194,G200,G206,G212)</f>
        <v>2.386470740073201E-3</v>
      </c>
      <c r="H224" s="39">
        <f t="shared" si="313"/>
        <v>4.6398514620660572E-4</v>
      </c>
      <c r="I224" s="39">
        <f t="shared" si="313"/>
        <v>1.8225974082589521E-2</v>
      </c>
      <c r="J224" s="39">
        <f t="shared" si="313"/>
        <v>1.6469610876708471E-3</v>
      </c>
      <c r="K224" s="39">
        <f t="shared" si="313"/>
        <v>2.908023126041887E-3</v>
      </c>
      <c r="L224" s="39">
        <f t="shared" si="313"/>
        <v>1.1711861767523929E-2</v>
      </c>
      <c r="M224" s="39">
        <f t="shared" si="313"/>
        <v>1.1749421170403999E-3</v>
      </c>
      <c r="N224" s="39">
        <f t="shared" si="313"/>
        <v>2.6948454710725004E-3</v>
      </c>
      <c r="O224" s="39">
        <f t="shared" si="313"/>
        <v>1.7437661655382432E-2</v>
      </c>
      <c r="P224" s="39">
        <f t="shared" si="313"/>
        <v>1.3491906638600515E-3</v>
      </c>
      <c r="Q224" s="39">
        <f t="shared" si="313"/>
        <v>1.0858634388275174E-3</v>
      </c>
      <c r="R224" s="4"/>
      <c r="S224" s="63" t="s">
        <v>13</v>
      </c>
      <c r="T224" s="38" t="s">
        <v>19</v>
      </c>
      <c r="U224" s="39">
        <f>STDEV(U188,U194,U200,U206,U212)</f>
        <v>1.1822093401833435E-2</v>
      </c>
      <c r="V224" s="39">
        <f t="shared" ref="V224:W224" si="314">STDEV(V188,V194,V200,V206,V212)</f>
        <v>1.4216196401892931E-3</v>
      </c>
      <c r="W224" s="39">
        <f t="shared" si="314"/>
        <v>1.1503346362028235E-3</v>
      </c>
      <c r="X224" s="39">
        <f>STDEV(X188,X194,X200,X206,X212)</f>
        <v>1.1799690671422412E-2</v>
      </c>
      <c r="Y224" s="39">
        <f t="shared" ref="Y224:Z224" si="315">STDEV(Y188,Y194,Y200,Y206,Y212)</f>
        <v>2.3512027268753451E-4</v>
      </c>
      <c r="Z224" s="39">
        <f t="shared" si="315"/>
        <v>1.8685994619366004E-3</v>
      </c>
      <c r="AA224" s="39">
        <f>STDEV(AA188,AA194,AA200,AA206,AA212)</f>
        <v>1.0326496132114935E-2</v>
      </c>
      <c r="AB224" s="39">
        <f t="shared" ref="AB224:AC224" si="316">STDEV(AB188,AB194,AB200,AB206,AB212)</f>
        <v>1.0224904554117186E-3</v>
      </c>
      <c r="AC224" s="39">
        <f t="shared" si="316"/>
        <v>1.8392859839128084E-3</v>
      </c>
      <c r="AD224" s="39">
        <f>STDEV(AD188,AD194,AD200,AD206,AD212)</f>
        <v>1.1319231027392214E-2</v>
      </c>
      <c r="AE224" s="39">
        <f t="shared" ref="AE224:AF224" si="317">STDEV(AE188,AE194,AE200,AE206,AE212)</f>
        <v>1.5554102778600491E-3</v>
      </c>
      <c r="AF224" s="39">
        <f t="shared" si="317"/>
        <v>1.5497500151478341E-3</v>
      </c>
      <c r="AG224" s="39">
        <f>STDEV(AG188,AG194,AG200,AG206,AG212)</f>
        <v>9.8935618108661281E-3</v>
      </c>
      <c r="AH224" s="39">
        <f t="shared" ref="AH224:AI224" si="318">STDEV(AH188,AH194,AH200,AH206,AH212)</f>
        <v>1.6597623892580264E-3</v>
      </c>
      <c r="AI224" s="39">
        <f t="shared" si="318"/>
        <v>9.7623968925073391E-4</v>
      </c>
      <c r="AJ224" s="4"/>
      <c r="AK224" s="18"/>
      <c r="AL224" s="4"/>
      <c r="AM224" s="63" t="s">
        <v>14</v>
      </c>
      <c r="AN224" s="38" t="s">
        <v>19</v>
      </c>
      <c r="AO224" s="40">
        <f>STDEV(AO188,AO194,AO200,AO206,AO212)</f>
        <v>0.61098535819605948</v>
      </c>
      <c r="AP224" s="40">
        <f t="shared" ref="AP224:AR224" si="319">STDEV(AP188,AP194,AP200,AP206,AP212)</f>
        <v>3.8954867355889728</v>
      </c>
      <c r="AQ224" s="40">
        <f t="shared" si="319"/>
        <v>0.64831705716132915</v>
      </c>
      <c r="AR224" s="40">
        <f t="shared" si="319"/>
        <v>3.8478769253863927</v>
      </c>
      <c r="AS224" s="33" t="s">
        <v>5</v>
      </c>
      <c r="AT224" s="63" t="s">
        <v>14</v>
      </c>
      <c r="AU224" s="38" t="s">
        <v>19</v>
      </c>
      <c r="AV224" s="40">
        <f>STDEV(AV188,AV194,AV200,AV206,AV212)</f>
        <v>0.34094826537437251</v>
      </c>
      <c r="AW224" s="40">
        <f t="shared" ref="AW224:AY224" si="320">STDEV(AW188,AW194,AW200,AW206,AW212)</f>
        <v>1.1124296219204681</v>
      </c>
      <c r="AX224" s="40">
        <f t="shared" si="320"/>
        <v>0.38937994489601002</v>
      </c>
      <c r="AY224" s="40">
        <f t="shared" si="320"/>
        <v>1.2215570386845815</v>
      </c>
      <c r="AZ224" s="4" t="s">
        <v>5</v>
      </c>
    </row>
    <row r="225" spans="1:52" x14ac:dyDescent="0.3">
      <c r="A225" s="63"/>
      <c r="B225" s="38" t="s">
        <v>20</v>
      </c>
      <c r="C225" s="39">
        <f t="shared" ref="C225:Q229" si="321">STDEV(C189,C195,C201,C207,C213)</f>
        <v>1.5115536659548274E-2</v>
      </c>
      <c r="D225" s="39">
        <f t="shared" si="321"/>
        <v>1.0431747712236123E-3</v>
      </c>
      <c r="E225" s="39">
        <f t="shared" si="321"/>
        <v>9.1583485709615623E-4</v>
      </c>
      <c r="F225" s="39">
        <f t="shared" si="321"/>
        <v>1.5940599687173769E-2</v>
      </c>
      <c r="G225" s="39">
        <f t="shared" si="321"/>
        <v>1.6101320921126094E-3</v>
      </c>
      <c r="H225" s="39">
        <f t="shared" si="321"/>
        <v>2.0840940994634777E-3</v>
      </c>
      <c r="I225" s="39">
        <f t="shared" si="321"/>
        <v>2.0716677719652059E-2</v>
      </c>
      <c r="J225" s="39">
        <f t="shared" si="321"/>
        <v>9.024632346071661E-4</v>
      </c>
      <c r="K225" s="39">
        <f t="shared" si="321"/>
        <v>3.8541414737082022E-3</v>
      </c>
      <c r="L225" s="39">
        <f t="shared" si="321"/>
        <v>1.5933353513463058E-2</v>
      </c>
      <c r="M225" s="39">
        <f t="shared" si="321"/>
        <v>8.4667556217152946E-4</v>
      </c>
      <c r="N225" s="39">
        <f t="shared" si="321"/>
        <v>1.3636831722212714E-3</v>
      </c>
      <c r="O225" s="39">
        <f t="shared" si="321"/>
        <v>1.9436965228947688E-2</v>
      </c>
      <c r="P225" s="39">
        <f t="shared" si="321"/>
        <v>8.1306478296924885E-4</v>
      </c>
      <c r="Q225" s="39">
        <f t="shared" si="321"/>
        <v>3.2564556556707032E-3</v>
      </c>
      <c r="R225" s="4"/>
      <c r="S225" s="63"/>
      <c r="T225" s="38" t="s">
        <v>20</v>
      </c>
      <c r="U225" s="39">
        <f t="shared" ref="U225:AI225" si="322">STDEV(U189,U195,U201,U207,U213)</f>
        <v>1.5115536659548274E-2</v>
      </c>
      <c r="V225" s="39">
        <f t="shared" si="322"/>
        <v>1.0431747712236123E-3</v>
      </c>
      <c r="W225" s="39">
        <f t="shared" si="322"/>
        <v>9.1583485709615623E-4</v>
      </c>
      <c r="X225" s="39">
        <f t="shared" si="322"/>
        <v>1.2436363367149868E-2</v>
      </c>
      <c r="Y225" s="39">
        <f t="shared" si="322"/>
        <v>1.2545476856076416E-3</v>
      </c>
      <c r="Z225" s="39">
        <f t="shared" si="322"/>
        <v>4.901950021185611E-4</v>
      </c>
      <c r="AA225" s="39">
        <f t="shared" si="322"/>
        <v>1.207235218237364E-2</v>
      </c>
      <c r="AB225" s="39">
        <f t="shared" si="322"/>
        <v>1.8621607117921173E-3</v>
      </c>
      <c r="AC225" s="39">
        <f t="shared" si="322"/>
        <v>1.0343261796000658E-3</v>
      </c>
      <c r="AD225" s="39">
        <f t="shared" si="322"/>
        <v>1.2609666716937055E-2</v>
      </c>
      <c r="AE225" s="39">
        <f t="shared" si="322"/>
        <v>1.4204068189862728E-3</v>
      </c>
      <c r="AF225" s="39">
        <f t="shared" si="322"/>
        <v>4.8129249439096651E-4</v>
      </c>
      <c r="AG225" s="39">
        <f t="shared" si="322"/>
        <v>1.2186978125282225E-2</v>
      </c>
      <c r="AH225" s="39">
        <f t="shared" si="322"/>
        <v>1.0468509190742577E-3</v>
      </c>
      <c r="AI225" s="39">
        <f t="shared" si="322"/>
        <v>1.2108322941856234E-3</v>
      </c>
      <c r="AJ225" s="4"/>
      <c r="AK225" s="18"/>
      <c r="AL225" s="4"/>
      <c r="AM225" s="63"/>
      <c r="AN225" s="38" t="s">
        <v>20</v>
      </c>
      <c r="AO225" s="40">
        <f t="shared" ref="AO225:AR225" si="323">STDEV(AO189,AO195,AO201,AO207,AO213)</f>
        <v>1.2904628939698046</v>
      </c>
      <c r="AP225" s="40">
        <f t="shared" si="323"/>
        <v>2.6973254908061737</v>
      </c>
      <c r="AQ225" s="40">
        <f t="shared" si="323"/>
        <v>1.0481824072428692</v>
      </c>
      <c r="AR225" s="40">
        <f t="shared" si="323"/>
        <v>2.091505819029396</v>
      </c>
      <c r="AS225" s="33" t="s">
        <v>5</v>
      </c>
      <c r="AT225" s="63"/>
      <c r="AU225" s="38" t="s">
        <v>20</v>
      </c>
      <c r="AV225" s="40">
        <f t="shared" ref="AV225:AY225" si="324">STDEV(AV189,AV195,AV201,AV207,AV213)</f>
        <v>0.98221965532529965</v>
      </c>
      <c r="AW225" s="40">
        <f t="shared" si="324"/>
        <v>0.98654349937458585</v>
      </c>
      <c r="AX225" s="40">
        <f t="shared" si="324"/>
        <v>0.85677118481035153</v>
      </c>
      <c r="AY225" s="40">
        <f t="shared" si="324"/>
        <v>0.87718294304198718</v>
      </c>
      <c r="AZ225" s="4" t="s">
        <v>5</v>
      </c>
    </row>
    <row r="226" spans="1:52" x14ac:dyDescent="0.3">
      <c r="A226" s="63"/>
      <c r="B226" s="38" t="s">
        <v>21</v>
      </c>
      <c r="C226" s="39">
        <f t="shared" si="321"/>
        <v>1.7529241694288038E-2</v>
      </c>
      <c r="D226" s="39">
        <f t="shared" si="321"/>
        <v>1.5021764252110879E-3</v>
      </c>
      <c r="E226" s="39">
        <f t="shared" si="321"/>
        <v>1.3479322084330478E-3</v>
      </c>
      <c r="F226" s="39">
        <f t="shared" si="321"/>
        <v>2.0288300899471871E-2</v>
      </c>
      <c r="G226" s="39">
        <f t="shared" si="321"/>
        <v>2.0427902718484184E-3</v>
      </c>
      <c r="H226" s="39">
        <f t="shared" si="321"/>
        <v>1.1891227756264538E-3</v>
      </c>
      <c r="I226" s="39">
        <f t="shared" si="321"/>
        <v>2.2742305854063224E-2</v>
      </c>
      <c r="J226" s="39">
        <f t="shared" si="321"/>
        <v>3.3219042940644469E-3</v>
      </c>
      <c r="K226" s="39">
        <f t="shared" si="321"/>
        <v>1.0803676638129404E-3</v>
      </c>
      <c r="L226" s="39">
        <f t="shared" si="321"/>
        <v>1.9627010474298233E-2</v>
      </c>
      <c r="M226" s="39">
        <f t="shared" si="321"/>
        <v>1.3055494982494153E-3</v>
      </c>
      <c r="N226" s="39">
        <f t="shared" si="321"/>
        <v>2.4547415389762073E-3</v>
      </c>
      <c r="O226" s="39">
        <f t="shared" si="321"/>
        <v>2.3411207273220942E-2</v>
      </c>
      <c r="P226" s="39">
        <f t="shared" si="321"/>
        <v>3.1316420594377282E-3</v>
      </c>
      <c r="Q226" s="39">
        <f t="shared" si="321"/>
        <v>1.9779579781045559E-3</v>
      </c>
      <c r="R226" s="4"/>
      <c r="S226" s="63"/>
      <c r="T226" s="38" t="s">
        <v>21</v>
      </c>
      <c r="U226" s="39">
        <f t="shared" ref="U226:AI226" si="325">STDEV(U190,U196,U202,U208,U214)</f>
        <v>1.7529241694288038E-2</v>
      </c>
      <c r="V226" s="39">
        <f t="shared" si="325"/>
        <v>1.5021764252110879E-3</v>
      </c>
      <c r="W226" s="39">
        <f t="shared" si="325"/>
        <v>1.3479322084330478E-3</v>
      </c>
      <c r="X226" s="39">
        <f t="shared" si="325"/>
        <v>1.837981964961247E-2</v>
      </c>
      <c r="Y226" s="39">
        <f t="shared" si="325"/>
        <v>2.3310685988494405E-3</v>
      </c>
      <c r="Z226" s="39">
        <f t="shared" si="325"/>
        <v>1.2697886861626768E-3</v>
      </c>
      <c r="AA226" s="39">
        <f t="shared" si="325"/>
        <v>1.8092602545714969E-2</v>
      </c>
      <c r="AB226" s="39">
        <f t="shared" si="325"/>
        <v>9.9634987995752687E-4</v>
      </c>
      <c r="AC226" s="39">
        <f t="shared" si="325"/>
        <v>7.54293202751254E-4</v>
      </c>
      <c r="AD226" s="39">
        <f t="shared" si="325"/>
        <v>1.8111912695958059E-2</v>
      </c>
      <c r="AE226" s="39">
        <f t="shared" si="325"/>
        <v>1.3020007934874765E-3</v>
      </c>
      <c r="AF226" s="39">
        <f t="shared" si="325"/>
        <v>9.9340062848402326E-4</v>
      </c>
      <c r="AG226" s="39">
        <f t="shared" si="325"/>
        <v>1.7913755208352075E-2</v>
      </c>
      <c r="AH226" s="39">
        <f t="shared" si="325"/>
        <v>1.2471084199708125E-3</v>
      </c>
      <c r="AI226" s="39">
        <f t="shared" si="325"/>
        <v>4.9101281802487449E-4</v>
      </c>
      <c r="AJ226" s="4"/>
      <c r="AK226" s="18"/>
      <c r="AL226" s="4"/>
      <c r="AM226" s="63"/>
      <c r="AN226" s="38" t="s">
        <v>21</v>
      </c>
      <c r="AO226" s="40">
        <f t="shared" ref="AO226:AR226" si="326">STDEV(AO190,AO196,AO202,AO208,AO214)</f>
        <v>1.3011873362279478</v>
      </c>
      <c r="AP226" s="40">
        <f t="shared" si="326"/>
        <v>3.8215471621802624</v>
      </c>
      <c r="AQ226" s="40">
        <f t="shared" si="326"/>
        <v>1.1842778762135824</v>
      </c>
      <c r="AR226" s="40">
        <f t="shared" si="326"/>
        <v>3.8238180869898475</v>
      </c>
      <c r="AS226" s="33" t="s">
        <v>5</v>
      </c>
      <c r="AT226" s="63"/>
      <c r="AU226" s="38" t="s">
        <v>21</v>
      </c>
      <c r="AV226" s="40">
        <f t="shared" ref="AV226:AY226" si="327">STDEV(AV190,AV196,AV202,AV208,AV214)</f>
        <v>0.49109726863891046</v>
      </c>
      <c r="AW226" s="40">
        <f t="shared" si="327"/>
        <v>0.40383474100876504</v>
      </c>
      <c r="AX226" s="40">
        <f t="shared" si="327"/>
        <v>0.42176045369747178</v>
      </c>
      <c r="AY226" s="40">
        <f t="shared" si="327"/>
        <v>0.4040524050525674</v>
      </c>
      <c r="AZ226" s="4" t="s">
        <v>5</v>
      </c>
    </row>
    <row r="227" spans="1:52" x14ac:dyDescent="0.3">
      <c r="A227" s="63"/>
      <c r="B227" s="38" t="s">
        <v>22</v>
      </c>
      <c r="C227" s="39">
        <f t="shared" si="321"/>
        <v>2.9852360078718894E-2</v>
      </c>
      <c r="D227" s="39">
        <f t="shared" si="321"/>
        <v>1.8682593714237188E-3</v>
      </c>
      <c r="E227" s="39">
        <f t="shared" si="321"/>
        <v>7.369428101433995E-4</v>
      </c>
      <c r="F227" s="39">
        <f t="shared" si="321"/>
        <v>3.172982545801431E-2</v>
      </c>
      <c r="G227" s="39">
        <f t="shared" si="321"/>
        <v>1.4394452034345289E-3</v>
      </c>
      <c r="H227" s="39">
        <f t="shared" si="321"/>
        <v>2.3208382316833791E-3</v>
      </c>
      <c r="I227" s="39">
        <f t="shared" si="321"/>
        <v>2.1622897162898742E-2</v>
      </c>
      <c r="J227" s="39">
        <f t="shared" si="321"/>
        <v>4.1642942197378761E-3</v>
      </c>
      <c r="K227" s="39">
        <f t="shared" si="321"/>
        <v>3.5561402134225732E-3</v>
      </c>
      <c r="L227" s="39">
        <f t="shared" si="321"/>
        <v>3.163667493146545E-2</v>
      </c>
      <c r="M227" s="39">
        <f t="shared" si="321"/>
        <v>1.8802752241787056E-3</v>
      </c>
      <c r="N227" s="39">
        <f t="shared" si="321"/>
        <v>1.6270666074794573E-3</v>
      </c>
      <c r="O227" s="39">
        <f t="shared" si="321"/>
        <v>2.0834146741488993E-2</v>
      </c>
      <c r="P227" s="39">
        <f t="shared" si="321"/>
        <v>4.3659442864484302E-3</v>
      </c>
      <c r="Q227" s="39">
        <f t="shared" si="321"/>
        <v>3.0056659550981627E-3</v>
      </c>
      <c r="R227" s="4"/>
      <c r="S227" s="63"/>
      <c r="T227" s="38" t="s">
        <v>22</v>
      </c>
      <c r="U227" s="39">
        <f t="shared" ref="U227:AI227" si="328">STDEV(U191,U197,U203,U209,U215)</f>
        <v>2.9852360078718894E-2</v>
      </c>
      <c r="V227" s="39">
        <f t="shared" si="328"/>
        <v>1.8682593714237188E-3</v>
      </c>
      <c r="W227" s="39">
        <f t="shared" si="328"/>
        <v>7.369428101433995E-4</v>
      </c>
      <c r="X227" s="39">
        <f t="shared" si="328"/>
        <v>2.9913657017665792E-2</v>
      </c>
      <c r="Y227" s="39">
        <f t="shared" si="328"/>
        <v>2.3606812938605517E-3</v>
      </c>
      <c r="Z227" s="39">
        <f t="shared" si="328"/>
        <v>2.0208837379104721E-3</v>
      </c>
      <c r="AA227" s="39">
        <f t="shared" si="328"/>
        <v>3.0370577986199965E-2</v>
      </c>
      <c r="AB227" s="39">
        <f t="shared" si="328"/>
        <v>2.1362990324810872E-3</v>
      </c>
      <c r="AC227" s="39">
        <f t="shared" si="328"/>
        <v>1.9917043075726908E-3</v>
      </c>
      <c r="AD227" s="39">
        <f t="shared" si="328"/>
        <v>2.9589976847149285E-2</v>
      </c>
      <c r="AE227" s="39">
        <f t="shared" si="328"/>
        <v>1.1829579960477745E-3</v>
      </c>
      <c r="AF227" s="39">
        <f t="shared" si="328"/>
        <v>1.1031812510503684E-3</v>
      </c>
      <c r="AG227" s="39">
        <f t="shared" si="328"/>
        <v>2.9932014496878899E-2</v>
      </c>
      <c r="AH227" s="39">
        <f t="shared" si="328"/>
        <v>8.0831833994796109E-4</v>
      </c>
      <c r="AI227" s="39">
        <f t="shared" si="328"/>
        <v>1.1065943819078105E-3</v>
      </c>
      <c r="AJ227" s="4"/>
      <c r="AK227" s="18"/>
      <c r="AL227" s="4"/>
      <c r="AM227" s="63"/>
      <c r="AN227" s="38" t="s">
        <v>22</v>
      </c>
      <c r="AO227" s="40">
        <f t="shared" ref="AO227:AR227" si="329">STDEV(AO191,AO197,AO203,AO209,AO215)</f>
        <v>1.1626874216409626</v>
      </c>
      <c r="AP227" s="40">
        <f t="shared" si="329"/>
        <v>2.4470836678948484</v>
      </c>
      <c r="AQ227" s="40">
        <f t="shared" si="329"/>
        <v>1.1268798692187001</v>
      </c>
      <c r="AR227" s="40">
        <f t="shared" si="329"/>
        <v>2.3651464743573012</v>
      </c>
      <c r="AS227" s="33" t="s">
        <v>5</v>
      </c>
      <c r="AT227" s="63"/>
      <c r="AU227" s="38" t="s">
        <v>22</v>
      </c>
      <c r="AV227" s="40">
        <f t="shared" ref="AV227:AY227" si="330">STDEV(AV191,AV197,AV203,AV209,AV215)</f>
        <v>0.65884080923637545</v>
      </c>
      <c r="AW227" s="40">
        <f t="shared" si="330"/>
        <v>0.52220493555978742</v>
      </c>
      <c r="AX227" s="40">
        <f t="shared" si="330"/>
        <v>0.60903948785075113</v>
      </c>
      <c r="AY227" s="40">
        <f t="shared" si="330"/>
        <v>0.52127780163998871</v>
      </c>
      <c r="AZ227" s="4" t="s">
        <v>5</v>
      </c>
    </row>
    <row r="228" spans="1:52" x14ac:dyDescent="0.3">
      <c r="A228" s="63"/>
      <c r="B228" s="38" t="s">
        <v>23</v>
      </c>
      <c r="C228" s="39">
        <f t="shared" si="321"/>
        <v>2.0759329065308862E-2</v>
      </c>
      <c r="D228" s="39">
        <f t="shared" si="321"/>
        <v>2.0082902674782152E-3</v>
      </c>
      <c r="E228" s="39">
        <f t="shared" si="321"/>
        <v>1.1725470638996266E-3</v>
      </c>
      <c r="F228" s="39">
        <f t="shared" si="321"/>
        <v>2.041931307716818E-2</v>
      </c>
      <c r="G228" s="39">
        <f t="shared" si="321"/>
        <v>3.2630250534599428E-3</v>
      </c>
      <c r="H228" s="39">
        <f t="shared" si="321"/>
        <v>1.7676307629963842E-3</v>
      </c>
      <c r="I228" s="39">
        <f t="shared" si="321"/>
        <v>2.095475878094125E-2</v>
      </c>
      <c r="J228" s="39">
        <f t="shared" si="321"/>
        <v>6.1523295985986652E-3</v>
      </c>
      <c r="K228" s="39">
        <f t="shared" si="321"/>
        <v>4.6229182876082707E-3</v>
      </c>
      <c r="L228" s="39">
        <f t="shared" si="321"/>
        <v>2.0255282502994999E-2</v>
      </c>
      <c r="M228" s="39">
        <f t="shared" si="321"/>
        <v>1.5978664611498304E-3</v>
      </c>
      <c r="N228" s="39">
        <f t="shared" si="321"/>
        <v>2.7341432967668438E-3</v>
      </c>
      <c r="O228" s="39">
        <f t="shared" si="321"/>
        <v>2.0786053771995997E-2</v>
      </c>
      <c r="P228" s="39">
        <f t="shared" si="321"/>
        <v>6.139380559897982E-3</v>
      </c>
      <c r="Q228" s="39">
        <f t="shared" si="321"/>
        <v>2.6782639377137076E-3</v>
      </c>
      <c r="R228" s="4"/>
      <c r="S228" s="63"/>
      <c r="T228" s="38" t="s">
        <v>23</v>
      </c>
      <c r="U228" s="39">
        <f t="shared" ref="U228:AI228" si="331">STDEV(U192,U198,U204,U210,U216)</f>
        <v>2.0759329065308862E-2</v>
      </c>
      <c r="V228" s="39">
        <f t="shared" si="331"/>
        <v>2.0082902674782152E-3</v>
      </c>
      <c r="W228" s="39">
        <f t="shared" si="331"/>
        <v>1.1725470638996266E-3</v>
      </c>
      <c r="X228" s="39">
        <f t="shared" si="331"/>
        <v>1.9368857387338251E-2</v>
      </c>
      <c r="Y228" s="39">
        <f t="shared" si="331"/>
        <v>2.2551225841824264E-3</v>
      </c>
      <c r="Z228" s="39">
        <f t="shared" si="331"/>
        <v>2.1388458653270647E-3</v>
      </c>
      <c r="AA228" s="39">
        <f t="shared" si="331"/>
        <v>1.9012032629949768E-2</v>
      </c>
      <c r="AB228" s="39">
        <f t="shared" si="331"/>
        <v>2.7050763075745668E-3</v>
      </c>
      <c r="AC228" s="39">
        <f t="shared" si="331"/>
        <v>2.1884705678271955E-3</v>
      </c>
      <c r="AD228" s="39">
        <f t="shared" si="331"/>
        <v>1.9054632121901359E-2</v>
      </c>
      <c r="AE228" s="39">
        <f t="shared" si="331"/>
        <v>1.8835888639610512E-3</v>
      </c>
      <c r="AF228" s="39">
        <f t="shared" si="331"/>
        <v>1.7208674088995419E-3</v>
      </c>
      <c r="AG228" s="39">
        <f t="shared" si="331"/>
        <v>1.883701538050412E-2</v>
      </c>
      <c r="AH228" s="39">
        <f t="shared" si="331"/>
        <v>1.2592097797531575E-3</v>
      </c>
      <c r="AI228" s="39">
        <f t="shared" si="331"/>
        <v>1.3287623836544375E-3</v>
      </c>
      <c r="AJ228" s="4"/>
      <c r="AK228" s="18"/>
      <c r="AL228" s="4"/>
      <c r="AM228" s="63"/>
      <c r="AN228" s="38" t="s">
        <v>23</v>
      </c>
      <c r="AO228" s="40">
        <f t="shared" ref="AO228:AR228" si="332">STDEV(AO192,AO198,AO204,AO210,AO216)</f>
        <v>0.90574764870234736</v>
      </c>
      <c r="AP228" s="40">
        <f t="shared" si="332"/>
        <v>2.1057468631700176</v>
      </c>
      <c r="AQ228" s="40">
        <f t="shared" si="332"/>
        <v>0.84777624961745635</v>
      </c>
      <c r="AR228" s="40">
        <f t="shared" si="332"/>
        <v>1.9235394109636974</v>
      </c>
      <c r="AS228" s="33" t="s">
        <v>5</v>
      </c>
      <c r="AT228" s="63"/>
      <c r="AU228" s="38" t="s">
        <v>23</v>
      </c>
      <c r="AV228" s="40">
        <f t="shared" ref="AV228:AY228" si="333">STDEV(AV192,AV198,AV204,AV210,AV216)</f>
        <v>0.44276540859316199</v>
      </c>
      <c r="AW228" s="40">
        <f t="shared" si="333"/>
        <v>0.54271269049652671</v>
      </c>
      <c r="AX228" s="40">
        <f t="shared" si="333"/>
        <v>0.49787669561498921</v>
      </c>
      <c r="AY228" s="40">
        <f t="shared" si="333"/>
        <v>0.6451069991396472</v>
      </c>
      <c r="AZ228" s="4" t="s">
        <v>5</v>
      </c>
    </row>
    <row r="229" spans="1:52" x14ac:dyDescent="0.3">
      <c r="A229" s="63"/>
      <c r="B229" s="38" t="s">
        <v>24</v>
      </c>
      <c r="C229" s="39">
        <f t="shared" si="321"/>
        <v>2.0744978468939027E-2</v>
      </c>
      <c r="D229" s="39">
        <f t="shared" si="321"/>
        <v>2.0684807139947016E-3</v>
      </c>
      <c r="E229" s="39">
        <f t="shared" si="321"/>
        <v>8.3896303376394116E-4</v>
      </c>
      <c r="F229" s="39">
        <f t="shared" si="321"/>
        <v>1.6856767805527893E-2</v>
      </c>
      <c r="G229" s="39">
        <f t="shared" si="321"/>
        <v>3.9391249984095109E-3</v>
      </c>
      <c r="H229" s="39">
        <f t="shared" si="321"/>
        <v>1.7445858884775161E-3</v>
      </c>
      <c r="I229" s="39">
        <f t="shared" si="321"/>
        <v>2.201221921852629E-2</v>
      </c>
      <c r="J229" s="39">
        <f t="shared" si="321"/>
        <v>5.2412624128921562E-3</v>
      </c>
      <c r="K229" s="39">
        <f t="shared" si="321"/>
        <v>4.2185849496408599E-3</v>
      </c>
      <c r="L229" s="39">
        <f t="shared" si="321"/>
        <v>1.561671318956376E-2</v>
      </c>
      <c r="M229" s="39">
        <f t="shared" si="321"/>
        <v>4.1001486978401213E-3</v>
      </c>
      <c r="N229" s="39">
        <f t="shared" si="321"/>
        <v>1.9685168027691094E-3</v>
      </c>
      <c r="O229" s="39">
        <f t="shared" si="321"/>
        <v>2.1682572879677006E-2</v>
      </c>
      <c r="P229" s="39">
        <f t="shared" si="321"/>
        <v>6.0222614844515137E-3</v>
      </c>
      <c r="Q229" s="39">
        <f t="shared" si="321"/>
        <v>2.3441678549306773E-3</v>
      </c>
      <c r="R229" s="4"/>
      <c r="S229" s="63"/>
      <c r="T229" s="38" t="s">
        <v>24</v>
      </c>
      <c r="U229" s="39">
        <f t="shared" ref="U229:AI229" si="334">STDEV(U193,U199,U205,U211,U217)</f>
        <v>2.0744978468939027E-2</v>
      </c>
      <c r="V229" s="39">
        <f t="shared" si="334"/>
        <v>2.0684807139947016E-3</v>
      </c>
      <c r="W229" s="39">
        <f t="shared" si="334"/>
        <v>8.3896303376394116E-4</v>
      </c>
      <c r="X229" s="39">
        <f t="shared" si="334"/>
        <v>2.1622420674666396E-2</v>
      </c>
      <c r="Y229" s="39">
        <f t="shared" si="334"/>
        <v>1.8185467932267953E-3</v>
      </c>
      <c r="Z229" s="39">
        <f t="shared" si="334"/>
        <v>2.1012804503825078E-3</v>
      </c>
      <c r="AA229" s="39">
        <f t="shared" si="334"/>
        <v>2.1600891523884242E-2</v>
      </c>
      <c r="AB229" s="39">
        <f t="shared" si="334"/>
        <v>2.9546209381036341E-3</v>
      </c>
      <c r="AC229" s="39">
        <f t="shared" si="334"/>
        <v>1.9051027848748141E-3</v>
      </c>
      <c r="AD229" s="39">
        <f t="shared" si="334"/>
        <v>2.102655921301173E-2</v>
      </c>
      <c r="AE229" s="39">
        <f t="shared" si="334"/>
        <v>1.5170148324241089E-3</v>
      </c>
      <c r="AF229" s="39">
        <f t="shared" si="334"/>
        <v>1.5786926013831161E-3</v>
      </c>
      <c r="AG229" s="39">
        <f t="shared" si="334"/>
        <v>2.0901932846182542E-2</v>
      </c>
      <c r="AH229" s="39">
        <f t="shared" si="334"/>
        <v>6.4179884539965031E-4</v>
      </c>
      <c r="AI229" s="39">
        <f t="shared" si="334"/>
        <v>1.4809038462716894E-3</v>
      </c>
      <c r="AJ229" s="4"/>
      <c r="AK229" s="18"/>
      <c r="AL229" s="4"/>
      <c r="AM229" s="63"/>
      <c r="AN229" s="38" t="s">
        <v>24</v>
      </c>
      <c r="AO229" s="40">
        <f t="shared" ref="AO229:AR229" si="335">STDEV(AO193,AO199,AO205,AO211,AO217)</f>
        <v>0.9558506697244219</v>
      </c>
      <c r="AP229" s="40">
        <f t="shared" si="335"/>
        <v>1.1811576555270857</v>
      </c>
      <c r="AQ229" s="40">
        <f t="shared" si="335"/>
        <v>1.1453421855736461</v>
      </c>
      <c r="AR229" s="40">
        <f t="shared" si="335"/>
        <v>1.3214261058596406</v>
      </c>
      <c r="AS229" s="33" t="s">
        <v>5</v>
      </c>
      <c r="AT229" s="63"/>
      <c r="AU229" s="38" t="s">
        <v>24</v>
      </c>
      <c r="AV229" s="40">
        <f t="shared" ref="AV229:AY229" si="336">STDEV(AV193,AV199,AV205,AV211,AV217)</f>
        <v>0.25420282266149274</v>
      </c>
      <c r="AW229" s="40">
        <f t="shared" si="336"/>
        <v>0.37831382471654523</v>
      </c>
      <c r="AX229" s="40">
        <f t="shared" si="336"/>
        <v>0.28109518834851455</v>
      </c>
      <c r="AY229" s="40">
        <f t="shared" si="336"/>
        <v>0.30456032255617177</v>
      </c>
      <c r="AZ229" s="4" t="s">
        <v>5</v>
      </c>
    </row>
    <row r="230" spans="1:52" x14ac:dyDescent="0.3">
      <c r="A230" s="7"/>
      <c r="B230" s="4"/>
      <c r="C230" s="27"/>
      <c r="D230" s="27"/>
      <c r="E230" s="27"/>
      <c r="F230" s="30"/>
      <c r="G230" s="30"/>
      <c r="H230" s="30"/>
      <c r="I230" s="30"/>
      <c r="J230" s="30"/>
      <c r="K230" s="30"/>
      <c r="L230" s="30"/>
      <c r="M230" s="30"/>
      <c r="N230" s="30"/>
      <c r="O230" s="30"/>
      <c r="P230" s="30"/>
      <c r="Q230" s="30"/>
      <c r="R230" s="4"/>
      <c r="S230" s="7"/>
      <c r="T230" s="4"/>
      <c r="U230" s="27"/>
      <c r="V230" s="27"/>
      <c r="W230" s="27"/>
      <c r="X230" s="27"/>
      <c r="Y230" s="27"/>
      <c r="Z230" s="27"/>
      <c r="AA230" s="27"/>
      <c r="AB230" s="27"/>
      <c r="AC230" s="27"/>
      <c r="AD230" s="27"/>
      <c r="AE230" s="27"/>
      <c r="AF230" s="27"/>
      <c r="AG230" s="27"/>
      <c r="AH230" s="27"/>
      <c r="AI230" s="27"/>
      <c r="AJ230" s="4"/>
      <c r="AK230" s="18"/>
      <c r="AL230" s="4"/>
      <c r="AM230" s="7"/>
      <c r="AN230" s="33"/>
      <c r="AO230" s="33"/>
      <c r="AP230" s="33"/>
      <c r="AQ230" s="33"/>
      <c r="AR230" s="33"/>
      <c r="AS230" s="33" t="s">
        <v>5</v>
      </c>
      <c r="AT230" s="7"/>
      <c r="AU230" s="4"/>
      <c r="AV230" s="4"/>
      <c r="AW230" s="4"/>
      <c r="AX230" s="4"/>
      <c r="AY230" s="4"/>
      <c r="AZ230" s="4" t="s">
        <v>5</v>
      </c>
    </row>
    <row r="231" spans="1:52" x14ac:dyDescent="0.3">
      <c r="A231" t="s">
        <v>10</v>
      </c>
      <c r="B231" s="29"/>
      <c r="C231" s="29"/>
      <c r="D231" s="29"/>
      <c r="E231" s="29"/>
      <c r="F231" s="60" t="s">
        <v>1</v>
      </c>
      <c r="G231" s="60"/>
      <c r="H231" s="60"/>
      <c r="I231" s="60"/>
      <c r="J231" s="60"/>
      <c r="K231" s="60"/>
      <c r="L231" s="60"/>
      <c r="M231" s="60"/>
      <c r="N231" s="60"/>
      <c r="O231" s="60"/>
      <c r="P231" s="60"/>
      <c r="Q231" s="60"/>
      <c r="R231" s="4"/>
      <c r="S231" t="s">
        <v>10</v>
      </c>
      <c r="T231" s="29"/>
      <c r="U231" s="29"/>
      <c r="V231" s="29"/>
      <c r="W231" s="29"/>
      <c r="X231" s="60" t="s">
        <v>2</v>
      </c>
      <c r="Y231" s="60"/>
      <c r="Z231" s="60"/>
      <c r="AA231" s="60"/>
      <c r="AB231" s="60"/>
      <c r="AC231" s="60"/>
      <c r="AD231" s="60"/>
      <c r="AE231" s="60"/>
      <c r="AF231" s="60"/>
      <c r="AG231" s="60"/>
      <c r="AH231" s="60"/>
      <c r="AI231" s="60"/>
      <c r="AJ231" s="4"/>
      <c r="AK231" s="18"/>
      <c r="AL231" s="4"/>
      <c r="AM231" t="s">
        <v>10</v>
      </c>
      <c r="AS231" s="33" t="s">
        <v>5</v>
      </c>
      <c r="AT231" t="s">
        <v>10</v>
      </c>
      <c r="AZ231" s="4" t="s">
        <v>5</v>
      </c>
    </row>
    <row r="232" spans="1:52" x14ac:dyDescent="0.3">
      <c r="B232" s="32"/>
      <c r="C232" s="60" t="b">
        <v>1</v>
      </c>
      <c r="D232" s="60"/>
      <c r="E232" s="60"/>
      <c r="F232" s="60" t="s">
        <v>26</v>
      </c>
      <c r="G232" s="60"/>
      <c r="H232" s="60"/>
      <c r="I232" s="60" t="s">
        <v>27</v>
      </c>
      <c r="J232" s="60"/>
      <c r="K232" s="60"/>
      <c r="L232" s="60" t="s">
        <v>28</v>
      </c>
      <c r="M232" s="60"/>
      <c r="N232" s="60"/>
      <c r="O232" s="60" t="s">
        <v>29</v>
      </c>
      <c r="P232" s="60"/>
      <c r="Q232" s="60"/>
      <c r="R232" s="4"/>
      <c r="T232" s="32"/>
      <c r="U232" s="60" t="b">
        <v>1</v>
      </c>
      <c r="V232" s="60"/>
      <c r="W232" s="60"/>
      <c r="X232" s="60" t="s">
        <v>26</v>
      </c>
      <c r="Y232" s="60"/>
      <c r="Z232" s="60"/>
      <c r="AA232" s="60" t="s">
        <v>27</v>
      </c>
      <c r="AB232" s="60"/>
      <c r="AC232" s="60"/>
      <c r="AD232" s="60" t="s">
        <v>28</v>
      </c>
      <c r="AE232" s="60"/>
      <c r="AF232" s="60"/>
      <c r="AG232" s="60" t="s">
        <v>29</v>
      </c>
      <c r="AH232" s="60"/>
      <c r="AI232" s="60"/>
      <c r="AJ232" s="4"/>
      <c r="AK232" s="18"/>
      <c r="AL232" s="4"/>
      <c r="AN232" s="32"/>
      <c r="AO232" s="32" t="s">
        <v>26</v>
      </c>
      <c r="AP232" s="32" t="s">
        <v>27</v>
      </c>
      <c r="AQ232" s="32" t="s">
        <v>28</v>
      </c>
      <c r="AR232" s="59" t="s">
        <v>29</v>
      </c>
      <c r="AS232" s="33" t="s">
        <v>5</v>
      </c>
      <c r="AT232"/>
      <c r="AV232" s="32" t="s">
        <v>26</v>
      </c>
      <c r="AW232" s="32" t="s">
        <v>27</v>
      </c>
      <c r="AX232" s="32" t="s">
        <v>28</v>
      </c>
      <c r="AY232" s="32" t="s">
        <v>29</v>
      </c>
      <c r="AZ232" s="4" t="s">
        <v>5</v>
      </c>
    </row>
    <row r="233" spans="1:52" x14ac:dyDescent="0.3">
      <c r="A233" t="s">
        <v>3</v>
      </c>
      <c r="B233" t="s">
        <v>15</v>
      </c>
      <c r="C233" t="s">
        <v>16</v>
      </c>
      <c r="D233" t="s">
        <v>17</v>
      </c>
      <c r="E233" t="s">
        <v>18</v>
      </c>
      <c r="F233" t="s">
        <v>16</v>
      </c>
      <c r="G233" t="s">
        <v>17</v>
      </c>
      <c r="H233" t="s">
        <v>18</v>
      </c>
      <c r="I233" t="s">
        <v>16</v>
      </c>
      <c r="J233" t="s">
        <v>17</v>
      </c>
      <c r="K233" t="s">
        <v>18</v>
      </c>
      <c r="L233" t="s">
        <v>16</v>
      </c>
      <c r="M233" t="s">
        <v>17</v>
      </c>
      <c r="N233" t="s">
        <v>18</v>
      </c>
      <c r="O233" t="s">
        <v>16</v>
      </c>
      <c r="P233" t="s">
        <v>17</v>
      </c>
      <c r="Q233" t="s">
        <v>18</v>
      </c>
      <c r="R233" s="4"/>
      <c r="S233" t="s">
        <v>3</v>
      </c>
      <c r="T233" t="s">
        <v>15</v>
      </c>
      <c r="U233" t="s">
        <v>16</v>
      </c>
      <c r="V233" t="s">
        <v>17</v>
      </c>
      <c r="W233" t="s">
        <v>18</v>
      </c>
      <c r="X233" t="s">
        <v>16</v>
      </c>
      <c r="Y233" t="s">
        <v>17</v>
      </c>
      <c r="Z233" t="s">
        <v>18</v>
      </c>
      <c r="AA233" t="s">
        <v>16</v>
      </c>
      <c r="AB233" t="s">
        <v>17</v>
      </c>
      <c r="AC233" t="s">
        <v>18</v>
      </c>
      <c r="AD233" t="s">
        <v>16</v>
      </c>
      <c r="AE233" t="s">
        <v>17</v>
      </c>
      <c r="AF233" t="s">
        <v>18</v>
      </c>
      <c r="AG233" t="s">
        <v>16</v>
      </c>
      <c r="AH233" t="s">
        <v>17</v>
      </c>
      <c r="AI233" t="s">
        <v>18</v>
      </c>
      <c r="AJ233" s="4"/>
      <c r="AK233" s="18"/>
      <c r="AL233" s="4"/>
      <c r="AM233" t="s">
        <v>3</v>
      </c>
      <c r="AN233" t="s">
        <v>15</v>
      </c>
      <c r="AO233" t="s">
        <v>16</v>
      </c>
      <c r="AP233" t="s">
        <v>16</v>
      </c>
      <c r="AQ233" t="s">
        <v>16</v>
      </c>
      <c r="AR233" t="s">
        <v>16</v>
      </c>
      <c r="AS233" s="33" t="s">
        <v>5</v>
      </c>
      <c r="AT233" t="s">
        <v>3</v>
      </c>
      <c r="AU233" t="s">
        <v>15</v>
      </c>
      <c r="AV233" t="s">
        <v>16</v>
      </c>
      <c r="AW233" t="s">
        <v>16</v>
      </c>
      <c r="AX233" t="s">
        <v>16</v>
      </c>
      <c r="AY233" t="s">
        <v>16</v>
      </c>
      <c r="AZ233" s="4" t="s">
        <v>5</v>
      </c>
    </row>
    <row r="234" spans="1:52" x14ac:dyDescent="0.3">
      <c r="A234" s="61">
        <v>1</v>
      </c>
      <c r="B234" t="s">
        <v>19</v>
      </c>
      <c r="C234" s="24">
        <v>0.48407695109015902</v>
      </c>
      <c r="D234" s="24">
        <v>1.2630371472563E-2</v>
      </c>
      <c r="E234" s="24">
        <v>1.0648422378504401E-2</v>
      </c>
      <c r="F234" s="24">
        <v>0.50686150209308101</v>
      </c>
      <c r="G234" s="24">
        <v>1.6242323313523901E-2</v>
      </c>
      <c r="H234" s="24">
        <v>1.3518415051564399E-2</v>
      </c>
      <c r="I234" s="24">
        <v>0.53485885509360298</v>
      </c>
      <c r="J234" s="24">
        <v>2.2723861604381401E-2</v>
      </c>
      <c r="K234" s="24">
        <v>2.34195384868181E-2</v>
      </c>
      <c r="L234" s="24">
        <v>0.499881371169898</v>
      </c>
      <c r="M234" s="24">
        <v>1.57342064654225E-2</v>
      </c>
      <c r="N234" s="24">
        <v>1.5279534873417501E-2</v>
      </c>
      <c r="O234" s="24">
        <v>0.52836506076712897</v>
      </c>
      <c r="P234" s="24">
        <v>2.3071599705039601E-2</v>
      </c>
      <c r="Q234" s="24">
        <v>2.1280104803580301E-2</v>
      </c>
      <c r="R234" s="4"/>
      <c r="S234" s="61">
        <v>1</v>
      </c>
      <c r="T234" t="s">
        <v>19</v>
      </c>
      <c r="U234" s="24">
        <v>0.48407695109015902</v>
      </c>
      <c r="V234" s="24">
        <v>1.2630371472563E-2</v>
      </c>
      <c r="W234" s="24">
        <v>1.0648422378504401E-2</v>
      </c>
      <c r="X234" s="24">
        <v>0.48188250382554298</v>
      </c>
      <c r="Y234" s="24">
        <v>1.3379163610656501E-2</v>
      </c>
      <c r="Z234" s="24">
        <v>1.1995003688331E-2</v>
      </c>
      <c r="AA234" s="24">
        <v>0.47941689979638702</v>
      </c>
      <c r="AB234" s="24">
        <v>1.04881261942133E-2</v>
      </c>
      <c r="AC234" s="24">
        <v>1.18844869489401E-2</v>
      </c>
      <c r="AD234" s="24">
        <v>0.47693724417855698</v>
      </c>
      <c r="AE234" s="24">
        <v>1.01447810568323E-2</v>
      </c>
      <c r="AF234" s="24">
        <v>1.0833481097810601E-2</v>
      </c>
      <c r="AG234" s="24">
        <v>0.474463623526723</v>
      </c>
      <c r="AH234" s="24">
        <v>9.7970008670249503E-3</v>
      </c>
      <c r="AI234" s="24">
        <v>1.1890849346338999E-2</v>
      </c>
      <c r="AJ234" s="4"/>
      <c r="AK234" s="18"/>
      <c r="AL234" s="4"/>
      <c r="AM234" s="61">
        <v>1</v>
      </c>
      <c r="AN234" t="s">
        <v>19</v>
      </c>
      <c r="AO234" s="35">
        <f t="shared" ref="AO234" si="337">((F234-C234)/C234)*100</f>
        <v>4.706803526094423</v>
      </c>
      <c r="AP234" s="35">
        <f t="shared" ref="AP234" si="338">((I234-C234)/C234)*100</f>
        <v>10.490461049442914</v>
      </c>
      <c r="AQ234" s="35">
        <f t="shared" ref="AQ234" si="339">((L234-C234)/C234)*100</f>
        <v>3.2648569703942414</v>
      </c>
      <c r="AR234" s="35">
        <f t="shared" ref="AR234" si="340">((O234-C234)/C234)*100</f>
        <v>9.1489812884566195</v>
      </c>
      <c r="AS234" s="33" t="s">
        <v>5</v>
      </c>
      <c r="AT234" s="61">
        <v>1</v>
      </c>
      <c r="AU234" t="s">
        <v>19</v>
      </c>
      <c r="AV234" s="37">
        <f t="shared" ref="AV234" si="341">((X234-U234)/U234)*100</f>
        <v>-0.45332612091405383</v>
      </c>
      <c r="AW234" s="37">
        <f t="shared" ref="AW234" si="342">((AA234-U234)/U234)*100</f>
        <v>-0.96266746088145683</v>
      </c>
      <c r="AX234" s="37">
        <f t="shared" ref="AX234" si="343">((AD234-U234)/U234)*100</f>
        <v>-1.4749115601400062</v>
      </c>
      <c r="AY234" s="37">
        <f t="shared" ref="AY234" si="344">((AG234-U234)/U234)*100</f>
        <v>-1.985908963809671</v>
      </c>
      <c r="AZ234" s="4" t="s">
        <v>5</v>
      </c>
    </row>
    <row r="235" spans="1:52" x14ac:dyDescent="0.3">
      <c r="A235" s="61"/>
      <c r="B235" t="s">
        <v>20</v>
      </c>
      <c r="C235" s="24">
        <v>0.54806113050691796</v>
      </c>
      <c r="D235" s="24">
        <v>1.26083796031972E-2</v>
      </c>
      <c r="E235" s="24">
        <v>8.3393953905753805E-3</v>
      </c>
      <c r="F235" s="24">
        <v>0.57551143428765195</v>
      </c>
      <c r="G235" s="24">
        <v>1.57000021433659E-2</v>
      </c>
      <c r="H235" s="24">
        <v>1.3169111033658899E-2</v>
      </c>
      <c r="I235" s="24">
        <v>0.58341847936172397</v>
      </c>
      <c r="J235" s="24">
        <v>2.1554137954915301E-2</v>
      </c>
      <c r="K235" s="24">
        <v>1.6879889135685701E-2</v>
      </c>
      <c r="L235" s="24">
        <v>0.56868917112393402</v>
      </c>
      <c r="M235" s="24">
        <v>1.6617867275964E-2</v>
      </c>
      <c r="N235" s="24">
        <v>1.55750343731291E-2</v>
      </c>
      <c r="O235" s="24">
        <v>0.57725543632318599</v>
      </c>
      <c r="P235" s="24">
        <v>2.35211717546953E-2</v>
      </c>
      <c r="Q235" s="24">
        <v>1.92344974993779E-2</v>
      </c>
      <c r="R235" s="4"/>
      <c r="S235" s="61"/>
      <c r="T235" t="s">
        <v>20</v>
      </c>
      <c r="U235" s="24">
        <v>0.54806113050691796</v>
      </c>
      <c r="V235" s="24">
        <v>1.26083796031972E-2</v>
      </c>
      <c r="W235" s="24">
        <v>8.3393953905753805E-3</v>
      </c>
      <c r="X235" s="24">
        <v>0.54861999828636898</v>
      </c>
      <c r="Y235" s="24">
        <v>1.4692494815666301E-2</v>
      </c>
      <c r="Z235" s="24">
        <v>1.14641084436103E-2</v>
      </c>
      <c r="AA235" s="24">
        <v>0.54782498801189505</v>
      </c>
      <c r="AB235" s="24">
        <v>9.1239120041042305E-3</v>
      </c>
      <c r="AC235" s="24">
        <v>1.3977839005165599E-2</v>
      </c>
      <c r="AD235" s="24">
        <v>0.543523932811666</v>
      </c>
      <c r="AE235" s="24">
        <v>1.25299259979668E-2</v>
      </c>
      <c r="AF235" s="24">
        <v>1.0026570439265E-2</v>
      </c>
      <c r="AG235" s="24">
        <v>0.54275716868749202</v>
      </c>
      <c r="AH235" s="24">
        <v>1.0905006438337301E-2</v>
      </c>
      <c r="AI235" s="24">
        <v>1.3632362749915999E-2</v>
      </c>
      <c r="AJ235" s="4"/>
      <c r="AK235" s="18"/>
      <c r="AL235" s="4"/>
      <c r="AM235" s="61"/>
      <c r="AN235" t="s">
        <v>20</v>
      </c>
      <c r="AO235" s="35">
        <f t="shared" ref="AO235:AO263" si="345">((F235-C235)/C235)*100</f>
        <v>5.0086208002644499</v>
      </c>
      <c r="AP235" s="35">
        <f t="shared" ref="AP235:AP263" si="346">((I235-C235)/C235)*100</f>
        <v>6.4513512976377214</v>
      </c>
      <c r="AQ235" s="35">
        <f t="shared" ref="AQ235:AQ263" si="347">((L235-C235)/C235)*100</f>
        <v>3.7638211266572728</v>
      </c>
      <c r="AR235" s="35">
        <f t="shared" ref="AR235:AR263" si="348">((O235-C235)/C235)*100</f>
        <v>5.3268338495863325</v>
      </c>
      <c r="AS235" s="33" t="s">
        <v>5</v>
      </c>
      <c r="AT235" s="61"/>
      <c r="AU235" t="s">
        <v>20</v>
      </c>
      <c r="AV235" s="37">
        <f t="shared" ref="AV235:AV263" si="349">((X235-U235)/U235)*100</f>
        <v>0.10197179627281884</v>
      </c>
      <c r="AW235" s="37">
        <f t="shared" ref="AW235:AW263" si="350">((AA235-U235)/U235)*100</f>
        <v>-4.3086889742480206E-2</v>
      </c>
      <c r="AX235" s="37">
        <f t="shared" ref="AX235:AX263" si="351">((AD235-U235)/U235)*100</f>
        <v>-0.8278634339668226</v>
      </c>
      <c r="AY235" s="37">
        <f t="shared" ref="AY235:AY263" si="352">((AG235-U235)/U235)*100</f>
        <v>-0.96776828791345737</v>
      </c>
      <c r="AZ235" s="4" t="s">
        <v>5</v>
      </c>
    </row>
    <row r="236" spans="1:52" x14ac:dyDescent="0.3">
      <c r="A236" s="61"/>
      <c r="B236" t="s">
        <v>21</v>
      </c>
      <c r="C236" s="24">
        <v>0.54968109200067095</v>
      </c>
      <c r="D236" s="24">
        <v>1.0640487461925901E-2</v>
      </c>
      <c r="E236" s="24">
        <v>8.7034590595598295E-3</v>
      </c>
      <c r="F236" s="24">
        <v>0.57052550251802703</v>
      </c>
      <c r="G236" s="24">
        <v>1.3874803506832701E-2</v>
      </c>
      <c r="H236" s="24">
        <v>1.2526822949972099E-2</v>
      </c>
      <c r="I236" s="24">
        <v>0.58477238346724203</v>
      </c>
      <c r="J236" s="24">
        <v>1.7482807553144901E-2</v>
      </c>
      <c r="K236" s="24">
        <v>2.04195689940464E-2</v>
      </c>
      <c r="L236" s="24">
        <v>0.56383372096148798</v>
      </c>
      <c r="M236" s="24">
        <v>1.44283226026435E-2</v>
      </c>
      <c r="N236" s="24">
        <v>1.28839526850748E-2</v>
      </c>
      <c r="O236" s="24">
        <v>0.57890591264618396</v>
      </c>
      <c r="P236" s="24">
        <v>2.0799997040785102E-2</v>
      </c>
      <c r="Q236" s="24">
        <v>1.88437799600303E-2</v>
      </c>
      <c r="R236" s="4"/>
      <c r="S236" s="61"/>
      <c r="T236" t="s">
        <v>21</v>
      </c>
      <c r="U236" s="24">
        <v>0.54968109200067095</v>
      </c>
      <c r="V236" s="24">
        <v>1.0640487461925901E-2</v>
      </c>
      <c r="W236" s="24">
        <v>8.7034590595598295E-3</v>
      </c>
      <c r="X236" s="24">
        <v>0.54904432838026596</v>
      </c>
      <c r="Y236" s="24">
        <v>1.1804807385430899E-2</v>
      </c>
      <c r="Z236" s="24">
        <v>1.07292294555534E-2</v>
      </c>
      <c r="AA236" s="24">
        <v>0.54952610271282698</v>
      </c>
      <c r="AB236" s="24">
        <v>1.03345647458869E-2</v>
      </c>
      <c r="AC236" s="24">
        <v>1.12153923869396E-2</v>
      </c>
      <c r="AD236" s="24">
        <v>0.54405801293481704</v>
      </c>
      <c r="AE236" s="24">
        <v>1.2273883376738501E-2</v>
      </c>
      <c r="AF236" s="24">
        <v>9.6006260457684994E-3</v>
      </c>
      <c r="AG236" s="24">
        <v>0.54456832470780103</v>
      </c>
      <c r="AH236" s="24">
        <v>1.10495178184942E-2</v>
      </c>
      <c r="AI236" s="24">
        <v>1.2417190816852599E-2</v>
      </c>
      <c r="AJ236" s="4"/>
      <c r="AK236" s="18"/>
      <c r="AL236" s="4"/>
      <c r="AM236" s="61"/>
      <c r="AN236" t="s">
        <v>21</v>
      </c>
      <c r="AO236" s="35">
        <f t="shared" si="345"/>
        <v>3.7920916001474252</v>
      </c>
      <c r="AP236" s="35">
        <f t="shared" si="346"/>
        <v>6.3839364273654606</v>
      </c>
      <c r="AQ236" s="35">
        <f t="shared" si="347"/>
        <v>2.5746981598558905</v>
      </c>
      <c r="AR236" s="35">
        <f t="shared" si="348"/>
        <v>5.3166865425811931</v>
      </c>
      <c r="AS236" s="33" t="s">
        <v>5</v>
      </c>
      <c r="AT236" s="61"/>
      <c r="AU236" t="s">
        <v>21</v>
      </c>
      <c r="AV236" s="37">
        <f t="shared" si="349"/>
        <v>-0.11584237290887432</v>
      </c>
      <c r="AW236" s="37">
        <f t="shared" si="350"/>
        <v>-2.8196219607964246E-2</v>
      </c>
      <c r="AX236" s="37">
        <f t="shared" si="351"/>
        <v>-1.0229711641322101</v>
      </c>
      <c r="AY236" s="37">
        <f t="shared" si="352"/>
        <v>-0.93013337501950533</v>
      </c>
      <c r="AZ236" s="4" t="s">
        <v>5</v>
      </c>
    </row>
    <row r="237" spans="1:52" x14ac:dyDescent="0.3">
      <c r="A237" s="61"/>
      <c r="B237" t="s">
        <v>22</v>
      </c>
      <c r="C237" s="24">
        <v>0.72586403523876897</v>
      </c>
      <c r="D237" s="24">
        <v>9.8601725824257695E-3</v>
      </c>
      <c r="E237" s="24">
        <v>1.06198218855978E-2</v>
      </c>
      <c r="F237" s="24">
        <v>0.74614619518283398</v>
      </c>
      <c r="G237" s="24">
        <v>1.3011681751040401E-2</v>
      </c>
      <c r="H237" s="24">
        <v>1.38728567279647E-2</v>
      </c>
      <c r="I237" s="24">
        <v>0.75470545261432498</v>
      </c>
      <c r="J237" s="24">
        <v>1.6654613217210699E-2</v>
      </c>
      <c r="K237" s="24">
        <v>1.8503800657282701E-2</v>
      </c>
      <c r="L237" s="24">
        <v>0.73774601622613001</v>
      </c>
      <c r="M237" s="24">
        <v>1.3545734473330601E-2</v>
      </c>
      <c r="N237" s="24">
        <v>9.3040918678555205E-3</v>
      </c>
      <c r="O237" s="24">
        <v>0.74690016233003098</v>
      </c>
      <c r="P237" s="24">
        <v>1.6885421686617899E-2</v>
      </c>
      <c r="Q237" s="24">
        <v>1.47672725658116E-2</v>
      </c>
      <c r="R237" s="4"/>
      <c r="S237" s="61"/>
      <c r="T237" t="s">
        <v>22</v>
      </c>
      <c r="U237" s="24">
        <v>0.72586403523876897</v>
      </c>
      <c r="V237" s="24">
        <v>9.8601725824257695E-3</v>
      </c>
      <c r="W237" s="24">
        <v>1.06198218855978E-2</v>
      </c>
      <c r="X237" s="24">
        <v>0.72796768643708099</v>
      </c>
      <c r="Y237" s="24">
        <v>1.29826414301234E-2</v>
      </c>
      <c r="Z237" s="24">
        <v>8.5390472444442107E-3</v>
      </c>
      <c r="AA237" s="24">
        <v>0.72803440514054596</v>
      </c>
      <c r="AB237" s="24">
        <v>9.9325812960616693E-3</v>
      </c>
      <c r="AC237" s="24">
        <v>1.0706107411866299E-2</v>
      </c>
      <c r="AD237" s="24">
        <v>0.72243686541177898</v>
      </c>
      <c r="AE237" s="24">
        <v>1.32300851320311E-2</v>
      </c>
      <c r="AF237" s="24">
        <v>7.7167335729574297E-3</v>
      </c>
      <c r="AG237" s="24">
        <v>0.72266364108005099</v>
      </c>
      <c r="AH237" s="24">
        <v>1.40935492338866E-2</v>
      </c>
      <c r="AI237" s="24">
        <v>1.27627827869568E-2</v>
      </c>
      <c r="AJ237" s="4"/>
      <c r="AK237" s="18"/>
      <c r="AL237" s="4"/>
      <c r="AM237" s="61"/>
      <c r="AN237" t="s">
        <v>22</v>
      </c>
      <c r="AO237" s="35">
        <f t="shared" si="345"/>
        <v>2.7942092402185637</v>
      </c>
      <c r="AP237" s="35">
        <f t="shared" si="346"/>
        <v>3.9733911552827914</v>
      </c>
      <c r="AQ237" s="35">
        <f t="shared" si="347"/>
        <v>1.6369430651640604</v>
      </c>
      <c r="AR237" s="35">
        <f t="shared" si="348"/>
        <v>2.8980809173638553</v>
      </c>
      <c r="AS237" s="33" t="s">
        <v>5</v>
      </c>
      <c r="AT237" s="61"/>
      <c r="AU237" t="s">
        <v>22</v>
      </c>
      <c r="AV237" s="37">
        <f t="shared" si="349"/>
        <v>0.28981339427018632</v>
      </c>
      <c r="AW237" s="37">
        <f t="shared" si="350"/>
        <v>0.29900501972977084</v>
      </c>
      <c r="AX237" s="37">
        <f t="shared" si="351"/>
        <v>-0.4721503836269606</v>
      </c>
      <c r="AY237" s="37">
        <f t="shared" si="352"/>
        <v>-0.44090821467208063</v>
      </c>
      <c r="AZ237" s="4" t="s">
        <v>5</v>
      </c>
    </row>
    <row r="238" spans="1:52" x14ac:dyDescent="0.3">
      <c r="A238" s="61"/>
      <c r="B238" t="s">
        <v>23</v>
      </c>
      <c r="C238" s="24">
        <v>0.70119080463931105</v>
      </c>
      <c r="D238" s="24">
        <v>1.30323028694912E-2</v>
      </c>
      <c r="E238" s="24">
        <v>8.8108778561757396E-3</v>
      </c>
      <c r="F238" s="24">
        <v>0.72019335018995401</v>
      </c>
      <c r="G238" s="24">
        <v>1.5774906916615799E-2</v>
      </c>
      <c r="H238" s="24">
        <v>1.26131887351114E-2</v>
      </c>
      <c r="I238" s="24">
        <v>0.739197739873938</v>
      </c>
      <c r="J238" s="24">
        <v>2.1290053977108401E-2</v>
      </c>
      <c r="K238" s="24">
        <v>1.8000846245693598E-2</v>
      </c>
      <c r="L238" s="24">
        <v>0.71153989862773404</v>
      </c>
      <c r="M238" s="24">
        <v>1.60759618276505E-2</v>
      </c>
      <c r="N238" s="24">
        <v>1.3648502614651699E-2</v>
      </c>
      <c r="O238" s="24">
        <v>0.73129710747096899</v>
      </c>
      <c r="P238" s="24">
        <v>1.95727067482824E-2</v>
      </c>
      <c r="Q238" s="24">
        <v>1.7215295130162501E-2</v>
      </c>
      <c r="R238" s="4"/>
      <c r="S238" s="61"/>
      <c r="T238" t="s">
        <v>23</v>
      </c>
      <c r="U238" s="24">
        <v>0.70119080463931105</v>
      </c>
      <c r="V238" s="24">
        <v>1.30323028694912E-2</v>
      </c>
      <c r="W238" s="24">
        <v>8.8108778561757396E-3</v>
      </c>
      <c r="X238" s="24">
        <v>0.70330621930135195</v>
      </c>
      <c r="Y238" s="24">
        <v>1.29311523599234E-2</v>
      </c>
      <c r="Z238" s="24">
        <v>1.26649577869852E-2</v>
      </c>
      <c r="AA238" s="24">
        <v>0.70294688855397702</v>
      </c>
      <c r="AB238" s="24">
        <v>1.29685340233773E-2</v>
      </c>
      <c r="AC238" s="24">
        <v>1.07237365729687E-2</v>
      </c>
      <c r="AD238" s="24">
        <v>0.69807823285401704</v>
      </c>
      <c r="AE238" s="24">
        <v>1.17224542676371E-2</v>
      </c>
      <c r="AF238" s="24">
        <v>9.64970785053809E-3</v>
      </c>
      <c r="AG238" s="24">
        <v>0.69786034098274496</v>
      </c>
      <c r="AH238" s="24">
        <v>1.30698079676238E-2</v>
      </c>
      <c r="AI238" s="24">
        <v>1.0356728614552699E-2</v>
      </c>
      <c r="AJ238" s="4"/>
      <c r="AK238" s="18"/>
      <c r="AL238" s="4"/>
      <c r="AM238" s="61"/>
      <c r="AN238" t="s">
        <v>23</v>
      </c>
      <c r="AO238" s="35">
        <f t="shared" si="345"/>
        <v>2.7100391826184556</v>
      </c>
      <c r="AP238" s="35">
        <f t="shared" si="346"/>
        <v>5.4203413654543748</v>
      </c>
      <c r="AQ238" s="35">
        <f t="shared" si="347"/>
        <v>1.4759312187139286</v>
      </c>
      <c r="AR238" s="35">
        <f t="shared" si="348"/>
        <v>4.2935963552951133</v>
      </c>
      <c r="AS238" s="33" t="s">
        <v>5</v>
      </c>
      <c r="AT238" s="61"/>
      <c r="AU238" t="s">
        <v>23</v>
      </c>
      <c r="AV238" s="37">
        <f t="shared" si="349"/>
        <v>0.30168887670012484</v>
      </c>
      <c r="AW238" s="37">
        <f t="shared" si="350"/>
        <v>0.25044308953385291</v>
      </c>
      <c r="AX238" s="37">
        <f t="shared" si="351"/>
        <v>-0.4438979753727797</v>
      </c>
      <c r="AY238" s="37">
        <f t="shared" si="352"/>
        <v>-0.47497252310364485</v>
      </c>
      <c r="AZ238" s="4" t="s">
        <v>5</v>
      </c>
    </row>
    <row r="239" spans="1:52" x14ac:dyDescent="0.3">
      <c r="A239" s="61"/>
      <c r="B239" t="s">
        <v>24</v>
      </c>
      <c r="C239" s="24">
        <v>0.85588533745565099</v>
      </c>
      <c r="D239" s="24">
        <v>9.0386221108671398E-3</v>
      </c>
      <c r="E239" s="24">
        <v>6.6523888517904303E-3</v>
      </c>
      <c r="F239" s="24">
        <v>0.868792486154222</v>
      </c>
      <c r="G239" s="24">
        <v>1.20874838456007E-2</v>
      </c>
      <c r="H239" s="24">
        <v>8.7287158284001798E-3</v>
      </c>
      <c r="I239" s="24">
        <v>0.86968310714583097</v>
      </c>
      <c r="J239" s="24">
        <v>1.24715975326665E-2</v>
      </c>
      <c r="K239" s="24">
        <v>1.40557239147601E-2</v>
      </c>
      <c r="L239" s="24">
        <v>0.86151605542823795</v>
      </c>
      <c r="M239" s="24">
        <v>7.1230975891273304E-3</v>
      </c>
      <c r="N239" s="24">
        <v>9.7898257738337994E-3</v>
      </c>
      <c r="O239" s="24">
        <v>0.86125622846912597</v>
      </c>
      <c r="P239" s="24">
        <v>1.45830169501981E-2</v>
      </c>
      <c r="Q239" s="24">
        <v>1.10898087867017E-2</v>
      </c>
      <c r="R239" s="4"/>
      <c r="S239" s="61"/>
      <c r="T239" t="s">
        <v>24</v>
      </c>
      <c r="U239" s="24">
        <v>0.85588533745565099</v>
      </c>
      <c r="V239" s="24">
        <v>9.0386221108671398E-3</v>
      </c>
      <c r="W239" s="24">
        <v>6.6523888517904303E-3</v>
      </c>
      <c r="X239" s="24">
        <v>0.85445406283596304</v>
      </c>
      <c r="Y239" s="24">
        <v>1.05525806305204E-2</v>
      </c>
      <c r="Z239" s="24">
        <v>8.1889686044080996E-3</v>
      </c>
      <c r="AA239" s="24">
        <v>0.85552014803449805</v>
      </c>
      <c r="AB239" s="24">
        <v>9.0608310740970498E-3</v>
      </c>
      <c r="AC239" s="24">
        <v>8.5750376334948804E-3</v>
      </c>
      <c r="AD239" s="24">
        <v>0.84983451162399704</v>
      </c>
      <c r="AE239" s="24">
        <v>1.0540644445450199E-2</v>
      </c>
      <c r="AF239" s="24">
        <v>7.7272084363113596E-3</v>
      </c>
      <c r="AG239" s="24">
        <v>0.85114305056418005</v>
      </c>
      <c r="AH239" s="24">
        <v>7.7887760619520501E-3</v>
      </c>
      <c r="AI239" s="24">
        <v>8.1825111027303797E-3</v>
      </c>
      <c r="AJ239" s="4"/>
      <c r="AK239" s="18"/>
      <c r="AL239" s="4"/>
      <c r="AM239" s="61"/>
      <c r="AN239" t="s">
        <v>24</v>
      </c>
      <c r="AO239" s="35">
        <f t="shared" si="345"/>
        <v>1.5080464793264223</v>
      </c>
      <c r="AP239" s="35">
        <f t="shared" si="346"/>
        <v>1.612104926484377</v>
      </c>
      <c r="AQ239" s="35">
        <f t="shared" si="347"/>
        <v>0.6578822800406634</v>
      </c>
      <c r="AR239" s="35">
        <f t="shared" si="348"/>
        <v>0.62752459686263629</v>
      </c>
      <c r="AS239" s="33" t="s">
        <v>5</v>
      </c>
      <c r="AT239" s="61"/>
      <c r="AU239" t="s">
        <v>24</v>
      </c>
      <c r="AV239" s="37">
        <f t="shared" si="349"/>
        <v>-0.16722737930559695</v>
      </c>
      <c r="AW239" s="37">
        <f t="shared" si="350"/>
        <v>-4.2668031005012597E-2</v>
      </c>
      <c r="AX239" s="37">
        <f t="shared" si="351"/>
        <v>-0.70696687591840912</v>
      </c>
      <c r="AY239" s="37">
        <f t="shared" si="352"/>
        <v>-0.55407969782128275</v>
      </c>
      <c r="AZ239" s="4" t="s">
        <v>5</v>
      </c>
    </row>
    <row r="240" spans="1:52" x14ac:dyDescent="0.3">
      <c r="A240" s="61">
        <v>2</v>
      </c>
      <c r="B240" t="s">
        <v>19</v>
      </c>
      <c r="C240" s="24">
        <v>0.48759342271498601</v>
      </c>
      <c r="D240" s="24">
        <v>1.3555663847771E-2</v>
      </c>
      <c r="E240" s="24">
        <v>8.5241637276712908E-3</v>
      </c>
      <c r="F240" s="24">
        <v>0.51554219319487204</v>
      </c>
      <c r="G240" s="24">
        <v>1.2578324827010001E-2</v>
      </c>
      <c r="H240" s="24">
        <v>1.30064752046056E-2</v>
      </c>
      <c r="I240" s="24">
        <v>0.52547493741268003</v>
      </c>
      <c r="J240" s="24">
        <v>2.4015671409581898E-2</v>
      </c>
      <c r="K240" s="24">
        <v>2.2517565999429601E-2</v>
      </c>
      <c r="L240" s="24">
        <v>0.50950982743784701</v>
      </c>
      <c r="M240" s="24">
        <v>1.5958805429948798E-2</v>
      </c>
      <c r="N240" s="24">
        <v>1.19579822730268E-2</v>
      </c>
      <c r="O240" s="24">
        <v>0.51983917999824003</v>
      </c>
      <c r="P240" s="24">
        <v>2.02539280862402E-2</v>
      </c>
      <c r="Q240" s="24">
        <v>1.9492705607930601E-2</v>
      </c>
      <c r="R240" s="4"/>
      <c r="S240" s="61">
        <v>2</v>
      </c>
      <c r="T240" t="s">
        <v>19</v>
      </c>
      <c r="U240" s="24">
        <v>0.48759342271498601</v>
      </c>
      <c r="V240" s="24">
        <v>1.3555663847771E-2</v>
      </c>
      <c r="W240" s="24">
        <v>8.5241637276712908E-3</v>
      </c>
      <c r="X240" s="24">
        <v>0.48877573478285402</v>
      </c>
      <c r="Y240" s="24">
        <v>1.2281838074843499E-2</v>
      </c>
      <c r="Z240" s="24">
        <v>1.16801542993521E-2</v>
      </c>
      <c r="AA240" s="24">
        <v>0.487990133094377</v>
      </c>
      <c r="AB240" s="24">
        <v>1.4803486684697401E-2</v>
      </c>
      <c r="AC240" s="24">
        <v>1.40269775252597E-2</v>
      </c>
      <c r="AD240" s="24">
        <v>0.48433042915822799</v>
      </c>
      <c r="AE240" s="24">
        <v>9.3462068722742798E-3</v>
      </c>
      <c r="AF240" s="24">
        <v>1.15031198749028E-2</v>
      </c>
      <c r="AG240" s="24">
        <v>0.48369605470205501</v>
      </c>
      <c r="AH240" s="24">
        <v>1.4011429256012E-2</v>
      </c>
      <c r="AI240" s="24">
        <v>1.24050857893048E-2</v>
      </c>
      <c r="AJ240" s="4"/>
      <c r="AK240" s="18"/>
      <c r="AL240" s="4"/>
      <c r="AM240" s="61">
        <v>2</v>
      </c>
      <c r="AN240" t="s">
        <v>19</v>
      </c>
      <c r="AO240" s="35">
        <f t="shared" si="345"/>
        <v>5.7319826679087473</v>
      </c>
      <c r="AP240" s="35">
        <f t="shared" si="346"/>
        <v>7.7690782797611639</v>
      </c>
      <c r="AQ240" s="35">
        <f t="shared" si="347"/>
        <v>4.494811394466212</v>
      </c>
      <c r="AR240" s="35">
        <f t="shared" si="348"/>
        <v>6.6132469760779964</v>
      </c>
      <c r="AS240" s="33" t="s">
        <v>5</v>
      </c>
      <c r="AT240" s="61">
        <v>2</v>
      </c>
      <c r="AU240" t="s">
        <v>19</v>
      </c>
      <c r="AV240" s="37">
        <f t="shared" si="349"/>
        <v>0.24247908457926573</v>
      </c>
      <c r="AW240" s="37">
        <f t="shared" si="350"/>
        <v>8.136089637592904E-2</v>
      </c>
      <c r="AX240" s="37">
        <f t="shared" si="351"/>
        <v>-0.66920376788292835</v>
      </c>
      <c r="AY240" s="37">
        <f t="shared" si="352"/>
        <v>-0.79930692896346511</v>
      </c>
      <c r="AZ240" s="4" t="s">
        <v>5</v>
      </c>
    </row>
    <row r="241" spans="1:52" x14ac:dyDescent="0.3">
      <c r="A241" s="61"/>
      <c r="B241" t="s">
        <v>20</v>
      </c>
      <c r="C241" s="24">
        <v>0.56352615483148305</v>
      </c>
      <c r="D241" s="24">
        <v>1.5706087403400699E-2</v>
      </c>
      <c r="E241" s="24">
        <v>7.9918151595301801E-3</v>
      </c>
      <c r="F241" s="24">
        <v>0.58535328511917895</v>
      </c>
      <c r="G241" s="24">
        <v>1.54963813027522E-2</v>
      </c>
      <c r="H241" s="24">
        <v>1.3432856421394799E-2</v>
      </c>
      <c r="I241" s="24">
        <v>0.596072107775661</v>
      </c>
      <c r="J241" s="24">
        <v>2.29075909412755E-2</v>
      </c>
      <c r="K241" s="24">
        <v>2.1338857036142099E-2</v>
      </c>
      <c r="L241" s="24">
        <v>0.57896829891091695</v>
      </c>
      <c r="M241" s="24">
        <v>1.63315400834739E-2</v>
      </c>
      <c r="N241" s="24">
        <v>1.4092130549768401E-2</v>
      </c>
      <c r="O241" s="24">
        <v>0.58955598634837203</v>
      </c>
      <c r="P241" s="24">
        <v>2.1153814983278198E-2</v>
      </c>
      <c r="Q241" s="24">
        <v>2.20091559810307E-2</v>
      </c>
      <c r="R241" s="4"/>
      <c r="S241" s="61"/>
      <c r="T241" t="s">
        <v>20</v>
      </c>
      <c r="U241" s="24">
        <v>0.56352615483148305</v>
      </c>
      <c r="V241" s="24">
        <v>1.5706087403400699E-2</v>
      </c>
      <c r="W241" s="24">
        <v>7.9918151595301801E-3</v>
      </c>
      <c r="X241" s="24">
        <v>0.56245869622427602</v>
      </c>
      <c r="Y241" s="24">
        <v>1.2108783811836599E-2</v>
      </c>
      <c r="Z241" s="24">
        <v>1.28790424025887E-2</v>
      </c>
      <c r="AA241" s="24">
        <v>0.56093591461580705</v>
      </c>
      <c r="AB241" s="24">
        <v>1.2200479744796801E-2</v>
      </c>
      <c r="AC241" s="24">
        <v>1.22701210712238E-2</v>
      </c>
      <c r="AD241" s="24">
        <v>0.55774074978925703</v>
      </c>
      <c r="AE241" s="24">
        <v>1.6440079773906401E-2</v>
      </c>
      <c r="AF241" s="24">
        <v>1.10957371548513E-2</v>
      </c>
      <c r="AG241" s="24">
        <v>0.55666269074642505</v>
      </c>
      <c r="AH241" s="24">
        <v>1.13675068685524E-2</v>
      </c>
      <c r="AI241" s="24">
        <v>1.2144133082442801E-2</v>
      </c>
      <c r="AJ241" s="4"/>
      <c r="AK241" s="18"/>
      <c r="AL241" s="4"/>
      <c r="AM241" s="61"/>
      <c r="AN241" t="s">
        <v>20</v>
      </c>
      <c r="AO241" s="35">
        <f t="shared" si="345"/>
        <v>3.8733127292420142</v>
      </c>
      <c r="AP241" s="35">
        <f t="shared" si="346"/>
        <v>5.7754112502392179</v>
      </c>
      <c r="AQ241" s="35">
        <f t="shared" si="347"/>
        <v>2.7402710498950515</v>
      </c>
      <c r="AR241" s="35">
        <f t="shared" si="348"/>
        <v>4.6190990948189343</v>
      </c>
      <c r="AS241" s="33" t="s">
        <v>5</v>
      </c>
      <c r="AT241" s="61"/>
      <c r="AU241" t="s">
        <v>20</v>
      </c>
      <c r="AV241" s="37">
        <f t="shared" si="349"/>
        <v>-0.18942485598139469</v>
      </c>
      <c r="AW241" s="37">
        <f t="shared" si="350"/>
        <v>-0.45964862384259414</v>
      </c>
      <c r="AX241" s="37">
        <f t="shared" si="351"/>
        <v>-1.0266435714871283</v>
      </c>
      <c r="AY241" s="37">
        <f t="shared" si="352"/>
        <v>-1.2179495177309834</v>
      </c>
      <c r="AZ241" s="4" t="s">
        <v>5</v>
      </c>
    </row>
    <row r="242" spans="1:52" x14ac:dyDescent="0.3">
      <c r="A242" s="61"/>
      <c r="B242" t="s">
        <v>21</v>
      </c>
      <c r="C242" s="24">
        <v>0.55561024833397399</v>
      </c>
      <c r="D242" s="24">
        <v>1.3799606781296001E-2</v>
      </c>
      <c r="E242" s="24">
        <v>8.0428375346858205E-3</v>
      </c>
      <c r="F242" s="24">
        <v>0.58074038643983805</v>
      </c>
      <c r="G242" s="24">
        <v>1.7343854738268299E-2</v>
      </c>
      <c r="H242" s="24">
        <v>1.3342106292048199E-2</v>
      </c>
      <c r="I242" s="24">
        <v>0.59648162675479399</v>
      </c>
      <c r="J242" s="24">
        <v>2.9741340685193102E-2</v>
      </c>
      <c r="K242" s="24">
        <v>1.7469509440934901E-2</v>
      </c>
      <c r="L242" s="24">
        <v>0.57422199650820005</v>
      </c>
      <c r="M242" s="24">
        <v>1.1705224275513499E-2</v>
      </c>
      <c r="N242" s="24">
        <v>1.3902450395213799E-2</v>
      </c>
      <c r="O242" s="24">
        <v>0.59025474118383203</v>
      </c>
      <c r="P242" s="24">
        <v>2.6009562589382099E-2</v>
      </c>
      <c r="Q242" s="24">
        <v>1.9344672570914299E-2</v>
      </c>
      <c r="R242" s="4"/>
      <c r="S242" s="61"/>
      <c r="T242" t="s">
        <v>21</v>
      </c>
      <c r="U242" s="24">
        <v>0.55561024833397399</v>
      </c>
      <c r="V242" s="24">
        <v>1.3799606781296001E-2</v>
      </c>
      <c r="W242" s="24">
        <v>8.0428375346858205E-3</v>
      </c>
      <c r="X242" s="24">
        <v>0.55417251120755795</v>
      </c>
      <c r="Y242" s="24">
        <v>1.1272258874689099E-2</v>
      </c>
      <c r="Z242" s="24">
        <v>1.49156291068546E-2</v>
      </c>
      <c r="AA242" s="24">
        <v>0.55199445326027596</v>
      </c>
      <c r="AB242" s="24">
        <v>1.1290076597022299E-2</v>
      </c>
      <c r="AC242" s="24">
        <v>1.30372292534475E-2</v>
      </c>
      <c r="AD242" s="24">
        <v>0.54927680338599305</v>
      </c>
      <c r="AE242" s="24">
        <v>1.32172201397162E-2</v>
      </c>
      <c r="AF242" s="24">
        <v>1.1287240782847799E-2</v>
      </c>
      <c r="AG242" s="24">
        <v>0.54737552948313795</v>
      </c>
      <c r="AH242" s="24">
        <v>1.27961429576942E-2</v>
      </c>
      <c r="AI242" s="24">
        <v>1.0312569621529301E-2</v>
      </c>
      <c r="AJ242" s="4"/>
      <c r="AK242" s="18"/>
      <c r="AL242" s="4"/>
      <c r="AM242" s="61"/>
      <c r="AN242" t="s">
        <v>21</v>
      </c>
      <c r="AO242" s="35">
        <f t="shared" si="345"/>
        <v>4.5229795852790833</v>
      </c>
      <c r="AP242" s="35">
        <f t="shared" si="346"/>
        <v>7.3561239274068368</v>
      </c>
      <c r="AQ242" s="35">
        <f t="shared" si="347"/>
        <v>3.3497848950832618</v>
      </c>
      <c r="AR242" s="35">
        <f t="shared" si="348"/>
        <v>6.2353948570497657</v>
      </c>
      <c r="AS242" s="33" t="s">
        <v>5</v>
      </c>
      <c r="AT242" s="61"/>
      <c r="AU242" t="s">
        <v>21</v>
      </c>
      <c r="AV242" s="37">
        <f t="shared" si="349"/>
        <v>-0.25876720789927254</v>
      </c>
      <c r="AW242" s="37">
        <f t="shared" si="350"/>
        <v>-0.65077904602015046</v>
      </c>
      <c r="AX242" s="37">
        <f t="shared" si="351"/>
        <v>-1.1399078701251639</v>
      </c>
      <c r="AY242" s="37">
        <f t="shared" si="352"/>
        <v>-1.4821034845070393</v>
      </c>
      <c r="AZ242" s="4" t="s">
        <v>5</v>
      </c>
    </row>
    <row r="243" spans="1:52" x14ac:dyDescent="0.3">
      <c r="A243" s="61"/>
      <c r="B243" t="s">
        <v>22</v>
      </c>
      <c r="C243" s="24">
        <v>0.70017183190000498</v>
      </c>
      <c r="D243" s="24">
        <v>1.2939171452673001E-2</v>
      </c>
      <c r="E243" s="24">
        <v>1.05402292548825E-2</v>
      </c>
      <c r="F243" s="24">
        <v>0.71852535609148405</v>
      </c>
      <c r="G243" s="24">
        <v>1.5068972608926401E-2</v>
      </c>
      <c r="H243" s="24">
        <v>1.28911322654731E-2</v>
      </c>
      <c r="I243" s="24">
        <v>0.73606835016403804</v>
      </c>
      <c r="J243" s="24">
        <v>1.9152217319332601E-2</v>
      </c>
      <c r="K243" s="24">
        <v>1.4202674699672299E-2</v>
      </c>
      <c r="L243" s="24">
        <v>0.71135058285117403</v>
      </c>
      <c r="M243" s="24">
        <v>1.48044742582064E-2</v>
      </c>
      <c r="N243" s="24">
        <v>1.0919413374134299E-2</v>
      </c>
      <c r="O243" s="24">
        <v>0.73117813796891495</v>
      </c>
      <c r="P243" s="24">
        <v>1.8183269115492399E-2</v>
      </c>
      <c r="Q243" s="24">
        <v>2.0395930430153801E-2</v>
      </c>
      <c r="R243" s="4"/>
      <c r="S243" s="61"/>
      <c r="T243" t="s">
        <v>22</v>
      </c>
      <c r="U243" s="24">
        <v>0.70017183190000498</v>
      </c>
      <c r="V243" s="24">
        <v>1.2939171452673001E-2</v>
      </c>
      <c r="W243" s="24">
        <v>1.05402292548825E-2</v>
      </c>
      <c r="X243" s="24">
        <v>0.69988953619302197</v>
      </c>
      <c r="Y243" s="24">
        <v>9.29216473132655E-3</v>
      </c>
      <c r="Z243" s="24">
        <v>8.6974679800026992E-3</v>
      </c>
      <c r="AA243" s="24">
        <v>0.70233363706604002</v>
      </c>
      <c r="AB243" s="24">
        <v>1.09631275763206E-2</v>
      </c>
      <c r="AC243" s="24">
        <v>1.0360885673072501E-2</v>
      </c>
      <c r="AD243" s="24">
        <v>0.69454773511017398</v>
      </c>
      <c r="AE243" s="24">
        <v>1.3946732216082801E-2</v>
      </c>
      <c r="AF243" s="24">
        <v>1.2083730194630399E-2</v>
      </c>
      <c r="AG243" s="24">
        <v>0.69660879547502297</v>
      </c>
      <c r="AH243" s="24">
        <v>1.3062238571494E-2</v>
      </c>
      <c r="AI243" s="24">
        <v>9.6628262551697892E-3</v>
      </c>
      <c r="AJ243" s="4"/>
      <c r="AK243" s="18"/>
      <c r="AL243" s="4"/>
      <c r="AM243" s="61"/>
      <c r="AN243" t="s">
        <v>22</v>
      </c>
      <c r="AO243" s="35">
        <f t="shared" si="345"/>
        <v>2.6212885687895287</v>
      </c>
      <c r="AP243" s="35">
        <f t="shared" si="346"/>
        <v>5.1268155370694233</v>
      </c>
      <c r="AQ243" s="35">
        <f t="shared" si="347"/>
        <v>1.5965725043285577</v>
      </c>
      <c r="AR243" s="35">
        <f t="shared" si="348"/>
        <v>4.428385241487141</v>
      </c>
      <c r="AS243" s="33" t="s">
        <v>5</v>
      </c>
      <c r="AT243" s="61"/>
      <c r="AU243" t="s">
        <v>22</v>
      </c>
      <c r="AV243" s="37">
        <f t="shared" si="349"/>
        <v>-4.0318061098940594E-2</v>
      </c>
      <c r="AW243" s="37">
        <f t="shared" si="350"/>
        <v>0.30875351842828402</v>
      </c>
      <c r="AX243" s="37">
        <f t="shared" si="351"/>
        <v>-0.80324522261475473</v>
      </c>
      <c r="AY243" s="37">
        <f t="shared" si="352"/>
        <v>-0.50888028661668139</v>
      </c>
      <c r="AZ243" s="4" t="s">
        <v>5</v>
      </c>
    </row>
    <row r="244" spans="1:52" x14ac:dyDescent="0.3">
      <c r="A244" s="61"/>
      <c r="B244" t="s">
        <v>23</v>
      </c>
      <c r="C244" s="24">
        <v>0.695867815287467</v>
      </c>
      <c r="D244" s="24">
        <v>1.1283053915201E-2</v>
      </c>
      <c r="E244" s="24">
        <v>7.4647028413662398E-3</v>
      </c>
      <c r="F244" s="24">
        <v>0.71504364773904305</v>
      </c>
      <c r="G244" s="24">
        <v>1.2955762002425901E-2</v>
      </c>
      <c r="H244" s="24">
        <v>9.9993473838358993E-3</v>
      </c>
      <c r="I244" s="24">
        <v>0.73090992307687597</v>
      </c>
      <c r="J244" s="24">
        <v>1.9502978438311499E-2</v>
      </c>
      <c r="K244" s="24">
        <v>1.8560732801581901E-2</v>
      </c>
      <c r="L244" s="24">
        <v>0.707632410432111</v>
      </c>
      <c r="M244" s="24">
        <v>1.35982021994336E-2</v>
      </c>
      <c r="N244" s="24">
        <v>1.27817047921981E-2</v>
      </c>
      <c r="O244" s="24">
        <v>0.72594426763539799</v>
      </c>
      <c r="P244" s="24">
        <v>1.9877355486733101E-2</v>
      </c>
      <c r="Q244" s="24">
        <v>1.4415185084985399E-2</v>
      </c>
      <c r="R244" s="4"/>
      <c r="S244" s="61"/>
      <c r="T244" t="s">
        <v>23</v>
      </c>
      <c r="U244" s="24">
        <v>0.695867815287467</v>
      </c>
      <c r="V244" s="24">
        <v>1.1283053915201E-2</v>
      </c>
      <c r="W244" s="24">
        <v>7.4647028413662398E-3</v>
      </c>
      <c r="X244" s="24">
        <v>0.69649707981275499</v>
      </c>
      <c r="Y244" s="24">
        <v>9.6315602106715695E-3</v>
      </c>
      <c r="Z244" s="24">
        <v>9.6228390755946896E-3</v>
      </c>
      <c r="AA244" s="24">
        <v>0.69752173675431595</v>
      </c>
      <c r="AB244" s="24">
        <v>1.06321530212957E-2</v>
      </c>
      <c r="AC244" s="24">
        <v>1.21565224628233E-2</v>
      </c>
      <c r="AD244" s="24">
        <v>0.69085065035937598</v>
      </c>
      <c r="AE244" s="24">
        <v>9.9516755260826706E-3</v>
      </c>
      <c r="AF244" s="24">
        <v>1.30631682569859E-2</v>
      </c>
      <c r="AG244" s="24">
        <v>0.69163555280117095</v>
      </c>
      <c r="AH244" s="24">
        <v>1.1452285166439599E-2</v>
      </c>
      <c r="AI244" s="24">
        <v>1.08298298976163E-2</v>
      </c>
      <c r="AJ244" s="4"/>
      <c r="AK244" s="18"/>
      <c r="AL244" s="4"/>
      <c r="AM244" s="61"/>
      <c r="AN244" t="s">
        <v>23</v>
      </c>
      <c r="AO244" s="35">
        <f t="shared" si="345"/>
        <v>2.7556716994670047</v>
      </c>
      <c r="AP244" s="35">
        <f t="shared" si="346"/>
        <v>5.0357419928859439</v>
      </c>
      <c r="AQ244" s="35">
        <f t="shared" si="347"/>
        <v>1.6906364809793633</v>
      </c>
      <c r="AR244" s="35">
        <f t="shared" si="348"/>
        <v>4.3221502255433721</v>
      </c>
      <c r="AS244" s="33" t="s">
        <v>5</v>
      </c>
      <c r="AT244" s="61"/>
      <c r="AU244" t="s">
        <v>23</v>
      </c>
      <c r="AV244" s="37">
        <f t="shared" si="349"/>
        <v>9.0428744003348577E-2</v>
      </c>
      <c r="AW244" s="37">
        <f t="shared" si="350"/>
        <v>0.23767753451360679</v>
      </c>
      <c r="AX244" s="37">
        <f t="shared" si="351"/>
        <v>-0.72099396147792694</v>
      </c>
      <c r="AY244" s="37">
        <f t="shared" si="352"/>
        <v>-0.60819920009487349</v>
      </c>
      <c r="AZ244" s="4" t="s">
        <v>5</v>
      </c>
    </row>
    <row r="245" spans="1:52" x14ac:dyDescent="0.3">
      <c r="A245" s="61"/>
      <c r="B245" t="s">
        <v>24</v>
      </c>
      <c r="C245" s="24">
        <v>0.855999140053601</v>
      </c>
      <c r="D245" s="24">
        <v>1.00889094533418E-2</v>
      </c>
      <c r="E245" s="24">
        <v>8.1023880699063692E-3</v>
      </c>
      <c r="F245" s="24">
        <v>0.87400223356064799</v>
      </c>
      <c r="G245" s="24">
        <v>1.0027901414645201E-2</v>
      </c>
      <c r="H245" s="24">
        <v>9.4958872043512405E-3</v>
      </c>
      <c r="I245" s="24">
        <v>0.88229734943570803</v>
      </c>
      <c r="J245" s="24">
        <v>9.5315492869660901E-3</v>
      </c>
      <c r="K245" s="24">
        <v>1.1697977200709199E-2</v>
      </c>
      <c r="L245" s="24">
        <v>0.86605230587040105</v>
      </c>
      <c r="M245" s="24">
        <v>1.3472763731794801E-2</v>
      </c>
      <c r="N245" s="24">
        <v>9.7190177793296008E-3</v>
      </c>
      <c r="O245" s="24">
        <v>0.87887617186691103</v>
      </c>
      <c r="P245" s="24">
        <v>1.7037858020702901E-2</v>
      </c>
      <c r="Q245" s="24">
        <v>1.4685187975812201E-2</v>
      </c>
      <c r="R245" s="4"/>
      <c r="S245" s="61"/>
      <c r="T245" t="s">
        <v>24</v>
      </c>
      <c r="U245" s="24">
        <v>0.855999140053601</v>
      </c>
      <c r="V245" s="24">
        <v>1.00889094533418E-2</v>
      </c>
      <c r="W245" s="24">
        <v>8.1023880699063692E-3</v>
      </c>
      <c r="X245" s="24">
        <v>0.85437651971141604</v>
      </c>
      <c r="Y245" s="24">
        <v>9.3321770808288997E-3</v>
      </c>
      <c r="Z245" s="24">
        <v>6.9208265475167998E-3</v>
      </c>
      <c r="AA245" s="24">
        <v>0.85509988538488702</v>
      </c>
      <c r="AB245" s="24">
        <v>1.1251619068581201E-2</v>
      </c>
      <c r="AC245" s="24">
        <v>9.7372581623630401E-3</v>
      </c>
      <c r="AD245" s="24">
        <v>0.84809888978408299</v>
      </c>
      <c r="AE245" s="24">
        <v>9.1944836500601496E-3</v>
      </c>
      <c r="AF245" s="24">
        <v>8.1793442578421693E-3</v>
      </c>
      <c r="AG245" s="24">
        <v>0.84910661345439098</v>
      </c>
      <c r="AH245" s="24">
        <v>1.01942118840068E-2</v>
      </c>
      <c r="AI245" s="24">
        <v>8.7149166124260696E-3</v>
      </c>
      <c r="AJ245" s="4"/>
      <c r="AK245" s="18"/>
      <c r="AL245" s="4"/>
      <c r="AM245" s="61"/>
      <c r="AN245" t="s">
        <v>24</v>
      </c>
      <c r="AO245" s="35">
        <f t="shared" si="345"/>
        <v>2.1031672421913492</v>
      </c>
      <c r="AP245" s="35">
        <f t="shared" si="346"/>
        <v>3.0722238085963833</v>
      </c>
      <c r="AQ245" s="35">
        <f t="shared" si="347"/>
        <v>1.1744364388228867</v>
      </c>
      <c r="AR245" s="35">
        <f t="shared" si="348"/>
        <v>2.6725531303544896</v>
      </c>
      <c r="AS245" s="33" t="s">
        <v>5</v>
      </c>
      <c r="AT245" s="61"/>
      <c r="AU245" t="s">
        <v>24</v>
      </c>
      <c r="AV245" s="37">
        <f t="shared" si="349"/>
        <v>-0.18955864162239236</v>
      </c>
      <c r="AW245" s="37">
        <f t="shared" si="350"/>
        <v>-0.1050532210415164</v>
      </c>
      <c r="AX245" s="37">
        <f t="shared" si="351"/>
        <v>-0.92292736053722191</v>
      </c>
      <c r="AY245" s="37">
        <f t="shared" si="352"/>
        <v>-0.80520251442991275</v>
      </c>
      <c r="AZ245" s="4" t="s">
        <v>5</v>
      </c>
    </row>
    <row r="246" spans="1:52" x14ac:dyDescent="0.3">
      <c r="A246" s="61">
        <v>3</v>
      </c>
      <c r="B246" t="s">
        <v>19</v>
      </c>
      <c r="C246" s="24">
        <v>0.52449922709351604</v>
      </c>
      <c r="D246" s="24">
        <v>1.18302900370353E-2</v>
      </c>
      <c r="E246" s="24">
        <v>1.12026859001698E-2</v>
      </c>
      <c r="F246" s="24">
        <v>0.54865041894238897</v>
      </c>
      <c r="G246" s="24">
        <v>1.54162646147025E-2</v>
      </c>
      <c r="H246" s="24">
        <v>1.20906489612267E-2</v>
      </c>
      <c r="I246" s="24">
        <v>0.54971378199524701</v>
      </c>
      <c r="J246" s="24">
        <v>1.9732207041270901E-2</v>
      </c>
      <c r="K246" s="24">
        <v>1.9556594537889899E-2</v>
      </c>
      <c r="L246" s="24">
        <v>0.54289021437550999</v>
      </c>
      <c r="M246" s="24">
        <v>1.31591937264237E-2</v>
      </c>
      <c r="N246" s="24">
        <v>1.3026637916947199E-2</v>
      </c>
      <c r="O246" s="24">
        <v>0.54590424441733498</v>
      </c>
      <c r="P246" s="24">
        <v>1.89861558531444E-2</v>
      </c>
      <c r="Q246" s="24">
        <v>2.18833632670936E-2</v>
      </c>
      <c r="R246" s="4"/>
      <c r="S246" s="61">
        <v>3</v>
      </c>
      <c r="T246" t="s">
        <v>19</v>
      </c>
      <c r="U246" s="24">
        <v>0.52449922709351604</v>
      </c>
      <c r="V246" s="24">
        <v>1.18302900370353E-2</v>
      </c>
      <c r="W246" s="24">
        <v>1.12026859001698E-2</v>
      </c>
      <c r="X246" s="24">
        <v>0.51985359437370504</v>
      </c>
      <c r="Y246" s="24">
        <v>1.143026985865E-2</v>
      </c>
      <c r="Z246" s="24">
        <v>1.17791083895206E-2</v>
      </c>
      <c r="AA246" s="24">
        <v>0.52173244891052795</v>
      </c>
      <c r="AB246" s="24">
        <v>1.2863090372385999E-2</v>
      </c>
      <c r="AC246" s="24">
        <v>1.07872937037577E-2</v>
      </c>
      <c r="AD246" s="24">
        <v>0.51577193140606004</v>
      </c>
      <c r="AE246" s="24">
        <v>1.6021374530077601E-2</v>
      </c>
      <c r="AF246" s="24">
        <v>1.0166116096155401E-2</v>
      </c>
      <c r="AG246" s="24">
        <v>0.51778108045946003</v>
      </c>
      <c r="AH246" s="24">
        <v>1.14932747021326E-2</v>
      </c>
      <c r="AI246" s="24">
        <v>8.4519564960829907E-3</v>
      </c>
      <c r="AJ246" s="4"/>
      <c r="AK246" s="18"/>
      <c r="AL246" s="4"/>
      <c r="AM246" s="61">
        <v>3</v>
      </c>
      <c r="AN246" t="s">
        <v>19</v>
      </c>
      <c r="AO246" s="35">
        <f t="shared" si="345"/>
        <v>4.6046191493370632</v>
      </c>
      <c r="AP246" s="35">
        <f t="shared" si="346"/>
        <v>4.8073578757124302</v>
      </c>
      <c r="AQ246" s="35">
        <f t="shared" si="347"/>
        <v>3.5063897775229544</v>
      </c>
      <c r="AR246" s="35">
        <f t="shared" si="348"/>
        <v>4.0810388687193466</v>
      </c>
      <c r="AS246" s="33" t="s">
        <v>5</v>
      </c>
      <c r="AT246" s="61">
        <v>3</v>
      </c>
      <c r="AU246" t="s">
        <v>19</v>
      </c>
      <c r="AV246" s="37">
        <f t="shared" si="349"/>
        <v>-0.88572727657856065</v>
      </c>
      <c r="AW246" s="37">
        <f t="shared" si="350"/>
        <v>-0.52750853386763707</v>
      </c>
      <c r="AX246" s="37">
        <f t="shared" si="351"/>
        <v>-1.6639291798041036</v>
      </c>
      <c r="AY246" s="37">
        <f t="shared" si="352"/>
        <v>-1.2808687386031539</v>
      </c>
      <c r="AZ246" s="4" t="s">
        <v>5</v>
      </c>
    </row>
    <row r="247" spans="1:52" x14ac:dyDescent="0.3">
      <c r="A247" s="61"/>
      <c r="B247" t="s">
        <v>20</v>
      </c>
      <c r="C247" s="24">
        <v>0.53525530384576203</v>
      </c>
      <c r="D247" s="24">
        <v>9.4445643970619796E-3</v>
      </c>
      <c r="E247" s="24">
        <v>1.11229595516139E-2</v>
      </c>
      <c r="F247" s="24">
        <v>0.55065938265182302</v>
      </c>
      <c r="G247" s="24">
        <v>1.8579747557654298E-2</v>
      </c>
      <c r="H247" s="24">
        <v>1.34401961320317E-2</v>
      </c>
      <c r="I247" s="24">
        <v>0.55894466720918501</v>
      </c>
      <c r="J247" s="24">
        <v>2.0279291925864602E-2</v>
      </c>
      <c r="K247" s="24">
        <v>2.2349566399213001E-2</v>
      </c>
      <c r="L247" s="24">
        <v>0.54592641914178097</v>
      </c>
      <c r="M247" s="24">
        <v>1.3672334006071299E-2</v>
      </c>
      <c r="N247" s="24">
        <v>1.3535384495014499E-2</v>
      </c>
      <c r="O247" s="24">
        <v>0.55599282897035596</v>
      </c>
      <c r="P247" s="24">
        <v>2.4113571120140499E-2</v>
      </c>
      <c r="Q247" s="24">
        <v>2.15297926040167E-2</v>
      </c>
      <c r="R247" s="4"/>
      <c r="S247" s="61"/>
      <c r="T247" t="s">
        <v>20</v>
      </c>
      <c r="U247" s="24">
        <v>0.53525530384576203</v>
      </c>
      <c r="V247" s="24">
        <v>9.4445643970619796E-3</v>
      </c>
      <c r="W247" s="24">
        <v>1.11229595516139E-2</v>
      </c>
      <c r="X247" s="24">
        <v>0.53334269769755804</v>
      </c>
      <c r="Y247" s="24">
        <v>1.17746085619442E-2</v>
      </c>
      <c r="Z247" s="24">
        <v>1.03104729526101E-2</v>
      </c>
      <c r="AA247" s="24">
        <v>0.53325431453210104</v>
      </c>
      <c r="AB247" s="24">
        <v>1.48553268763181E-2</v>
      </c>
      <c r="AC247" s="24">
        <v>1.07907977899355E-2</v>
      </c>
      <c r="AD247" s="24">
        <v>0.52963327911269997</v>
      </c>
      <c r="AE247" s="24">
        <v>1.2373053740919999E-2</v>
      </c>
      <c r="AF247" s="24">
        <v>1.22028231560598E-2</v>
      </c>
      <c r="AG247" s="24">
        <v>0.52938075645298799</v>
      </c>
      <c r="AH247" s="24">
        <v>1.2472039341517201E-2</v>
      </c>
      <c r="AI247" s="24">
        <v>9.3037200668003601E-3</v>
      </c>
      <c r="AJ247" s="4"/>
      <c r="AK247" s="18"/>
      <c r="AL247" s="4"/>
      <c r="AM247" s="61"/>
      <c r="AN247" t="s">
        <v>20</v>
      </c>
      <c r="AO247" s="35">
        <f t="shared" si="345"/>
        <v>2.8778937257387343</v>
      </c>
      <c r="AP247" s="35">
        <f t="shared" si="346"/>
        <v>4.4258063756149628</v>
      </c>
      <c r="AQ247" s="35">
        <f t="shared" si="347"/>
        <v>1.9936496134364146</v>
      </c>
      <c r="AR247" s="35">
        <f t="shared" si="348"/>
        <v>3.8743240796675229</v>
      </c>
      <c r="AS247" s="33" t="s">
        <v>5</v>
      </c>
      <c r="AT247" s="61"/>
      <c r="AU247" t="s">
        <v>20</v>
      </c>
      <c r="AV247" s="37">
        <f t="shared" si="349"/>
        <v>-0.35732595911933651</v>
      </c>
      <c r="AW247" s="37">
        <f t="shared" si="350"/>
        <v>-0.37383829721705947</v>
      </c>
      <c r="AX247" s="37">
        <f t="shared" si="351"/>
        <v>-1.0503445164706091</v>
      </c>
      <c r="AY247" s="37">
        <f t="shared" si="352"/>
        <v>-1.0975225001164752</v>
      </c>
      <c r="AZ247" s="4" t="s">
        <v>5</v>
      </c>
    </row>
    <row r="248" spans="1:52" x14ac:dyDescent="0.3">
      <c r="A248" s="61"/>
      <c r="B248" t="s">
        <v>21</v>
      </c>
      <c r="C248" s="24">
        <v>0.55326394712846405</v>
      </c>
      <c r="D248" s="24">
        <v>1.29753012799135E-2</v>
      </c>
      <c r="E248" s="24">
        <v>1.22120377904888E-2</v>
      </c>
      <c r="F248" s="24">
        <v>0.57084624040532495</v>
      </c>
      <c r="G248" s="24">
        <v>1.6368694026010999E-2</v>
      </c>
      <c r="H248" s="24">
        <v>1.2509046667408E-2</v>
      </c>
      <c r="I248" s="24">
        <v>0.58247411193459397</v>
      </c>
      <c r="J248" s="24">
        <v>2.60172038159266E-2</v>
      </c>
      <c r="K248" s="24">
        <v>1.7079972647347001E-2</v>
      </c>
      <c r="L248" s="24">
        <v>0.56607724569433404</v>
      </c>
      <c r="M248" s="24">
        <v>1.48816209943062E-2</v>
      </c>
      <c r="N248" s="24">
        <v>1.0683302566725301E-2</v>
      </c>
      <c r="O248" s="24">
        <v>0.57948966840767302</v>
      </c>
      <c r="P248" s="24">
        <v>1.86493964033141E-2</v>
      </c>
      <c r="Q248" s="24">
        <v>2.24902107600288E-2</v>
      </c>
      <c r="R248" s="4"/>
      <c r="S248" s="61"/>
      <c r="T248" t="s">
        <v>21</v>
      </c>
      <c r="U248" s="24">
        <v>0.55326394712846405</v>
      </c>
      <c r="V248" s="24">
        <v>1.29753012799135E-2</v>
      </c>
      <c r="W248" s="24">
        <v>1.22120377904888E-2</v>
      </c>
      <c r="X248" s="24">
        <v>0.55078523367830401</v>
      </c>
      <c r="Y248" s="24">
        <v>1.4209246747689201E-2</v>
      </c>
      <c r="Z248" s="24">
        <v>1.16751416776926E-2</v>
      </c>
      <c r="AA248" s="24">
        <v>0.55050526736169203</v>
      </c>
      <c r="AB248" s="24">
        <v>1.05773170546705E-2</v>
      </c>
      <c r="AC248" s="24">
        <v>1.0987471160469499E-2</v>
      </c>
      <c r="AD248" s="24">
        <v>0.54705684381414299</v>
      </c>
      <c r="AE248" s="24">
        <v>1.27911313825687E-2</v>
      </c>
      <c r="AF248" s="24">
        <v>1.12960558282971E-2</v>
      </c>
      <c r="AG248" s="24">
        <v>0.54691227168952306</v>
      </c>
      <c r="AH248" s="24">
        <v>1.12207008210614E-2</v>
      </c>
      <c r="AI248" s="24">
        <v>1.24319254549978E-2</v>
      </c>
      <c r="AJ248" s="4"/>
      <c r="AK248" s="18"/>
      <c r="AL248" s="4"/>
      <c r="AM248" s="61"/>
      <c r="AN248" t="s">
        <v>21</v>
      </c>
      <c r="AO248" s="35">
        <f t="shared" si="345"/>
        <v>3.177921382391903</v>
      </c>
      <c r="AP248" s="35">
        <f t="shared" si="346"/>
        <v>5.2796074925423477</v>
      </c>
      <c r="AQ248" s="35">
        <f t="shared" si="347"/>
        <v>2.3159467795386335</v>
      </c>
      <c r="AR248" s="35">
        <f t="shared" si="348"/>
        <v>4.7401825865077631</v>
      </c>
      <c r="AS248" s="33" t="s">
        <v>5</v>
      </c>
      <c r="AT248" s="61"/>
      <c r="AU248" t="s">
        <v>21</v>
      </c>
      <c r="AV248" s="37">
        <f t="shared" si="349"/>
        <v>-0.44801644188546802</v>
      </c>
      <c r="AW248" s="37">
        <f t="shared" si="350"/>
        <v>-0.4986191095751038</v>
      </c>
      <c r="AX248" s="37">
        <f t="shared" si="351"/>
        <v>-1.1219063426303131</v>
      </c>
      <c r="AY248" s="37">
        <f t="shared" si="352"/>
        <v>-1.1480371117451795</v>
      </c>
      <c r="AZ248" s="4" t="s">
        <v>5</v>
      </c>
    </row>
    <row r="249" spans="1:52" x14ac:dyDescent="0.3">
      <c r="A249" s="61"/>
      <c r="B249" t="s">
        <v>22</v>
      </c>
      <c r="C249" s="24">
        <v>0.73805108567757105</v>
      </c>
      <c r="D249" s="24">
        <v>1.0063362418828201E-2</v>
      </c>
      <c r="E249" s="24">
        <v>1.1777414301304001E-2</v>
      </c>
      <c r="F249" s="24">
        <v>0.76600326253658702</v>
      </c>
      <c r="G249" s="24">
        <v>1.3573492770436801E-2</v>
      </c>
      <c r="H249" s="24">
        <v>1.09419309809416E-2</v>
      </c>
      <c r="I249" s="24">
        <v>0.76899117379178605</v>
      </c>
      <c r="J249" s="24">
        <v>1.7038103872215202E-2</v>
      </c>
      <c r="K249" s="24">
        <v>1.3370527797310201E-2</v>
      </c>
      <c r="L249" s="24">
        <v>0.75875269739012197</v>
      </c>
      <c r="M249" s="24">
        <v>1.29815708077667E-2</v>
      </c>
      <c r="N249" s="24">
        <v>1.16845231983831E-2</v>
      </c>
      <c r="O249" s="24">
        <v>0.76371914134617502</v>
      </c>
      <c r="P249" s="24">
        <v>1.92570072528923E-2</v>
      </c>
      <c r="Q249" s="24">
        <v>1.1882839287053699E-2</v>
      </c>
      <c r="R249" s="4"/>
      <c r="S249" s="61"/>
      <c r="T249" t="s">
        <v>22</v>
      </c>
      <c r="U249" s="24">
        <v>0.73805108567757105</v>
      </c>
      <c r="V249" s="24">
        <v>1.0063362418828201E-2</v>
      </c>
      <c r="W249" s="24">
        <v>1.1777414301304001E-2</v>
      </c>
      <c r="X249" s="24">
        <v>0.74183232359816897</v>
      </c>
      <c r="Y249" s="24">
        <v>1.22941521725484E-2</v>
      </c>
      <c r="Z249" s="24">
        <v>1.2049106739554101E-2</v>
      </c>
      <c r="AA249" s="24">
        <v>0.74263713552087895</v>
      </c>
      <c r="AB249" s="24">
        <v>1.1943838200818801E-2</v>
      </c>
      <c r="AC249" s="24">
        <v>1.2144932251416799E-2</v>
      </c>
      <c r="AD249" s="24">
        <v>0.73662133713972</v>
      </c>
      <c r="AE249" s="24">
        <v>1.2955510140619599E-2</v>
      </c>
      <c r="AF249" s="24">
        <v>1.02575790366268E-2</v>
      </c>
      <c r="AG249" s="24">
        <v>0.73745026587517504</v>
      </c>
      <c r="AH249" s="24">
        <v>1.3432709175209801E-2</v>
      </c>
      <c r="AI249" s="24">
        <v>1.07908445301589E-2</v>
      </c>
      <c r="AJ249" s="4"/>
      <c r="AK249" s="18"/>
      <c r="AL249" s="4"/>
      <c r="AM249" s="61"/>
      <c r="AN249" t="s">
        <v>22</v>
      </c>
      <c r="AO249" s="35">
        <f t="shared" si="345"/>
        <v>3.7872956766067687</v>
      </c>
      <c r="AP249" s="35">
        <f t="shared" si="346"/>
        <v>4.1921336767373383</v>
      </c>
      <c r="AQ249" s="35">
        <f t="shared" si="347"/>
        <v>2.8049022776717019</v>
      </c>
      <c r="AR249" s="35">
        <f t="shared" si="348"/>
        <v>3.4778155830553792</v>
      </c>
      <c r="AS249" s="33" t="s">
        <v>5</v>
      </c>
      <c r="AT249" s="61"/>
      <c r="AU249" t="s">
        <v>22</v>
      </c>
      <c r="AV249" s="37">
        <f t="shared" si="349"/>
        <v>0.51232739765250013</v>
      </c>
      <c r="AW249" s="37">
        <f t="shared" si="350"/>
        <v>0.62137295538257509</v>
      </c>
      <c r="AX249" s="37">
        <f t="shared" si="351"/>
        <v>-0.19371945460095935</v>
      </c>
      <c r="AY249" s="37">
        <f t="shared" si="352"/>
        <v>-8.1406262256823042E-2</v>
      </c>
      <c r="AZ249" s="4" t="s">
        <v>5</v>
      </c>
    </row>
    <row r="250" spans="1:52" x14ac:dyDescent="0.3">
      <c r="A250" s="61"/>
      <c r="B250" t="s">
        <v>23</v>
      </c>
      <c r="C250" s="24">
        <v>0.72325970130148498</v>
      </c>
      <c r="D250" s="24">
        <v>1.1501766562041601E-2</v>
      </c>
      <c r="E250" s="24">
        <v>9.5720583801015592E-3</v>
      </c>
      <c r="F250" s="24">
        <v>0.75102780993627605</v>
      </c>
      <c r="G250" s="24">
        <v>1.44916447466508E-2</v>
      </c>
      <c r="H250" s="24">
        <v>1.15808694605009E-2</v>
      </c>
      <c r="I250" s="24">
        <v>0.76476736269487999</v>
      </c>
      <c r="J250" s="24">
        <v>1.9220866734376001E-2</v>
      </c>
      <c r="K250" s="24">
        <v>1.6388144172290099E-2</v>
      </c>
      <c r="L250" s="24">
        <v>0.74312662987242395</v>
      </c>
      <c r="M250" s="24">
        <v>1.0583296452318701E-2</v>
      </c>
      <c r="N250" s="24">
        <v>1.2655742020012699E-2</v>
      </c>
      <c r="O250" s="24">
        <v>0.75905557839035298</v>
      </c>
      <c r="P250" s="24">
        <v>1.89998440153742E-2</v>
      </c>
      <c r="Q250" s="24">
        <v>2.0715636364875601E-2</v>
      </c>
      <c r="R250" s="4"/>
      <c r="S250" s="61"/>
      <c r="T250" t="s">
        <v>23</v>
      </c>
      <c r="U250" s="24">
        <v>0.72325970130148498</v>
      </c>
      <c r="V250" s="24">
        <v>1.1501766562041601E-2</v>
      </c>
      <c r="W250" s="24">
        <v>9.5720583801015592E-3</v>
      </c>
      <c r="X250" s="24">
        <v>0.72598152454381404</v>
      </c>
      <c r="Y250" s="24">
        <v>1.1126199887061299E-2</v>
      </c>
      <c r="Z250" s="24">
        <v>8.0952814909458493E-3</v>
      </c>
      <c r="AA250" s="24">
        <v>0.72764450479079601</v>
      </c>
      <c r="AB250" s="24">
        <v>1.05807027204925E-2</v>
      </c>
      <c r="AC250" s="24">
        <v>1.3578962442519099E-2</v>
      </c>
      <c r="AD250" s="24">
        <v>0.720248487547546</v>
      </c>
      <c r="AE250" s="24">
        <v>1.12748924609635E-2</v>
      </c>
      <c r="AF250" s="24">
        <v>9.7600535258498492E-3</v>
      </c>
      <c r="AG250" s="24">
        <v>0.72229125881219503</v>
      </c>
      <c r="AH250" s="24">
        <v>1.23593421460375E-2</v>
      </c>
      <c r="AI250" s="24">
        <v>1.1709991645549599E-2</v>
      </c>
      <c r="AJ250" s="4"/>
      <c r="AK250" s="18"/>
      <c r="AL250" s="4"/>
      <c r="AM250" s="61"/>
      <c r="AN250" t="s">
        <v>23</v>
      </c>
      <c r="AO250" s="35">
        <f t="shared" si="345"/>
        <v>3.8392998510525551</v>
      </c>
      <c r="AP250" s="35">
        <f t="shared" si="346"/>
        <v>5.7389705687601804</v>
      </c>
      <c r="AQ250" s="35">
        <f t="shared" si="347"/>
        <v>2.7468596045361027</v>
      </c>
      <c r="AR250" s="35">
        <f t="shared" si="348"/>
        <v>4.9492425783510887</v>
      </c>
      <c r="AS250" s="33" t="s">
        <v>5</v>
      </c>
      <c r="AT250" s="61"/>
      <c r="AU250" t="s">
        <v>23</v>
      </c>
      <c r="AV250" s="37">
        <f t="shared" si="349"/>
        <v>0.37632723590588768</v>
      </c>
      <c r="AW250" s="37">
        <f t="shared" si="350"/>
        <v>0.60625574484804023</v>
      </c>
      <c r="AX250" s="37">
        <f t="shared" si="351"/>
        <v>-0.41633921377347405</v>
      </c>
      <c r="AY250" s="37">
        <f t="shared" si="352"/>
        <v>-0.13389968880434944</v>
      </c>
      <c r="AZ250" s="4" t="s">
        <v>5</v>
      </c>
    </row>
    <row r="251" spans="1:52" x14ac:dyDescent="0.3">
      <c r="A251" s="61"/>
      <c r="B251" t="s">
        <v>24</v>
      </c>
      <c r="C251" s="24">
        <v>0.86008681859009095</v>
      </c>
      <c r="D251" s="24">
        <v>7.7646395373313099E-3</v>
      </c>
      <c r="E251" s="24">
        <v>7.6129371292301701E-3</v>
      </c>
      <c r="F251" s="24">
        <v>0.87197337921680296</v>
      </c>
      <c r="G251" s="24">
        <v>9.8050049516357207E-3</v>
      </c>
      <c r="H251" s="24">
        <v>8.8404617672772599E-3</v>
      </c>
      <c r="I251" s="24">
        <v>0.87772440856871303</v>
      </c>
      <c r="J251" s="24">
        <v>1.3677550974565101E-2</v>
      </c>
      <c r="K251" s="24">
        <v>8.9321121404735103E-3</v>
      </c>
      <c r="L251" s="24">
        <v>0.86468844164827197</v>
      </c>
      <c r="M251" s="24">
        <v>1.0621757955061701E-2</v>
      </c>
      <c r="N251" s="24">
        <v>8.4726519442385202E-3</v>
      </c>
      <c r="O251" s="24">
        <v>0.87427058176073502</v>
      </c>
      <c r="P251" s="24">
        <v>1.4648013521514699E-2</v>
      </c>
      <c r="Q251" s="24">
        <v>1.42319094367209E-2</v>
      </c>
      <c r="R251" s="4"/>
      <c r="S251" s="61"/>
      <c r="T251" t="s">
        <v>24</v>
      </c>
      <c r="U251" s="24">
        <v>0.86008681859009095</v>
      </c>
      <c r="V251" s="24">
        <v>7.7646395373313099E-3</v>
      </c>
      <c r="W251" s="24">
        <v>7.6129371292301701E-3</v>
      </c>
      <c r="X251" s="24">
        <v>0.85927527388661995</v>
      </c>
      <c r="Y251" s="24">
        <v>7.0080574348861903E-3</v>
      </c>
      <c r="Z251" s="24">
        <v>7.0023986500676897E-3</v>
      </c>
      <c r="AA251" s="24">
        <v>0.86044324212366097</v>
      </c>
      <c r="AB251" s="24">
        <v>9.6201343961566099E-3</v>
      </c>
      <c r="AC251" s="24">
        <v>9.8625856480910601E-3</v>
      </c>
      <c r="AD251" s="24">
        <v>0.85445126052036502</v>
      </c>
      <c r="AE251" s="24">
        <v>9.2214411379535292E-3</v>
      </c>
      <c r="AF251" s="24">
        <v>7.1722218527491303E-3</v>
      </c>
      <c r="AG251" s="24">
        <v>0.85512855699492296</v>
      </c>
      <c r="AH251" s="24">
        <v>9.3477686828832302E-3</v>
      </c>
      <c r="AI251" s="24">
        <v>6.8791423653947704E-3</v>
      </c>
      <c r="AJ251" s="4"/>
      <c r="AK251" s="18"/>
      <c r="AL251" s="4"/>
      <c r="AM251" s="61"/>
      <c r="AN251" t="s">
        <v>24</v>
      </c>
      <c r="AO251" s="35">
        <f t="shared" si="345"/>
        <v>1.3820186950658322</v>
      </c>
      <c r="AP251" s="35">
        <f t="shared" si="346"/>
        <v>2.0506755361667723</v>
      </c>
      <c r="AQ251" s="35">
        <f t="shared" si="347"/>
        <v>0.53501843752521261</v>
      </c>
      <c r="AR251" s="35">
        <f t="shared" si="348"/>
        <v>1.6491083067515206</v>
      </c>
      <c r="AS251" s="33" t="s">
        <v>5</v>
      </c>
      <c r="AT251" s="61"/>
      <c r="AU251" t="s">
        <v>24</v>
      </c>
      <c r="AV251" s="37">
        <f t="shared" si="349"/>
        <v>-9.4356137767735687E-2</v>
      </c>
      <c r="AW251" s="37">
        <f t="shared" si="350"/>
        <v>4.1440413440388291E-2</v>
      </c>
      <c r="AX251" s="37">
        <f t="shared" si="351"/>
        <v>-0.65523130315659261</v>
      </c>
      <c r="AY251" s="37">
        <f t="shared" si="352"/>
        <v>-0.57648384883934012</v>
      </c>
      <c r="AZ251" s="4" t="s">
        <v>5</v>
      </c>
    </row>
    <row r="252" spans="1:52" x14ac:dyDescent="0.3">
      <c r="A252" s="61">
        <v>4</v>
      </c>
      <c r="B252" t="s">
        <v>19</v>
      </c>
      <c r="C252" s="24">
        <v>0.519515010177235</v>
      </c>
      <c r="D252" s="24">
        <v>1.01690848967227E-2</v>
      </c>
      <c r="E252" s="24">
        <v>1.17739410363586E-2</v>
      </c>
      <c r="F252" s="24">
        <v>0.54544321503086601</v>
      </c>
      <c r="G252" s="24">
        <v>1.36722879325394E-2</v>
      </c>
      <c r="H252" s="24">
        <v>1.2181679102977299E-2</v>
      </c>
      <c r="I252" s="24">
        <v>0.55716916782526704</v>
      </c>
      <c r="J252" s="24">
        <v>2.8410445842232401E-2</v>
      </c>
      <c r="K252" s="24">
        <v>2.1295544329071499E-2</v>
      </c>
      <c r="L252" s="24">
        <v>0.53999273854756102</v>
      </c>
      <c r="M252" s="24">
        <v>1.6072020941163601E-2</v>
      </c>
      <c r="N252" s="24">
        <v>1.3013531661551401E-2</v>
      </c>
      <c r="O252" s="24">
        <v>0.55272492628087599</v>
      </c>
      <c r="P252" s="24">
        <v>2.1406655626522698E-2</v>
      </c>
      <c r="Q252" s="24">
        <v>1.9649152045373999E-2</v>
      </c>
      <c r="R252" s="4"/>
      <c r="S252" s="61">
        <v>4</v>
      </c>
      <c r="T252" t="s">
        <v>19</v>
      </c>
      <c r="U252" s="24">
        <v>0.519515010177235</v>
      </c>
      <c r="V252" s="24">
        <v>1.01690848967227E-2</v>
      </c>
      <c r="W252" s="24">
        <v>1.17739410363586E-2</v>
      </c>
      <c r="X252" s="24">
        <v>0.52261569367982297</v>
      </c>
      <c r="Y252" s="24">
        <v>1.20799177945444E-2</v>
      </c>
      <c r="Z252" s="24">
        <v>1.27954426585491E-2</v>
      </c>
      <c r="AA252" s="24">
        <v>0.523771382543466</v>
      </c>
      <c r="AB252" s="24">
        <v>1.29717505547378E-2</v>
      </c>
      <c r="AC252" s="24">
        <v>1.35440717131551E-2</v>
      </c>
      <c r="AD252" s="24">
        <v>0.51786287734553804</v>
      </c>
      <c r="AE252" s="24">
        <v>1.37478936149764E-2</v>
      </c>
      <c r="AF252" s="24">
        <v>1.4555129794851501E-2</v>
      </c>
      <c r="AG252" s="24">
        <v>0.51929864285430405</v>
      </c>
      <c r="AH252" s="24">
        <v>1.55988829613933E-2</v>
      </c>
      <c r="AI252" s="24">
        <v>8.3306756269964106E-3</v>
      </c>
      <c r="AJ252" s="4"/>
      <c r="AK252" s="18"/>
      <c r="AL252" s="4"/>
      <c r="AM252" s="61">
        <v>4</v>
      </c>
      <c r="AN252" t="s">
        <v>19</v>
      </c>
      <c r="AO252" s="35">
        <f t="shared" si="345"/>
        <v>4.9908480690067991</v>
      </c>
      <c r="AP252" s="35">
        <f t="shared" si="346"/>
        <v>7.2479441229592476</v>
      </c>
      <c r="AQ252" s="35">
        <f t="shared" si="347"/>
        <v>3.9417010036610773</v>
      </c>
      <c r="AR252" s="35">
        <f t="shared" si="348"/>
        <v>6.3924844235609806</v>
      </c>
      <c r="AS252" s="33" t="s">
        <v>5</v>
      </c>
      <c r="AT252" s="61">
        <v>4</v>
      </c>
      <c r="AU252" t="s">
        <v>19</v>
      </c>
      <c r="AV252" s="37">
        <f t="shared" si="349"/>
        <v>0.59684194717110317</v>
      </c>
      <c r="AW252" s="37">
        <f t="shared" si="350"/>
        <v>0.8192972835912703</v>
      </c>
      <c r="AX252" s="37">
        <f t="shared" si="351"/>
        <v>-0.31801445566189301</v>
      </c>
      <c r="AY252" s="37">
        <f t="shared" si="352"/>
        <v>-4.1647944465962608E-2</v>
      </c>
      <c r="AZ252" s="4" t="s">
        <v>5</v>
      </c>
    </row>
    <row r="253" spans="1:52" x14ac:dyDescent="0.3">
      <c r="A253" s="61"/>
      <c r="B253" t="s">
        <v>20</v>
      </c>
      <c r="C253" s="24">
        <v>0.53972081302111696</v>
      </c>
      <c r="D253" s="24">
        <v>1.0612327287630599E-2</v>
      </c>
      <c r="E253" s="24">
        <v>1.1113337732066001E-2</v>
      </c>
      <c r="F253" s="24">
        <v>0.566270308946622</v>
      </c>
      <c r="G253" s="24">
        <v>1.45819806658467E-2</v>
      </c>
      <c r="H253" s="24">
        <v>1.21443612416868E-2</v>
      </c>
      <c r="I253" s="24">
        <v>0.58605933424465195</v>
      </c>
      <c r="J253" s="24">
        <v>2.8019073945233799E-2</v>
      </c>
      <c r="K253" s="24">
        <v>2.0434961460620401E-2</v>
      </c>
      <c r="L253" s="24">
        <v>0.56112189545036495</v>
      </c>
      <c r="M253" s="24">
        <v>1.6780132355618899E-2</v>
      </c>
      <c r="N253" s="24">
        <v>1.3987919234691301E-2</v>
      </c>
      <c r="O253" s="24">
        <v>0.581429549994808</v>
      </c>
      <c r="P253" s="24">
        <v>2.2319760062086899E-2</v>
      </c>
      <c r="Q253" s="24">
        <v>1.59455663536998E-2</v>
      </c>
      <c r="R253" s="4"/>
      <c r="S253" s="61"/>
      <c r="T253" t="s">
        <v>20</v>
      </c>
      <c r="U253" s="24">
        <v>0.53972081302111696</v>
      </c>
      <c r="V253" s="24">
        <v>1.0612327287630599E-2</v>
      </c>
      <c r="W253" s="24">
        <v>1.1113337732066001E-2</v>
      </c>
      <c r="X253" s="24">
        <v>0.54285725994720901</v>
      </c>
      <c r="Y253" s="24">
        <v>1.25315203986207E-2</v>
      </c>
      <c r="Z253" s="24">
        <v>9.9674625196020106E-3</v>
      </c>
      <c r="AA253" s="24">
        <v>0.54065470981971098</v>
      </c>
      <c r="AB253" s="24">
        <v>1.22556089750666E-2</v>
      </c>
      <c r="AC253" s="24">
        <v>1.0220762573555101E-2</v>
      </c>
      <c r="AD253" s="24">
        <v>0.538438983847085</v>
      </c>
      <c r="AE253" s="24">
        <v>1.3123908808613499E-2</v>
      </c>
      <c r="AF253" s="24">
        <v>1.26646243796152E-2</v>
      </c>
      <c r="AG253" s="24">
        <v>0.53631450405712899</v>
      </c>
      <c r="AH253" s="24">
        <v>1.21855357410887E-2</v>
      </c>
      <c r="AI253" s="24">
        <v>1.2506076746535E-2</v>
      </c>
      <c r="AJ253" s="4"/>
      <c r="AK253" s="18"/>
      <c r="AL253" s="4"/>
      <c r="AM253" s="61"/>
      <c r="AN253" t="s">
        <v>20</v>
      </c>
      <c r="AO253" s="35">
        <f t="shared" si="345"/>
        <v>4.9191165663767489</v>
      </c>
      <c r="AP253" s="35">
        <f t="shared" si="346"/>
        <v>8.5856465242006443</v>
      </c>
      <c r="AQ253" s="35">
        <f t="shared" si="347"/>
        <v>3.9652134794384244</v>
      </c>
      <c r="AR253" s="35">
        <f t="shared" si="348"/>
        <v>7.7278355711769002</v>
      </c>
      <c r="AS253" s="33" t="s">
        <v>5</v>
      </c>
      <c r="AT253" s="61"/>
      <c r="AU253" t="s">
        <v>20</v>
      </c>
      <c r="AV253" s="37">
        <f t="shared" si="349"/>
        <v>0.58112395342614587</v>
      </c>
      <c r="AW253" s="37">
        <f t="shared" si="350"/>
        <v>0.1730333120500718</v>
      </c>
      <c r="AX253" s="37">
        <f t="shared" si="351"/>
        <v>-0.23749856279524562</v>
      </c>
      <c r="AY253" s="37">
        <f t="shared" si="352"/>
        <v>-0.63112425569082053</v>
      </c>
      <c r="AZ253" s="4" t="s">
        <v>5</v>
      </c>
    </row>
    <row r="254" spans="1:52" x14ac:dyDescent="0.3">
      <c r="A254" s="61"/>
      <c r="B254" t="s">
        <v>21</v>
      </c>
      <c r="C254" s="24">
        <v>0.54177765251537602</v>
      </c>
      <c r="D254" s="24">
        <v>1.13460150906179E-2</v>
      </c>
      <c r="E254" s="24">
        <v>8.2313201773759302E-3</v>
      </c>
      <c r="F254" s="24">
        <v>0.55898971300790401</v>
      </c>
      <c r="G254" s="24">
        <v>1.4057754901671901E-2</v>
      </c>
      <c r="H254" s="24">
        <v>1.33047661886783E-2</v>
      </c>
      <c r="I254" s="24">
        <v>0.58014554749028602</v>
      </c>
      <c r="J254" s="24">
        <v>2.0448361901631101E-2</v>
      </c>
      <c r="K254" s="24">
        <v>1.98159539759852E-2</v>
      </c>
      <c r="L254" s="24">
        <v>0.55421067055928797</v>
      </c>
      <c r="M254" s="24">
        <v>1.45642212476464E-2</v>
      </c>
      <c r="N254" s="24">
        <v>1.26645927479244E-2</v>
      </c>
      <c r="O254" s="24">
        <v>0.57583028381213497</v>
      </c>
      <c r="P254" s="24">
        <v>2.11105085533809E-2</v>
      </c>
      <c r="Q254" s="24">
        <v>2.35211550262843E-2</v>
      </c>
      <c r="R254" s="4"/>
      <c r="S254" s="61"/>
      <c r="T254" t="s">
        <v>21</v>
      </c>
      <c r="U254" s="24">
        <v>0.54177765251537602</v>
      </c>
      <c r="V254" s="24">
        <v>1.13460150906179E-2</v>
      </c>
      <c r="W254" s="24">
        <v>8.2313201773759302E-3</v>
      </c>
      <c r="X254" s="24">
        <v>0.543785109414756</v>
      </c>
      <c r="Y254" s="24">
        <v>1.1079994916429199E-2</v>
      </c>
      <c r="Z254" s="24">
        <v>1.3964679109941799E-2</v>
      </c>
      <c r="AA254" s="24">
        <v>0.54315266057827405</v>
      </c>
      <c r="AB254" s="24">
        <v>1.29007409211275E-2</v>
      </c>
      <c r="AC254" s="24">
        <v>1.08012980169654E-2</v>
      </c>
      <c r="AD254" s="24">
        <v>0.53954679347453605</v>
      </c>
      <c r="AE254" s="24">
        <v>9.8909689892444606E-3</v>
      </c>
      <c r="AF254" s="24">
        <v>1.0463149154772601E-2</v>
      </c>
      <c r="AG254" s="24">
        <v>0.53890807111190497</v>
      </c>
      <c r="AH254" s="24">
        <v>1.08428652996396E-2</v>
      </c>
      <c r="AI254" s="24">
        <v>1.4278259060214E-2</v>
      </c>
      <c r="AJ254" s="4"/>
      <c r="AK254" s="18"/>
      <c r="AL254" s="4"/>
      <c r="AM254" s="61"/>
      <c r="AN254" t="s">
        <v>21</v>
      </c>
      <c r="AO254" s="35">
        <f t="shared" si="345"/>
        <v>3.1769602183876531</v>
      </c>
      <c r="AP254" s="35">
        <f t="shared" si="346"/>
        <v>7.0818526376595221</v>
      </c>
      <c r="AQ254" s="35">
        <f t="shared" si="347"/>
        <v>2.2948561990675853</v>
      </c>
      <c r="AR254" s="35">
        <f t="shared" si="348"/>
        <v>6.2853517745995457</v>
      </c>
      <c r="AS254" s="33" t="s">
        <v>5</v>
      </c>
      <c r="AT254" s="61"/>
      <c r="AU254" t="s">
        <v>21</v>
      </c>
      <c r="AV254" s="37">
        <f t="shared" si="349"/>
        <v>0.37053150680167724</v>
      </c>
      <c r="AW254" s="37">
        <f t="shared" si="350"/>
        <v>0.25379564042815655</v>
      </c>
      <c r="AX254" s="37">
        <f t="shared" si="351"/>
        <v>-0.41176653014063896</v>
      </c>
      <c r="AY254" s="37">
        <f t="shared" si="352"/>
        <v>-0.52966034869620315</v>
      </c>
      <c r="AZ254" s="4" t="s">
        <v>5</v>
      </c>
    </row>
    <row r="255" spans="1:52" x14ac:dyDescent="0.3">
      <c r="A255" s="61"/>
      <c r="B255" t="s">
        <v>22</v>
      </c>
      <c r="C255" s="24">
        <v>0.74531143576968595</v>
      </c>
      <c r="D255" s="24">
        <v>1.2617684069714599E-2</v>
      </c>
      <c r="E255" s="24">
        <v>8.5261125287915407E-3</v>
      </c>
      <c r="F255" s="24">
        <v>0.76998109245177204</v>
      </c>
      <c r="G255" s="24">
        <v>1.15627149496439E-2</v>
      </c>
      <c r="H255" s="24">
        <v>1.22342535678704E-2</v>
      </c>
      <c r="I255" s="24">
        <v>0.78533813690068499</v>
      </c>
      <c r="J255" s="24">
        <v>1.89907593913149E-2</v>
      </c>
      <c r="K255" s="24">
        <v>1.7036965769959798E-2</v>
      </c>
      <c r="L255" s="24">
        <v>0.76404789465622502</v>
      </c>
      <c r="M255" s="24">
        <v>1.53340573239519E-2</v>
      </c>
      <c r="N255" s="24">
        <v>1.3354572184608201E-2</v>
      </c>
      <c r="O255" s="24">
        <v>0.78067190505593698</v>
      </c>
      <c r="P255" s="24">
        <v>1.6178875663454901E-2</v>
      </c>
      <c r="Q255" s="24">
        <v>1.6796559294636099E-2</v>
      </c>
      <c r="R255" s="4"/>
      <c r="S255" s="61"/>
      <c r="T255" t="s">
        <v>22</v>
      </c>
      <c r="U255" s="24">
        <v>0.74531143576968595</v>
      </c>
      <c r="V255" s="24">
        <v>1.2617684069714599E-2</v>
      </c>
      <c r="W255" s="24">
        <v>8.5261125287915407E-3</v>
      </c>
      <c r="X255" s="24">
        <v>0.748133681560606</v>
      </c>
      <c r="Y255" s="24">
        <v>1.17149049990558E-2</v>
      </c>
      <c r="Z255" s="24">
        <v>1.13960326951055E-2</v>
      </c>
      <c r="AA255" s="24">
        <v>0.74807760546735402</v>
      </c>
      <c r="AB255" s="24">
        <v>9.1127670088849699E-3</v>
      </c>
      <c r="AC255" s="24">
        <v>1.31600643592663E-2</v>
      </c>
      <c r="AD255" s="24">
        <v>0.74242242374312495</v>
      </c>
      <c r="AE255" s="24">
        <v>1.37879925019857E-2</v>
      </c>
      <c r="AF255" s="24">
        <v>1.1989001394099001E-2</v>
      </c>
      <c r="AG255" s="24">
        <v>0.74287349500763</v>
      </c>
      <c r="AH255" s="24">
        <v>1.28294407674886E-2</v>
      </c>
      <c r="AI255" s="24">
        <v>1.0749223499001899E-2</v>
      </c>
      <c r="AJ255" s="4"/>
      <c r="AK255" s="18"/>
      <c r="AL255" s="4"/>
      <c r="AM255" s="61"/>
      <c r="AN255" t="s">
        <v>22</v>
      </c>
      <c r="AO255" s="35">
        <f t="shared" si="345"/>
        <v>3.3099796270547821</v>
      </c>
      <c r="AP255" s="35">
        <f t="shared" si="346"/>
        <v>5.3704665204369659</v>
      </c>
      <c r="AQ255" s="35">
        <f t="shared" si="347"/>
        <v>2.513910023021432</v>
      </c>
      <c r="AR255" s="35">
        <f t="shared" si="348"/>
        <v>4.7443883978157579</v>
      </c>
      <c r="AS255" s="33" t="s">
        <v>5</v>
      </c>
      <c r="AT255" s="61"/>
      <c r="AU255" t="s">
        <v>22</v>
      </c>
      <c r="AV255" s="37">
        <f t="shared" si="349"/>
        <v>0.37866664262376554</v>
      </c>
      <c r="AW255" s="37">
        <f t="shared" si="350"/>
        <v>0.37114279546931156</v>
      </c>
      <c r="AX255" s="37">
        <f t="shared" si="351"/>
        <v>-0.3876248086248007</v>
      </c>
      <c r="AY255" s="37">
        <f t="shared" si="352"/>
        <v>-0.32710363011380272</v>
      </c>
      <c r="AZ255" s="4" t="s">
        <v>5</v>
      </c>
    </row>
    <row r="256" spans="1:52" x14ac:dyDescent="0.3">
      <c r="A256" s="61"/>
      <c r="B256" t="s">
        <v>23</v>
      </c>
      <c r="C256" s="24">
        <v>0.73640252250313798</v>
      </c>
      <c r="D256" s="24">
        <v>1.0560153616008599E-2</v>
      </c>
      <c r="E256" s="24">
        <v>9.4573472390090396E-3</v>
      </c>
      <c r="F256" s="24">
        <v>0.75723935463054504</v>
      </c>
      <c r="G256" s="24">
        <v>1.1527254032846801E-2</v>
      </c>
      <c r="H256" s="24">
        <v>1.0013222597953E-2</v>
      </c>
      <c r="I256" s="24">
        <v>0.77788841436643597</v>
      </c>
      <c r="J256" s="24">
        <v>1.8337372899167498E-2</v>
      </c>
      <c r="K256" s="24">
        <v>1.29109525303449E-2</v>
      </c>
      <c r="L256" s="24">
        <v>0.751106808812808</v>
      </c>
      <c r="M256" s="24">
        <v>1.4618266356552801E-2</v>
      </c>
      <c r="N256" s="24">
        <v>1.31954418089996E-2</v>
      </c>
      <c r="O256" s="24">
        <v>0.77309021175252601</v>
      </c>
      <c r="P256" s="24">
        <v>1.96665440392653E-2</v>
      </c>
      <c r="Q256" s="24">
        <v>1.76669959933335E-2</v>
      </c>
      <c r="R256" s="4"/>
      <c r="S256" s="61"/>
      <c r="T256" t="s">
        <v>23</v>
      </c>
      <c r="U256" s="24">
        <v>0.73640252250313798</v>
      </c>
      <c r="V256" s="24">
        <v>1.0560153616008599E-2</v>
      </c>
      <c r="W256" s="24">
        <v>9.4573472390090396E-3</v>
      </c>
      <c r="X256" s="24">
        <v>0.73863859626143302</v>
      </c>
      <c r="Y256" s="24">
        <v>1.34790109109298E-2</v>
      </c>
      <c r="Z256" s="24">
        <v>1.0647066006126501E-2</v>
      </c>
      <c r="AA256" s="24">
        <v>0.74076896602975195</v>
      </c>
      <c r="AB256" s="24">
        <v>1.2618456729945399E-2</v>
      </c>
      <c r="AC256" s="24">
        <v>1.31717304014896E-2</v>
      </c>
      <c r="AD256" s="24">
        <v>0.73278032970308205</v>
      </c>
      <c r="AE256" s="24">
        <v>1.3915619855603099E-2</v>
      </c>
      <c r="AF256" s="24">
        <v>1.05621404670199E-2</v>
      </c>
      <c r="AG256" s="24">
        <v>0.73542707485646897</v>
      </c>
      <c r="AH256" s="24">
        <v>1.3661849723149801E-2</v>
      </c>
      <c r="AI256" s="24">
        <v>9.8293163188702994E-3</v>
      </c>
      <c r="AJ256" s="4"/>
      <c r="AK256" s="18"/>
      <c r="AL256" s="4"/>
      <c r="AM256" s="61"/>
      <c r="AN256" t="s">
        <v>23</v>
      </c>
      <c r="AO256" s="35">
        <f t="shared" si="345"/>
        <v>2.8295438283643666</v>
      </c>
      <c r="AP256" s="35">
        <f t="shared" si="346"/>
        <v>5.6335890488644003</v>
      </c>
      <c r="AQ256" s="35">
        <f t="shared" si="347"/>
        <v>1.9967729414733726</v>
      </c>
      <c r="AR256" s="35">
        <f t="shared" si="348"/>
        <v>4.982015694987207</v>
      </c>
      <c r="AS256" s="33" t="s">
        <v>5</v>
      </c>
      <c r="AT256" s="61"/>
      <c r="AU256" t="s">
        <v>23</v>
      </c>
      <c r="AV256" s="37">
        <f t="shared" si="349"/>
        <v>0.303648302384178</v>
      </c>
      <c r="AW256" s="37">
        <f t="shared" si="350"/>
        <v>0.5929424999485069</v>
      </c>
      <c r="AX256" s="37">
        <f t="shared" si="351"/>
        <v>-0.49187675074001386</v>
      </c>
      <c r="AY256" s="37">
        <f t="shared" si="352"/>
        <v>-0.13246120387438753</v>
      </c>
      <c r="AZ256" s="4" t="s">
        <v>5</v>
      </c>
    </row>
    <row r="257" spans="1:52" x14ac:dyDescent="0.3">
      <c r="A257" s="61"/>
      <c r="B257" t="s">
        <v>24</v>
      </c>
      <c r="C257" s="24">
        <v>0.833061141927249</v>
      </c>
      <c r="D257" s="24">
        <v>8.0565211276318899E-3</v>
      </c>
      <c r="E257" s="24">
        <v>1.11905822769361E-2</v>
      </c>
      <c r="F257" s="24">
        <v>0.85000315450354902</v>
      </c>
      <c r="G257" s="24">
        <v>1.3203682406984701E-2</v>
      </c>
      <c r="H257" s="24">
        <v>8.3116653451056292E-3</v>
      </c>
      <c r="I257" s="24">
        <v>0.86377817583305205</v>
      </c>
      <c r="J257" s="24">
        <v>1.47807695046325E-2</v>
      </c>
      <c r="K257" s="24">
        <v>1.21067874387615E-2</v>
      </c>
      <c r="L257" s="24">
        <v>0.84262454745594195</v>
      </c>
      <c r="M257" s="24">
        <v>1.04098923687916E-2</v>
      </c>
      <c r="N257" s="24">
        <v>9.9950803132101695E-3</v>
      </c>
      <c r="O257" s="24">
        <v>0.85547576539946901</v>
      </c>
      <c r="P257" s="24">
        <v>1.6419362569414599E-2</v>
      </c>
      <c r="Q257" s="24">
        <v>1.26845310151766E-2</v>
      </c>
      <c r="R257" s="4"/>
      <c r="S257" s="61"/>
      <c r="T257" t="s">
        <v>24</v>
      </c>
      <c r="U257" s="24">
        <v>0.833061141927249</v>
      </c>
      <c r="V257" s="24">
        <v>8.0565211276318899E-3</v>
      </c>
      <c r="W257" s="24">
        <v>1.11905822769361E-2</v>
      </c>
      <c r="X257" s="24">
        <v>0.83783642756372301</v>
      </c>
      <c r="Y257" s="24">
        <v>9.6661749473588906E-3</v>
      </c>
      <c r="Z257" s="24">
        <v>8.0481095579577593E-3</v>
      </c>
      <c r="AA257" s="24">
        <v>0.84015851133456998</v>
      </c>
      <c r="AB257" s="24">
        <v>8.8248136235197193E-3</v>
      </c>
      <c r="AC257" s="24">
        <v>8.1660257892960404E-3</v>
      </c>
      <c r="AD257" s="24">
        <v>0.83115666461346605</v>
      </c>
      <c r="AE257" s="24">
        <v>1.23370766636838E-2</v>
      </c>
      <c r="AF257" s="24">
        <v>8.6868561112700693E-3</v>
      </c>
      <c r="AG257" s="24">
        <v>0.83280312341102902</v>
      </c>
      <c r="AH257" s="24">
        <v>1.04614500573014E-2</v>
      </c>
      <c r="AI257" s="24">
        <v>1.0027520933831101E-2</v>
      </c>
      <c r="AJ257" s="4"/>
      <c r="AK257" s="18"/>
      <c r="AL257" s="4"/>
      <c r="AM257" s="61"/>
      <c r="AN257" t="s">
        <v>24</v>
      </c>
      <c r="AO257" s="35">
        <f t="shared" si="345"/>
        <v>2.0337057778382799</v>
      </c>
      <c r="AP257" s="35">
        <f t="shared" si="346"/>
        <v>3.6872484334992017</v>
      </c>
      <c r="AQ257" s="35">
        <f t="shared" si="347"/>
        <v>1.1479836289769132</v>
      </c>
      <c r="AR257" s="35">
        <f t="shared" si="348"/>
        <v>2.690633657496591</v>
      </c>
      <c r="AS257" s="33" t="s">
        <v>5</v>
      </c>
      <c r="AT257" s="61"/>
      <c r="AU257" t="s">
        <v>24</v>
      </c>
      <c r="AV257" s="37">
        <f t="shared" si="349"/>
        <v>0.57322150753864198</v>
      </c>
      <c r="AW257" s="37">
        <f t="shared" si="350"/>
        <v>0.85196260515783206</v>
      </c>
      <c r="AX257" s="37">
        <f t="shared" si="351"/>
        <v>-0.22861194910340413</v>
      </c>
      <c r="AY257" s="37">
        <f t="shared" si="352"/>
        <v>-3.0972338431614767E-2</v>
      </c>
      <c r="AZ257" s="4" t="s">
        <v>5</v>
      </c>
    </row>
    <row r="258" spans="1:52" x14ac:dyDescent="0.3">
      <c r="A258" s="61">
        <v>5</v>
      </c>
      <c r="B258" t="s">
        <v>19</v>
      </c>
      <c r="C258" s="24">
        <v>0.49381176423989698</v>
      </c>
      <c r="D258" s="24">
        <v>1.4685016734624501E-2</v>
      </c>
      <c r="E258" s="24">
        <v>1.2690711940611299E-2</v>
      </c>
      <c r="F258" s="24">
        <v>0.51757398818806399</v>
      </c>
      <c r="G258" s="24">
        <v>1.5817447501856E-2</v>
      </c>
      <c r="H258" s="24">
        <v>1.32615639950806E-2</v>
      </c>
      <c r="I258" s="24">
        <v>0.53492642736265705</v>
      </c>
      <c r="J258" s="24">
        <v>1.9045685957607798E-2</v>
      </c>
      <c r="K258" s="24">
        <v>1.8033279832298899E-2</v>
      </c>
      <c r="L258" s="24">
        <v>0.51254906531553202</v>
      </c>
      <c r="M258" s="24">
        <v>1.4254474010675901E-2</v>
      </c>
      <c r="N258" s="24">
        <v>1.4380201369904101E-2</v>
      </c>
      <c r="O258" s="24">
        <v>0.52885485111411401</v>
      </c>
      <c r="P258" s="24">
        <v>2.0856247239251401E-2</v>
      </c>
      <c r="Q258" s="24">
        <v>2.1157189600999202E-2</v>
      </c>
      <c r="R258" s="4"/>
      <c r="S258" s="61">
        <v>5</v>
      </c>
      <c r="T258" t="s">
        <v>19</v>
      </c>
      <c r="U258" s="24">
        <v>0.49381176423989698</v>
      </c>
      <c r="V258" s="24">
        <v>1.4685016734624501E-2</v>
      </c>
      <c r="W258" s="24">
        <v>1.2690711940611299E-2</v>
      </c>
      <c r="X258" s="24">
        <v>0.49153449943430899</v>
      </c>
      <c r="Y258" s="24">
        <v>8.9936115318116107E-3</v>
      </c>
      <c r="Z258" s="24">
        <v>1.26350350052044E-2</v>
      </c>
      <c r="AA258" s="24">
        <v>0.49329787752059001</v>
      </c>
      <c r="AB258" s="24">
        <v>1.4671153097072301E-2</v>
      </c>
      <c r="AC258" s="24">
        <v>1.22820863245193E-2</v>
      </c>
      <c r="AD258" s="24">
        <v>0.487062319840883</v>
      </c>
      <c r="AE258" s="24">
        <v>1.06784136122955E-2</v>
      </c>
      <c r="AF258" s="24">
        <v>1.15838866213852E-2</v>
      </c>
      <c r="AG258" s="24">
        <v>0.48889765718713202</v>
      </c>
      <c r="AH258" s="24">
        <v>1.52390332523487E-2</v>
      </c>
      <c r="AI258" s="24">
        <v>1.1064982102531601E-2</v>
      </c>
      <c r="AJ258" s="4"/>
      <c r="AK258" s="18"/>
      <c r="AL258" s="4"/>
      <c r="AM258" s="61">
        <v>5</v>
      </c>
      <c r="AN258" t="s">
        <v>19</v>
      </c>
      <c r="AO258" s="35">
        <f t="shared" si="345"/>
        <v>4.8120003752326914</v>
      </c>
      <c r="AP258" s="35">
        <f t="shared" si="346"/>
        <v>8.3259788648506756</v>
      </c>
      <c r="AQ258" s="35">
        <f t="shared" si="347"/>
        <v>3.794421768075241</v>
      </c>
      <c r="AR258" s="35">
        <f t="shared" si="348"/>
        <v>7.0964463408759286</v>
      </c>
      <c r="AS258" s="33" t="s">
        <v>5</v>
      </c>
      <c r="AT258" s="61">
        <v>5</v>
      </c>
      <c r="AU258" t="s">
        <v>19</v>
      </c>
      <c r="AV258" s="37">
        <f t="shared" si="349"/>
        <v>-0.46116050092352118</v>
      </c>
      <c r="AW258" s="37">
        <f t="shared" si="350"/>
        <v>-0.10406530514678398</v>
      </c>
      <c r="AX258" s="37">
        <f t="shared" si="351"/>
        <v>-1.3668051042492091</v>
      </c>
      <c r="AY258" s="37">
        <f t="shared" si="352"/>
        <v>-0.99513770400529666</v>
      </c>
      <c r="AZ258" s="4" t="s">
        <v>5</v>
      </c>
    </row>
    <row r="259" spans="1:52" x14ac:dyDescent="0.3">
      <c r="A259" s="61"/>
      <c r="B259" t="s">
        <v>20</v>
      </c>
      <c r="C259" s="24">
        <v>0.55899934010121499</v>
      </c>
      <c r="D259" s="24">
        <v>1.1076317913018101E-2</v>
      </c>
      <c r="E259" s="24">
        <v>9.2076579534073905E-3</v>
      </c>
      <c r="F259" s="24">
        <v>0.58220264692069701</v>
      </c>
      <c r="G259" s="24">
        <v>1.39181826083636E-2</v>
      </c>
      <c r="H259" s="24">
        <v>1.1439225803876E-2</v>
      </c>
      <c r="I259" s="24">
        <v>0.58754323306810696</v>
      </c>
      <c r="J259" s="24">
        <v>2.2233380437937201E-2</v>
      </c>
      <c r="K259" s="24">
        <v>1.3909100175254799E-2</v>
      </c>
      <c r="L259" s="24">
        <v>0.57789066201960704</v>
      </c>
      <c r="M259" s="24">
        <v>1.05952219929742E-2</v>
      </c>
      <c r="N259" s="24">
        <v>1.3698183327552601E-2</v>
      </c>
      <c r="O259" s="24">
        <v>0.58367437286721802</v>
      </c>
      <c r="P259" s="24">
        <v>1.9323317239174499E-2</v>
      </c>
      <c r="Q259" s="24">
        <v>1.65883622091576E-2</v>
      </c>
      <c r="R259" s="4"/>
      <c r="S259" s="61"/>
      <c r="T259" t="s">
        <v>20</v>
      </c>
      <c r="U259" s="24">
        <v>0.55899934010121499</v>
      </c>
      <c r="V259" s="24">
        <v>1.1076317913018101E-2</v>
      </c>
      <c r="W259" s="24">
        <v>9.2076579534073905E-3</v>
      </c>
      <c r="X259" s="24">
        <v>0.55758568086405702</v>
      </c>
      <c r="Y259" s="24">
        <v>1.04081934322908E-2</v>
      </c>
      <c r="Z259" s="24">
        <v>1.0590337824601601E-2</v>
      </c>
      <c r="AA259" s="24">
        <v>0.55696883916620898</v>
      </c>
      <c r="AB259" s="24">
        <v>1.5663178458389299E-2</v>
      </c>
      <c r="AC259" s="24">
        <v>9.0711675596707505E-3</v>
      </c>
      <c r="AD259" s="24">
        <v>0.55370275441026695</v>
      </c>
      <c r="AE259" s="24">
        <v>1.1200874764122E-2</v>
      </c>
      <c r="AF259" s="24">
        <v>1.41991232630554E-2</v>
      </c>
      <c r="AG259" s="24">
        <v>0.55320356475448895</v>
      </c>
      <c r="AH259" s="24">
        <v>1.24083002903873E-2</v>
      </c>
      <c r="AI259" s="24">
        <v>1.1527853025618999E-2</v>
      </c>
      <c r="AJ259" s="4"/>
      <c r="AK259" s="18"/>
      <c r="AL259" s="4"/>
      <c r="AM259" s="61"/>
      <c r="AN259" t="s">
        <v>20</v>
      </c>
      <c r="AO259" s="35">
        <f t="shared" si="345"/>
        <v>4.150864796241212</v>
      </c>
      <c r="AP259" s="35">
        <f t="shared" si="346"/>
        <v>5.1062480613525736</v>
      </c>
      <c r="AQ259" s="35">
        <f t="shared" si="347"/>
        <v>3.3794891269409182</v>
      </c>
      <c r="AR259" s="35">
        <f t="shared" si="348"/>
        <v>4.4141434516783598</v>
      </c>
      <c r="AS259" s="33" t="s">
        <v>5</v>
      </c>
      <c r="AT259" s="61"/>
      <c r="AU259" t="s">
        <v>20</v>
      </c>
      <c r="AV259" s="37">
        <f t="shared" si="349"/>
        <v>-0.25289103863736367</v>
      </c>
      <c r="AW259" s="37">
        <f t="shared" si="350"/>
        <v>-0.36323852093248554</v>
      </c>
      <c r="AX259" s="37">
        <f t="shared" si="351"/>
        <v>-0.94751197559357003</v>
      </c>
      <c r="AY259" s="37">
        <f t="shared" si="352"/>
        <v>-1.0368125561072452</v>
      </c>
      <c r="AZ259" s="4" t="s">
        <v>5</v>
      </c>
    </row>
    <row r="260" spans="1:52" x14ac:dyDescent="0.3">
      <c r="A260" s="61"/>
      <c r="B260" t="s">
        <v>21</v>
      </c>
      <c r="C260" s="24">
        <v>0.56066092315068705</v>
      </c>
      <c r="D260" s="24">
        <v>1.26856544487625E-2</v>
      </c>
      <c r="E260" s="24">
        <v>1.2229886604668099E-2</v>
      </c>
      <c r="F260" s="24">
        <v>0.58464127485384398</v>
      </c>
      <c r="G260" s="24">
        <v>1.3677503053665E-2</v>
      </c>
      <c r="H260" s="24">
        <v>1.4813320481167101E-2</v>
      </c>
      <c r="I260" s="24">
        <v>0.60113388005535395</v>
      </c>
      <c r="J260" s="24">
        <v>2.1096152022014002E-2</v>
      </c>
      <c r="K260" s="24">
        <v>1.7658588471831299E-2</v>
      </c>
      <c r="L260" s="24">
        <v>0.58049442163808795</v>
      </c>
      <c r="M260" s="24">
        <v>1.0334962520231901E-2</v>
      </c>
      <c r="N260" s="24">
        <v>1.5567639090619201E-2</v>
      </c>
      <c r="O260" s="24">
        <v>0.59723513799532102</v>
      </c>
      <c r="P260" s="24">
        <v>1.7008461131022098E-2</v>
      </c>
      <c r="Q260" s="24">
        <v>2.0618785167240701E-2</v>
      </c>
      <c r="R260" s="4"/>
      <c r="S260" s="61"/>
      <c r="T260" t="s">
        <v>21</v>
      </c>
      <c r="U260" s="24">
        <v>0.56066092315068705</v>
      </c>
      <c r="V260" s="24">
        <v>1.26856544487625E-2</v>
      </c>
      <c r="W260" s="24">
        <v>1.2229886604668099E-2</v>
      </c>
      <c r="X260" s="24">
        <v>0.56020844614007903</v>
      </c>
      <c r="Y260" s="24">
        <v>1.1394172238333699E-2</v>
      </c>
      <c r="Z260" s="24">
        <v>1.00135924422315E-2</v>
      </c>
      <c r="AA260" s="24">
        <v>0.56162287394430299</v>
      </c>
      <c r="AB260" s="24">
        <v>1.1415856653246501E-2</v>
      </c>
      <c r="AC260" s="24">
        <v>1.2149012859527001E-2</v>
      </c>
      <c r="AD260" s="24">
        <v>0.556454836251145</v>
      </c>
      <c r="AE260" s="24">
        <v>1.2022847846797399E-2</v>
      </c>
      <c r="AF260" s="24">
        <v>1.51390065608386E-2</v>
      </c>
      <c r="AG260" s="24">
        <v>0.55801644162194797</v>
      </c>
      <c r="AH260" s="24">
        <v>1.03050493125724E-2</v>
      </c>
      <c r="AI260" s="24">
        <v>1.1404892414326301E-2</v>
      </c>
      <c r="AJ260" s="4"/>
      <c r="AK260" s="18"/>
      <c r="AL260" s="4"/>
      <c r="AM260" s="61"/>
      <c r="AN260" t="s">
        <v>21</v>
      </c>
      <c r="AO260" s="35">
        <f t="shared" si="345"/>
        <v>4.277157674623921</v>
      </c>
      <c r="AP260" s="35">
        <f t="shared" si="346"/>
        <v>7.2187939685942961</v>
      </c>
      <c r="AQ260" s="35">
        <f t="shared" si="347"/>
        <v>3.537521105616686</v>
      </c>
      <c r="AR260" s="35">
        <f t="shared" si="348"/>
        <v>6.523410734442078</v>
      </c>
      <c r="AS260" s="33" t="s">
        <v>5</v>
      </c>
      <c r="AT260" s="61"/>
      <c r="AU260" t="s">
        <v>21</v>
      </c>
      <c r="AV260" s="37">
        <f t="shared" si="349"/>
        <v>-8.0704217455585064E-2</v>
      </c>
      <c r="AW260" s="37">
        <f t="shared" si="350"/>
        <v>0.17157443187054425</v>
      </c>
      <c r="AX260" s="37">
        <f t="shared" si="351"/>
        <v>-0.7502015435471312</v>
      </c>
      <c r="AY260" s="37">
        <f t="shared" si="352"/>
        <v>-0.47167216753366192</v>
      </c>
      <c r="AZ260" s="4" t="s">
        <v>5</v>
      </c>
    </row>
    <row r="261" spans="1:52" x14ac:dyDescent="0.3">
      <c r="A261" s="61"/>
      <c r="B261" t="s">
        <v>22</v>
      </c>
      <c r="C261" s="24">
        <v>0.71437962556177104</v>
      </c>
      <c r="D261" s="24">
        <v>1.1575091846604E-2</v>
      </c>
      <c r="E261" s="24">
        <v>1.1237114021400501E-2</v>
      </c>
      <c r="F261" s="24">
        <v>0.73773576409238495</v>
      </c>
      <c r="G261" s="24">
        <v>1.39366651811209E-2</v>
      </c>
      <c r="H261" s="24">
        <v>1.4392916324142E-2</v>
      </c>
      <c r="I261" s="24">
        <v>0.76672039174139806</v>
      </c>
      <c r="J261" s="24">
        <v>1.9902578962718E-2</v>
      </c>
      <c r="K261" s="24">
        <v>1.7585566670474399E-2</v>
      </c>
      <c r="L261" s="24">
        <v>0.72978262298434005</v>
      </c>
      <c r="M261" s="24">
        <v>1.19334901029321E-2</v>
      </c>
      <c r="N261" s="24">
        <v>1.10897348571781E-2</v>
      </c>
      <c r="O261" s="24">
        <v>0.75758914286395096</v>
      </c>
      <c r="P261" s="24">
        <v>2.0284204536753399E-2</v>
      </c>
      <c r="Q261" s="24">
        <v>1.8357957403788198E-2</v>
      </c>
      <c r="R261" s="4"/>
      <c r="S261" s="61"/>
      <c r="T261" t="s">
        <v>22</v>
      </c>
      <c r="U261" s="24">
        <v>0.71437962556177104</v>
      </c>
      <c r="V261" s="24">
        <v>1.1575091846604E-2</v>
      </c>
      <c r="W261" s="24">
        <v>1.1237114021400501E-2</v>
      </c>
      <c r="X261" s="24">
        <v>0.71683866408693597</v>
      </c>
      <c r="Y261" s="24">
        <v>1.35487539456337E-2</v>
      </c>
      <c r="Z261" s="24">
        <v>1.16473450734852E-2</v>
      </c>
      <c r="AA261" s="24">
        <v>0.71818550934427206</v>
      </c>
      <c r="AB261" s="24">
        <v>1.38889759088384E-2</v>
      </c>
      <c r="AC261" s="24">
        <v>9.9934026947602304E-3</v>
      </c>
      <c r="AD261" s="24">
        <v>0.71011295384208395</v>
      </c>
      <c r="AE261" s="24">
        <v>1.10070726088857E-2</v>
      </c>
      <c r="AF261" s="24">
        <v>1.1487343051435501E-2</v>
      </c>
      <c r="AG261" s="24">
        <v>0.71146958360231505</v>
      </c>
      <c r="AH261" s="24">
        <v>1.0700943062379099E-2</v>
      </c>
      <c r="AI261" s="24">
        <v>1.29381626375494E-2</v>
      </c>
      <c r="AJ261" s="4"/>
      <c r="AK261" s="18"/>
      <c r="AL261" s="4"/>
      <c r="AM261" s="61"/>
      <c r="AN261" t="s">
        <v>22</v>
      </c>
      <c r="AO261" s="35">
        <f t="shared" si="345"/>
        <v>3.2694295434653817</v>
      </c>
      <c r="AP261" s="35">
        <f t="shared" si="346"/>
        <v>7.3267439757212411</v>
      </c>
      <c r="AQ261" s="35">
        <f t="shared" si="347"/>
        <v>2.1561361594623394</v>
      </c>
      <c r="AR261" s="35">
        <f t="shared" si="348"/>
        <v>6.0485371861215933</v>
      </c>
      <c r="AS261" s="33" t="s">
        <v>5</v>
      </c>
      <c r="AT261" s="61"/>
      <c r="AU261" t="s">
        <v>22</v>
      </c>
      <c r="AV261" s="37">
        <f t="shared" si="349"/>
        <v>0.34422013690986875</v>
      </c>
      <c r="AW261" s="37">
        <f t="shared" si="350"/>
        <v>0.5327536853403626</v>
      </c>
      <c r="AX261" s="37">
        <f t="shared" si="351"/>
        <v>-0.59725551611748151</v>
      </c>
      <c r="AY261" s="37">
        <f t="shared" si="352"/>
        <v>-0.40735231735753963</v>
      </c>
      <c r="AZ261" s="4" t="s">
        <v>5</v>
      </c>
    </row>
    <row r="262" spans="1:52" x14ac:dyDescent="0.3">
      <c r="A262" s="61"/>
      <c r="B262" t="s">
        <v>23</v>
      </c>
      <c r="C262" s="24">
        <v>0.70523567212681404</v>
      </c>
      <c r="D262" s="24">
        <v>1.3719827443266599E-2</v>
      </c>
      <c r="E262" s="24">
        <v>1.2006550615810199E-2</v>
      </c>
      <c r="F262" s="24">
        <v>0.72778383316559403</v>
      </c>
      <c r="G262" s="24">
        <v>1.6361265137960799E-2</v>
      </c>
      <c r="H262" s="24">
        <v>1.1977013878183101E-2</v>
      </c>
      <c r="I262" s="24">
        <v>0.76448030969437897</v>
      </c>
      <c r="J262" s="24">
        <v>1.8834075767227201E-2</v>
      </c>
      <c r="K262" s="24">
        <v>1.6988719326467699E-2</v>
      </c>
      <c r="L262" s="24">
        <v>0.71949676440258603</v>
      </c>
      <c r="M262" s="24">
        <v>1.3519764253375499E-2</v>
      </c>
      <c r="N262" s="24">
        <v>1.0719542224917901E-2</v>
      </c>
      <c r="O262" s="24">
        <v>0.75678228143828896</v>
      </c>
      <c r="P262" s="24">
        <v>2.4713043641129102E-2</v>
      </c>
      <c r="Q262" s="24">
        <v>1.31507647971393E-2</v>
      </c>
      <c r="R262" s="4"/>
      <c r="S262" s="61"/>
      <c r="T262" t="s">
        <v>23</v>
      </c>
      <c r="U262" s="24">
        <v>0.70523567212681404</v>
      </c>
      <c r="V262" s="24">
        <v>1.3719827443266599E-2</v>
      </c>
      <c r="W262" s="24">
        <v>1.2006550615810199E-2</v>
      </c>
      <c r="X262" s="24">
        <v>0.70940395990424399</v>
      </c>
      <c r="Y262" s="24">
        <v>1.4063316852645801E-2</v>
      </c>
      <c r="Z262" s="24">
        <v>1.0970587233154199E-2</v>
      </c>
      <c r="AA262" s="24">
        <v>0.70932089150576605</v>
      </c>
      <c r="AB262" s="24">
        <v>1.4407802783822501E-2</v>
      </c>
      <c r="AC262" s="24">
        <v>1.53158668757373E-2</v>
      </c>
      <c r="AD262" s="24">
        <v>0.70308218531087496</v>
      </c>
      <c r="AE262" s="24">
        <v>1.2950466944739799E-2</v>
      </c>
      <c r="AF262" s="24">
        <v>1.03897479163124E-2</v>
      </c>
      <c r="AG262" s="24">
        <v>0.70314462801454602</v>
      </c>
      <c r="AH262" s="24">
        <v>1.3633154982436699E-2</v>
      </c>
      <c r="AI262" s="24">
        <v>1.2829295341663501E-2</v>
      </c>
      <c r="AJ262" s="4"/>
      <c r="AK262" s="18"/>
      <c r="AL262" s="4"/>
      <c r="AM262" s="61"/>
      <c r="AN262" t="s">
        <v>23</v>
      </c>
      <c r="AO262" s="35">
        <f t="shared" si="345"/>
        <v>3.1972519159134976</v>
      </c>
      <c r="AP262" s="35">
        <f t="shared" si="346"/>
        <v>8.4006864526432636</v>
      </c>
      <c r="AQ262" s="35">
        <f t="shared" si="347"/>
        <v>2.022173982317728</v>
      </c>
      <c r="AR262" s="35">
        <f t="shared" si="348"/>
        <v>7.3091324430630777</v>
      </c>
      <c r="AS262" s="33" t="s">
        <v>5</v>
      </c>
      <c r="AT262" s="61"/>
      <c r="AU262" t="s">
        <v>23</v>
      </c>
      <c r="AV262" s="37">
        <f t="shared" si="349"/>
        <v>0.59104891345887756</v>
      </c>
      <c r="AW262" s="37">
        <f t="shared" si="350"/>
        <v>0.5792700994026595</v>
      </c>
      <c r="AX262" s="37">
        <f t="shared" si="351"/>
        <v>-0.30535704602756408</v>
      </c>
      <c r="AY262" s="37">
        <f t="shared" si="352"/>
        <v>-0.29650288476786058</v>
      </c>
      <c r="AZ262" s="4" t="s">
        <v>5</v>
      </c>
    </row>
    <row r="263" spans="1:52" x14ac:dyDescent="0.3">
      <c r="A263" s="61"/>
      <c r="B263" t="s">
        <v>24</v>
      </c>
      <c r="C263" s="24">
        <v>0.86925680600105903</v>
      </c>
      <c r="D263" s="24">
        <v>8.3728582414125396E-3</v>
      </c>
      <c r="E263" s="24">
        <v>7.9157344517494198E-3</v>
      </c>
      <c r="F263" s="24">
        <v>0.87961383205901</v>
      </c>
      <c r="G263" s="24">
        <v>1.25060368615131E-2</v>
      </c>
      <c r="H263" s="24">
        <v>9.3336675924123903E-3</v>
      </c>
      <c r="I263" s="24">
        <v>0.89092196754945197</v>
      </c>
      <c r="J263" s="24">
        <v>1.8392466235120499E-2</v>
      </c>
      <c r="K263" s="24">
        <v>1.37032976731833E-2</v>
      </c>
      <c r="L263" s="24">
        <v>0.875276093581138</v>
      </c>
      <c r="M263" s="24">
        <v>9.6772276662017206E-3</v>
      </c>
      <c r="N263" s="24">
        <v>9.1261059914584698E-3</v>
      </c>
      <c r="O263" s="24">
        <v>0.88668557431960704</v>
      </c>
      <c r="P263" s="24">
        <v>1.20551147566752E-2</v>
      </c>
      <c r="Q263" s="24">
        <v>1.2816154901880299E-2</v>
      </c>
      <c r="R263" s="4"/>
      <c r="S263" s="61"/>
      <c r="T263" t="s">
        <v>24</v>
      </c>
      <c r="U263" s="24">
        <v>0.86925680600105903</v>
      </c>
      <c r="V263" s="24">
        <v>8.3728582414125396E-3</v>
      </c>
      <c r="W263" s="24">
        <v>7.9157344517494198E-3</v>
      </c>
      <c r="X263" s="24">
        <v>0.87109892213701301</v>
      </c>
      <c r="Y263" s="24">
        <v>8.2501443941552805E-3</v>
      </c>
      <c r="Z263" s="24">
        <v>5.6325941235813E-3</v>
      </c>
      <c r="AA263" s="24">
        <v>0.87340598004261005</v>
      </c>
      <c r="AB263" s="24">
        <v>7.75822228433376E-3</v>
      </c>
      <c r="AC263" s="24">
        <v>8.0051687731748106E-3</v>
      </c>
      <c r="AD263" s="24">
        <v>0.86704846414563097</v>
      </c>
      <c r="AE263" s="24">
        <v>7.9122560465544299E-3</v>
      </c>
      <c r="AF263" s="24">
        <v>9.3432023455324292E-3</v>
      </c>
      <c r="AG263" s="24">
        <v>0.86901715699717796</v>
      </c>
      <c r="AH263" s="24">
        <v>6.2626218551918899E-3</v>
      </c>
      <c r="AI263" s="24">
        <v>8.1053383756623E-3</v>
      </c>
      <c r="AJ263" s="4"/>
      <c r="AK263" s="18"/>
      <c r="AL263" s="4"/>
      <c r="AM263" s="61"/>
      <c r="AN263" t="s">
        <v>24</v>
      </c>
      <c r="AO263" s="35">
        <f t="shared" si="345"/>
        <v>1.1914805827747927</v>
      </c>
      <c r="AP263" s="35">
        <f t="shared" si="346"/>
        <v>2.4923775573367828</v>
      </c>
      <c r="AQ263" s="35">
        <f t="shared" si="347"/>
        <v>0.69246366994469477</v>
      </c>
      <c r="AR263" s="35">
        <f t="shared" si="348"/>
        <v>2.0050194831062123</v>
      </c>
      <c r="AS263" s="33" t="s">
        <v>5</v>
      </c>
      <c r="AT263" s="61"/>
      <c r="AU263" t="s">
        <v>24</v>
      </c>
      <c r="AV263" s="37">
        <f t="shared" si="349"/>
        <v>0.21191851743197404</v>
      </c>
      <c r="AW263" s="37">
        <f t="shared" si="350"/>
        <v>0.47732430887011806</v>
      </c>
      <c r="AX263" s="37">
        <f t="shared" si="351"/>
        <v>-0.2540494178685066</v>
      </c>
      <c r="AY263" s="37">
        <f t="shared" si="352"/>
        <v>-2.7569413575667601E-2</v>
      </c>
      <c r="AZ263" s="4" t="s">
        <v>5</v>
      </c>
    </row>
    <row r="264" spans="1:52" x14ac:dyDescent="0.3">
      <c r="A264" s="62" t="s">
        <v>4</v>
      </c>
      <c r="B264" s="25" t="s">
        <v>19</v>
      </c>
      <c r="C264" s="26">
        <f>AVERAGE(C234,C240,C246,C252,C258)</f>
        <v>0.50189927506315857</v>
      </c>
      <c r="D264" s="26">
        <f t="shared" ref="D264:E264" si="353">AVERAGE(D234,D240,D246,D252,D258)</f>
        <v>1.2574085397743299E-2</v>
      </c>
      <c r="E264" s="26">
        <f t="shared" si="353"/>
        <v>1.0967984996663079E-2</v>
      </c>
      <c r="F264" s="26">
        <f t="shared" ref="F264:Q264" si="354">AVERAGE(F234,F240,F246,F252,F258)</f>
        <v>0.5268142634898545</v>
      </c>
      <c r="G264" s="26">
        <f t="shared" si="354"/>
        <v>1.4745329637926361E-2</v>
      </c>
      <c r="H264" s="26">
        <f t="shared" si="354"/>
        <v>1.281175646309092E-2</v>
      </c>
      <c r="I264" s="26">
        <f t="shared" si="354"/>
        <v>0.54042863393789076</v>
      </c>
      <c r="J264" s="26">
        <f t="shared" si="354"/>
        <v>2.2785574371014881E-2</v>
      </c>
      <c r="K264" s="26">
        <f t="shared" si="354"/>
        <v>2.0964504637101596E-2</v>
      </c>
      <c r="L264" s="26">
        <f t="shared" si="354"/>
        <v>0.52096464336926962</v>
      </c>
      <c r="M264" s="26">
        <f t="shared" si="354"/>
        <v>1.5035740114726897E-2</v>
      </c>
      <c r="N264" s="26">
        <f t="shared" si="354"/>
        <v>1.3531577618969398E-2</v>
      </c>
      <c r="O264" s="26">
        <f t="shared" si="354"/>
        <v>0.5351376525155388</v>
      </c>
      <c r="P264" s="26">
        <f t="shared" si="354"/>
        <v>2.0914917302039662E-2</v>
      </c>
      <c r="Q264" s="26">
        <f t="shared" si="354"/>
        <v>2.0692503064995541E-2</v>
      </c>
      <c r="R264" s="4"/>
      <c r="S264" s="62" t="s">
        <v>4</v>
      </c>
      <c r="T264" s="25" t="s">
        <v>19</v>
      </c>
      <c r="U264" s="26">
        <f>AVERAGE(U234,U240,U246,U252,U258)</f>
        <v>0.50189927506315857</v>
      </c>
      <c r="V264" s="26">
        <f t="shared" ref="V264:W264" si="355">AVERAGE(V234,V240,V246,V252,V258)</f>
        <v>1.2574085397743299E-2</v>
      </c>
      <c r="W264" s="26">
        <f t="shared" si="355"/>
        <v>1.0967984996663079E-2</v>
      </c>
      <c r="X264" s="26">
        <f>AVERAGE(X234,X240,X246,X252,X258)</f>
        <v>0.50093240521924687</v>
      </c>
      <c r="Y264" s="26">
        <f t="shared" ref="Y264:Z264" si="356">AVERAGE(Y234,Y240,Y246,Y252,Y258)</f>
        <v>1.16329601741012E-2</v>
      </c>
      <c r="Z264" s="26">
        <f t="shared" si="356"/>
        <v>1.2176948808191441E-2</v>
      </c>
      <c r="AA264" s="26">
        <f>AVERAGE(AA234,AA240,AA246,AA252,AA258)</f>
        <v>0.50124174837306967</v>
      </c>
      <c r="AB264" s="26">
        <f t="shared" ref="AB264:AC264" si="357">AVERAGE(AB234,AB240,AB246,AB252,AB258)</f>
        <v>1.3159521380621358E-2</v>
      </c>
      <c r="AC264" s="26">
        <f t="shared" si="357"/>
        <v>1.2504983243126381E-2</v>
      </c>
      <c r="AD264" s="26">
        <f>AVERAGE(AD234,AD240,AD246,AD252,AD258)</f>
        <v>0.49639296038585323</v>
      </c>
      <c r="AE264" s="26">
        <f t="shared" ref="AE264:AF264" si="358">AVERAGE(AE234,AE240,AE246,AE252,AE258)</f>
        <v>1.1987733937291217E-2</v>
      </c>
      <c r="AF264" s="26">
        <f t="shared" si="358"/>
        <v>1.1728346697021101E-2</v>
      </c>
      <c r="AG264" s="26">
        <f>AVERAGE(AG234,AG240,AG246,AG252,AG258)</f>
        <v>0.49682741174593481</v>
      </c>
      <c r="AH264" s="26">
        <f t="shared" ref="AH264:AI264" si="359">AVERAGE(AH234,AH240,AH246,AH252,AH258)</f>
        <v>1.3227924207782311E-2</v>
      </c>
      <c r="AI264" s="26">
        <f t="shared" si="359"/>
        <v>1.042870987225096E-2</v>
      </c>
      <c r="AJ264" s="4"/>
      <c r="AK264" s="18"/>
      <c r="AL264" s="4"/>
      <c r="AM264" s="62" t="s">
        <v>12</v>
      </c>
      <c r="AN264" s="25" t="s">
        <v>19</v>
      </c>
      <c r="AO264" s="36">
        <f>AVERAGE(AO234,AO240,AO246,AO252,AO258)</f>
        <v>4.9692507575159457</v>
      </c>
      <c r="AP264" s="36">
        <f t="shared" ref="AP264:AR264" si="360">AVERAGE(AP234,AP240,AP246,AP252,AP258)</f>
        <v>7.7281640385452857</v>
      </c>
      <c r="AQ264" s="36">
        <f t="shared" si="360"/>
        <v>3.8004361828239452</v>
      </c>
      <c r="AR264" s="36">
        <f t="shared" si="360"/>
        <v>6.6664395795381752</v>
      </c>
      <c r="AS264" s="33" t="s">
        <v>5</v>
      </c>
      <c r="AT264" s="62" t="s">
        <v>12</v>
      </c>
      <c r="AU264" s="25" t="s">
        <v>19</v>
      </c>
      <c r="AV264" s="36">
        <f>AVERAGE(AV234,AV240,AV246,AV252,AV258)</f>
        <v>-0.19217857333315336</v>
      </c>
      <c r="AW264" s="36">
        <f t="shared" ref="AW264:AY264" si="361">AVERAGE(AW234,AW240,AW246,AW252,AW258)</f>
        <v>-0.13871662398573573</v>
      </c>
      <c r="AX264" s="36">
        <f t="shared" si="361"/>
        <v>-1.0985728135476278</v>
      </c>
      <c r="AY264" s="36">
        <f t="shared" si="361"/>
        <v>-1.0205740559695098</v>
      </c>
      <c r="AZ264" s="4" t="s">
        <v>5</v>
      </c>
    </row>
    <row r="265" spans="1:52" x14ac:dyDescent="0.3">
      <c r="A265" s="62"/>
      <c r="B265" s="25" t="s">
        <v>20</v>
      </c>
      <c r="C265" s="26">
        <f t="shared" ref="C265:E269" si="362">AVERAGE(C235,C241,C247,C253,C259)</f>
        <v>0.54911254846129898</v>
      </c>
      <c r="D265" s="26">
        <f t="shared" si="362"/>
        <v>1.1889535320861715E-2</v>
      </c>
      <c r="E265" s="26">
        <f t="shared" si="362"/>
        <v>9.5550331574385701E-3</v>
      </c>
      <c r="F265" s="26">
        <f t="shared" ref="F265:Q265" si="363">AVERAGE(F235,F241,F247,F253,F259)</f>
        <v>0.57199941158519452</v>
      </c>
      <c r="G265" s="26">
        <f t="shared" si="363"/>
        <v>1.565525885559654E-2</v>
      </c>
      <c r="H265" s="26">
        <f t="shared" si="363"/>
        <v>1.2725150126529642E-2</v>
      </c>
      <c r="I265" s="26">
        <f t="shared" si="363"/>
        <v>0.5824075643318658</v>
      </c>
      <c r="J265" s="26">
        <f t="shared" si="363"/>
        <v>2.2998695041045281E-2</v>
      </c>
      <c r="K265" s="26">
        <f t="shared" si="363"/>
        <v>1.8982474841383202E-2</v>
      </c>
      <c r="L265" s="26">
        <f t="shared" si="363"/>
        <v>0.56651928932932072</v>
      </c>
      <c r="M265" s="26">
        <f t="shared" si="363"/>
        <v>1.4799419142820461E-2</v>
      </c>
      <c r="N265" s="26">
        <f t="shared" si="363"/>
        <v>1.4177730396031183E-2</v>
      </c>
      <c r="O265" s="26">
        <f t="shared" si="363"/>
        <v>0.57758163490078795</v>
      </c>
      <c r="P265" s="26">
        <f t="shared" si="363"/>
        <v>2.2086327031875082E-2</v>
      </c>
      <c r="Q265" s="26">
        <f t="shared" si="363"/>
        <v>1.9061474929456541E-2</v>
      </c>
      <c r="R265" s="4"/>
      <c r="S265" s="62"/>
      <c r="T265" s="25" t="s">
        <v>20</v>
      </c>
      <c r="U265" s="26">
        <f t="shared" ref="U265:AI265" si="364">AVERAGE(U235,U241,U247,U253,U259)</f>
        <v>0.54911254846129898</v>
      </c>
      <c r="V265" s="26">
        <f t="shared" si="364"/>
        <v>1.1889535320861715E-2</v>
      </c>
      <c r="W265" s="26">
        <f t="shared" si="364"/>
        <v>9.5550331574385701E-3</v>
      </c>
      <c r="X265" s="26">
        <f t="shared" si="364"/>
        <v>0.54897286660389388</v>
      </c>
      <c r="Y265" s="26">
        <f t="shared" si="364"/>
        <v>1.2303120204071719E-2</v>
      </c>
      <c r="Z265" s="26">
        <f t="shared" si="364"/>
        <v>1.1042284828602542E-2</v>
      </c>
      <c r="AA265" s="26">
        <f t="shared" si="364"/>
        <v>0.54792775322914467</v>
      </c>
      <c r="AB265" s="26">
        <f t="shared" si="364"/>
        <v>1.2819701211735004E-2</v>
      </c>
      <c r="AC265" s="26">
        <f t="shared" si="364"/>
        <v>1.126613759991015E-2</v>
      </c>
      <c r="AD265" s="26">
        <f t="shared" si="364"/>
        <v>0.54460793999419499</v>
      </c>
      <c r="AE265" s="26">
        <f t="shared" si="364"/>
        <v>1.313356861710574E-2</v>
      </c>
      <c r="AF265" s="26">
        <f t="shared" si="364"/>
        <v>1.2037775678569338E-2</v>
      </c>
      <c r="AG265" s="26">
        <f t="shared" si="364"/>
        <v>0.5436637369397046</v>
      </c>
      <c r="AH265" s="26">
        <f t="shared" si="364"/>
        <v>1.1867677735976582E-2</v>
      </c>
      <c r="AI265" s="26">
        <f t="shared" si="364"/>
        <v>1.1822829134262632E-2</v>
      </c>
      <c r="AJ265" s="4"/>
      <c r="AK265" s="18"/>
      <c r="AL265" s="4"/>
      <c r="AM265" s="62"/>
      <c r="AN265" s="25" t="s">
        <v>20</v>
      </c>
      <c r="AO265" s="36">
        <f t="shared" ref="AO265:AR265" si="365">AVERAGE(AO235,AO241,AO247,AO253,AO259)</f>
        <v>4.1659617235726323</v>
      </c>
      <c r="AP265" s="36">
        <f t="shared" si="365"/>
        <v>6.0688927018090242</v>
      </c>
      <c r="AQ265" s="36">
        <f t="shared" si="365"/>
        <v>3.1684888792736161</v>
      </c>
      <c r="AR265" s="36">
        <f t="shared" si="365"/>
        <v>5.1924472093856107</v>
      </c>
      <c r="AS265" s="33" t="s">
        <v>5</v>
      </c>
      <c r="AT265" s="62"/>
      <c r="AU265" s="25" t="s">
        <v>20</v>
      </c>
      <c r="AV265" s="36">
        <f t="shared" ref="AV265:AY265" si="366">AVERAGE(AV235,AV241,AV247,AV253,AV259)</f>
        <v>-2.3309220807826037E-2</v>
      </c>
      <c r="AW265" s="36">
        <f t="shared" si="366"/>
        <v>-0.21335580393690953</v>
      </c>
      <c r="AX265" s="36">
        <f t="shared" si="366"/>
        <v>-0.81797241206267512</v>
      </c>
      <c r="AY265" s="36">
        <f t="shared" si="366"/>
        <v>-0.99023542351179628</v>
      </c>
      <c r="AZ265" s="4" t="s">
        <v>5</v>
      </c>
    </row>
    <row r="266" spans="1:52" x14ac:dyDescent="0.3">
      <c r="A266" s="62"/>
      <c r="B266" s="25" t="s">
        <v>21</v>
      </c>
      <c r="C266" s="26">
        <f t="shared" si="362"/>
        <v>0.55219877262583439</v>
      </c>
      <c r="D266" s="26">
        <f t="shared" si="362"/>
        <v>1.2289413012503161E-2</v>
      </c>
      <c r="E266" s="26">
        <f t="shared" si="362"/>
        <v>9.8839082333556962E-3</v>
      </c>
      <c r="F266" s="26">
        <f t="shared" ref="F266:Q266" si="367">AVERAGE(F236,F242,F248,F254,F260)</f>
        <v>0.57314862344498763</v>
      </c>
      <c r="G266" s="26">
        <f t="shared" si="367"/>
        <v>1.5064522045289779E-2</v>
      </c>
      <c r="H266" s="26">
        <f t="shared" si="367"/>
        <v>1.3299212515854739E-2</v>
      </c>
      <c r="I266" s="26">
        <f t="shared" si="367"/>
        <v>0.58900150994045397</v>
      </c>
      <c r="J266" s="26">
        <f t="shared" si="367"/>
        <v>2.2957173195581944E-2</v>
      </c>
      <c r="K266" s="26">
        <f t="shared" si="367"/>
        <v>1.8488718706028962E-2</v>
      </c>
      <c r="L266" s="26">
        <f t="shared" si="367"/>
        <v>0.56776761107227958</v>
      </c>
      <c r="M266" s="26">
        <f t="shared" si="367"/>
        <v>1.3182870328068299E-2</v>
      </c>
      <c r="N266" s="26">
        <f t="shared" si="367"/>
        <v>1.3140387497111499E-2</v>
      </c>
      <c r="O266" s="26">
        <f t="shared" si="367"/>
        <v>0.58434314880902893</v>
      </c>
      <c r="P266" s="26">
        <f t="shared" si="367"/>
        <v>2.071558514357686E-2</v>
      </c>
      <c r="Q266" s="26">
        <f t="shared" si="367"/>
        <v>2.0963720696899679E-2</v>
      </c>
      <c r="R266" s="4"/>
      <c r="S266" s="62"/>
      <c r="T266" s="25" t="s">
        <v>21</v>
      </c>
      <c r="U266" s="26">
        <f t="shared" ref="U266:AI266" si="368">AVERAGE(U236,U242,U248,U254,U260)</f>
        <v>0.55219877262583439</v>
      </c>
      <c r="V266" s="26">
        <f t="shared" si="368"/>
        <v>1.2289413012503161E-2</v>
      </c>
      <c r="W266" s="26">
        <f t="shared" si="368"/>
        <v>9.8839082333556962E-3</v>
      </c>
      <c r="X266" s="26">
        <f t="shared" si="368"/>
        <v>0.55159912576419257</v>
      </c>
      <c r="Y266" s="26">
        <f t="shared" si="368"/>
        <v>1.1952096032514421E-2</v>
      </c>
      <c r="Z266" s="26">
        <f t="shared" si="368"/>
        <v>1.225965435845478E-2</v>
      </c>
      <c r="AA266" s="26">
        <f t="shared" si="368"/>
        <v>0.55136027157147438</v>
      </c>
      <c r="AB266" s="26">
        <f t="shared" si="368"/>
        <v>1.1303711194390741E-2</v>
      </c>
      <c r="AC266" s="26">
        <f t="shared" si="368"/>
        <v>1.16380807354698E-2</v>
      </c>
      <c r="AD266" s="26">
        <f t="shared" si="368"/>
        <v>0.54727865797212671</v>
      </c>
      <c r="AE266" s="26">
        <f t="shared" si="368"/>
        <v>1.2039210347013052E-2</v>
      </c>
      <c r="AF266" s="26">
        <f t="shared" si="368"/>
        <v>1.1557215674504922E-2</v>
      </c>
      <c r="AG266" s="26">
        <f t="shared" si="368"/>
        <v>0.54715612772286304</v>
      </c>
      <c r="AH266" s="26">
        <f t="shared" si="368"/>
        <v>1.124285524189236E-2</v>
      </c>
      <c r="AI266" s="26">
        <f t="shared" si="368"/>
        <v>1.2168967473584001E-2</v>
      </c>
      <c r="AJ266" s="4"/>
      <c r="AK266" s="18"/>
      <c r="AL266" s="4"/>
      <c r="AM266" s="62"/>
      <c r="AN266" s="25" t="s">
        <v>21</v>
      </c>
      <c r="AO266" s="36">
        <f t="shared" ref="AO266:AR266" si="369">AVERAGE(AO236,AO242,AO248,AO254,AO260)</f>
        <v>3.7894220921659971</v>
      </c>
      <c r="AP266" s="36">
        <f t="shared" si="369"/>
        <v>6.6640628907136925</v>
      </c>
      <c r="AQ266" s="36">
        <f t="shared" si="369"/>
        <v>2.8145614278324111</v>
      </c>
      <c r="AR266" s="36">
        <f t="shared" si="369"/>
        <v>5.8202052990360693</v>
      </c>
      <c r="AS266" s="33" t="s">
        <v>5</v>
      </c>
      <c r="AT266" s="62"/>
      <c r="AU266" s="25" t="s">
        <v>21</v>
      </c>
      <c r="AV266" s="36">
        <f t="shared" ref="AV266:AY266" si="370">AVERAGE(AV236,AV242,AV248,AV254,AV260)</f>
        <v>-0.10655974666950455</v>
      </c>
      <c r="AW266" s="36">
        <f t="shared" si="370"/>
        <v>-0.15044486058090356</v>
      </c>
      <c r="AX266" s="36">
        <f t="shared" si="370"/>
        <v>-0.88935069011509138</v>
      </c>
      <c r="AY266" s="36">
        <f t="shared" si="370"/>
        <v>-0.91232129750031776</v>
      </c>
      <c r="AZ266" s="4" t="s">
        <v>5</v>
      </c>
    </row>
    <row r="267" spans="1:52" x14ac:dyDescent="0.3">
      <c r="A267" s="62"/>
      <c r="B267" s="25" t="s">
        <v>22</v>
      </c>
      <c r="C267" s="26">
        <f t="shared" si="362"/>
        <v>0.72475560282956042</v>
      </c>
      <c r="D267" s="26">
        <f t="shared" si="362"/>
        <v>1.1411096474049113E-2</v>
      </c>
      <c r="E267" s="26">
        <f t="shared" si="362"/>
        <v>1.0540138398395269E-2</v>
      </c>
      <c r="F267" s="26">
        <f t="shared" ref="F267:Q267" si="371">AVERAGE(F237,F243,F249,F255,F261)</f>
        <v>0.74767833407101247</v>
      </c>
      <c r="G267" s="26">
        <f t="shared" si="371"/>
        <v>1.3430705452233682E-2</v>
      </c>
      <c r="H267" s="26">
        <f t="shared" si="371"/>
        <v>1.2866617973278361E-2</v>
      </c>
      <c r="I267" s="26">
        <f t="shared" si="371"/>
        <v>0.76236470104244636</v>
      </c>
      <c r="J267" s="26">
        <f t="shared" si="371"/>
        <v>1.8347654552558278E-2</v>
      </c>
      <c r="K267" s="26">
        <f t="shared" si="371"/>
        <v>1.6139907118939877E-2</v>
      </c>
      <c r="L267" s="26">
        <f t="shared" si="371"/>
        <v>0.74033596282159819</v>
      </c>
      <c r="M267" s="26">
        <f t="shared" si="371"/>
        <v>1.3719865393237541E-2</v>
      </c>
      <c r="N267" s="26">
        <f t="shared" si="371"/>
        <v>1.1270467096431844E-2</v>
      </c>
      <c r="O267" s="26">
        <f t="shared" si="371"/>
        <v>0.75601169791300182</v>
      </c>
      <c r="P267" s="26">
        <f t="shared" si="371"/>
        <v>1.815775565104218E-2</v>
      </c>
      <c r="Q267" s="26">
        <f t="shared" si="371"/>
        <v>1.6440111796288681E-2</v>
      </c>
      <c r="R267" s="4"/>
      <c r="S267" s="62"/>
      <c r="T267" s="25" t="s">
        <v>22</v>
      </c>
      <c r="U267" s="26">
        <f t="shared" ref="U267:AI267" si="372">AVERAGE(U237,U243,U249,U255,U261)</f>
        <v>0.72475560282956042</v>
      </c>
      <c r="V267" s="26">
        <f t="shared" si="372"/>
        <v>1.1411096474049113E-2</v>
      </c>
      <c r="W267" s="26">
        <f t="shared" si="372"/>
        <v>1.0540138398395269E-2</v>
      </c>
      <c r="X267" s="26">
        <f t="shared" si="372"/>
        <v>0.72693237837516267</v>
      </c>
      <c r="Y267" s="26">
        <f t="shared" si="372"/>
        <v>1.1966523455737571E-2</v>
      </c>
      <c r="Z267" s="26">
        <f t="shared" si="372"/>
        <v>1.0465799946518342E-2</v>
      </c>
      <c r="AA267" s="26">
        <f t="shared" si="372"/>
        <v>0.72785365850781814</v>
      </c>
      <c r="AB267" s="26">
        <f t="shared" si="372"/>
        <v>1.1168257998184886E-2</v>
      </c>
      <c r="AC267" s="26">
        <f t="shared" si="372"/>
        <v>1.1273078478076426E-2</v>
      </c>
      <c r="AD267" s="26">
        <f t="shared" si="372"/>
        <v>0.72122826304937637</v>
      </c>
      <c r="AE267" s="26">
        <f t="shared" si="372"/>
        <v>1.2985478519920981E-2</v>
      </c>
      <c r="AF267" s="26">
        <f t="shared" si="372"/>
        <v>1.0706877449949827E-2</v>
      </c>
      <c r="AG267" s="26">
        <f t="shared" si="372"/>
        <v>0.72221315620803872</v>
      </c>
      <c r="AH267" s="26">
        <f t="shared" si="372"/>
        <v>1.2823776162091622E-2</v>
      </c>
      <c r="AI267" s="26">
        <f t="shared" si="372"/>
        <v>1.1380767941767357E-2</v>
      </c>
      <c r="AJ267" s="4"/>
      <c r="AK267" s="18"/>
      <c r="AL267" s="4"/>
      <c r="AM267" s="62"/>
      <c r="AN267" s="25" t="s">
        <v>22</v>
      </c>
      <c r="AO267" s="36">
        <f t="shared" ref="AO267:AR267" si="373">AVERAGE(AO237,AO243,AO249,AO255,AO261)</f>
        <v>3.156440531227005</v>
      </c>
      <c r="AP267" s="36">
        <f t="shared" si="373"/>
        <v>5.1979101730495518</v>
      </c>
      <c r="AQ267" s="36">
        <f t="shared" si="373"/>
        <v>2.1416928059296181</v>
      </c>
      <c r="AR267" s="36">
        <f t="shared" si="373"/>
        <v>4.3194414651687456</v>
      </c>
      <c r="AS267" s="33" t="s">
        <v>5</v>
      </c>
      <c r="AT267" s="62"/>
      <c r="AU267" s="25" t="s">
        <v>22</v>
      </c>
      <c r="AV267" s="36">
        <f t="shared" ref="AV267:AY267" si="374">AVERAGE(AV237,AV243,AV249,AV255,AV261)</f>
        <v>0.29694190207147603</v>
      </c>
      <c r="AW267" s="36">
        <f t="shared" si="374"/>
        <v>0.42660559487006083</v>
      </c>
      <c r="AX267" s="36">
        <f t="shared" si="374"/>
        <v>-0.49079907711699133</v>
      </c>
      <c r="AY267" s="36">
        <f t="shared" si="374"/>
        <v>-0.35313014220338551</v>
      </c>
      <c r="AZ267" s="4" t="s">
        <v>5</v>
      </c>
    </row>
    <row r="268" spans="1:52" x14ac:dyDescent="0.3">
      <c r="A268" s="62"/>
      <c r="B268" s="25" t="s">
        <v>23</v>
      </c>
      <c r="C268" s="26">
        <f t="shared" si="362"/>
        <v>0.71239130317164301</v>
      </c>
      <c r="D268" s="26">
        <f t="shared" si="362"/>
        <v>1.20194208812018E-2</v>
      </c>
      <c r="E268" s="26">
        <f t="shared" si="362"/>
        <v>9.4623073864925546E-3</v>
      </c>
      <c r="F268" s="26">
        <f t="shared" ref="F268:Q268" si="375">AVERAGE(F238,F244,F250,F256,F262)</f>
        <v>0.73425759913228239</v>
      </c>
      <c r="G268" s="26">
        <f t="shared" si="375"/>
        <v>1.4222166567300021E-2</v>
      </c>
      <c r="H268" s="26">
        <f t="shared" si="375"/>
        <v>1.1236728411116861E-2</v>
      </c>
      <c r="I268" s="26">
        <f t="shared" si="375"/>
        <v>0.75544874994130162</v>
      </c>
      <c r="J268" s="26">
        <f t="shared" si="375"/>
        <v>1.9437069563238121E-2</v>
      </c>
      <c r="K268" s="26">
        <f t="shared" si="375"/>
        <v>1.6569879015275641E-2</v>
      </c>
      <c r="L268" s="26">
        <f t="shared" si="375"/>
        <v>0.72658050242953254</v>
      </c>
      <c r="M268" s="26">
        <f t="shared" si="375"/>
        <v>1.3679098217866221E-2</v>
      </c>
      <c r="N268" s="26">
        <f t="shared" si="375"/>
        <v>1.2600186692155999E-2</v>
      </c>
      <c r="O268" s="26">
        <f t="shared" si="375"/>
        <v>0.74923388933750701</v>
      </c>
      <c r="P268" s="26">
        <f t="shared" si="375"/>
        <v>2.0565898786156819E-2</v>
      </c>
      <c r="Q268" s="26">
        <f t="shared" si="375"/>
        <v>1.6632775474099259E-2</v>
      </c>
      <c r="R268" s="4"/>
      <c r="S268" s="62"/>
      <c r="T268" s="25" t="s">
        <v>23</v>
      </c>
      <c r="U268" s="26">
        <f t="shared" ref="U268:AI268" si="376">AVERAGE(U238,U244,U250,U256,U262)</f>
        <v>0.71239130317164301</v>
      </c>
      <c r="V268" s="26">
        <f t="shared" si="376"/>
        <v>1.20194208812018E-2</v>
      </c>
      <c r="W268" s="26">
        <f t="shared" si="376"/>
        <v>9.4623073864925546E-3</v>
      </c>
      <c r="X268" s="26">
        <f t="shared" si="376"/>
        <v>0.71476547596471962</v>
      </c>
      <c r="Y268" s="26">
        <f t="shared" si="376"/>
        <v>1.2246248044246373E-2</v>
      </c>
      <c r="Z268" s="26">
        <f t="shared" si="376"/>
        <v>1.0400146318561287E-2</v>
      </c>
      <c r="AA268" s="26">
        <f t="shared" si="376"/>
        <v>0.71564059752692133</v>
      </c>
      <c r="AB268" s="26">
        <f t="shared" si="376"/>
        <v>1.2241529855786682E-2</v>
      </c>
      <c r="AC268" s="26">
        <f t="shared" si="376"/>
        <v>1.29893637511076E-2</v>
      </c>
      <c r="AD268" s="26">
        <f t="shared" si="376"/>
        <v>0.70900797715497921</v>
      </c>
      <c r="AE268" s="26">
        <f t="shared" si="376"/>
        <v>1.1963021811005234E-2</v>
      </c>
      <c r="AF268" s="26">
        <f t="shared" si="376"/>
        <v>1.0684963603341226E-2</v>
      </c>
      <c r="AG268" s="26">
        <f t="shared" si="376"/>
        <v>0.71007177109342523</v>
      </c>
      <c r="AH268" s="26">
        <f t="shared" si="376"/>
        <v>1.2835287997137481E-2</v>
      </c>
      <c r="AI268" s="26">
        <f t="shared" si="376"/>
        <v>1.1111032363650479E-2</v>
      </c>
      <c r="AJ268" s="4"/>
      <c r="AK268" s="18"/>
      <c r="AL268" s="4"/>
      <c r="AM268" s="62"/>
      <c r="AN268" s="25" t="s">
        <v>23</v>
      </c>
      <c r="AO268" s="36">
        <f t="shared" ref="AO268:AR268" si="377">AVERAGE(AO238,AO244,AO250,AO256,AO262)</f>
        <v>3.0663612954831758</v>
      </c>
      <c r="AP268" s="36">
        <f t="shared" si="377"/>
        <v>6.045865885721633</v>
      </c>
      <c r="AQ268" s="36">
        <f t="shared" si="377"/>
        <v>1.9864748456040988</v>
      </c>
      <c r="AR268" s="36">
        <f t="shared" si="377"/>
        <v>5.1712274594479721</v>
      </c>
      <c r="AS268" s="33" t="s">
        <v>5</v>
      </c>
      <c r="AT268" s="62"/>
      <c r="AU268" s="25" t="s">
        <v>23</v>
      </c>
      <c r="AV268" s="36">
        <f t="shared" ref="AV268:AY268" si="378">AVERAGE(AV238,AV244,AV250,AV256,AV262)</f>
        <v>0.3326284144904833</v>
      </c>
      <c r="AW268" s="36">
        <f t="shared" si="378"/>
        <v>0.45331779364933328</v>
      </c>
      <c r="AX268" s="36">
        <f t="shared" si="378"/>
        <v>-0.47569298947835181</v>
      </c>
      <c r="AY268" s="36">
        <f t="shared" si="378"/>
        <v>-0.32920710012902316</v>
      </c>
      <c r="AZ268" s="4" t="s">
        <v>5</v>
      </c>
    </row>
    <row r="269" spans="1:52" x14ac:dyDescent="0.3">
      <c r="A269" s="62"/>
      <c r="B269" s="25" t="s">
        <v>24</v>
      </c>
      <c r="C269" s="26">
        <f t="shared" si="362"/>
        <v>0.85485784880553017</v>
      </c>
      <c r="D269" s="26">
        <f t="shared" si="362"/>
        <v>8.6643100941169345E-3</v>
      </c>
      <c r="E269" s="26">
        <f t="shared" si="362"/>
        <v>8.2948061559224989E-3</v>
      </c>
      <c r="F269" s="26">
        <f t="shared" ref="F269:Q269" si="379">AVERAGE(F239,F245,F251,F257,F263)</f>
        <v>0.86887701709884646</v>
      </c>
      <c r="G269" s="26">
        <f t="shared" si="379"/>
        <v>1.1526021896075885E-2</v>
      </c>
      <c r="H269" s="26">
        <f t="shared" si="379"/>
        <v>8.9420795475093403E-3</v>
      </c>
      <c r="I269" s="26">
        <f t="shared" si="379"/>
        <v>0.87688100170655114</v>
      </c>
      <c r="J269" s="26">
        <f t="shared" si="379"/>
        <v>1.3770786706790139E-2</v>
      </c>
      <c r="K269" s="26">
        <f t="shared" si="379"/>
        <v>1.209917967357752E-2</v>
      </c>
      <c r="L269" s="26">
        <f t="shared" si="379"/>
        <v>0.86203148879679825</v>
      </c>
      <c r="M269" s="26">
        <f t="shared" si="379"/>
        <v>1.0260947862195429E-2</v>
      </c>
      <c r="N269" s="26">
        <f t="shared" si="379"/>
        <v>9.4205363604141119E-3</v>
      </c>
      <c r="O269" s="26">
        <f t="shared" si="379"/>
        <v>0.87131286436316968</v>
      </c>
      <c r="P269" s="26">
        <f t="shared" si="379"/>
        <v>1.4948673163701099E-2</v>
      </c>
      <c r="Q269" s="26">
        <f t="shared" si="379"/>
        <v>1.3101518423258341E-2</v>
      </c>
      <c r="R269" s="4"/>
      <c r="S269" s="62"/>
      <c r="T269" s="25" t="s">
        <v>24</v>
      </c>
      <c r="U269" s="26">
        <f t="shared" ref="U269:AI269" si="380">AVERAGE(U239,U245,U251,U257,U263)</f>
        <v>0.85485784880553017</v>
      </c>
      <c r="V269" s="26">
        <f t="shared" si="380"/>
        <v>8.6643100941169345E-3</v>
      </c>
      <c r="W269" s="26">
        <f t="shared" si="380"/>
        <v>8.2948061559224989E-3</v>
      </c>
      <c r="X269" s="26">
        <f t="shared" si="380"/>
        <v>0.85540824122694692</v>
      </c>
      <c r="Y269" s="26">
        <f t="shared" si="380"/>
        <v>8.9618268975499328E-3</v>
      </c>
      <c r="Z269" s="26">
        <f t="shared" si="380"/>
        <v>7.1585794967063297E-3</v>
      </c>
      <c r="AA269" s="26">
        <f t="shared" si="380"/>
        <v>0.85692555338404508</v>
      </c>
      <c r="AB269" s="26">
        <f t="shared" si="380"/>
        <v>9.3031240893376686E-3</v>
      </c>
      <c r="AC269" s="26">
        <f t="shared" si="380"/>
        <v>8.8692152012839649E-3</v>
      </c>
      <c r="AD269" s="26">
        <f t="shared" si="380"/>
        <v>0.85011795813750834</v>
      </c>
      <c r="AE269" s="26">
        <f t="shared" si="380"/>
        <v>9.8411803887404198E-3</v>
      </c>
      <c r="AF269" s="26">
        <f t="shared" si="380"/>
        <v>8.2217666007410317E-3</v>
      </c>
      <c r="AG269" s="26">
        <f t="shared" si="380"/>
        <v>0.85143970028434024</v>
      </c>
      <c r="AH269" s="26">
        <f t="shared" si="380"/>
        <v>8.8109657082670757E-3</v>
      </c>
      <c r="AI269" s="26">
        <f t="shared" si="380"/>
        <v>8.3818858780089246E-3</v>
      </c>
      <c r="AJ269" s="4"/>
      <c r="AK269" s="18"/>
      <c r="AL269" s="4"/>
      <c r="AM269" s="62"/>
      <c r="AN269" s="25" t="s">
        <v>24</v>
      </c>
      <c r="AO269" s="36">
        <f t="shared" ref="AO269:AR269" si="381">AVERAGE(AO239,AO245,AO251,AO257,AO263)</f>
        <v>1.6436837554393353</v>
      </c>
      <c r="AP269" s="36">
        <f t="shared" si="381"/>
        <v>2.5829260524167035</v>
      </c>
      <c r="AQ269" s="36">
        <f t="shared" si="381"/>
        <v>0.84155689106207421</v>
      </c>
      <c r="AR269" s="36">
        <f t="shared" si="381"/>
        <v>1.92896783491429</v>
      </c>
      <c r="AS269" s="33" t="s">
        <v>5</v>
      </c>
      <c r="AT269" s="62"/>
      <c r="AU269" s="25" t="s">
        <v>24</v>
      </c>
      <c r="AV269" s="36">
        <f t="shared" ref="AV269:AY269" si="382">AVERAGE(AV239,AV245,AV251,AV257,AV263)</f>
        <v>6.679957325497822E-2</v>
      </c>
      <c r="AW269" s="36">
        <f t="shared" si="382"/>
        <v>0.24460121508436189</v>
      </c>
      <c r="AX269" s="36">
        <f t="shared" si="382"/>
        <v>-0.55355738131682686</v>
      </c>
      <c r="AY269" s="36">
        <f t="shared" si="382"/>
        <v>-0.39886156261956363</v>
      </c>
      <c r="AZ269" s="4" t="s">
        <v>5</v>
      </c>
    </row>
    <row r="270" spans="1:52" x14ac:dyDescent="0.3">
      <c r="A270" s="63" t="s">
        <v>13</v>
      </c>
      <c r="B270" s="38" t="s">
        <v>19</v>
      </c>
      <c r="C270" s="39">
        <f>STDEV(C234,C240,C246,C252,C258)</f>
        <v>1.8766808665210008E-2</v>
      </c>
      <c r="D270" s="39">
        <f t="shared" ref="D270:E270" si="383">STDEV(D234,D240,D246,D252,D258)</f>
        <v>1.7146394980669061E-3</v>
      </c>
      <c r="E270" s="39">
        <f t="shared" si="383"/>
        <v>1.5609949100761666E-3</v>
      </c>
      <c r="F270" s="39">
        <f>STDEV(F234,F240,F246,F252,F258)</f>
        <v>1.893680585664519E-2</v>
      </c>
      <c r="G270" s="39">
        <f t="shared" ref="G270:Q270" si="384">STDEV(G234,G240,G246,G252,G258)</f>
        <v>1.5562702909546343E-3</v>
      </c>
      <c r="H270" s="39">
        <f t="shared" si="384"/>
        <v>6.4354527303206173E-4</v>
      </c>
      <c r="I270" s="39">
        <f t="shared" si="384"/>
        <v>1.2760967857301618E-2</v>
      </c>
      <c r="J270" s="39">
        <f t="shared" si="384"/>
        <v>3.7571912265899538E-3</v>
      </c>
      <c r="K270" s="39">
        <f t="shared" si="384"/>
        <v>2.1864965001013826E-3</v>
      </c>
      <c r="L270" s="39">
        <f t="shared" si="384"/>
        <v>1.9295972369240199E-2</v>
      </c>
      <c r="M270" s="39">
        <f t="shared" si="384"/>
        <v>1.2792171280956248E-3</v>
      </c>
      <c r="N270" s="39">
        <f t="shared" si="384"/>
        <v>1.3014467779624947E-3</v>
      </c>
      <c r="O270" s="39">
        <f t="shared" si="384"/>
        <v>1.364383151354176E-2</v>
      </c>
      <c r="P270" s="39">
        <f t="shared" si="384"/>
        <v>1.5044563148850728E-3</v>
      </c>
      <c r="Q270" s="39">
        <f t="shared" si="384"/>
        <v>1.0615381162488646E-3</v>
      </c>
      <c r="R270" s="4"/>
      <c r="S270" s="63" t="s">
        <v>13</v>
      </c>
      <c r="T270" s="38" t="s">
        <v>19</v>
      </c>
      <c r="U270" s="39">
        <f>STDEV(U234,U240,U246,U252,U258)</f>
        <v>1.8766808665210008E-2</v>
      </c>
      <c r="V270" s="39">
        <f t="shared" ref="V270:W270" si="385">STDEV(V234,V240,V246,V252,V258)</f>
        <v>1.7146394980669061E-3</v>
      </c>
      <c r="W270" s="39">
        <f t="shared" si="385"/>
        <v>1.5609949100761666E-3</v>
      </c>
      <c r="X270" s="39">
        <f>STDEV(X234,X240,X246,X252,X258)</f>
        <v>1.888902068553857E-2</v>
      </c>
      <c r="Y270" s="39">
        <f t="shared" ref="Y270:Z270" si="386">STDEV(Y234,Y240,Y246,Y252,Y258)</f>
        <v>1.6338057340084169E-3</v>
      </c>
      <c r="Z270" s="39">
        <f t="shared" si="386"/>
        <v>5.0758334690131923E-4</v>
      </c>
      <c r="AA270" s="39">
        <f>STDEV(AA234,AA240,AA246,AA252,AA258)</f>
        <v>2.0263807831810428E-2</v>
      </c>
      <c r="AB270" s="39">
        <f t="shared" ref="AB270:AC270" si="387">STDEV(AB234,AB240,AB246,AB252,AB258)</f>
        <v>1.7497952619411525E-3</v>
      </c>
      <c r="AC270" s="39">
        <f t="shared" si="387"/>
        <v>1.302049104726198E-3</v>
      </c>
      <c r="AD270" s="39">
        <f>STDEV(AD234,AD240,AD246,AD252,AD258)</f>
        <v>1.9023618595009093E-2</v>
      </c>
      <c r="AE270" s="39">
        <f t="shared" ref="AE270:AF270" si="388">STDEV(AE234,AE240,AE246,AE252,AE258)</f>
        <v>2.8043216109684445E-3</v>
      </c>
      <c r="AF270" s="39">
        <f t="shared" si="388"/>
        <v>1.6810448691190135E-3</v>
      </c>
      <c r="AG270" s="39">
        <f>STDEV(AG234,AG240,AG246,AG252,AG258)</f>
        <v>2.0490638281739599E-2</v>
      </c>
      <c r="AH270" s="39">
        <f t="shared" ref="AH270:AI270" si="389">STDEV(AH234,AH240,AH246,AH252,AH258)</f>
        <v>2.5030046463534157E-3</v>
      </c>
      <c r="AI270" s="39">
        <f t="shared" si="389"/>
        <v>1.9208108680109197E-3</v>
      </c>
      <c r="AJ270" s="4"/>
      <c r="AK270" s="18"/>
      <c r="AL270" s="4"/>
      <c r="AM270" s="63" t="s">
        <v>14</v>
      </c>
      <c r="AN270" s="38" t="s">
        <v>19</v>
      </c>
      <c r="AO270" s="40">
        <f>STDEV(AO234,AO240,AO246,AO252,AO258)</f>
        <v>0.4496634443356653</v>
      </c>
      <c r="AP270" s="40">
        <f t="shared" ref="AP270:AR270" si="390">STDEV(AP234,AP240,AP246,AP252,AP258)</f>
        <v>2.046403010544763</v>
      </c>
      <c r="AQ270" s="40">
        <f t="shared" si="390"/>
        <v>0.46782935954026628</v>
      </c>
      <c r="AR270" s="40">
        <f t="shared" si="390"/>
        <v>1.810393387317224</v>
      </c>
      <c r="AS270" s="33" t="s">
        <v>5</v>
      </c>
      <c r="AT270" s="63" t="s">
        <v>14</v>
      </c>
      <c r="AU270" s="38" t="s">
        <v>19</v>
      </c>
      <c r="AV270" s="40">
        <f>STDEV(AV234,AV240,AV246,AV252,AV258)</f>
        <v>0.5985481985834249</v>
      </c>
      <c r="AW270" s="40">
        <f t="shared" ref="AW270:AY270" si="391">STDEV(AW234,AW240,AW246,AW252,AW258)</f>
        <v>0.67035058118635904</v>
      </c>
      <c r="AX270" s="40">
        <f t="shared" si="391"/>
        <v>0.57594191596652267</v>
      </c>
      <c r="AY270" s="40">
        <f t="shared" si="391"/>
        <v>0.70843618050257962</v>
      </c>
      <c r="AZ270" s="4" t="s">
        <v>5</v>
      </c>
    </row>
    <row r="271" spans="1:52" x14ac:dyDescent="0.3">
      <c r="A271" s="63"/>
      <c r="B271" s="38" t="s">
        <v>20</v>
      </c>
      <c r="C271" s="39">
        <f t="shared" ref="C271:Q275" si="392">STDEV(C235,C241,C247,C253,C259)</f>
        <v>1.2112329463750123E-2</v>
      </c>
      <c r="D271" s="39">
        <f t="shared" si="392"/>
        <v>2.4162611940648712E-3</v>
      </c>
      <c r="E271" s="39">
        <f t="shared" si="392"/>
        <v>1.4940550145862244E-3</v>
      </c>
      <c r="F271" s="39">
        <f t="shared" si="392"/>
        <v>1.3990940864147632E-2</v>
      </c>
      <c r="G271" s="39">
        <f t="shared" si="392"/>
        <v>1.7853037674549434E-3</v>
      </c>
      <c r="H271" s="39">
        <f t="shared" si="392"/>
        <v>8.944491837416577E-4</v>
      </c>
      <c r="I271" s="39">
        <f t="shared" si="392"/>
        <v>1.394596496283779E-2</v>
      </c>
      <c r="J271" s="39">
        <f t="shared" si="392"/>
        <v>2.9698530779438052E-3</v>
      </c>
      <c r="K271" s="39">
        <f t="shared" si="392"/>
        <v>3.5056938378288795E-3</v>
      </c>
      <c r="L271" s="39">
        <f t="shared" si="392"/>
        <v>1.3621605142861386E-2</v>
      </c>
      <c r="M271" s="39">
        <f t="shared" si="392"/>
        <v>2.670344902879243E-3</v>
      </c>
      <c r="N271" s="39">
        <f t="shared" si="392"/>
        <v>8.1215572129093589E-4</v>
      </c>
      <c r="O271" s="39">
        <f t="shared" si="392"/>
        <v>1.2859781744867502E-2</v>
      </c>
      <c r="P271" s="39">
        <f t="shared" si="392"/>
        <v>1.9187750511031544E-3</v>
      </c>
      <c r="Q271" s="39">
        <f t="shared" si="392"/>
        <v>2.767513564277348E-3</v>
      </c>
      <c r="R271" s="4"/>
      <c r="S271" s="63"/>
      <c r="T271" s="38" t="s">
        <v>20</v>
      </c>
      <c r="U271" s="39">
        <f t="shared" ref="U271:AI271" si="393">STDEV(U235,U241,U247,U253,U259)</f>
        <v>1.2112329463750123E-2</v>
      </c>
      <c r="V271" s="39">
        <f t="shared" si="393"/>
        <v>2.4162611940648712E-3</v>
      </c>
      <c r="W271" s="39">
        <f t="shared" si="393"/>
        <v>1.4940550145862244E-3</v>
      </c>
      <c r="X271" s="39">
        <f t="shared" si="393"/>
        <v>1.1596071650557297E-2</v>
      </c>
      <c r="Y271" s="39">
        <f t="shared" si="393"/>
        <v>1.5547601376921549E-3</v>
      </c>
      <c r="Z271" s="39">
        <f t="shared" si="393"/>
        <v>1.1669041584431827E-3</v>
      </c>
      <c r="AA271" s="39">
        <f t="shared" si="393"/>
        <v>1.1392662352410401E-2</v>
      </c>
      <c r="AB271" s="39">
        <f t="shared" si="393"/>
        <v>2.5782565738487325E-3</v>
      </c>
      <c r="AC271" s="39">
        <f t="shared" si="393"/>
        <v>1.903809186877554E-3</v>
      </c>
      <c r="AD271" s="39">
        <f t="shared" si="393"/>
        <v>1.1387031026661268E-2</v>
      </c>
      <c r="AE271" s="39">
        <f t="shared" si="393"/>
        <v>1.9755494273650314E-3</v>
      </c>
      <c r="AF271" s="39">
        <f t="shared" si="393"/>
        <v>1.5830339888617886E-3</v>
      </c>
      <c r="AG271" s="39">
        <f t="shared" si="393"/>
        <v>1.1388785452663105E-2</v>
      </c>
      <c r="AH271" s="39">
        <f t="shared" si="393"/>
        <v>6.9560519188714665E-4</v>
      </c>
      <c r="AI271" s="39">
        <f t="shared" si="393"/>
        <v>1.6029189648429506E-3</v>
      </c>
      <c r="AJ271" s="4"/>
      <c r="AK271" s="18"/>
      <c r="AL271" s="4"/>
      <c r="AM271" s="63"/>
      <c r="AN271" s="38" t="s">
        <v>20</v>
      </c>
      <c r="AO271" s="40">
        <f t="shared" ref="AO271:AR271" si="394">STDEV(AO235,AO241,AO247,AO253,AO259)</f>
        <v>0.86923918671902067</v>
      </c>
      <c r="AP271" s="40">
        <f t="shared" si="394"/>
        <v>1.5963139667361077</v>
      </c>
      <c r="AQ271" s="40">
        <f t="shared" si="394"/>
        <v>0.80581162310879162</v>
      </c>
      <c r="AR271" s="40">
        <f t="shared" si="394"/>
        <v>1.5098168182769169</v>
      </c>
      <c r="AS271" s="33" t="s">
        <v>5</v>
      </c>
      <c r="AT271" s="63"/>
      <c r="AU271" s="38" t="s">
        <v>20</v>
      </c>
      <c r="AV271" s="40">
        <f t="shared" ref="AV271:AY271" si="395">STDEV(AV235,AV241,AV247,AV253,AV259)</f>
        <v>0.37845217404402931</v>
      </c>
      <c r="AW271" s="40">
        <f t="shared" si="395"/>
        <v>0.26794013544756318</v>
      </c>
      <c r="AX271" s="40">
        <f t="shared" si="395"/>
        <v>0.33591988189148125</v>
      </c>
      <c r="AY271" s="40">
        <f t="shared" si="395"/>
        <v>0.22079360148620505</v>
      </c>
      <c r="AZ271" s="4" t="s">
        <v>5</v>
      </c>
    </row>
    <row r="272" spans="1:52" x14ac:dyDescent="0.3">
      <c r="A272" s="63"/>
      <c r="B272" s="38" t="s">
        <v>21</v>
      </c>
      <c r="C272" s="39">
        <f t="shared" si="392"/>
        <v>7.0590228576706427E-3</v>
      </c>
      <c r="D272" s="39">
        <f t="shared" si="392"/>
        <v>1.2764296221144248E-3</v>
      </c>
      <c r="E272" s="39">
        <f t="shared" si="392"/>
        <v>2.1469659176175508E-3</v>
      </c>
      <c r="F272" s="39">
        <f t="shared" si="392"/>
        <v>1.0029610879785027E-2</v>
      </c>
      <c r="G272" s="39">
        <f t="shared" si="392"/>
        <v>1.6769804743886996E-3</v>
      </c>
      <c r="H272" s="39">
        <f t="shared" si="392"/>
        <v>9.3746218050066337E-4</v>
      </c>
      <c r="I272" s="39">
        <f t="shared" si="392"/>
        <v>9.2475274875666418E-3</v>
      </c>
      <c r="J272" s="39">
        <f t="shared" si="392"/>
        <v>4.8763441487645687E-3</v>
      </c>
      <c r="K272" s="39">
        <f t="shared" si="392"/>
        <v>1.5167568597329163E-3</v>
      </c>
      <c r="L272" s="39">
        <f t="shared" si="392"/>
        <v>1.0071671424358126E-2</v>
      </c>
      <c r="M272" s="39">
        <f t="shared" si="392"/>
        <v>2.0395497233380842E-3</v>
      </c>
      <c r="N272" s="39">
        <f t="shared" si="392"/>
        <v>1.7889728875921382E-3</v>
      </c>
      <c r="O272" s="39">
        <f t="shared" si="392"/>
        <v>9.0379614562347502E-3</v>
      </c>
      <c r="P272" s="39">
        <f t="shared" si="392"/>
        <v>3.3985729144578036E-3</v>
      </c>
      <c r="Q272" s="39">
        <f t="shared" si="392"/>
        <v>2.006557272024841E-3</v>
      </c>
      <c r="R272" s="4"/>
      <c r="S272" s="63"/>
      <c r="T272" s="38" t="s">
        <v>21</v>
      </c>
      <c r="U272" s="39">
        <f t="shared" ref="U272:AI272" si="396">STDEV(U236,U242,U248,U254,U260)</f>
        <v>7.0590228576706427E-3</v>
      </c>
      <c r="V272" s="39">
        <f t="shared" si="396"/>
        <v>1.2764296221144248E-3</v>
      </c>
      <c r="W272" s="39">
        <f t="shared" si="396"/>
        <v>2.1469659176175508E-3</v>
      </c>
      <c r="X272" s="39">
        <f t="shared" si="396"/>
        <v>6.1030928938619108E-3</v>
      </c>
      <c r="Y272" s="39">
        <f t="shared" si="396"/>
        <v>1.2894224651490125E-3</v>
      </c>
      <c r="Z272" s="39">
        <f t="shared" si="396"/>
        <v>2.1029717577883645E-3</v>
      </c>
      <c r="AA272" s="39">
        <f t="shared" si="396"/>
        <v>6.655510493074124E-3</v>
      </c>
      <c r="AB272" s="39">
        <f t="shared" si="396"/>
        <v>1.0037628877299374E-3</v>
      </c>
      <c r="AC272" s="39">
        <f t="shared" si="396"/>
        <v>9.3819398151523945E-4</v>
      </c>
      <c r="AD272" s="39">
        <f t="shared" si="396"/>
        <v>6.2928196678717595E-3</v>
      </c>
      <c r="AE272" s="39">
        <f t="shared" si="396"/>
        <v>1.2867956722938632E-3</v>
      </c>
      <c r="AF272" s="39">
        <f t="shared" si="396"/>
        <v>2.1210576009209228E-3</v>
      </c>
      <c r="AG272" s="39">
        <f t="shared" si="396"/>
        <v>6.9422831832618003E-3</v>
      </c>
      <c r="AH272" s="39">
        <f t="shared" si="396"/>
        <v>9.3408308258427042E-4</v>
      </c>
      <c r="AI272" s="39">
        <f t="shared" si="396"/>
        <v>1.4671312489731212E-3</v>
      </c>
      <c r="AJ272" s="4"/>
      <c r="AK272" s="18"/>
      <c r="AL272" s="4"/>
      <c r="AM272" s="63"/>
      <c r="AN272" s="38" t="s">
        <v>21</v>
      </c>
      <c r="AO272" s="40">
        <f t="shared" ref="AO272:AR272" si="397">STDEV(AO236,AO242,AO248,AO254,AO260)</f>
        <v>0.61746303234628563</v>
      </c>
      <c r="AP272" s="40">
        <f t="shared" si="397"/>
        <v>0.85971083873040788</v>
      </c>
      <c r="AQ272" s="40">
        <f t="shared" si="397"/>
        <v>0.5885106913262016</v>
      </c>
      <c r="AR272" s="40">
        <f t="shared" si="397"/>
        <v>0.75881843923235825</v>
      </c>
      <c r="AS272" s="33" t="s">
        <v>5</v>
      </c>
      <c r="AT272" s="63"/>
      <c r="AU272" s="38" t="s">
        <v>21</v>
      </c>
      <c r="AV272" s="40">
        <f t="shared" ref="AV272:AY272" si="398">STDEV(AV236,AV242,AV248,AV254,AV260)</f>
        <v>0.30336880428010138</v>
      </c>
      <c r="AW272" s="40">
        <f t="shared" si="398"/>
        <v>0.40423110418687097</v>
      </c>
      <c r="AX272" s="40">
        <f t="shared" si="398"/>
        <v>0.3090973058346817</v>
      </c>
      <c r="AY272" s="40">
        <f t="shared" si="398"/>
        <v>0.42459746033769058</v>
      </c>
      <c r="AZ272" s="4" t="s">
        <v>5</v>
      </c>
    </row>
    <row r="273" spans="1:52" x14ac:dyDescent="0.3">
      <c r="A273" s="63"/>
      <c r="B273" s="38" t="s">
        <v>22</v>
      </c>
      <c r="C273" s="39">
        <f t="shared" si="392"/>
        <v>1.8114658786521593E-2</v>
      </c>
      <c r="D273" s="39">
        <f t="shared" si="392"/>
        <v>1.4177017713309747E-3</v>
      </c>
      <c r="E273" s="39">
        <f t="shared" si="392"/>
        <v>1.2328094285820152E-3</v>
      </c>
      <c r="F273" s="39">
        <f t="shared" si="392"/>
        <v>2.1120572358996385E-2</v>
      </c>
      <c r="G273" s="39">
        <f t="shared" si="392"/>
        <v>1.2869801981888313E-3</v>
      </c>
      <c r="H273" s="39">
        <f t="shared" si="392"/>
        <v>1.3644604059389997E-3</v>
      </c>
      <c r="I273" s="39">
        <f t="shared" si="392"/>
        <v>1.8308625656362945E-2</v>
      </c>
      <c r="J273" s="39">
        <f t="shared" si="392"/>
        <v>1.4195075685078981E-3</v>
      </c>
      <c r="K273" s="39">
        <f t="shared" si="392"/>
        <v>2.2307492965516649E-3</v>
      </c>
      <c r="L273" s="39">
        <f t="shared" si="392"/>
        <v>2.1561915966672299E-2</v>
      </c>
      <c r="M273" s="39">
        <f t="shared" si="392"/>
        <v>1.3737293337089218E-3</v>
      </c>
      <c r="N273" s="39">
        <f t="shared" si="392"/>
        <v>1.4609475411465731E-3</v>
      </c>
      <c r="O273" s="39">
        <f t="shared" si="392"/>
        <v>1.8505030487394564E-2</v>
      </c>
      <c r="P273" s="39">
        <f t="shared" si="392"/>
        <v>1.6782125615429225E-3</v>
      </c>
      <c r="Q273" s="39">
        <f t="shared" si="392"/>
        <v>3.2795125960944976E-3</v>
      </c>
      <c r="R273" s="4"/>
      <c r="S273" s="63"/>
      <c r="T273" s="38" t="s">
        <v>22</v>
      </c>
      <c r="U273" s="39">
        <f t="shared" ref="U273:AI273" si="399">STDEV(U237,U243,U249,U255,U261)</f>
        <v>1.8114658786521593E-2</v>
      </c>
      <c r="V273" s="39">
        <f t="shared" si="399"/>
        <v>1.4177017713309747E-3</v>
      </c>
      <c r="W273" s="39">
        <f t="shared" si="399"/>
        <v>1.2328094285820152E-3</v>
      </c>
      <c r="X273" s="39">
        <f t="shared" si="399"/>
        <v>1.9402151096033601E-2</v>
      </c>
      <c r="Y273" s="39">
        <f t="shared" si="399"/>
        <v>1.6476343702170604E-3</v>
      </c>
      <c r="Z273" s="39">
        <f t="shared" si="399"/>
        <v>1.7034975912242562E-3</v>
      </c>
      <c r="AA273" s="39">
        <f t="shared" si="399"/>
        <v>1.8522530167342503E-2</v>
      </c>
      <c r="AB273" s="39">
        <f t="shared" si="399"/>
        <v>1.8572728131124117E-3</v>
      </c>
      <c r="AC273" s="39">
        <f t="shared" si="399"/>
        <v>1.3334135453530599E-3</v>
      </c>
      <c r="AD273" s="39">
        <f t="shared" si="399"/>
        <v>1.9512819933456119E-2</v>
      </c>
      <c r="AE273" s="39">
        <f t="shared" si="399"/>
        <v>1.1771637319272343E-3</v>
      </c>
      <c r="AF273" s="39">
        <f t="shared" si="399"/>
        <v>1.8228769372291131E-3</v>
      </c>
      <c r="AG273" s="39">
        <f t="shared" si="399"/>
        <v>1.8909188823314202E-2</v>
      </c>
      <c r="AH273" s="39">
        <f t="shared" si="399"/>
        <v>1.2793005751198783E-3</v>
      </c>
      <c r="AI273" s="39">
        <f t="shared" si="399"/>
        <v>1.4171824974289155E-3</v>
      </c>
      <c r="AJ273" s="4"/>
      <c r="AK273" s="18"/>
      <c r="AL273" s="4"/>
      <c r="AM273" s="63"/>
      <c r="AN273" s="38" t="s">
        <v>22</v>
      </c>
      <c r="AO273" s="40">
        <f t="shared" ref="AO273:AR273" si="400">STDEV(AO237,AO243,AO249,AO255,AO261)</f>
        <v>0.46149705209585534</v>
      </c>
      <c r="AP273" s="40">
        <f t="shared" si="400"/>
        <v>1.3302064393443764</v>
      </c>
      <c r="AQ273" s="40">
        <f t="shared" si="400"/>
        <v>0.53163180740757709</v>
      </c>
      <c r="AR273" s="40">
        <f t="shared" si="400"/>
        <v>1.2156089612290411</v>
      </c>
      <c r="AS273" s="33" t="s">
        <v>5</v>
      </c>
      <c r="AT273" s="63"/>
      <c r="AU273" s="38" t="s">
        <v>22</v>
      </c>
      <c r="AV273" s="40">
        <f t="shared" ref="AV273:AY273" si="401">STDEV(AV237,AV243,AV249,AV255,AV261)</f>
        <v>0.20560895821658676</v>
      </c>
      <c r="AW273" s="40">
        <f t="shared" si="401"/>
        <v>0.14356956732420859</v>
      </c>
      <c r="AX273" s="40">
        <f t="shared" si="401"/>
        <v>0.22814719634652897</v>
      </c>
      <c r="AY273" s="40">
        <f t="shared" si="401"/>
        <v>0.16538922881667115</v>
      </c>
      <c r="AZ273" s="4" t="s">
        <v>5</v>
      </c>
    </row>
    <row r="274" spans="1:52" x14ac:dyDescent="0.3">
      <c r="A274" s="63"/>
      <c r="B274" s="38" t="s">
        <v>23</v>
      </c>
      <c r="C274" s="39">
        <f t="shared" si="392"/>
        <v>1.6914051899049147E-2</v>
      </c>
      <c r="D274" s="39">
        <f t="shared" si="392"/>
        <v>1.3092913782406302E-3</v>
      </c>
      <c r="E274" s="39">
        <f t="shared" si="392"/>
        <v>1.6507595104426928E-3</v>
      </c>
      <c r="F274" s="39">
        <f t="shared" si="392"/>
        <v>1.8830093789180342E-2</v>
      </c>
      <c r="G274" s="39">
        <f t="shared" si="392"/>
        <v>1.9953507127087691E-3</v>
      </c>
      <c r="H274" s="39">
        <f t="shared" si="392"/>
        <v>1.1820720091932247E-3</v>
      </c>
      <c r="I274" s="39">
        <f t="shared" si="392"/>
        <v>1.9609905066247848E-2</v>
      </c>
      <c r="J274" s="39">
        <f t="shared" si="392"/>
        <v>1.1244524391968876E-3</v>
      </c>
      <c r="K274" s="39">
        <f t="shared" si="392"/>
        <v>2.2140101509784279E-3</v>
      </c>
      <c r="L274" s="39">
        <f t="shared" si="392"/>
        <v>1.9434140935879675E-2</v>
      </c>
      <c r="M274" s="39">
        <f t="shared" si="392"/>
        <v>2.0151248104173266E-3</v>
      </c>
      <c r="N274" s="39">
        <f t="shared" si="392"/>
        <v>1.1209542536089431E-3</v>
      </c>
      <c r="O274" s="39">
        <f t="shared" si="392"/>
        <v>1.9916717482321194E-2</v>
      </c>
      <c r="P274" s="39">
        <f t="shared" si="392"/>
        <v>2.3409773201191432E-3</v>
      </c>
      <c r="Q274" s="39">
        <f t="shared" si="392"/>
        <v>2.9631402166405102E-3</v>
      </c>
      <c r="R274" s="4"/>
      <c r="S274" s="63"/>
      <c r="T274" s="38" t="s">
        <v>23</v>
      </c>
      <c r="U274" s="39">
        <f t="shared" ref="U274:AI274" si="402">STDEV(U238,U244,U250,U256,U262)</f>
        <v>1.6914051899049147E-2</v>
      </c>
      <c r="V274" s="39">
        <f t="shared" si="402"/>
        <v>1.3092913782406302E-3</v>
      </c>
      <c r="W274" s="39">
        <f t="shared" si="402"/>
        <v>1.6507595104426928E-3</v>
      </c>
      <c r="X274" s="39">
        <f t="shared" si="402"/>
        <v>1.7244711755627765E-2</v>
      </c>
      <c r="Y274" s="39">
        <f t="shared" si="402"/>
        <v>1.8290460357125004E-3</v>
      </c>
      <c r="Z274" s="39">
        <f t="shared" si="402"/>
        <v>1.690588032327839E-3</v>
      </c>
      <c r="AA274" s="39">
        <f t="shared" si="402"/>
        <v>1.8061635727381148E-2</v>
      </c>
      <c r="AB274" s="39">
        <f t="shared" si="402"/>
        <v>1.6364433915983592E-3</v>
      </c>
      <c r="AC274" s="39">
        <f t="shared" si="402"/>
        <v>1.7044201450046102E-3</v>
      </c>
      <c r="AD274" s="39">
        <f t="shared" si="402"/>
        <v>1.714450827074877E-2</v>
      </c>
      <c r="AE274" s="39">
        <f t="shared" si="402"/>
        <v>1.5300813409004042E-3</v>
      </c>
      <c r="AF274" s="39">
        <f t="shared" si="402"/>
        <v>1.386119432485706E-3</v>
      </c>
      <c r="AG274" s="39">
        <f t="shared" si="402"/>
        <v>1.8229137325503981E-2</v>
      </c>
      <c r="AH274" s="39">
        <f t="shared" si="402"/>
        <v>9.3728556382159623E-4</v>
      </c>
      <c r="AI274" s="39">
        <f t="shared" si="402"/>
        <v>1.1834298537763976E-3</v>
      </c>
      <c r="AJ274" s="4"/>
      <c r="AK274" s="18"/>
      <c r="AL274" s="4"/>
      <c r="AM274" s="63"/>
      <c r="AN274" s="38" t="s">
        <v>23</v>
      </c>
      <c r="AO274" s="40">
        <f t="shared" ref="AO274:AR274" si="403">STDEV(AO238,AO244,AO250,AO256,AO262)</f>
        <v>0.47279550313109642</v>
      </c>
      <c r="AP274" s="40">
        <f t="shared" si="403"/>
        <v>1.343592947334876</v>
      </c>
      <c r="AQ274" s="40">
        <f t="shared" si="403"/>
        <v>0.48159645806907825</v>
      </c>
      <c r="AR274" s="40">
        <f t="shared" si="403"/>
        <v>1.2396455745820953</v>
      </c>
      <c r="AS274" s="33" t="s">
        <v>5</v>
      </c>
      <c r="AT274" s="63"/>
      <c r="AU274" s="38" t="s">
        <v>23</v>
      </c>
      <c r="AV274" s="40">
        <f t="shared" ref="AV274:AY274" si="404">STDEV(AV238,AV244,AV250,AV256,AV262)</f>
        <v>0.17968620116791176</v>
      </c>
      <c r="AW274" s="40">
        <f t="shared" si="404"/>
        <v>0.19131644321688268</v>
      </c>
      <c r="AX274" s="40">
        <f t="shared" si="404"/>
        <v>0.15328291509181557</v>
      </c>
      <c r="AY274" s="40">
        <f t="shared" si="404"/>
        <v>0.2103613847002937</v>
      </c>
      <c r="AZ274" s="4" t="s">
        <v>5</v>
      </c>
    </row>
    <row r="275" spans="1:52" x14ac:dyDescent="0.3">
      <c r="A275" s="63"/>
      <c r="B275" s="38" t="s">
        <v>24</v>
      </c>
      <c r="C275" s="39">
        <f t="shared" si="392"/>
        <v>1.3342852044290247E-2</v>
      </c>
      <c r="D275" s="39">
        <f t="shared" si="392"/>
        <v>9.264652639414283E-4</v>
      </c>
      <c r="E275" s="39">
        <f t="shared" si="392"/>
        <v>1.7123608987475573E-3</v>
      </c>
      <c r="F275" s="39">
        <f t="shared" si="392"/>
        <v>1.126237466502287E-2</v>
      </c>
      <c r="G275" s="39">
        <f t="shared" si="392"/>
        <v>1.5245063088620038E-3</v>
      </c>
      <c r="H275" s="39">
        <f t="shared" si="392"/>
        <v>4.7783795217924154E-4</v>
      </c>
      <c r="I275" s="39">
        <f t="shared" si="392"/>
        <v>1.0614737533710792E-2</v>
      </c>
      <c r="J275" s="39">
        <f t="shared" si="392"/>
        <v>3.2422101346182624E-3</v>
      </c>
      <c r="K275" s="39">
        <f t="shared" si="392"/>
        <v>2.0367006398788849E-3</v>
      </c>
      <c r="L275" s="39">
        <f t="shared" si="392"/>
        <v>1.1995217464187011E-2</v>
      </c>
      <c r="M275" s="39">
        <f t="shared" si="392"/>
        <v>2.2723865853312782E-3</v>
      </c>
      <c r="N275" s="39">
        <f t="shared" si="392"/>
        <v>6.2063288073306198E-4</v>
      </c>
      <c r="O275" s="39">
        <f t="shared" si="392"/>
        <v>1.2788877522051888E-2</v>
      </c>
      <c r="P275" s="39">
        <f t="shared" si="392"/>
        <v>1.9445051836255688E-3</v>
      </c>
      <c r="Q275" s="39">
        <f t="shared" si="392"/>
        <v>1.4219774606731561E-3</v>
      </c>
      <c r="R275" s="4"/>
      <c r="S275" s="63"/>
      <c r="T275" s="38" t="s">
        <v>24</v>
      </c>
      <c r="U275" s="39">
        <f t="shared" ref="U275:AI275" si="405">STDEV(U239,U245,U251,U257,U263)</f>
        <v>1.3342852044290247E-2</v>
      </c>
      <c r="V275" s="39">
        <f t="shared" si="405"/>
        <v>9.264652639414283E-4</v>
      </c>
      <c r="W275" s="39">
        <f t="shared" si="405"/>
        <v>1.7123608987475573E-3</v>
      </c>
      <c r="X275" s="39">
        <f t="shared" si="405"/>
        <v>1.1957162603592279E-2</v>
      </c>
      <c r="Y275" s="39">
        <f t="shared" si="405"/>
        <v>1.3681620857339395E-3</v>
      </c>
      <c r="Z275" s="39">
        <f t="shared" si="405"/>
        <v>1.0322930450987549E-3</v>
      </c>
      <c r="AA275" s="39">
        <f t="shared" si="405"/>
        <v>1.1941739025846601E-2</v>
      </c>
      <c r="AB275" s="39">
        <f t="shared" si="405"/>
        <v>1.2817309207490081E-3</v>
      </c>
      <c r="AC275" s="39">
        <f t="shared" si="405"/>
        <v>8.7576758436800305E-4</v>
      </c>
      <c r="AD275" s="39">
        <f t="shared" si="405"/>
        <v>1.2933553014147559E-2</v>
      </c>
      <c r="AE275" s="39">
        <f t="shared" si="405"/>
        <v>1.6764389871516639E-3</v>
      </c>
      <c r="AF275" s="39">
        <f t="shared" si="405"/>
        <v>8.3991934043073965E-4</v>
      </c>
      <c r="AG275" s="39">
        <f t="shared" si="405"/>
        <v>1.2994498269366611E-2</v>
      </c>
      <c r="AH275" s="39">
        <f t="shared" si="405"/>
        <v>1.7652587678016432E-3</v>
      </c>
      <c r="AI275" s="39">
        <f t="shared" si="405"/>
        <v>1.1394616156098383E-3</v>
      </c>
      <c r="AJ275" s="4"/>
      <c r="AK275" s="18"/>
      <c r="AL275" s="4"/>
      <c r="AM275" s="63"/>
      <c r="AN275" s="38" t="s">
        <v>24</v>
      </c>
      <c r="AO275" s="40">
        <f t="shared" ref="AO275:AR275" si="406">STDEV(AO239,AO245,AO251,AO257,AO263)</f>
        <v>0.40453554739152103</v>
      </c>
      <c r="AP275" s="40">
        <f t="shared" si="406"/>
        <v>0.8205064771420536</v>
      </c>
      <c r="AQ275" s="40">
        <f t="shared" si="406"/>
        <v>0.2977570796137205</v>
      </c>
      <c r="AR275" s="40">
        <f t="shared" si="406"/>
        <v>0.85306998942809964</v>
      </c>
      <c r="AS275" s="33" t="s">
        <v>5</v>
      </c>
      <c r="AT275" s="63"/>
      <c r="AU275" s="38" t="s">
        <v>24</v>
      </c>
      <c r="AV275" s="40">
        <f t="shared" ref="AV275:AY275" si="407">STDEV(AV239,AV245,AV251,AV257,AV263)</f>
        <v>0.3255694993153504</v>
      </c>
      <c r="AW275" s="40">
        <f t="shared" si="407"/>
        <v>0.40899390347200698</v>
      </c>
      <c r="AX275" s="40">
        <f t="shared" si="407"/>
        <v>0.30232465788072727</v>
      </c>
      <c r="AY275" s="40">
        <f t="shared" si="407"/>
        <v>0.35140989470660378</v>
      </c>
      <c r="AZ275" s="4" t="s">
        <v>5</v>
      </c>
    </row>
    <row r="276" spans="1:52" x14ac:dyDescent="0.3">
      <c r="A276" s="7"/>
      <c r="B276" s="4"/>
      <c r="C276" s="27"/>
      <c r="D276" s="27"/>
      <c r="E276" s="27"/>
      <c r="F276" s="30"/>
      <c r="G276" s="30"/>
      <c r="H276" s="30"/>
      <c r="I276" s="30"/>
      <c r="J276" s="30"/>
      <c r="K276" s="30"/>
      <c r="L276" s="30"/>
      <c r="M276" s="30"/>
      <c r="N276" s="30"/>
      <c r="O276" s="30"/>
      <c r="P276" s="30"/>
      <c r="Q276" s="30"/>
      <c r="R276" s="4"/>
      <c r="S276" s="7"/>
      <c r="T276" s="4"/>
      <c r="U276" s="27"/>
      <c r="V276" s="27"/>
      <c r="W276" s="27"/>
      <c r="X276" s="27"/>
      <c r="Y276" s="27"/>
      <c r="Z276" s="27"/>
      <c r="AA276" s="27"/>
      <c r="AB276" s="27"/>
      <c r="AC276" s="27"/>
      <c r="AD276" s="27"/>
      <c r="AE276" s="27"/>
      <c r="AF276" s="27"/>
      <c r="AG276" s="27"/>
      <c r="AH276" s="27"/>
      <c r="AI276" s="27"/>
      <c r="AJ276" s="4"/>
      <c r="AK276" s="18"/>
      <c r="AL276" s="4"/>
      <c r="AM276" s="7"/>
      <c r="AN276" s="33"/>
      <c r="AO276" s="33"/>
      <c r="AP276" s="33"/>
      <c r="AQ276" s="33"/>
      <c r="AR276" s="33"/>
      <c r="AS276" s="33" t="s">
        <v>5</v>
      </c>
      <c r="AT276" s="7"/>
      <c r="AU276" s="4"/>
      <c r="AV276" s="4"/>
      <c r="AW276" s="4"/>
      <c r="AX276" s="4"/>
      <c r="AY276" s="4"/>
      <c r="AZ276" s="4" t="s">
        <v>5</v>
      </c>
    </row>
    <row r="277" spans="1:52" x14ac:dyDescent="0.3">
      <c r="A277" t="s">
        <v>11</v>
      </c>
      <c r="B277" s="12"/>
      <c r="C277" s="28"/>
      <c r="D277" s="28"/>
      <c r="E277" s="28"/>
      <c r="F277" s="60" t="s">
        <v>1</v>
      </c>
      <c r="G277" s="60"/>
      <c r="H277" s="60"/>
      <c r="I277" s="60"/>
      <c r="J277" s="60"/>
      <c r="K277" s="60"/>
      <c r="L277" s="60"/>
      <c r="M277" s="60"/>
      <c r="N277" s="60"/>
      <c r="O277" s="60"/>
      <c r="P277" s="60"/>
      <c r="Q277" s="60"/>
      <c r="R277" s="4"/>
      <c r="S277" t="s">
        <v>11</v>
      </c>
      <c r="T277" s="12"/>
      <c r="U277" s="28"/>
      <c r="V277" s="28"/>
      <c r="W277" s="28"/>
      <c r="X277" s="60" t="s">
        <v>2</v>
      </c>
      <c r="Y277" s="60"/>
      <c r="Z277" s="60"/>
      <c r="AA277" s="60"/>
      <c r="AB277" s="60"/>
      <c r="AC277" s="60"/>
      <c r="AD277" s="60"/>
      <c r="AE277" s="60"/>
      <c r="AF277" s="60"/>
      <c r="AG277" s="60"/>
      <c r="AH277" s="60"/>
      <c r="AI277" s="60"/>
      <c r="AJ277" s="4"/>
      <c r="AK277" s="18"/>
      <c r="AL277" s="4"/>
      <c r="AM277" t="s">
        <v>11</v>
      </c>
      <c r="AS277" s="33" t="s">
        <v>5</v>
      </c>
      <c r="AT277" t="s">
        <v>11</v>
      </c>
      <c r="AZ277" s="4" t="s">
        <v>5</v>
      </c>
    </row>
    <row r="278" spans="1:52" x14ac:dyDescent="0.3">
      <c r="B278" s="32"/>
      <c r="C278" s="60" t="b">
        <v>1</v>
      </c>
      <c r="D278" s="60"/>
      <c r="E278" s="60"/>
      <c r="F278" s="60" t="s">
        <v>26</v>
      </c>
      <c r="G278" s="60"/>
      <c r="H278" s="60"/>
      <c r="I278" s="60" t="s">
        <v>27</v>
      </c>
      <c r="J278" s="60"/>
      <c r="K278" s="60"/>
      <c r="L278" s="60" t="s">
        <v>28</v>
      </c>
      <c r="M278" s="60"/>
      <c r="N278" s="60"/>
      <c r="O278" s="60" t="s">
        <v>29</v>
      </c>
      <c r="P278" s="60"/>
      <c r="Q278" s="60"/>
      <c r="R278" s="4"/>
      <c r="T278" s="32"/>
      <c r="U278" s="60" t="b">
        <v>1</v>
      </c>
      <c r="V278" s="60"/>
      <c r="W278" s="60"/>
      <c r="X278" s="60" t="s">
        <v>26</v>
      </c>
      <c r="Y278" s="60"/>
      <c r="Z278" s="60"/>
      <c r="AA278" s="60" t="s">
        <v>27</v>
      </c>
      <c r="AB278" s="60"/>
      <c r="AC278" s="60"/>
      <c r="AD278" s="60" t="s">
        <v>28</v>
      </c>
      <c r="AE278" s="60"/>
      <c r="AF278" s="60"/>
      <c r="AG278" s="60" t="s">
        <v>29</v>
      </c>
      <c r="AH278" s="60"/>
      <c r="AI278" s="60"/>
      <c r="AJ278" s="4"/>
      <c r="AK278" s="18"/>
      <c r="AL278" s="4"/>
      <c r="AN278" s="32"/>
      <c r="AO278" s="32" t="s">
        <v>26</v>
      </c>
      <c r="AP278" s="32" t="s">
        <v>27</v>
      </c>
      <c r="AQ278" s="32" t="s">
        <v>28</v>
      </c>
      <c r="AR278" s="59" t="s">
        <v>29</v>
      </c>
      <c r="AS278" s="33" t="s">
        <v>5</v>
      </c>
      <c r="AT278"/>
      <c r="AV278" s="32" t="s">
        <v>26</v>
      </c>
      <c r="AW278" s="32" t="s">
        <v>27</v>
      </c>
      <c r="AX278" s="32" t="s">
        <v>28</v>
      </c>
      <c r="AY278" s="32" t="s">
        <v>29</v>
      </c>
      <c r="AZ278" s="4" t="s">
        <v>5</v>
      </c>
    </row>
    <row r="279" spans="1:52" x14ac:dyDescent="0.3">
      <c r="A279" t="s">
        <v>3</v>
      </c>
      <c r="B279" t="s">
        <v>15</v>
      </c>
      <c r="C279" t="s">
        <v>16</v>
      </c>
      <c r="D279" t="s">
        <v>17</v>
      </c>
      <c r="E279" t="s">
        <v>18</v>
      </c>
      <c r="F279" t="s">
        <v>16</v>
      </c>
      <c r="G279" t="s">
        <v>17</v>
      </c>
      <c r="H279" t="s">
        <v>18</v>
      </c>
      <c r="I279" t="s">
        <v>16</v>
      </c>
      <c r="J279" t="s">
        <v>17</v>
      </c>
      <c r="K279" t="s">
        <v>18</v>
      </c>
      <c r="L279" t="s">
        <v>16</v>
      </c>
      <c r="M279" t="s">
        <v>17</v>
      </c>
      <c r="N279" t="s">
        <v>18</v>
      </c>
      <c r="O279" t="s">
        <v>16</v>
      </c>
      <c r="P279" t="s">
        <v>17</v>
      </c>
      <c r="Q279" t="s">
        <v>18</v>
      </c>
      <c r="R279" s="4"/>
      <c r="S279" t="s">
        <v>3</v>
      </c>
      <c r="T279" t="s">
        <v>15</v>
      </c>
      <c r="U279" t="s">
        <v>16</v>
      </c>
      <c r="V279" t="s">
        <v>17</v>
      </c>
      <c r="W279" t="s">
        <v>18</v>
      </c>
      <c r="X279" t="s">
        <v>16</v>
      </c>
      <c r="Y279" t="s">
        <v>17</v>
      </c>
      <c r="Z279" t="s">
        <v>18</v>
      </c>
      <c r="AA279" t="s">
        <v>16</v>
      </c>
      <c r="AB279" t="s">
        <v>17</v>
      </c>
      <c r="AC279" t="s">
        <v>18</v>
      </c>
      <c r="AD279" t="s">
        <v>16</v>
      </c>
      <c r="AE279" t="s">
        <v>17</v>
      </c>
      <c r="AF279" t="s">
        <v>18</v>
      </c>
      <c r="AG279" t="s">
        <v>16</v>
      </c>
      <c r="AH279" t="s">
        <v>17</v>
      </c>
      <c r="AI279" t="s">
        <v>18</v>
      </c>
      <c r="AJ279" s="4"/>
      <c r="AK279" s="18"/>
      <c r="AL279" s="4"/>
      <c r="AM279" t="s">
        <v>3</v>
      </c>
      <c r="AN279" t="s">
        <v>15</v>
      </c>
      <c r="AO279" t="s">
        <v>16</v>
      </c>
      <c r="AP279" t="s">
        <v>16</v>
      </c>
      <c r="AQ279" t="s">
        <v>16</v>
      </c>
      <c r="AR279" t="s">
        <v>16</v>
      </c>
      <c r="AS279" s="33" t="s">
        <v>5</v>
      </c>
      <c r="AT279" t="s">
        <v>3</v>
      </c>
      <c r="AU279" t="s">
        <v>15</v>
      </c>
      <c r="AV279" t="s">
        <v>16</v>
      </c>
      <c r="AW279" t="s">
        <v>16</v>
      </c>
      <c r="AX279" t="s">
        <v>16</v>
      </c>
      <c r="AY279" t="s">
        <v>16</v>
      </c>
      <c r="AZ279" s="4" t="s">
        <v>5</v>
      </c>
    </row>
    <row r="280" spans="1:52" x14ac:dyDescent="0.3">
      <c r="A280" s="61">
        <v>1</v>
      </c>
      <c r="B280" t="s">
        <v>19</v>
      </c>
      <c r="C280" s="24">
        <v>0.695211142669802</v>
      </c>
      <c r="D280" s="24">
        <v>1.27023412878744E-2</v>
      </c>
      <c r="E280" s="24">
        <v>1.1117234066921E-2</v>
      </c>
      <c r="F280" s="24">
        <v>0.71211141527911503</v>
      </c>
      <c r="G280" s="24">
        <v>1.3008241651139601E-2</v>
      </c>
      <c r="H280" s="24">
        <v>1.06704129637655E-2</v>
      </c>
      <c r="I280" s="24">
        <v>0.73921307947895698</v>
      </c>
      <c r="J280" s="24">
        <v>1.9007160020360798E-2</v>
      </c>
      <c r="K280" s="24">
        <v>1.6622199990906701E-2</v>
      </c>
      <c r="L280" s="24">
        <v>0.70944255114550803</v>
      </c>
      <c r="M280" s="24">
        <v>1.29815958367859E-2</v>
      </c>
      <c r="N280" s="24">
        <v>1.2890203068999E-2</v>
      </c>
      <c r="O280" s="24">
        <v>0.73599156845848601</v>
      </c>
      <c r="P280" s="24">
        <v>2.3696613647721701E-2</v>
      </c>
      <c r="Q280" s="24">
        <v>1.67872469432085E-2</v>
      </c>
      <c r="R280" s="4"/>
      <c r="S280" s="61">
        <v>1</v>
      </c>
      <c r="T280" t="s">
        <v>19</v>
      </c>
      <c r="U280" s="24">
        <v>0.695211142669802</v>
      </c>
      <c r="V280" s="24">
        <v>1.27023412878744E-2</v>
      </c>
      <c r="W280" s="24">
        <v>1.1117234066921E-2</v>
      </c>
      <c r="X280" s="24">
        <v>0.69453131092531195</v>
      </c>
      <c r="Y280" s="24">
        <v>1.07604765418143E-2</v>
      </c>
      <c r="Z280" s="24">
        <v>1.0776467167836101E-2</v>
      </c>
      <c r="AA280" s="24">
        <v>0.694029943847291</v>
      </c>
      <c r="AB280" s="24">
        <v>1.19695986731162E-2</v>
      </c>
      <c r="AC280" s="24">
        <v>1.08976440718193E-2</v>
      </c>
      <c r="AD280" s="24">
        <v>0.69135064204607699</v>
      </c>
      <c r="AE280" s="24">
        <v>1.30671338957604E-2</v>
      </c>
      <c r="AF280" s="24">
        <v>8.8651495815081898E-3</v>
      </c>
      <c r="AG280" s="24">
        <v>0.69089733407819798</v>
      </c>
      <c r="AH280" s="24">
        <v>1.19727131376203E-2</v>
      </c>
      <c r="AI280" s="24">
        <v>1.1848044275627001E-2</v>
      </c>
      <c r="AJ280" s="4"/>
      <c r="AK280" s="18"/>
      <c r="AL280" s="4"/>
      <c r="AM280" s="61">
        <v>1</v>
      </c>
      <c r="AN280" t="s">
        <v>19</v>
      </c>
      <c r="AO280" s="35">
        <f t="shared" ref="AO280" si="408">((F280-C280)/C280)*100</f>
        <v>2.4309553705384155</v>
      </c>
      <c r="AP280" s="35">
        <f t="shared" ref="AP280" si="409">((I280-C280)/C280)*100</f>
        <v>6.3292910755393601</v>
      </c>
      <c r="AQ280" s="35">
        <f t="shared" ref="AQ280" si="410">((L280-C280)/C280)*100</f>
        <v>2.0470627701756201</v>
      </c>
      <c r="AR280" s="35">
        <f t="shared" ref="AR280" si="411">((O280-C280)/C280)*100</f>
        <v>5.8659050877803782</v>
      </c>
      <c r="AS280" s="33" t="s">
        <v>5</v>
      </c>
      <c r="AT280" s="61">
        <v>1</v>
      </c>
      <c r="AU280" t="s">
        <v>19</v>
      </c>
      <c r="AV280" s="37">
        <f t="shared" ref="AV280" si="412">((X280-U280)/U280)*100</f>
        <v>-9.7787809021487204E-2</v>
      </c>
      <c r="AW280" s="37">
        <f t="shared" ref="AW280" si="413">((AA280-U280)/U280)*100</f>
        <v>-0.16990504754783847</v>
      </c>
      <c r="AX280" s="37">
        <f t="shared" ref="AX280" si="414">((AD280-U280)/U280)*100</f>
        <v>-0.55529901446913243</v>
      </c>
      <c r="AY280" s="37">
        <f t="shared" ref="AY280" si="415">((AG280-U280)/U280)*100</f>
        <v>-0.62050337326841554</v>
      </c>
      <c r="AZ280" s="4" t="s">
        <v>5</v>
      </c>
    </row>
    <row r="281" spans="1:52" x14ac:dyDescent="0.3">
      <c r="A281" s="61"/>
      <c r="B281" t="s">
        <v>20</v>
      </c>
      <c r="C281" s="24">
        <v>0.70139947439221595</v>
      </c>
      <c r="D281" s="24">
        <v>9.0950007257570905E-3</v>
      </c>
      <c r="E281" s="24">
        <v>1.00829973659563E-2</v>
      </c>
      <c r="F281" s="24">
        <v>0.70663807861133798</v>
      </c>
      <c r="G281" s="24">
        <v>1.36242179893595E-2</v>
      </c>
      <c r="H281" s="24">
        <v>1.17379547052668E-2</v>
      </c>
      <c r="I281" s="24">
        <v>0.71704175208618004</v>
      </c>
      <c r="J281" s="24">
        <v>1.9921582847330501E-2</v>
      </c>
      <c r="K281" s="24">
        <v>1.49794394415629E-2</v>
      </c>
      <c r="L281" s="24">
        <v>0.704690325440677</v>
      </c>
      <c r="M281" s="24">
        <v>1.21941851710342E-2</v>
      </c>
      <c r="N281" s="24">
        <v>1.42684242304806E-2</v>
      </c>
      <c r="O281" s="24">
        <v>0.71412507625472299</v>
      </c>
      <c r="P281" s="24">
        <v>2.4001880414791E-2</v>
      </c>
      <c r="Q281" s="24">
        <v>1.81514207003142E-2</v>
      </c>
      <c r="R281" s="4"/>
      <c r="S281" s="61"/>
      <c r="T281" t="s">
        <v>20</v>
      </c>
      <c r="U281" s="24">
        <v>0.70139947439221595</v>
      </c>
      <c r="V281" s="24">
        <v>9.0950007257570905E-3</v>
      </c>
      <c r="W281" s="24">
        <v>1.00829973659563E-2</v>
      </c>
      <c r="X281" s="24">
        <v>0.69693850507726596</v>
      </c>
      <c r="Y281" s="24">
        <v>1.1606481558118401E-2</v>
      </c>
      <c r="Z281" s="24">
        <v>1.2908234616408699E-2</v>
      </c>
      <c r="AA281" s="24">
        <v>0.69543180923715198</v>
      </c>
      <c r="AB281" s="24">
        <v>1.20758650304689E-2</v>
      </c>
      <c r="AC281" s="24">
        <v>1.07944521840435E-2</v>
      </c>
      <c r="AD281" s="24">
        <v>0.69438689278085697</v>
      </c>
      <c r="AE281" s="24">
        <v>1.5901889710360901E-2</v>
      </c>
      <c r="AF281" s="24">
        <v>1.07737580622073E-2</v>
      </c>
      <c r="AG281" s="24">
        <v>0.69299832035473097</v>
      </c>
      <c r="AH281" s="24">
        <v>1.10069593828225E-2</v>
      </c>
      <c r="AI281" s="24">
        <v>1.4540072603588401E-2</v>
      </c>
      <c r="AJ281" s="4"/>
      <c r="AK281" s="18"/>
      <c r="AL281" s="4"/>
      <c r="AM281" s="61"/>
      <c r="AN281" t="s">
        <v>20</v>
      </c>
      <c r="AO281" s="35">
        <f t="shared" ref="AO281:AO309" si="416">((F281-C281)/C281)*100</f>
        <v>0.74687883444187697</v>
      </c>
      <c r="AP281" s="35">
        <f t="shared" ref="AP281:AP309" si="417">((I281-C281)/C281)*100</f>
        <v>2.2301524687509358</v>
      </c>
      <c r="AQ281" s="35">
        <f t="shared" ref="AQ281:AQ309" si="418">((L281-C281)/C281)*100</f>
        <v>0.46918356351958701</v>
      </c>
      <c r="AR281" s="35">
        <f t="shared" ref="AR281:AR309" si="419">((O281-C281)/C281)*100</f>
        <v>1.8143158538198454</v>
      </c>
      <c r="AS281" s="33" t="s">
        <v>5</v>
      </c>
      <c r="AT281" s="61"/>
      <c r="AU281" t="s">
        <v>20</v>
      </c>
      <c r="AV281" s="37">
        <f t="shared" ref="AV281:AV309" si="420">((X281-U281)/U281)*100</f>
        <v>-0.63600978868932834</v>
      </c>
      <c r="AW281" s="37">
        <f t="shared" ref="AW281:AW309" si="421">((AA281-U281)/U281)*100</f>
        <v>-0.85082258726172233</v>
      </c>
      <c r="AX281" s="37">
        <f t="shared" ref="AX281:AX309" si="422">((AD281-U281)/U281)*100</f>
        <v>-0.99979852671483638</v>
      </c>
      <c r="AY281" s="37">
        <f t="shared" ref="AY281:AY309" si="423">((AG281-U281)/U281)*100</f>
        <v>-1.1977702214226549</v>
      </c>
      <c r="AZ281" s="4" t="s">
        <v>5</v>
      </c>
    </row>
    <row r="282" spans="1:52" x14ac:dyDescent="0.3">
      <c r="A282" s="61"/>
      <c r="B282" t="s">
        <v>21</v>
      </c>
      <c r="C282" s="24">
        <v>0.70824248760294195</v>
      </c>
      <c r="D282" s="24">
        <v>1.0020071702548599E-2</v>
      </c>
      <c r="E282" s="24">
        <v>1.0006454903563E-2</v>
      </c>
      <c r="F282" s="24">
        <v>0.720914387574211</v>
      </c>
      <c r="G282" s="24">
        <v>1.20096156826358E-2</v>
      </c>
      <c r="H282" s="24">
        <v>1.0145615422501799E-2</v>
      </c>
      <c r="I282" s="24">
        <v>0.74900796454213603</v>
      </c>
      <c r="J282" s="24">
        <v>1.6988990868060001E-2</v>
      </c>
      <c r="K282" s="24">
        <v>1.47188156410391E-2</v>
      </c>
      <c r="L282" s="24">
        <v>0.71883321227874497</v>
      </c>
      <c r="M282" s="24">
        <v>1.2578856844714799E-2</v>
      </c>
      <c r="N282" s="24">
        <v>1.29392184043324E-2</v>
      </c>
      <c r="O282" s="24">
        <v>0.74615542323605499</v>
      </c>
      <c r="P282" s="24">
        <v>1.76613545269859E-2</v>
      </c>
      <c r="Q282" s="24">
        <v>1.5261287983665999E-2</v>
      </c>
      <c r="R282" s="4"/>
      <c r="S282" s="61"/>
      <c r="T282" t="s">
        <v>21</v>
      </c>
      <c r="U282" s="24">
        <v>0.70824248760294195</v>
      </c>
      <c r="V282" s="24">
        <v>1.0020071702548599E-2</v>
      </c>
      <c r="W282" s="24">
        <v>1.0006454903563E-2</v>
      </c>
      <c r="X282" s="24">
        <v>0.706857616750451</v>
      </c>
      <c r="Y282" s="24">
        <v>1.02787012001223E-2</v>
      </c>
      <c r="Z282" s="24">
        <v>1.0400050102714799E-2</v>
      </c>
      <c r="AA282" s="24">
        <v>0.70591399156439505</v>
      </c>
      <c r="AB282" s="24">
        <v>1.03752689257985E-2</v>
      </c>
      <c r="AC282" s="24">
        <v>9.7215231585065006E-3</v>
      </c>
      <c r="AD282" s="24">
        <v>0.70436052820689299</v>
      </c>
      <c r="AE282" s="24">
        <v>8.1642910717723005E-3</v>
      </c>
      <c r="AF282" s="24">
        <v>9.0914845172624902E-3</v>
      </c>
      <c r="AG282" s="24">
        <v>0.70342850556075698</v>
      </c>
      <c r="AH282" s="24">
        <v>1.12085255266009E-2</v>
      </c>
      <c r="AI282" s="24">
        <v>1.07556228043496E-2</v>
      </c>
      <c r="AJ282" s="4"/>
      <c r="AK282" s="18"/>
      <c r="AL282" s="4"/>
      <c r="AM282" s="61"/>
      <c r="AN282" t="s">
        <v>21</v>
      </c>
      <c r="AO282" s="35">
        <f t="shared" si="416"/>
        <v>1.7892035839529057</v>
      </c>
      <c r="AP282" s="35">
        <f t="shared" si="417"/>
        <v>5.7558643618184346</v>
      </c>
      <c r="AQ282" s="35">
        <f t="shared" si="418"/>
        <v>1.4953529138935873</v>
      </c>
      <c r="AR282" s="35">
        <f t="shared" si="419"/>
        <v>5.3531009924905781</v>
      </c>
      <c r="AS282" s="33" t="s">
        <v>5</v>
      </c>
      <c r="AT282" s="61"/>
      <c r="AU282" t="s">
        <v>21</v>
      </c>
      <c r="AV282" s="37">
        <f t="shared" si="420"/>
        <v>-0.19553625724687412</v>
      </c>
      <c r="AW282" s="37">
        <f t="shared" si="421"/>
        <v>-0.32877101830302974</v>
      </c>
      <c r="AX282" s="37">
        <f t="shared" si="422"/>
        <v>-0.54811162334916053</v>
      </c>
      <c r="AY282" s="37">
        <f t="shared" si="423"/>
        <v>-0.67970816866381056</v>
      </c>
      <c r="AZ282" s="4" t="s">
        <v>5</v>
      </c>
    </row>
    <row r="283" spans="1:52" x14ac:dyDescent="0.3">
      <c r="A283" s="61"/>
      <c r="B283" t="s">
        <v>22</v>
      </c>
      <c r="C283" s="24">
        <v>0.89685279899922599</v>
      </c>
      <c r="D283" s="24">
        <v>5.9739593949226198E-3</v>
      </c>
      <c r="E283" s="24">
        <v>5.71472907757731E-3</v>
      </c>
      <c r="F283" s="24">
        <v>0.89941160612158699</v>
      </c>
      <c r="G283" s="24">
        <v>7.3600592687269603E-3</v>
      </c>
      <c r="H283" s="24">
        <v>7.7565352484621998E-3</v>
      </c>
      <c r="I283" s="24">
        <v>0.90892992779836301</v>
      </c>
      <c r="J283" s="24">
        <v>1.05649536064071E-2</v>
      </c>
      <c r="K283" s="24">
        <v>8.3380826865180301E-3</v>
      </c>
      <c r="L283" s="24">
        <v>0.89665048738279896</v>
      </c>
      <c r="M283" s="24">
        <v>1.01925788213535E-2</v>
      </c>
      <c r="N283" s="24">
        <v>8.3821094898540692E-3</v>
      </c>
      <c r="O283" s="24">
        <v>0.90687624189389804</v>
      </c>
      <c r="P283" s="24">
        <v>1.15347211433009E-2</v>
      </c>
      <c r="Q283" s="24">
        <v>8.94756769143756E-3</v>
      </c>
      <c r="R283" s="4"/>
      <c r="S283" s="61"/>
      <c r="T283" t="s">
        <v>22</v>
      </c>
      <c r="U283" s="24">
        <v>0.89685279899922599</v>
      </c>
      <c r="V283" s="24">
        <v>5.9739593949226198E-3</v>
      </c>
      <c r="W283" s="24">
        <v>5.71472907757731E-3</v>
      </c>
      <c r="X283" s="24">
        <v>0.89543752127266396</v>
      </c>
      <c r="Y283" s="24">
        <v>7.3017350141493199E-3</v>
      </c>
      <c r="Z283" s="24">
        <v>7.9340651370460903E-3</v>
      </c>
      <c r="AA283" s="24">
        <v>0.89609911284158505</v>
      </c>
      <c r="AB283" s="24">
        <v>7.1090786984231401E-3</v>
      </c>
      <c r="AC283" s="24">
        <v>6.3145000538977801E-3</v>
      </c>
      <c r="AD283" s="24">
        <v>0.89273004648329901</v>
      </c>
      <c r="AE283" s="24">
        <v>6.1083195789484197E-3</v>
      </c>
      <c r="AF283" s="24">
        <v>6.6781602284992098E-3</v>
      </c>
      <c r="AG283" s="24">
        <v>0.89314234523611202</v>
      </c>
      <c r="AH283" s="24">
        <v>6.5341979862167899E-3</v>
      </c>
      <c r="AI283" s="24">
        <v>6.6352744699914598E-3</v>
      </c>
      <c r="AJ283" s="4"/>
      <c r="AK283" s="18"/>
      <c r="AL283" s="4"/>
      <c r="AM283" s="61"/>
      <c r="AN283" t="s">
        <v>22</v>
      </c>
      <c r="AO283" s="35">
        <f t="shared" si="416"/>
        <v>0.28530959876763623</v>
      </c>
      <c r="AP283" s="35">
        <f t="shared" si="417"/>
        <v>1.3466121544821594</v>
      </c>
      <c r="AQ283" s="35">
        <f t="shared" si="418"/>
        <v>-2.2557951165763791E-2</v>
      </c>
      <c r="AR283" s="35">
        <f t="shared" si="419"/>
        <v>1.1176240856757031</v>
      </c>
      <c r="AS283" s="33" t="s">
        <v>5</v>
      </c>
      <c r="AT283" s="61"/>
      <c r="AU283" t="s">
        <v>22</v>
      </c>
      <c r="AV283" s="37">
        <f t="shared" si="420"/>
        <v>-0.15780490713094678</v>
      </c>
      <c r="AW283" s="37">
        <f t="shared" si="421"/>
        <v>-8.4036773758408248E-2</v>
      </c>
      <c r="AX283" s="37">
        <f t="shared" si="422"/>
        <v>-0.45969110209918995</v>
      </c>
      <c r="AY283" s="37">
        <f t="shared" si="423"/>
        <v>-0.41371937147928395</v>
      </c>
      <c r="AZ283" s="4" t="s">
        <v>5</v>
      </c>
    </row>
    <row r="284" spans="1:52" x14ac:dyDescent="0.3">
      <c r="A284" s="61"/>
      <c r="B284" t="s">
        <v>23</v>
      </c>
      <c r="C284" s="24">
        <v>0.88313796107721598</v>
      </c>
      <c r="D284" s="24">
        <v>8.9978442761142804E-3</v>
      </c>
      <c r="E284" s="24">
        <v>8.0284460761171905E-3</v>
      </c>
      <c r="F284" s="24">
        <v>0.89323735352390499</v>
      </c>
      <c r="G284" s="24">
        <v>6.9054108978845504E-3</v>
      </c>
      <c r="H284" s="24">
        <v>7.8659244796143203E-3</v>
      </c>
      <c r="I284" s="24">
        <v>0.90058079287125903</v>
      </c>
      <c r="J284" s="24">
        <v>1.10416371982172E-2</v>
      </c>
      <c r="K284" s="24">
        <v>1.0375999123237899E-2</v>
      </c>
      <c r="L284" s="24">
        <v>0.89015374770539402</v>
      </c>
      <c r="M284" s="24">
        <v>9.2589075852151908E-3</v>
      </c>
      <c r="N284" s="24">
        <v>9.00898247449833E-3</v>
      </c>
      <c r="O284" s="24">
        <v>0.89803905712611798</v>
      </c>
      <c r="P284" s="24">
        <v>1.0853289149443701E-2</v>
      </c>
      <c r="Q284" s="24">
        <v>1.03893316298765E-2</v>
      </c>
      <c r="R284" s="4"/>
      <c r="S284" s="61"/>
      <c r="T284" t="s">
        <v>23</v>
      </c>
      <c r="U284" s="24">
        <v>0.88313796107721598</v>
      </c>
      <c r="V284" s="24">
        <v>8.9978442761142804E-3</v>
      </c>
      <c r="W284" s="24">
        <v>8.0284460761171905E-3</v>
      </c>
      <c r="X284" s="24">
        <v>0.88230016368568998</v>
      </c>
      <c r="Y284" s="24">
        <v>6.8148272880693703E-3</v>
      </c>
      <c r="Z284" s="24">
        <v>7.2715711142917697E-3</v>
      </c>
      <c r="AA284" s="24">
        <v>0.882617663125837</v>
      </c>
      <c r="AB284" s="24">
        <v>8.7754900719128094E-3</v>
      </c>
      <c r="AC284" s="24">
        <v>7.7783067713149698E-3</v>
      </c>
      <c r="AD284" s="24">
        <v>0.87894402025068197</v>
      </c>
      <c r="AE284" s="24">
        <v>9.3285945502668E-3</v>
      </c>
      <c r="AF284" s="24">
        <v>6.0074494770455704E-3</v>
      </c>
      <c r="AG284" s="24">
        <v>0.87905625356405104</v>
      </c>
      <c r="AH284" s="24">
        <v>7.0919167117358102E-3</v>
      </c>
      <c r="AI284" s="24">
        <v>7.2036970120377096E-3</v>
      </c>
      <c r="AJ284" s="4"/>
      <c r="AK284" s="18"/>
      <c r="AL284" s="4"/>
      <c r="AM284" s="61"/>
      <c r="AN284" t="s">
        <v>23</v>
      </c>
      <c r="AO284" s="35">
        <f t="shared" si="416"/>
        <v>1.1435803794879538</v>
      </c>
      <c r="AP284" s="35">
        <f t="shared" si="417"/>
        <v>1.9750970474383167</v>
      </c>
      <c r="AQ284" s="35">
        <f t="shared" si="418"/>
        <v>0.7944157014404023</v>
      </c>
      <c r="AR284" s="35">
        <f t="shared" si="419"/>
        <v>1.6872897220640635</v>
      </c>
      <c r="AS284" s="33" t="s">
        <v>5</v>
      </c>
      <c r="AT284" s="61"/>
      <c r="AU284" t="s">
        <v>23</v>
      </c>
      <c r="AV284" s="37">
        <f t="shared" si="420"/>
        <v>-9.4865969808850245E-2</v>
      </c>
      <c r="AW284" s="37">
        <f t="shared" si="421"/>
        <v>-5.8914685395738187E-2</v>
      </c>
      <c r="AX284" s="37">
        <f t="shared" si="422"/>
        <v>-0.47489078845828525</v>
      </c>
      <c r="AY284" s="37">
        <f t="shared" si="423"/>
        <v>-0.46218231953094202</v>
      </c>
      <c r="AZ284" s="4" t="s">
        <v>5</v>
      </c>
    </row>
    <row r="285" spans="1:52" x14ac:dyDescent="0.3">
      <c r="A285" s="61"/>
      <c r="B285" t="s">
        <v>24</v>
      </c>
      <c r="C285" s="24">
        <v>0.98116852726982196</v>
      </c>
      <c r="D285" s="24">
        <v>2.77692180705313E-3</v>
      </c>
      <c r="E285" s="24">
        <v>2.9519033334158801E-3</v>
      </c>
      <c r="F285" s="24">
        <v>0.97760406996055005</v>
      </c>
      <c r="G285" s="24">
        <v>3.8879411057336499E-3</v>
      </c>
      <c r="H285" s="24">
        <v>3.2894265875596002E-3</v>
      </c>
      <c r="I285" s="24">
        <v>0.97927222250706303</v>
      </c>
      <c r="J285" s="24">
        <v>5.5733729899858399E-3</v>
      </c>
      <c r="K285" s="24">
        <v>5.0242899063330801E-3</v>
      </c>
      <c r="L285" s="24">
        <v>0.97767751515797796</v>
      </c>
      <c r="M285" s="24">
        <v>4.3298187096517697E-3</v>
      </c>
      <c r="N285" s="24">
        <v>3.4522956935049099E-3</v>
      </c>
      <c r="O285" s="24">
        <v>0.978521356000983</v>
      </c>
      <c r="P285" s="24">
        <v>5.7561170751959699E-3</v>
      </c>
      <c r="Q285" s="24">
        <v>5.8370120099852096E-3</v>
      </c>
      <c r="R285" s="4"/>
      <c r="S285" s="61"/>
      <c r="T285" t="s">
        <v>24</v>
      </c>
      <c r="U285" s="24">
        <v>0.98116852726982196</v>
      </c>
      <c r="V285" s="24">
        <v>2.77692180705313E-3</v>
      </c>
      <c r="W285" s="24">
        <v>2.9519033334158801E-3</v>
      </c>
      <c r="X285" s="24">
        <v>0.97712528494130502</v>
      </c>
      <c r="Y285" s="24">
        <v>2.7993066676572599E-3</v>
      </c>
      <c r="Z285" s="24">
        <v>3.1875558765690499E-3</v>
      </c>
      <c r="AA285" s="24">
        <v>0.97706131706058097</v>
      </c>
      <c r="AB285" s="24">
        <v>3.48396255473493E-3</v>
      </c>
      <c r="AC285" s="24">
        <v>3.9717229332703096E-3</v>
      </c>
      <c r="AD285" s="24">
        <v>0.97649272497959505</v>
      </c>
      <c r="AE285" s="24">
        <v>3.58588821861927E-3</v>
      </c>
      <c r="AF285" s="24">
        <v>3.04953042975609E-3</v>
      </c>
      <c r="AG285" s="24">
        <v>0.97683459146832996</v>
      </c>
      <c r="AH285" s="24">
        <v>4.1670777595223E-3</v>
      </c>
      <c r="AI285" s="24">
        <v>3.28020429149745E-3</v>
      </c>
      <c r="AJ285" s="4"/>
      <c r="AK285" s="18"/>
      <c r="AL285" s="4"/>
      <c r="AM285" s="61"/>
      <c r="AN285" t="s">
        <v>24</v>
      </c>
      <c r="AO285" s="35">
        <f t="shared" si="416"/>
        <v>-0.36328695939629124</v>
      </c>
      <c r="AP285" s="35">
        <f t="shared" si="417"/>
        <v>-0.19327003568240647</v>
      </c>
      <c r="AQ285" s="35">
        <f t="shared" si="418"/>
        <v>-0.35580147699580295</v>
      </c>
      <c r="AR285" s="35">
        <f t="shared" si="419"/>
        <v>-0.26979781711964568</v>
      </c>
      <c r="AS285" s="33" t="s">
        <v>5</v>
      </c>
      <c r="AT285" s="61"/>
      <c r="AU285" t="s">
        <v>24</v>
      </c>
      <c r="AV285" s="37">
        <f t="shared" si="420"/>
        <v>-0.41208438878156595</v>
      </c>
      <c r="AW285" s="37">
        <f t="shared" si="421"/>
        <v>-0.4186039497893006</v>
      </c>
      <c r="AX285" s="37">
        <f t="shared" si="422"/>
        <v>-0.47655445117442669</v>
      </c>
      <c r="AY285" s="37">
        <f t="shared" si="423"/>
        <v>-0.44171166125268102</v>
      </c>
      <c r="AZ285" s="4" t="s">
        <v>5</v>
      </c>
    </row>
    <row r="286" spans="1:52" x14ac:dyDescent="0.3">
      <c r="A286" s="61">
        <v>2</v>
      </c>
      <c r="B286" t="s">
        <v>19</v>
      </c>
      <c r="C286" s="24">
        <v>0.679842914140807</v>
      </c>
      <c r="D286" s="24">
        <v>1.06042196100822E-2</v>
      </c>
      <c r="E286" s="24">
        <v>8.4715155139709602E-3</v>
      </c>
      <c r="F286" s="24">
        <v>0.70108949137530197</v>
      </c>
      <c r="G286" s="24">
        <v>1.10810758328918E-2</v>
      </c>
      <c r="H286" s="24">
        <v>9.8025134947295998E-3</v>
      </c>
      <c r="I286" s="24">
        <v>0.70937388963022197</v>
      </c>
      <c r="J286" s="24">
        <v>1.4120702384376099E-2</v>
      </c>
      <c r="K286" s="24">
        <v>1.9213240756080999E-2</v>
      </c>
      <c r="L286" s="24">
        <v>0.69600790909801502</v>
      </c>
      <c r="M286" s="24">
        <v>9.63933905319048E-3</v>
      </c>
      <c r="N286" s="24">
        <v>1.0598430729540099E-2</v>
      </c>
      <c r="O286" s="24">
        <v>0.70567946683451999</v>
      </c>
      <c r="P286" s="24">
        <v>1.9764210238524801E-2</v>
      </c>
      <c r="Q286" s="24">
        <v>1.7668897423994401E-2</v>
      </c>
      <c r="R286" s="4"/>
      <c r="S286" s="61">
        <v>2</v>
      </c>
      <c r="T286" t="s">
        <v>19</v>
      </c>
      <c r="U286" s="24">
        <v>0.679842914140807</v>
      </c>
      <c r="V286" s="24">
        <v>1.06042196100822E-2</v>
      </c>
      <c r="W286" s="24">
        <v>8.4715155139709602E-3</v>
      </c>
      <c r="X286" s="24">
        <v>0.67597608801612297</v>
      </c>
      <c r="Y286" s="24">
        <v>9.9162241829705601E-3</v>
      </c>
      <c r="Z286" s="24">
        <v>1.0515971286915501E-2</v>
      </c>
      <c r="AA286" s="24">
        <v>0.67487121608050404</v>
      </c>
      <c r="AB286" s="24">
        <v>1.0847221860669399E-2</v>
      </c>
      <c r="AC286" s="24">
        <v>8.6853824106551993E-3</v>
      </c>
      <c r="AD286" s="24">
        <v>0.67324110802896397</v>
      </c>
      <c r="AE286" s="24">
        <v>1.02199787956698E-2</v>
      </c>
      <c r="AF286" s="24">
        <v>1.17306813129747E-2</v>
      </c>
      <c r="AG286" s="24">
        <v>0.67256443501558705</v>
      </c>
      <c r="AH286" s="24">
        <v>7.8919994159134498E-3</v>
      </c>
      <c r="AI286" s="24">
        <v>8.10609605574375E-3</v>
      </c>
      <c r="AJ286" s="4"/>
      <c r="AK286" s="18"/>
      <c r="AL286" s="4"/>
      <c r="AM286" s="61">
        <v>2</v>
      </c>
      <c r="AN286" t="s">
        <v>19</v>
      </c>
      <c r="AO286" s="35">
        <f t="shared" si="416"/>
        <v>3.1252186045575878</v>
      </c>
      <c r="AP286" s="35">
        <f t="shared" si="417"/>
        <v>4.3437939669837622</v>
      </c>
      <c r="AQ286" s="35">
        <f t="shared" si="418"/>
        <v>2.3777544225253155</v>
      </c>
      <c r="AR286" s="35">
        <f t="shared" si="419"/>
        <v>3.8003709616309687</v>
      </c>
      <c r="AS286" s="33" t="s">
        <v>5</v>
      </c>
      <c r="AT286" s="61">
        <v>2</v>
      </c>
      <c r="AU286" t="s">
        <v>19</v>
      </c>
      <c r="AV286" s="37">
        <f t="shared" si="420"/>
        <v>-0.56878229429970129</v>
      </c>
      <c r="AW286" s="37">
        <f t="shared" si="421"/>
        <v>-0.73130100452488211</v>
      </c>
      <c r="AX286" s="37">
        <f t="shared" si="422"/>
        <v>-0.97107816740084119</v>
      </c>
      <c r="AY286" s="37">
        <f t="shared" si="423"/>
        <v>-1.0706118978115071</v>
      </c>
      <c r="AZ286" s="4" t="s">
        <v>5</v>
      </c>
    </row>
    <row r="287" spans="1:52" x14ac:dyDescent="0.3">
      <c r="A287" s="61"/>
      <c r="B287" t="s">
        <v>20</v>
      </c>
      <c r="C287" s="24">
        <v>0.66870288728375604</v>
      </c>
      <c r="D287" s="24">
        <v>1.1231077545302301E-2</v>
      </c>
      <c r="E287" s="24">
        <v>8.4979439593946306E-3</v>
      </c>
      <c r="F287" s="24">
        <v>0.68952176065424797</v>
      </c>
      <c r="G287" s="24">
        <v>1.44177734900516E-2</v>
      </c>
      <c r="H287" s="24">
        <v>9.5311713395556108E-3</v>
      </c>
      <c r="I287" s="24">
        <v>0.70709665683469403</v>
      </c>
      <c r="J287" s="24">
        <v>1.87088118353771E-2</v>
      </c>
      <c r="K287" s="24">
        <v>1.6979454103380299E-2</v>
      </c>
      <c r="L287" s="24">
        <v>0.68527268859693302</v>
      </c>
      <c r="M287" s="24">
        <v>1.1605480938446501E-2</v>
      </c>
      <c r="N287" s="24">
        <v>1.09396106349289E-2</v>
      </c>
      <c r="O287" s="24">
        <v>0.70360816514381996</v>
      </c>
      <c r="P287" s="24">
        <v>1.8691300838841199E-2</v>
      </c>
      <c r="Q287" s="24">
        <v>1.8892399479160701E-2</v>
      </c>
      <c r="R287" s="4"/>
      <c r="S287" s="61"/>
      <c r="T287" t="s">
        <v>20</v>
      </c>
      <c r="U287" s="24">
        <v>0.66870288728375604</v>
      </c>
      <c r="V287" s="24">
        <v>1.1231077545302301E-2</v>
      </c>
      <c r="W287" s="24">
        <v>8.4979439593946306E-3</v>
      </c>
      <c r="X287" s="24">
        <v>0.66611309919964601</v>
      </c>
      <c r="Y287" s="24">
        <v>9.9849611167503998E-3</v>
      </c>
      <c r="Z287" s="24">
        <v>1.03405181507072E-2</v>
      </c>
      <c r="AA287" s="24">
        <v>0.66615475647785805</v>
      </c>
      <c r="AB287" s="24">
        <v>1.0776176580361599E-2</v>
      </c>
      <c r="AC287" s="24">
        <v>9.1555694177622993E-3</v>
      </c>
      <c r="AD287" s="24">
        <v>0.66386355337222402</v>
      </c>
      <c r="AE287" s="24">
        <v>1.34371079485304E-2</v>
      </c>
      <c r="AF287" s="24">
        <v>8.6821604049948098E-3</v>
      </c>
      <c r="AG287" s="24">
        <v>0.663993557328031</v>
      </c>
      <c r="AH287" s="24">
        <v>1.1196178484138701E-2</v>
      </c>
      <c r="AI287" s="24">
        <v>1.35790004953843E-2</v>
      </c>
      <c r="AJ287" s="4"/>
      <c r="AK287" s="18"/>
      <c r="AL287" s="4"/>
      <c r="AM287" s="61"/>
      <c r="AN287" t="s">
        <v>20</v>
      </c>
      <c r="AO287" s="35">
        <f t="shared" si="416"/>
        <v>3.1133218902429669</v>
      </c>
      <c r="AP287" s="35">
        <f t="shared" si="417"/>
        <v>5.7415289033507708</v>
      </c>
      <c r="AQ287" s="35">
        <f t="shared" si="418"/>
        <v>2.4779018646805668</v>
      </c>
      <c r="AR287" s="35">
        <f t="shared" si="419"/>
        <v>5.2198485342044414</v>
      </c>
      <c r="AS287" s="33" t="s">
        <v>5</v>
      </c>
      <c r="AT287" s="61"/>
      <c r="AU287" t="s">
        <v>20</v>
      </c>
      <c r="AV287" s="37">
        <f t="shared" si="420"/>
        <v>-0.38728531510154651</v>
      </c>
      <c r="AW287" s="37">
        <f t="shared" si="421"/>
        <v>-0.38105575052149104</v>
      </c>
      <c r="AX287" s="37">
        <f t="shared" si="422"/>
        <v>-0.72368969890188384</v>
      </c>
      <c r="AY287" s="37">
        <f t="shared" si="423"/>
        <v>-0.70424848543037488</v>
      </c>
      <c r="AZ287" s="4" t="s">
        <v>5</v>
      </c>
    </row>
    <row r="288" spans="1:52" x14ac:dyDescent="0.3">
      <c r="A288" s="61"/>
      <c r="B288" t="s">
        <v>21</v>
      </c>
      <c r="C288" s="24">
        <v>0.67597523695089201</v>
      </c>
      <c r="D288" s="24">
        <v>1.18012680997124E-2</v>
      </c>
      <c r="E288" s="24">
        <v>9.1733683957611108E-3</v>
      </c>
      <c r="F288" s="24">
        <v>0.69531140741416897</v>
      </c>
      <c r="G288" s="24">
        <v>1.5303693444478499E-2</v>
      </c>
      <c r="H288" s="24">
        <v>1.01386586521117E-2</v>
      </c>
      <c r="I288" s="24">
        <v>0.70340853649679502</v>
      </c>
      <c r="J288" s="24">
        <v>1.8612106858362801E-2</v>
      </c>
      <c r="K288" s="24">
        <v>1.82482437281026E-2</v>
      </c>
      <c r="L288" s="24">
        <v>0.69082598565131204</v>
      </c>
      <c r="M288" s="24">
        <v>1.24315900415217E-2</v>
      </c>
      <c r="N288" s="24">
        <v>1.03688898857494E-2</v>
      </c>
      <c r="O288" s="24">
        <v>0.69896519864826501</v>
      </c>
      <c r="P288" s="24">
        <v>1.6859651469950401E-2</v>
      </c>
      <c r="Q288" s="24">
        <v>1.5990823549945101E-2</v>
      </c>
      <c r="R288" s="4"/>
      <c r="S288" s="61"/>
      <c r="T288" t="s">
        <v>21</v>
      </c>
      <c r="U288" s="24">
        <v>0.67597523695089201</v>
      </c>
      <c r="V288" s="24">
        <v>1.18012680997124E-2</v>
      </c>
      <c r="W288" s="24">
        <v>9.1733683957611108E-3</v>
      </c>
      <c r="X288" s="24">
        <v>0.67062582501187695</v>
      </c>
      <c r="Y288" s="24">
        <v>1.2344199043046801E-2</v>
      </c>
      <c r="Z288" s="24">
        <v>1.18406097034658E-2</v>
      </c>
      <c r="AA288" s="24">
        <v>0.67032581336617802</v>
      </c>
      <c r="AB288" s="24">
        <v>1.0865222590600999E-2</v>
      </c>
      <c r="AC288" s="24">
        <v>9.6972129160199892E-3</v>
      </c>
      <c r="AD288" s="24">
        <v>0.66796807603167896</v>
      </c>
      <c r="AE288" s="24">
        <v>1.01878329289677E-2</v>
      </c>
      <c r="AF288" s="24">
        <v>1.06072576028634E-2</v>
      </c>
      <c r="AG288" s="24">
        <v>0.66790211468555005</v>
      </c>
      <c r="AH288" s="24">
        <v>1.2757571336572101E-2</v>
      </c>
      <c r="AI288" s="24">
        <v>1.0650033750473799E-2</v>
      </c>
      <c r="AJ288" s="4"/>
      <c r="AK288" s="18"/>
      <c r="AL288" s="4"/>
      <c r="AM288" s="61"/>
      <c r="AN288" t="s">
        <v>21</v>
      </c>
      <c r="AO288" s="35">
        <f t="shared" si="416"/>
        <v>2.8604850305606218</v>
      </c>
      <c r="AP288" s="35">
        <f t="shared" si="417"/>
        <v>4.0583290698111734</v>
      </c>
      <c r="AQ288" s="35">
        <f t="shared" si="418"/>
        <v>2.1969367942244453</v>
      </c>
      <c r="AR288" s="35">
        <f t="shared" si="419"/>
        <v>3.4010064926451089</v>
      </c>
      <c r="AS288" s="33" t="s">
        <v>5</v>
      </c>
      <c r="AT288" s="61"/>
      <c r="AU288" t="s">
        <v>21</v>
      </c>
      <c r="AV288" s="37">
        <f t="shared" si="420"/>
        <v>-0.7913621160361648</v>
      </c>
      <c r="AW288" s="37">
        <f t="shared" si="421"/>
        <v>-0.83574416278867381</v>
      </c>
      <c r="AX288" s="37">
        <f t="shared" si="422"/>
        <v>-1.1845346517915054</v>
      </c>
      <c r="AY288" s="37">
        <f t="shared" si="423"/>
        <v>-1.1942926048233999</v>
      </c>
      <c r="AZ288" s="4" t="s">
        <v>5</v>
      </c>
    </row>
    <row r="289" spans="1:52" x14ac:dyDescent="0.3">
      <c r="A289" s="61"/>
      <c r="B289" t="s">
        <v>22</v>
      </c>
      <c r="C289" s="24">
        <v>0.88771196317669698</v>
      </c>
      <c r="D289" s="24">
        <v>9.4601332132560109E-3</v>
      </c>
      <c r="E289" s="24">
        <v>5.8167739586885104E-3</v>
      </c>
      <c r="F289" s="24">
        <v>0.89724319289318399</v>
      </c>
      <c r="G289" s="24">
        <v>8.7137166798488801E-3</v>
      </c>
      <c r="H289" s="24">
        <v>7.6856474477506901E-3</v>
      </c>
      <c r="I289" s="24">
        <v>0.90607976446457705</v>
      </c>
      <c r="J289" s="24">
        <v>1.1444835331288299E-2</v>
      </c>
      <c r="K289" s="24">
        <v>1.0987245109496099E-2</v>
      </c>
      <c r="L289" s="24">
        <v>0.89438423673516698</v>
      </c>
      <c r="M289" s="24">
        <v>1.0043496074757701E-2</v>
      </c>
      <c r="N289" s="24">
        <v>7.7480554182636201E-3</v>
      </c>
      <c r="O289" s="24">
        <v>0.90567764597632106</v>
      </c>
      <c r="P289" s="24">
        <v>1.21266138055636E-2</v>
      </c>
      <c r="Q289" s="24">
        <v>8.9714869411700003E-3</v>
      </c>
      <c r="R289" s="4"/>
      <c r="S289" s="61"/>
      <c r="T289" t="s">
        <v>22</v>
      </c>
      <c r="U289" s="24">
        <v>0.88771196317669698</v>
      </c>
      <c r="V289" s="24">
        <v>9.4601332132560109E-3</v>
      </c>
      <c r="W289" s="24">
        <v>5.8167739586885104E-3</v>
      </c>
      <c r="X289" s="24">
        <v>0.88515181149688704</v>
      </c>
      <c r="Y289" s="24">
        <v>9.0286432509271205E-3</v>
      </c>
      <c r="Z289" s="24">
        <v>5.6279905891886096E-3</v>
      </c>
      <c r="AA289" s="24">
        <v>0.88537371250386399</v>
      </c>
      <c r="AB289" s="24">
        <v>7.9334180924224302E-3</v>
      </c>
      <c r="AC289" s="24">
        <v>7.1726085066325896E-3</v>
      </c>
      <c r="AD289" s="24">
        <v>0.88217039121956098</v>
      </c>
      <c r="AE289" s="24">
        <v>9.3855096785258104E-3</v>
      </c>
      <c r="AF289" s="24">
        <v>8.1877858066092806E-3</v>
      </c>
      <c r="AG289" s="24">
        <v>0.88297642929046105</v>
      </c>
      <c r="AH289" s="24">
        <v>7.0379639301901796E-3</v>
      </c>
      <c r="AI289" s="24">
        <v>6.7489715287557504E-3</v>
      </c>
      <c r="AJ289" s="4"/>
      <c r="AK289" s="18"/>
      <c r="AL289" s="4"/>
      <c r="AM289" s="61"/>
      <c r="AN289" t="s">
        <v>22</v>
      </c>
      <c r="AO289" s="35">
        <f t="shared" si="416"/>
        <v>1.0736849464525964</v>
      </c>
      <c r="AP289" s="35">
        <f t="shared" si="417"/>
        <v>2.0691172418303889</v>
      </c>
      <c r="AQ289" s="35">
        <f t="shared" si="418"/>
        <v>0.75162595923492115</v>
      </c>
      <c r="AR289" s="35">
        <f t="shared" si="419"/>
        <v>2.0238189350668971</v>
      </c>
      <c r="AS289" s="33" t="s">
        <v>5</v>
      </c>
      <c r="AT289" s="61"/>
      <c r="AU289" t="s">
        <v>22</v>
      </c>
      <c r="AV289" s="37">
        <f t="shared" si="420"/>
        <v>-0.28839891609079837</v>
      </c>
      <c r="AW289" s="37">
        <f t="shared" si="421"/>
        <v>-0.26340195579493103</v>
      </c>
      <c r="AX289" s="37">
        <f t="shared" si="422"/>
        <v>-0.62425338251670803</v>
      </c>
      <c r="AY289" s="37">
        <f t="shared" si="423"/>
        <v>-0.53345387723397564</v>
      </c>
      <c r="AZ289" s="4" t="s">
        <v>5</v>
      </c>
    </row>
    <row r="290" spans="1:52" x14ac:dyDescent="0.3">
      <c r="A290" s="61"/>
      <c r="B290" t="s">
        <v>23</v>
      </c>
      <c r="C290" s="24">
        <v>0.87686212111483697</v>
      </c>
      <c r="D290" s="24">
        <v>8.3001656234624709E-3</v>
      </c>
      <c r="E290" s="24">
        <v>7.7524972145825996E-3</v>
      </c>
      <c r="F290" s="24">
        <v>0.88750942427520096</v>
      </c>
      <c r="G290" s="24">
        <v>8.8149107568295006E-3</v>
      </c>
      <c r="H290" s="24">
        <v>7.6751186339131198E-3</v>
      </c>
      <c r="I290" s="24">
        <v>0.89052326071325205</v>
      </c>
      <c r="J290" s="24">
        <v>1.6021385558770598E-2</v>
      </c>
      <c r="K290" s="24">
        <v>1.07468806164439E-2</v>
      </c>
      <c r="L290" s="24">
        <v>0.88424301207515599</v>
      </c>
      <c r="M290" s="24">
        <v>9.7881904499781403E-3</v>
      </c>
      <c r="N290" s="24">
        <v>8.2974123950787498E-3</v>
      </c>
      <c r="O290" s="24">
        <v>0.88942195351092601</v>
      </c>
      <c r="P290" s="24">
        <v>1.3101112062200101E-2</v>
      </c>
      <c r="Q290" s="24">
        <v>1.1113882160004101E-2</v>
      </c>
      <c r="R290" s="4"/>
      <c r="S290" s="61"/>
      <c r="T290" t="s">
        <v>23</v>
      </c>
      <c r="U290" s="24">
        <v>0.87686212111483697</v>
      </c>
      <c r="V290" s="24">
        <v>8.3001656234624709E-3</v>
      </c>
      <c r="W290" s="24">
        <v>7.7524972145825996E-3</v>
      </c>
      <c r="X290" s="24">
        <v>0.87269169120166901</v>
      </c>
      <c r="Y290" s="24">
        <v>8.8630641587943391E-3</v>
      </c>
      <c r="Z290" s="24">
        <v>6.5323663153168399E-3</v>
      </c>
      <c r="AA290" s="24">
        <v>0.87332802111525898</v>
      </c>
      <c r="AB290" s="24">
        <v>9.0635753331258506E-3</v>
      </c>
      <c r="AC290" s="24">
        <v>1.00260440369319E-2</v>
      </c>
      <c r="AD290" s="24">
        <v>0.87014423841126898</v>
      </c>
      <c r="AE290" s="24">
        <v>8.1077313273700807E-3</v>
      </c>
      <c r="AF290" s="24">
        <v>9.3104036304858494E-3</v>
      </c>
      <c r="AG290" s="24">
        <v>0.87096713538293602</v>
      </c>
      <c r="AH290" s="24">
        <v>8.0866171396726198E-3</v>
      </c>
      <c r="AI290" s="24">
        <v>7.4024845499568396E-3</v>
      </c>
      <c r="AJ290" s="4"/>
      <c r="AK290" s="18"/>
      <c r="AL290" s="4"/>
      <c r="AM290" s="61"/>
      <c r="AN290" t="s">
        <v>23</v>
      </c>
      <c r="AO290" s="35">
        <f t="shared" si="416"/>
        <v>1.2142505536477139</v>
      </c>
      <c r="AP290" s="35">
        <f t="shared" si="417"/>
        <v>1.5579575476525771</v>
      </c>
      <c r="AQ290" s="35">
        <f t="shared" si="418"/>
        <v>0.84173905823814144</v>
      </c>
      <c r="AR290" s="35">
        <f t="shared" si="419"/>
        <v>1.4323611538973258</v>
      </c>
      <c r="AS290" s="33" t="s">
        <v>5</v>
      </c>
      <c r="AT290" s="61"/>
      <c r="AU290" t="s">
        <v>23</v>
      </c>
      <c r="AV290" s="37">
        <f t="shared" si="420"/>
        <v>-0.47560840099532448</v>
      </c>
      <c r="AW290" s="37">
        <f t="shared" si="421"/>
        <v>-0.40303941913749869</v>
      </c>
      <c r="AX290" s="37">
        <f t="shared" si="422"/>
        <v>-0.76612759769197425</v>
      </c>
      <c r="AY290" s="37">
        <f t="shared" si="423"/>
        <v>-0.67228194603800429</v>
      </c>
      <c r="AZ290" s="4" t="s">
        <v>5</v>
      </c>
    </row>
    <row r="291" spans="1:52" x14ac:dyDescent="0.3">
      <c r="A291" s="61"/>
      <c r="B291" t="s">
        <v>24</v>
      </c>
      <c r="C291" s="24">
        <v>0.97590227915690397</v>
      </c>
      <c r="D291" s="24">
        <v>4.0520857973662698E-3</v>
      </c>
      <c r="E291" s="24">
        <v>2.8745939226455502E-3</v>
      </c>
      <c r="F291" s="24">
        <v>0.97208313149304504</v>
      </c>
      <c r="G291" s="24">
        <v>3.8336064159078002E-3</v>
      </c>
      <c r="H291" s="24">
        <v>3.4236798610022298E-3</v>
      </c>
      <c r="I291" s="24">
        <v>0.97374649475833996</v>
      </c>
      <c r="J291" s="24">
        <v>6.7357314295908299E-3</v>
      </c>
      <c r="K291" s="24">
        <v>5.6488496617755901E-3</v>
      </c>
      <c r="L291" s="24">
        <v>0.97116357020615796</v>
      </c>
      <c r="M291" s="24">
        <v>5.1023814896374899E-3</v>
      </c>
      <c r="N291" s="24">
        <v>4.0945538565532198E-3</v>
      </c>
      <c r="O291" s="24">
        <v>0.97419143126692898</v>
      </c>
      <c r="P291" s="24">
        <v>5.38557831997921E-3</v>
      </c>
      <c r="Q291" s="24">
        <v>4.71359569038576E-3</v>
      </c>
      <c r="R291" s="4"/>
      <c r="S291" s="61"/>
      <c r="T291" t="s">
        <v>24</v>
      </c>
      <c r="U291" s="24">
        <v>0.97590227915690397</v>
      </c>
      <c r="V291" s="24">
        <v>4.0520857973662698E-3</v>
      </c>
      <c r="W291" s="24">
        <v>2.8745939226455502E-3</v>
      </c>
      <c r="X291" s="24">
        <v>0.96936222487926205</v>
      </c>
      <c r="Y291" s="24">
        <v>4.7971642511239797E-3</v>
      </c>
      <c r="Z291" s="24">
        <v>3.6564210686154102E-3</v>
      </c>
      <c r="AA291" s="24">
        <v>0.969819081873463</v>
      </c>
      <c r="AB291" s="24">
        <v>4.75642095606743E-3</v>
      </c>
      <c r="AC291" s="24">
        <v>3.4801442993922498E-3</v>
      </c>
      <c r="AD291" s="24">
        <v>0.96766951076678998</v>
      </c>
      <c r="AE291" s="24">
        <v>4.2016196324972102E-3</v>
      </c>
      <c r="AF291" s="24">
        <v>3.5905370041010602E-3</v>
      </c>
      <c r="AG291" s="24">
        <v>0.96786864615208001</v>
      </c>
      <c r="AH291" s="24">
        <v>3.54868240419604E-3</v>
      </c>
      <c r="AI291" s="24">
        <v>3.6310890654167598E-3</v>
      </c>
      <c r="AJ291" s="4"/>
      <c r="AK291" s="18"/>
      <c r="AL291" s="4"/>
      <c r="AM291" s="61"/>
      <c r="AN291" t="s">
        <v>24</v>
      </c>
      <c r="AO291" s="35">
        <f t="shared" si="416"/>
        <v>-0.39134529608418911</v>
      </c>
      <c r="AP291" s="35">
        <f t="shared" si="417"/>
        <v>-0.22090166655071469</v>
      </c>
      <c r="AQ291" s="35">
        <f t="shared" si="418"/>
        <v>-0.48557207539671454</v>
      </c>
      <c r="AR291" s="35">
        <f t="shared" si="419"/>
        <v>-0.17530934464596437</v>
      </c>
      <c r="AS291" s="33" t="s">
        <v>5</v>
      </c>
      <c r="AT291" s="61"/>
      <c r="AU291" t="s">
        <v>24</v>
      </c>
      <c r="AV291" s="37">
        <f t="shared" si="420"/>
        <v>-0.67015462688456606</v>
      </c>
      <c r="AW291" s="37">
        <f t="shared" si="421"/>
        <v>-0.62334082144949388</v>
      </c>
      <c r="AX291" s="37">
        <f t="shared" si="422"/>
        <v>-0.84360581647851107</v>
      </c>
      <c r="AY291" s="37">
        <f t="shared" si="423"/>
        <v>-0.82320055772021872</v>
      </c>
      <c r="AZ291" s="4" t="s">
        <v>5</v>
      </c>
    </row>
    <row r="292" spans="1:52" x14ac:dyDescent="0.3">
      <c r="A292" s="61">
        <v>3</v>
      </c>
      <c r="B292" t="s">
        <v>19</v>
      </c>
      <c r="C292" s="24">
        <v>0.73698557835182499</v>
      </c>
      <c r="D292" s="24">
        <v>8.7584236985300806E-3</v>
      </c>
      <c r="E292" s="24">
        <v>1.01690415729503E-2</v>
      </c>
      <c r="F292" s="24">
        <v>0.74872978760448305</v>
      </c>
      <c r="G292" s="24">
        <v>1.02727968405554E-2</v>
      </c>
      <c r="H292" s="24">
        <v>9.0765902306287893E-3</v>
      </c>
      <c r="I292" s="24">
        <v>0.76624031513215995</v>
      </c>
      <c r="J292" s="24">
        <v>1.63324241090286E-2</v>
      </c>
      <c r="K292" s="24">
        <v>1.45226287932274E-2</v>
      </c>
      <c r="L292" s="24">
        <v>0.74515195251896804</v>
      </c>
      <c r="M292" s="24">
        <v>1.2761955001291301E-2</v>
      </c>
      <c r="N292" s="24">
        <v>1.00679754295938E-2</v>
      </c>
      <c r="O292" s="24">
        <v>0.76193263895665198</v>
      </c>
      <c r="P292" s="24">
        <v>1.57987422152563E-2</v>
      </c>
      <c r="Q292" s="24">
        <v>1.2131856719693201E-2</v>
      </c>
      <c r="R292" s="4"/>
      <c r="S292" s="61">
        <v>3</v>
      </c>
      <c r="T292" t="s">
        <v>19</v>
      </c>
      <c r="U292" s="24">
        <v>0.73698557835182499</v>
      </c>
      <c r="V292" s="24">
        <v>8.7584236985300806E-3</v>
      </c>
      <c r="W292" s="24">
        <v>1.01690415729503E-2</v>
      </c>
      <c r="X292" s="24">
        <v>0.732295103330038</v>
      </c>
      <c r="Y292" s="24">
        <v>9.8919983233926E-3</v>
      </c>
      <c r="Z292" s="24">
        <v>9.3116832634235792E-3</v>
      </c>
      <c r="AA292" s="24">
        <v>0.73310157843274304</v>
      </c>
      <c r="AB292" s="24">
        <v>1.13522719047193E-2</v>
      </c>
      <c r="AC292" s="24">
        <v>8.4911809549413908E-3</v>
      </c>
      <c r="AD292" s="24">
        <v>0.72899891681712803</v>
      </c>
      <c r="AE292" s="24">
        <v>1.00875436895105E-2</v>
      </c>
      <c r="AF292" s="24">
        <v>8.51387912413837E-3</v>
      </c>
      <c r="AG292" s="24">
        <v>0.73016693515439302</v>
      </c>
      <c r="AH292" s="24">
        <v>1.31755162131985E-2</v>
      </c>
      <c r="AI292" s="24">
        <v>1.20153212865359E-2</v>
      </c>
      <c r="AJ292" s="4"/>
      <c r="AK292" s="18"/>
      <c r="AL292" s="4"/>
      <c r="AM292" s="61">
        <v>3</v>
      </c>
      <c r="AN292" t="s">
        <v>19</v>
      </c>
      <c r="AO292" s="35">
        <f t="shared" si="416"/>
        <v>1.5935466849870394</v>
      </c>
      <c r="AP292" s="35">
        <f t="shared" si="417"/>
        <v>3.9695127882637111</v>
      </c>
      <c r="AQ292" s="35">
        <f t="shared" si="418"/>
        <v>1.1080778792722263</v>
      </c>
      <c r="AR292" s="35">
        <f t="shared" si="419"/>
        <v>3.3850134029241024</v>
      </c>
      <c r="AS292" s="33" t="s">
        <v>5</v>
      </c>
      <c r="AT292" s="61">
        <v>3</v>
      </c>
      <c r="AU292" t="s">
        <v>19</v>
      </c>
      <c r="AV292" s="37">
        <f t="shared" si="420"/>
        <v>-0.63644054369105052</v>
      </c>
      <c r="AW292" s="37">
        <f t="shared" si="421"/>
        <v>-0.52701165845986064</v>
      </c>
      <c r="AX292" s="37">
        <f t="shared" si="422"/>
        <v>-1.0836930557797504</v>
      </c>
      <c r="AY292" s="37">
        <f t="shared" si="423"/>
        <v>-0.92520714078028576</v>
      </c>
      <c r="AZ292" s="4" t="s">
        <v>5</v>
      </c>
    </row>
    <row r="293" spans="1:52" x14ac:dyDescent="0.3">
      <c r="A293" s="61"/>
      <c r="B293" t="s">
        <v>20</v>
      </c>
      <c r="C293" s="24">
        <v>0.73070468472638295</v>
      </c>
      <c r="D293" s="24">
        <v>1.07716163860059E-2</v>
      </c>
      <c r="E293" s="24">
        <v>1.01008528022521E-2</v>
      </c>
      <c r="F293" s="24">
        <v>0.74168419393602703</v>
      </c>
      <c r="G293" s="24">
        <v>1.18794375242032E-2</v>
      </c>
      <c r="H293" s="24">
        <v>1.02599861052485E-2</v>
      </c>
      <c r="I293" s="24">
        <v>0.75378309758978401</v>
      </c>
      <c r="J293" s="24">
        <v>1.6559736140915299E-2</v>
      </c>
      <c r="K293" s="24">
        <v>1.64499724721183E-2</v>
      </c>
      <c r="L293" s="24">
        <v>0.73761051966579605</v>
      </c>
      <c r="M293" s="24">
        <v>1.2905291039084299E-2</v>
      </c>
      <c r="N293" s="24">
        <v>1.15507905707588E-2</v>
      </c>
      <c r="O293" s="24">
        <v>0.74967131104701301</v>
      </c>
      <c r="P293" s="24">
        <v>1.7625132032756698E-2</v>
      </c>
      <c r="Q293" s="24">
        <v>1.4318545539449E-2</v>
      </c>
      <c r="R293" s="4"/>
      <c r="S293" s="61"/>
      <c r="T293" t="s">
        <v>20</v>
      </c>
      <c r="U293" s="24">
        <v>0.73070468472638295</v>
      </c>
      <c r="V293" s="24">
        <v>1.07716163860059E-2</v>
      </c>
      <c r="W293" s="24">
        <v>1.01008528022521E-2</v>
      </c>
      <c r="X293" s="24">
        <v>0.72757484435751996</v>
      </c>
      <c r="Y293" s="24">
        <v>1.30545687823532E-2</v>
      </c>
      <c r="Z293" s="24">
        <v>7.8048159355701401E-3</v>
      </c>
      <c r="AA293" s="24">
        <v>0.72809339290614905</v>
      </c>
      <c r="AB293" s="24">
        <v>1.25226786713748E-2</v>
      </c>
      <c r="AC293" s="24">
        <v>1.12382935137686E-2</v>
      </c>
      <c r="AD293" s="24">
        <v>0.72397386221845295</v>
      </c>
      <c r="AE293" s="24">
        <v>1.0417495824182299E-2</v>
      </c>
      <c r="AF293" s="24">
        <v>1.11477356732331E-2</v>
      </c>
      <c r="AG293" s="24">
        <v>0.72481414431116198</v>
      </c>
      <c r="AH293" s="24">
        <v>1.0476070822852301E-2</v>
      </c>
      <c r="AI293" s="24">
        <v>1.23884086439467E-2</v>
      </c>
      <c r="AJ293" s="4"/>
      <c r="AK293" s="18"/>
      <c r="AL293" s="4"/>
      <c r="AM293" s="61"/>
      <c r="AN293" t="s">
        <v>20</v>
      </c>
      <c r="AO293" s="35">
        <f t="shared" si="416"/>
        <v>1.5025918731799874</v>
      </c>
      <c r="AP293" s="35">
        <f t="shared" si="417"/>
        <v>3.1583775697350185</v>
      </c>
      <c r="AQ293" s="35">
        <f t="shared" si="418"/>
        <v>0.94509246810139669</v>
      </c>
      <c r="AR293" s="35">
        <f t="shared" si="419"/>
        <v>2.5956623403519354</v>
      </c>
      <c r="AS293" s="33" t="s">
        <v>5</v>
      </c>
      <c r="AT293" s="61"/>
      <c r="AU293" t="s">
        <v>20</v>
      </c>
      <c r="AV293" s="37">
        <f t="shared" si="420"/>
        <v>-0.42833177811566647</v>
      </c>
      <c r="AW293" s="37">
        <f t="shared" si="421"/>
        <v>-0.35736623492590736</v>
      </c>
      <c r="AX293" s="37">
        <f t="shared" si="422"/>
        <v>-0.92114128301372544</v>
      </c>
      <c r="AY293" s="37">
        <f t="shared" si="423"/>
        <v>-0.80614515526566244</v>
      </c>
      <c r="AZ293" s="4" t="s">
        <v>5</v>
      </c>
    </row>
    <row r="294" spans="1:52" x14ac:dyDescent="0.3">
      <c r="A294" s="61"/>
      <c r="B294" t="s">
        <v>21</v>
      </c>
      <c r="C294" s="24">
        <v>0.75387054253868602</v>
      </c>
      <c r="D294" s="24">
        <v>9.2556525841098695E-3</v>
      </c>
      <c r="E294" s="24">
        <v>9.8774740912792609E-3</v>
      </c>
      <c r="F294" s="24">
        <v>0.76869222295442796</v>
      </c>
      <c r="G294" s="24">
        <v>8.8625141063531903E-3</v>
      </c>
      <c r="H294" s="24">
        <v>1.20629257072582E-2</v>
      </c>
      <c r="I294" s="24">
        <v>0.78351036487750303</v>
      </c>
      <c r="J294" s="24">
        <v>1.43320841299706E-2</v>
      </c>
      <c r="K294" s="24">
        <v>1.4743064619697301E-2</v>
      </c>
      <c r="L294" s="24">
        <v>0.76505924140916703</v>
      </c>
      <c r="M294" s="24">
        <v>1.11198006015235E-2</v>
      </c>
      <c r="N294" s="24">
        <v>8.4466067030595192E-3</v>
      </c>
      <c r="O294" s="24">
        <v>0.77987171154243196</v>
      </c>
      <c r="P294" s="24">
        <v>1.2803477447239101E-2</v>
      </c>
      <c r="Q294" s="24">
        <v>1.1098272620367699E-2</v>
      </c>
      <c r="R294" s="4"/>
      <c r="S294" s="61"/>
      <c r="T294" t="s">
        <v>21</v>
      </c>
      <c r="U294" s="24">
        <v>0.75387054253868602</v>
      </c>
      <c r="V294" s="24">
        <v>9.2556525841098695E-3</v>
      </c>
      <c r="W294" s="24">
        <v>9.8774740912792609E-3</v>
      </c>
      <c r="X294" s="24">
        <v>0.75230902456170301</v>
      </c>
      <c r="Y294" s="24">
        <v>1.1306426376306E-2</v>
      </c>
      <c r="Z294" s="24">
        <v>9.3277854825065693E-3</v>
      </c>
      <c r="AA294" s="24">
        <v>0.75247968678937804</v>
      </c>
      <c r="AB294" s="24">
        <v>1.21221702475088E-2</v>
      </c>
      <c r="AC294" s="24">
        <v>9.9904936412227308E-3</v>
      </c>
      <c r="AD294" s="24">
        <v>0.74923071815532105</v>
      </c>
      <c r="AE294" s="24">
        <v>8.5671567640138706E-3</v>
      </c>
      <c r="AF294" s="24">
        <v>8.7345402344677393E-3</v>
      </c>
      <c r="AG294" s="24">
        <v>0.74948333852510696</v>
      </c>
      <c r="AH294" s="24">
        <v>1.0113455297500301E-2</v>
      </c>
      <c r="AI294" s="24">
        <v>1.0929355376998E-2</v>
      </c>
      <c r="AJ294" s="4"/>
      <c r="AK294" s="18"/>
      <c r="AL294" s="4"/>
      <c r="AM294" s="61"/>
      <c r="AN294" t="s">
        <v>21</v>
      </c>
      <c r="AO294" s="35">
        <f t="shared" si="416"/>
        <v>1.9660776724116857</v>
      </c>
      <c r="AP294" s="35">
        <f t="shared" si="417"/>
        <v>3.9316859681244281</v>
      </c>
      <c r="AQ294" s="35">
        <f t="shared" si="418"/>
        <v>1.4841671399976279</v>
      </c>
      <c r="AR294" s="35">
        <f t="shared" si="419"/>
        <v>3.4490230797699124</v>
      </c>
      <c r="AS294" s="33" t="s">
        <v>5</v>
      </c>
      <c r="AT294" s="61"/>
      <c r="AU294" t="s">
        <v>21</v>
      </c>
      <c r="AV294" s="37">
        <f t="shared" si="420"/>
        <v>-0.20713343855093994</v>
      </c>
      <c r="AW294" s="37">
        <f t="shared" si="421"/>
        <v>-0.18449530401124531</v>
      </c>
      <c r="AX294" s="37">
        <f t="shared" si="422"/>
        <v>-0.61546699619541978</v>
      </c>
      <c r="AY294" s="37">
        <f t="shared" si="423"/>
        <v>-0.58195721493573604</v>
      </c>
      <c r="AZ294" s="4" t="s">
        <v>5</v>
      </c>
    </row>
    <row r="295" spans="1:52" x14ac:dyDescent="0.3">
      <c r="A295" s="61"/>
      <c r="B295" t="s">
        <v>22</v>
      </c>
      <c r="C295" s="24">
        <v>0.90385558920278397</v>
      </c>
      <c r="D295" s="24">
        <v>6.3025068048327996E-3</v>
      </c>
      <c r="E295" s="24">
        <v>6.6654296530442901E-3</v>
      </c>
      <c r="F295" s="24">
        <v>0.90491150823683797</v>
      </c>
      <c r="G295" s="24">
        <v>7.8244342356610392E-3</v>
      </c>
      <c r="H295" s="24">
        <v>7.1571334986159103E-3</v>
      </c>
      <c r="I295" s="24">
        <v>0.91325449656404001</v>
      </c>
      <c r="J295" s="24">
        <v>9.3585342938468097E-3</v>
      </c>
      <c r="K295" s="24">
        <v>8.2677958493951893E-3</v>
      </c>
      <c r="L295" s="24">
        <v>0.90299199640001504</v>
      </c>
      <c r="M295" s="24">
        <v>8.8278859462612696E-3</v>
      </c>
      <c r="N295" s="24">
        <v>8.2575218040895609E-3</v>
      </c>
      <c r="O295" s="24">
        <v>0.91177845846253602</v>
      </c>
      <c r="P295" s="24">
        <v>1.00921492644311E-2</v>
      </c>
      <c r="Q295" s="24">
        <v>1.0391757757297899E-2</v>
      </c>
      <c r="R295" s="4"/>
      <c r="S295" s="61"/>
      <c r="T295" t="s">
        <v>22</v>
      </c>
      <c r="U295" s="24">
        <v>0.90385558920278397</v>
      </c>
      <c r="V295" s="24">
        <v>6.3025068048327996E-3</v>
      </c>
      <c r="W295" s="24">
        <v>6.6654296530442901E-3</v>
      </c>
      <c r="X295" s="24">
        <v>0.90088799858184998</v>
      </c>
      <c r="Y295" s="24">
        <v>6.2987458031351596E-3</v>
      </c>
      <c r="Z295" s="24">
        <v>7.8112420209439596E-3</v>
      </c>
      <c r="AA295" s="24">
        <v>0.90162925037416797</v>
      </c>
      <c r="AB295" s="24">
        <v>6.8983508452083999E-3</v>
      </c>
      <c r="AC295" s="24">
        <v>5.9393910987799404E-3</v>
      </c>
      <c r="AD295" s="24">
        <v>0.89903223642418495</v>
      </c>
      <c r="AE295" s="24">
        <v>7.7960799260670104E-3</v>
      </c>
      <c r="AF295" s="24">
        <v>5.1699392444548601E-3</v>
      </c>
      <c r="AG295" s="24">
        <v>0.89987751652572701</v>
      </c>
      <c r="AH295" s="24">
        <v>7.1807404744492799E-3</v>
      </c>
      <c r="AI295" s="24">
        <v>5.6689402688365797E-3</v>
      </c>
      <c r="AJ295" s="4"/>
      <c r="AK295" s="18"/>
      <c r="AL295" s="4"/>
      <c r="AM295" s="61"/>
      <c r="AN295" t="s">
        <v>22</v>
      </c>
      <c r="AO295" s="35">
        <f t="shared" si="416"/>
        <v>0.1168238650806305</v>
      </c>
      <c r="AP295" s="35">
        <f t="shared" si="417"/>
        <v>1.0398682570017665</v>
      </c>
      <c r="AQ295" s="35">
        <f t="shared" si="418"/>
        <v>-9.5545440343034735E-2</v>
      </c>
      <c r="AR295" s="35">
        <f t="shared" si="419"/>
        <v>0.87656361861303056</v>
      </c>
      <c r="AS295" s="33" t="s">
        <v>5</v>
      </c>
      <c r="AT295" s="61"/>
      <c r="AU295" t="s">
        <v>22</v>
      </c>
      <c r="AV295" s="37">
        <f t="shared" si="420"/>
        <v>-0.32832574765084505</v>
      </c>
      <c r="AW295" s="37">
        <f t="shared" si="421"/>
        <v>-0.2463157671658226</v>
      </c>
      <c r="AX295" s="37">
        <f t="shared" si="422"/>
        <v>-0.53364197071053132</v>
      </c>
      <c r="AY295" s="37">
        <f t="shared" si="423"/>
        <v>-0.44012259531035186</v>
      </c>
      <c r="AZ295" s="4" t="s">
        <v>5</v>
      </c>
    </row>
    <row r="296" spans="1:52" x14ac:dyDescent="0.3">
      <c r="A296" s="61"/>
      <c r="B296" t="s">
        <v>23</v>
      </c>
      <c r="C296" s="24">
        <v>0.90947956051966505</v>
      </c>
      <c r="D296" s="24">
        <v>5.1602112608975003E-3</v>
      </c>
      <c r="E296" s="24">
        <v>5.1384741878169899E-3</v>
      </c>
      <c r="F296" s="24">
        <v>0.91243244785557598</v>
      </c>
      <c r="G296" s="24">
        <v>7.9869652517254898E-3</v>
      </c>
      <c r="H296" s="24">
        <v>5.5695703172447004E-3</v>
      </c>
      <c r="I296" s="24">
        <v>0.91640121921766904</v>
      </c>
      <c r="J296" s="24">
        <v>1.10986964147156E-2</v>
      </c>
      <c r="K296" s="24">
        <v>9.7543775860464699E-3</v>
      </c>
      <c r="L296" s="24">
        <v>0.910068441549857</v>
      </c>
      <c r="M296" s="24">
        <v>1.00313948248435E-2</v>
      </c>
      <c r="N296" s="24">
        <v>7.8873755932623597E-3</v>
      </c>
      <c r="O296" s="24">
        <v>0.91425401709576304</v>
      </c>
      <c r="P296" s="24">
        <v>9.4246321415112407E-3</v>
      </c>
      <c r="Q296" s="24">
        <v>9.86157187856662E-3</v>
      </c>
      <c r="R296" s="4"/>
      <c r="S296" s="61"/>
      <c r="T296" t="s">
        <v>23</v>
      </c>
      <c r="U296" s="24">
        <v>0.90947956051966505</v>
      </c>
      <c r="V296" s="24">
        <v>5.1602112608975003E-3</v>
      </c>
      <c r="W296" s="24">
        <v>5.1384741878169899E-3</v>
      </c>
      <c r="X296" s="24">
        <v>0.90669902184624196</v>
      </c>
      <c r="Y296" s="24">
        <v>5.8341301843264403E-3</v>
      </c>
      <c r="Z296" s="24">
        <v>6.3316692501703704E-3</v>
      </c>
      <c r="AA296" s="24">
        <v>0.90756329609138797</v>
      </c>
      <c r="AB296" s="24">
        <v>6.6886502650617104E-3</v>
      </c>
      <c r="AC296" s="24">
        <v>5.7236349448123204E-3</v>
      </c>
      <c r="AD296" s="24">
        <v>0.90481113455658502</v>
      </c>
      <c r="AE296" s="24">
        <v>7.4840108567818496E-3</v>
      </c>
      <c r="AF296" s="24">
        <v>6.1334472846822398E-3</v>
      </c>
      <c r="AG296" s="24">
        <v>0.90564102511793099</v>
      </c>
      <c r="AH296" s="24">
        <v>7.7350467451986499E-3</v>
      </c>
      <c r="AI296" s="24">
        <v>5.9997934814572896E-3</v>
      </c>
      <c r="AJ296" s="4"/>
      <c r="AK296" s="18"/>
      <c r="AL296" s="4"/>
      <c r="AM296" s="61"/>
      <c r="AN296" t="s">
        <v>23</v>
      </c>
      <c r="AO296" s="35">
        <f t="shared" si="416"/>
        <v>0.32467880138215344</v>
      </c>
      <c r="AP296" s="35">
        <f t="shared" si="417"/>
        <v>0.76105709226153884</v>
      </c>
      <c r="AQ296" s="35">
        <f t="shared" si="418"/>
        <v>6.474923195145435E-2</v>
      </c>
      <c r="AR296" s="35">
        <f t="shared" si="419"/>
        <v>0.52496579179524616</v>
      </c>
      <c r="AS296" s="33" t="s">
        <v>5</v>
      </c>
      <c r="AT296" s="61"/>
      <c r="AU296" t="s">
        <v>23</v>
      </c>
      <c r="AV296" s="37">
        <f t="shared" si="420"/>
        <v>-0.30572855005497096</v>
      </c>
      <c r="AW296" s="37">
        <f t="shared" si="421"/>
        <v>-0.21069900979216644</v>
      </c>
      <c r="AX296" s="37">
        <f t="shared" si="422"/>
        <v>-0.51330740851532242</v>
      </c>
      <c r="AY296" s="37">
        <f t="shared" si="423"/>
        <v>-0.42205845720609447</v>
      </c>
      <c r="AZ296" s="4" t="s">
        <v>5</v>
      </c>
    </row>
    <row r="297" spans="1:52" x14ac:dyDescent="0.3">
      <c r="A297" s="61"/>
      <c r="B297" t="s">
        <v>24</v>
      </c>
      <c r="C297" s="24">
        <v>0.97894565323037597</v>
      </c>
      <c r="D297" s="24">
        <v>3.1972090110934399E-3</v>
      </c>
      <c r="E297" s="24">
        <v>2.34193335341004E-3</v>
      </c>
      <c r="F297" s="24">
        <v>0.97511560198174396</v>
      </c>
      <c r="G297" s="24">
        <v>5.0760152221165401E-3</v>
      </c>
      <c r="H297" s="24">
        <v>3.1746426378483901E-3</v>
      </c>
      <c r="I297" s="24">
        <v>0.97593146875941705</v>
      </c>
      <c r="J297" s="24">
        <v>6.9215912523160599E-3</v>
      </c>
      <c r="K297" s="24">
        <v>5.4394460697464496E-3</v>
      </c>
      <c r="L297" s="24">
        <v>0.97287379430394305</v>
      </c>
      <c r="M297" s="24">
        <v>4.6148037143333197E-3</v>
      </c>
      <c r="N297" s="24">
        <v>3.1918021644054E-3</v>
      </c>
      <c r="O297" s="24">
        <v>0.97458407538417102</v>
      </c>
      <c r="P297" s="24">
        <v>4.8191331882447798E-3</v>
      </c>
      <c r="Q297" s="24">
        <v>5.6728818016343902E-3</v>
      </c>
      <c r="R297" s="4"/>
      <c r="S297" s="61"/>
      <c r="T297" t="s">
        <v>24</v>
      </c>
      <c r="U297" s="24">
        <v>0.97894565323037597</v>
      </c>
      <c r="V297" s="24">
        <v>3.1972090110934399E-3</v>
      </c>
      <c r="W297" s="24">
        <v>2.34193335341004E-3</v>
      </c>
      <c r="X297" s="24">
        <v>0.97595033851845003</v>
      </c>
      <c r="Y297" s="24">
        <v>3.5225485718462001E-3</v>
      </c>
      <c r="Z297" s="24">
        <v>3.1841201997885298E-3</v>
      </c>
      <c r="AA297" s="24">
        <v>0.97632066214893198</v>
      </c>
      <c r="AB297" s="24">
        <v>3.8893497621248501E-3</v>
      </c>
      <c r="AC297" s="24">
        <v>3.5680888983693499E-3</v>
      </c>
      <c r="AD297" s="24">
        <v>0.974767738940711</v>
      </c>
      <c r="AE297" s="24">
        <v>3.7700724176610301E-3</v>
      </c>
      <c r="AF297" s="24">
        <v>3.1184787831202202E-3</v>
      </c>
      <c r="AG297" s="24">
        <v>0.97416388658768605</v>
      </c>
      <c r="AH297" s="24">
        <v>4.0206695291161703E-3</v>
      </c>
      <c r="AI297" s="24">
        <v>2.7962263614480501E-3</v>
      </c>
      <c r="AJ297" s="4"/>
      <c r="AK297" s="18"/>
      <c r="AL297" s="4"/>
      <c r="AM297" s="61"/>
      <c r="AN297" t="s">
        <v>24</v>
      </c>
      <c r="AO297" s="35">
        <f t="shared" si="416"/>
        <v>-0.39124247970185089</v>
      </c>
      <c r="AP297" s="35">
        <f t="shared" si="417"/>
        <v>-0.3079011037040259</v>
      </c>
      <c r="AQ297" s="35">
        <f t="shared" si="418"/>
        <v>-0.62024474049163802</v>
      </c>
      <c r="AR297" s="35">
        <f t="shared" si="419"/>
        <v>-0.44553830254134968</v>
      </c>
      <c r="AS297" s="33" t="s">
        <v>5</v>
      </c>
      <c r="AT297" s="61"/>
      <c r="AU297" t="s">
        <v>24</v>
      </c>
      <c r="AV297" s="37">
        <f t="shared" si="420"/>
        <v>-0.30597354429654372</v>
      </c>
      <c r="AW297" s="37">
        <f t="shared" si="421"/>
        <v>-0.2681447200650926</v>
      </c>
      <c r="AX297" s="37">
        <f t="shared" si="422"/>
        <v>-0.42677693862559823</v>
      </c>
      <c r="AY297" s="37">
        <f t="shared" si="423"/>
        <v>-0.48846088921390052</v>
      </c>
      <c r="AZ297" s="4" t="s">
        <v>5</v>
      </c>
    </row>
    <row r="298" spans="1:52" x14ac:dyDescent="0.3">
      <c r="A298" s="61">
        <v>4</v>
      </c>
      <c r="B298" t="s">
        <v>19</v>
      </c>
      <c r="C298" s="24">
        <v>0.67219546993540902</v>
      </c>
      <c r="D298" s="24">
        <v>9.3681423064165808E-3</v>
      </c>
      <c r="E298" s="24">
        <v>7.9892364986935398E-3</v>
      </c>
      <c r="F298" s="24">
        <v>0.69414884789463105</v>
      </c>
      <c r="G298" s="24">
        <v>1.20302192845989E-2</v>
      </c>
      <c r="H298" s="24">
        <v>1.03062777499344E-2</v>
      </c>
      <c r="I298" s="24">
        <v>0.70617609383477198</v>
      </c>
      <c r="J298" s="24">
        <v>2.06095836538625E-2</v>
      </c>
      <c r="K298" s="24">
        <v>1.66197274028974E-2</v>
      </c>
      <c r="L298" s="24">
        <v>0.68781604182385003</v>
      </c>
      <c r="M298" s="24">
        <v>1.04877828978694E-2</v>
      </c>
      <c r="N298" s="24">
        <v>1.3391572210951899E-2</v>
      </c>
      <c r="O298" s="24">
        <v>0.70048437807924602</v>
      </c>
      <c r="P298" s="24">
        <v>1.7741079584317601E-2</v>
      </c>
      <c r="Q298" s="24">
        <v>1.6526197741299899E-2</v>
      </c>
      <c r="R298" s="4"/>
      <c r="S298" s="61">
        <v>4</v>
      </c>
      <c r="T298" t="s">
        <v>19</v>
      </c>
      <c r="U298" s="24">
        <v>0.67219546993540902</v>
      </c>
      <c r="V298" s="24">
        <v>9.3681423064165808E-3</v>
      </c>
      <c r="W298" s="24">
        <v>7.9892364986935398E-3</v>
      </c>
      <c r="X298" s="24">
        <v>0.67286376129454095</v>
      </c>
      <c r="Y298" s="24">
        <v>1.15240984603857E-2</v>
      </c>
      <c r="Z298" s="24">
        <v>1.0974224919703899E-2</v>
      </c>
      <c r="AA298" s="24">
        <v>0.67392493556583</v>
      </c>
      <c r="AB298" s="24">
        <v>9.3612437639145601E-3</v>
      </c>
      <c r="AC298" s="24">
        <v>8.6750733002369795E-3</v>
      </c>
      <c r="AD298" s="24">
        <v>0.66861637747911096</v>
      </c>
      <c r="AE298" s="24">
        <v>1.0106782350352001E-2</v>
      </c>
      <c r="AF298" s="24">
        <v>9.6812048434660198E-3</v>
      </c>
      <c r="AG298" s="24">
        <v>0.66952939388016597</v>
      </c>
      <c r="AH298" s="24">
        <v>1.11233086655864E-2</v>
      </c>
      <c r="AI298" s="24">
        <v>1.15077157144631E-2</v>
      </c>
      <c r="AJ298" s="4"/>
      <c r="AK298" s="18"/>
      <c r="AL298" s="4"/>
      <c r="AM298" s="61">
        <v>4</v>
      </c>
      <c r="AN298" t="s">
        <v>19</v>
      </c>
      <c r="AO298" s="35">
        <f t="shared" si="416"/>
        <v>3.2659217357313524</v>
      </c>
      <c r="AP298" s="35">
        <f t="shared" si="417"/>
        <v>5.0551700240747151</v>
      </c>
      <c r="AQ298" s="35">
        <f t="shared" si="418"/>
        <v>2.323813918285107</v>
      </c>
      <c r="AR298" s="35">
        <f t="shared" si="419"/>
        <v>4.2084348093799662</v>
      </c>
      <c r="AS298" s="33" t="s">
        <v>5</v>
      </c>
      <c r="AT298" s="61">
        <v>4</v>
      </c>
      <c r="AU298" t="s">
        <v>19</v>
      </c>
      <c r="AV298" s="37">
        <f t="shared" si="420"/>
        <v>9.9419200072286981E-2</v>
      </c>
      <c r="AW298" s="37">
        <f t="shared" si="421"/>
        <v>0.25728611806728813</v>
      </c>
      <c r="AX298" s="37">
        <f t="shared" si="422"/>
        <v>-0.53244816669799544</v>
      </c>
      <c r="AY298" s="37">
        <f t="shared" si="423"/>
        <v>-0.3966221396135311</v>
      </c>
      <c r="AZ298" s="4" t="s">
        <v>5</v>
      </c>
    </row>
    <row r="299" spans="1:52" x14ac:dyDescent="0.3">
      <c r="A299" s="61"/>
      <c r="B299" t="s">
        <v>20</v>
      </c>
      <c r="C299" s="24">
        <v>0.723080012812085</v>
      </c>
      <c r="D299" s="24">
        <v>9.6050587508987907E-3</v>
      </c>
      <c r="E299" s="24">
        <v>8.3139748209590802E-3</v>
      </c>
      <c r="F299" s="24">
        <v>0.73737946373671404</v>
      </c>
      <c r="G299" s="24">
        <v>1.45782407494329E-2</v>
      </c>
      <c r="H299" s="24">
        <v>1.08776370169382E-2</v>
      </c>
      <c r="I299" s="24">
        <v>0.75345340377638004</v>
      </c>
      <c r="J299" s="24">
        <v>1.8554735342495299E-2</v>
      </c>
      <c r="K299" s="24">
        <v>1.9223507785956301E-2</v>
      </c>
      <c r="L299" s="24">
        <v>0.73327209350051703</v>
      </c>
      <c r="M299" s="24">
        <v>1.1145662026784801E-2</v>
      </c>
      <c r="N299" s="24">
        <v>1.2305027404168899E-2</v>
      </c>
      <c r="O299" s="24">
        <v>0.75060130784457302</v>
      </c>
      <c r="P299" s="24">
        <v>1.6603633784278302E-2</v>
      </c>
      <c r="Q299" s="24">
        <v>1.7225021104238399E-2</v>
      </c>
      <c r="R299" s="4"/>
      <c r="S299" s="61"/>
      <c r="T299" t="s">
        <v>20</v>
      </c>
      <c r="U299" s="24">
        <v>0.723080012812085</v>
      </c>
      <c r="V299" s="24">
        <v>9.6050587508987907E-3</v>
      </c>
      <c r="W299" s="24">
        <v>8.3139748209590802E-3</v>
      </c>
      <c r="X299" s="24">
        <v>0.72208419526263201</v>
      </c>
      <c r="Y299" s="24">
        <v>1.03767136469788E-2</v>
      </c>
      <c r="Z299" s="24">
        <v>9.2175871644557504E-3</v>
      </c>
      <c r="AA299" s="24">
        <v>0.72297081378880101</v>
      </c>
      <c r="AB299" s="24">
        <v>9.6274891267439395E-3</v>
      </c>
      <c r="AC299" s="24">
        <v>1.1542427349433299E-2</v>
      </c>
      <c r="AD299" s="24">
        <v>0.71912662183585896</v>
      </c>
      <c r="AE299" s="24">
        <v>1.0260725648015801E-2</v>
      </c>
      <c r="AF299" s="24">
        <v>1.0465811176656801E-2</v>
      </c>
      <c r="AG299" s="24">
        <v>0.71987364594091896</v>
      </c>
      <c r="AH299" s="24">
        <v>8.1773439027762497E-3</v>
      </c>
      <c r="AI299" s="24">
        <v>1.05521633686868E-2</v>
      </c>
      <c r="AJ299" s="4"/>
      <c r="AK299" s="18"/>
      <c r="AL299" s="4"/>
      <c r="AM299" s="61"/>
      <c r="AN299" t="s">
        <v>20</v>
      </c>
      <c r="AO299" s="35">
        <f t="shared" si="416"/>
        <v>1.9775751882586183</v>
      </c>
      <c r="AP299" s="35">
        <f t="shared" si="417"/>
        <v>4.2005573969845731</v>
      </c>
      <c r="AQ299" s="35">
        <f t="shared" si="418"/>
        <v>1.409537050926722</v>
      </c>
      <c r="AR299" s="35">
        <f t="shared" si="419"/>
        <v>3.8061202833496495</v>
      </c>
      <c r="AS299" s="33" t="s">
        <v>5</v>
      </c>
      <c r="AT299" s="61"/>
      <c r="AU299" t="s">
        <v>20</v>
      </c>
      <c r="AV299" s="37">
        <f t="shared" si="420"/>
        <v>-0.13771885985068535</v>
      </c>
      <c r="AW299" s="37">
        <f t="shared" si="421"/>
        <v>-1.5101928050716137E-2</v>
      </c>
      <c r="AX299" s="37">
        <f t="shared" si="422"/>
        <v>-0.5467432242873318</v>
      </c>
      <c r="AY299" s="37">
        <f t="shared" si="423"/>
        <v>-0.44343182142407239</v>
      </c>
      <c r="AZ299" s="4" t="s">
        <v>5</v>
      </c>
    </row>
    <row r="300" spans="1:52" x14ac:dyDescent="0.3">
      <c r="A300" s="61"/>
      <c r="B300" t="s">
        <v>21</v>
      </c>
      <c r="C300" s="24">
        <v>0.71311584525368499</v>
      </c>
      <c r="D300" s="24">
        <v>1.06566490545273E-2</v>
      </c>
      <c r="E300" s="24">
        <v>8.0652849643473301E-3</v>
      </c>
      <c r="F300" s="24">
        <v>0.73112123357824899</v>
      </c>
      <c r="G300" s="24">
        <v>1.067201335608E-2</v>
      </c>
      <c r="H300" s="24">
        <v>1.38566131831894E-2</v>
      </c>
      <c r="I300" s="24">
        <v>0.74630279389010401</v>
      </c>
      <c r="J300" s="24">
        <v>2.01714547461764E-2</v>
      </c>
      <c r="K300" s="24">
        <v>1.9927487461080501E-2</v>
      </c>
      <c r="L300" s="24">
        <v>0.72666415000404205</v>
      </c>
      <c r="M300" s="24">
        <v>1.2391613743539301E-2</v>
      </c>
      <c r="N300" s="24">
        <v>1.12699031326754E-2</v>
      </c>
      <c r="O300" s="24">
        <v>0.74293822639854301</v>
      </c>
      <c r="P300" s="24">
        <v>1.4420082280978E-2</v>
      </c>
      <c r="Q300" s="24">
        <v>1.55041167907641E-2</v>
      </c>
      <c r="R300" s="4"/>
      <c r="S300" s="61"/>
      <c r="T300" t="s">
        <v>21</v>
      </c>
      <c r="U300" s="24">
        <v>0.71311584525368499</v>
      </c>
      <c r="V300" s="24">
        <v>1.06566490545273E-2</v>
      </c>
      <c r="W300" s="24">
        <v>8.0652849643473301E-3</v>
      </c>
      <c r="X300" s="24">
        <v>0.71277057017055101</v>
      </c>
      <c r="Y300" s="24">
        <v>1.38591181517864E-2</v>
      </c>
      <c r="Z300" s="24">
        <v>1.0484624214388699E-2</v>
      </c>
      <c r="AA300" s="24">
        <v>0.71151900524315403</v>
      </c>
      <c r="AB300" s="24">
        <v>1.05705948337538E-2</v>
      </c>
      <c r="AC300" s="24">
        <v>1.2362675710833399E-2</v>
      </c>
      <c r="AD300" s="24">
        <v>0.70970263381346199</v>
      </c>
      <c r="AE300" s="24">
        <v>1.0967114197640499E-2</v>
      </c>
      <c r="AF300" s="24">
        <v>1.00471625955485E-2</v>
      </c>
      <c r="AG300" s="24">
        <v>0.70851273151209104</v>
      </c>
      <c r="AH300" s="24">
        <v>1.088079374046E-2</v>
      </c>
      <c r="AI300" s="24">
        <v>1.28482627114853E-2</v>
      </c>
      <c r="AJ300" s="4"/>
      <c r="AK300" s="18"/>
      <c r="AL300" s="4"/>
      <c r="AM300" s="61"/>
      <c r="AN300" t="s">
        <v>21</v>
      </c>
      <c r="AO300" s="35">
        <f t="shared" si="416"/>
        <v>2.5248896717697713</v>
      </c>
      <c r="AP300" s="35">
        <f t="shared" si="417"/>
        <v>4.6537948718013755</v>
      </c>
      <c r="AQ300" s="35">
        <f t="shared" si="418"/>
        <v>1.899874310819355</v>
      </c>
      <c r="AR300" s="35">
        <f t="shared" si="419"/>
        <v>4.1819826811237046</v>
      </c>
      <c r="AS300" s="33" t="s">
        <v>5</v>
      </c>
      <c r="AT300" s="61"/>
      <c r="AU300" t="s">
        <v>21</v>
      </c>
      <c r="AV300" s="37">
        <f t="shared" si="420"/>
        <v>-4.8417811135741798E-2</v>
      </c>
      <c r="AW300" s="37">
        <f t="shared" si="421"/>
        <v>-0.22392434849949111</v>
      </c>
      <c r="AX300" s="37">
        <f t="shared" si="422"/>
        <v>-0.4786335155697985</v>
      </c>
      <c r="AY300" s="37">
        <f t="shared" si="423"/>
        <v>-0.64549312320446695</v>
      </c>
      <c r="AZ300" s="4" t="s">
        <v>5</v>
      </c>
    </row>
    <row r="301" spans="1:52" x14ac:dyDescent="0.3">
      <c r="A301" s="61"/>
      <c r="B301" t="s">
        <v>22</v>
      </c>
      <c r="C301" s="24">
        <v>0.84356705915897601</v>
      </c>
      <c r="D301" s="24">
        <v>7.2330270272618104E-3</v>
      </c>
      <c r="E301" s="24">
        <v>7.1506114120034603E-3</v>
      </c>
      <c r="F301" s="24">
        <v>0.85000145276260597</v>
      </c>
      <c r="G301" s="24">
        <v>1.1491742995338099E-2</v>
      </c>
      <c r="H301" s="24">
        <v>9.4518899544596708E-3</v>
      </c>
      <c r="I301" s="24">
        <v>0.85676213161355297</v>
      </c>
      <c r="J301" s="24">
        <v>1.4494894327824401E-2</v>
      </c>
      <c r="K301" s="24">
        <v>1.38167784372488E-2</v>
      </c>
      <c r="L301" s="24">
        <v>0.84382898808651596</v>
      </c>
      <c r="M301" s="24">
        <v>9.22248665513992E-3</v>
      </c>
      <c r="N301" s="24">
        <v>8.4497239716414506E-3</v>
      </c>
      <c r="O301" s="24">
        <v>0.84939773709573296</v>
      </c>
      <c r="P301" s="24">
        <v>1.4718181654685599E-2</v>
      </c>
      <c r="Q301" s="24">
        <v>1.26054138731015E-2</v>
      </c>
      <c r="R301" s="4"/>
      <c r="S301" s="61"/>
      <c r="T301" t="s">
        <v>22</v>
      </c>
      <c r="U301" s="24">
        <v>0.84356705915897601</v>
      </c>
      <c r="V301" s="24">
        <v>7.2330270272618104E-3</v>
      </c>
      <c r="W301" s="24">
        <v>7.1506114120034603E-3</v>
      </c>
      <c r="X301" s="24">
        <v>0.84145450856188597</v>
      </c>
      <c r="Y301" s="24">
        <v>9.0593698351356701E-3</v>
      </c>
      <c r="Z301" s="24">
        <v>8.1960000239789093E-3</v>
      </c>
      <c r="AA301" s="24">
        <v>0.84349310964124702</v>
      </c>
      <c r="AB301" s="24">
        <v>9.1122060819720501E-3</v>
      </c>
      <c r="AC301" s="24">
        <v>5.8040147026540102E-3</v>
      </c>
      <c r="AD301" s="24">
        <v>0.83600832291084204</v>
      </c>
      <c r="AE301" s="24">
        <v>7.1547765736147398E-3</v>
      </c>
      <c r="AF301" s="24">
        <v>8.1490488305393498E-3</v>
      </c>
      <c r="AG301" s="24">
        <v>0.83778837307010201</v>
      </c>
      <c r="AH301" s="24">
        <v>1.08580558357264E-2</v>
      </c>
      <c r="AI301" s="24">
        <v>1.0721803926169801E-2</v>
      </c>
      <c r="AJ301" s="4"/>
      <c r="AK301" s="18"/>
      <c r="AL301" s="4"/>
      <c r="AM301" s="61"/>
      <c r="AN301" t="s">
        <v>22</v>
      </c>
      <c r="AO301" s="35">
        <f t="shared" si="416"/>
        <v>0.76276017819436404</v>
      </c>
      <c r="AP301" s="35">
        <f t="shared" si="417"/>
        <v>1.5641995868985514</v>
      </c>
      <c r="AQ301" s="35">
        <f t="shared" si="418"/>
        <v>3.1050160706973955E-2</v>
      </c>
      <c r="AR301" s="35">
        <f t="shared" si="419"/>
        <v>0.69119317468015606</v>
      </c>
      <c r="AS301" s="33" t="s">
        <v>5</v>
      </c>
      <c r="AT301" s="61"/>
      <c r="AU301" t="s">
        <v>22</v>
      </c>
      <c r="AV301" s="37">
        <f t="shared" si="420"/>
        <v>-0.25043066513244566</v>
      </c>
      <c r="AW301" s="37">
        <f t="shared" si="421"/>
        <v>-8.7662879822162539E-3</v>
      </c>
      <c r="AX301" s="37">
        <f t="shared" si="422"/>
        <v>-0.89604450127176816</v>
      </c>
      <c r="AY301" s="37">
        <f t="shared" si="423"/>
        <v>-0.68502984156769486</v>
      </c>
      <c r="AZ301" s="4" t="s">
        <v>5</v>
      </c>
    </row>
    <row r="302" spans="1:52" x14ac:dyDescent="0.3">
      <c r="A302" s="61"/>
      <c r="B302" t="s">
        <v>23</v>
      </c>
      <c r="C302" s="24">
        <v>0.83536105028915597</v>
      </c>
      <c r="D302" s="24">
        <v>8.0480588811774299E-3</v>
      </c>
      <c r="E302" s="24">
        <v>8.0952844882116199E-3</v>
      </c>
      <c r="F302" s="24">
        <v>0.84430723064980895</v>
      </c>
      <c r="G302" s="24">
        <v>1.4772611228503599E-2</v>
      </c>
      <c r="H302" s="24">
        <v>8.1360841520293804E-3</v>
      </c>
      <c r="I302" s="24">
        <v>0.85870478688870999</v>
      </c>
      <c r="J302" s="24">
        <v>1.6415296294865999E-2</v>
      </c>
      <c r="K302" s="24">
        <v>1.30504984134021E-2</v>
      </c>
      <c r="L302" s="24">
        <v>0.83749014623044504</v>
      </c>
      <c r="M302" s="24">
        <v>1.1796857071437E-2</v>
      </c>
      <c r="N302" s="24">
        <v>9.3840963993989703E-3</v>
      </c>
      <c r="O302" s="24">
        <v>0.85129645784249097</v>
      </c>
      <c r="P302" s="24">
        <v>1.5396490417787101E-2</v>
      </c>
      <c r="Q302" s="24">
        <v>1.2168379804517101E-2</v>
      </c>
      <c r="R302" s="4"/>
      <c r="S302" s="61"/>
      <c r="T302" t="s">
        <v>23</v>
      </c>
      <c r="U302" s="24">
        <v>0.83536105028915597</v>
      </c>
      <c r="V302" s="24">
        <v>8.0480588811774299E-3</v>
      </c>
      <c r="W302" s="24">
        <v>8.0952844882116199E-3</v>
      </c>
      <c r="X302" s="24">
        <v>0.836314652071249</v>
      </c>
      <c r="Y302" s="24">
        <v>7.80908215034248E-3</v>
      </c>
      <c r="Z302" s="24">
        <v>8.4943551766123396E-3</v>
      </c>
      <c r="AA302" s="24">
        <v>0.83522016581999703</v>
      </c>
      <c r="AB302" s="24">
        <v>1.07029956207217E-2</v>
      </c>
      <c r="AC302" s="24">
        <v>7.79457810886852E-3</v>
      </c>
      <c r="AD302" s="24">
        <v>0.83037239182751699</v>
      </c>
      <c r="AE302" s="24">
        <v>1.0901983314980501E-2</v>
      </c>
      <c r="AF302" s="24">
        <v>7.0415502968491604E-3</v>
      </c>
      <c r="AG302" s="24">
        <v>0.82926636642674501</v>
      </c>
      <c r="AH302" s="24">
        <v>1.23887914443205E-2</v>
      </c>
      <c r="AI302" s="24">
        <v>1.019103706742E-2</v>
      </c>
      <c r="AJ302" s="4"/>
      <c r="AK302" s="18"/>
      <c r="AL302" s="4"/>
      <c r="AM302" s="61"/>
      <c r="AN302" t="s">
        <v>23</v>
      </c>
      <c r="AO302" s="35">
        <f t="shared" si="416"/>
        <v>1.0709357777162705</v>
      </c>
      <c r="AP302" s="35">
        <f t="shared" si="417"/>
        <v>2.7944487705613885</v>
      </c>
      <c r="AQ302" s="35">
        <f t="shared" si="418"/>
        <v>0.25487134461824573</v>
      </c>
      <c r="AR302" s="35">
        <f t="shared" si="419"/>
        <v>1.9076072014393108</v>
      </c>
      <c r="AS302" s="33" t="s">
        <v>5</v>
      </c>
      <c r="AT302" s="61"/>
      <c r="AU302" t="s">
        <v>23</v>
      </c>
      <c r="AV302" s="37">
        <f t="shared" si="420"/>
        <v>0.11415444636339497</v>
      </c>
      <c r="AW302" s="37">
        <f t="shared" si="421"/>
        <v>-1.6865099122131116E-2</v>
      </c>
      <c r="AX302" s="37">
        <f t="shared" si="422"/>
        <v>-0.59718590661034354</v>
      </c>
      <c r="AY302" s="37">
        <f t="shared" si="423"/>
        <v>-0.7295867888862333</v>
      </c>
      <c r="AZ302" s="4" t="s">
        <v>5</v>
      </c>
    </row>
    <row r="303" spans="1:52" x14ac:dyDescent="0.3">
      <c r="A303" s="61"/>
      <c r="B303" t="s">
        <v>24</v>
      </c>
      <c r="C303" s="24">
        <v>0.97695791154329603</v>
      </c>
      <c r="D303" s="24">
        <v>3.4915994241311301E-3</v>
      </c>
      <c r="E303" s="24">
        <v>3.9334511045082702E-3</v>
      </c>
      <c r="F303" s="24">
        <v>0.97106355085614604</v>
      </c>
      <c r="G303" s="24">
        <v>4.5991822012392304E-3</v>
      </c>
      <c r="H303" s="24">
        <v>4.4386391412236702E-3</v>
      </c>
      <c r="I303" s="24">
        <v>0.97404380029358795</v>
      </c>
      <c r="J303" s="24">
        <v>6.2862256479695499E-3</v>
      </c>
      <c r="K303" s="24">
        <v>5.4731399476036797E-3</v>
      </c>
      <c r="L303" s="24">
        <v>0.96972845471449398</v>
      </c>
      <c r="M303" s="24">
        <v>6.5357207354053096E-3</v>
      </c>
      <c r="N303" s="24">
        <v>4.6557975902888904E-3</v>
      </c>
      <c r="O303" s="24">
        <v>0.97204197712265095</v>
      </c>
      <c r="P303" s="24">
        <v>7.4430660596532796E-3</v>
      </c>
      <c r="Q303" s="24">
        <v>5.1428387977053803E-3</v>
      </c>
      <c r="R303" s="4"/>
      <c r="S303" s="61"/>
      <c r="T303" t="s">
        <v>24</v>
      </c>
      <c r="U303" s="24">
        <v>0.97695791154329603</v>
      </c>
      <c r="V303" s="24">
        <v>3.4915994241311301E-3</v>
      </c>
      <c r="W303" s="24">
        <v>3.9334511045082702E-3</v>
      </c>
      <c r="X303" s="24">
        <v>0.97245892418626501</v>
      </c>
      <c r="Y303" s="24">
        <v>4.2968621316220599E-3</v>
      </c>
      <c r="Z303" s="24">
        <v>2.7462232858906899E-3</v>
      </c>
      <c r="AA303" s="24">
        <v>0.97335521861757501</v>
      </c>
      <c r="AB303" s="24">
        <v>4.91617720254645E-3</v>
      </c>
      <c r="AC303" s="24">
        <v>3.2923048801062299E-3</v>
      </c>
      <c r="AD303" s="24">
        <v>0.97148842902674903</v>
      </c>
      <c r="AE303" s="24">
        <v>3.4230748231368598E-3</v>
      </c>
      <c r="AF303" s="24">
        <v>3.28907573457637E-3</v>
      </c>
      <c r="AG303" s="24">
        <v>0.97179150069363396</v>
      </c>
      <c r="AH303" s="24">
        <v>3.4587649988174801E-3</v>
      </c>
      <c r="AI303" s="24">
        <v>4.0112178102051903E-3</v>
      </c>
      <c r="AJ303" s="4"/>
      <c r="AK303" s="18"/>
      <c r="AL303" s="4"/>
      <c r="AM303" s="61"/>
      <c r="AN303" t="s">
        <v>24</v>
      </c>
      <c r="AO303" s="35">
        <f t="shared" si="416"/>
        <v>-0.60333824185309026</v>
      </c>
      <c r="AP303" s="35">
        <f t="shared" si="417"/>
        <v>-0.29828421626727769</v>
      </c>
      <c r="AQ303" s="35">
        <f t="shared" si="418"/>
        <v>-0.73999675353278116</v>
      </c>
      <c r="AR303" s="35">
        <f t="shared" si="419"/>
        <v>-0.50318794316117521</v>
      </c>
      <c r="AS303" s="33" t="s">
        <v>5</v>
      </c>
      <c r="AT303" s="61"/>
      <c r="AU303" t="s">
        <v>24</v>
      </c>
      <c r="AV303" s="37">
        <f t="shared" si="420"/>
        <v>-0.46050984426995378</v>
      </c>
      <c r="AW303" s="37">
        <f t="shared" si="421"/>
        <v>-0.36876644153788168</v>
      </c>
      <c r="AX303" s="37">
        <f t="shared" si="422"/>
        <v>-0.55984832631191661</v>
      </c>
      <c r="AY303" s="37">
        <f t="shared" si="423"/>
        <v>-0.5288263484657918</v>
      </c>
      <c r="AZ303" s="4" t="s">
        <v>5</v>
      </c>
    </row>
    <row r="304" spans="1:52" x14ac:dyDescent="0.3">
      <c r="A304" s="61">
        <v>5</v>
      </c>
      <c r="B304" t="s">
        <v>19</v>
      </c>
      <c r="C304" s="24">
        <v>0.66918462649507604</v>
      </c>
      <c r="D304" s="24">
        <v>1.0049921750983201E-2</v>
      </c>
      <c r="E304" s="24">
        <v>1.0380136966921701E-2</v>
      </c>
      <c r="F304" s="24">
        <v>0.69169456760694503</v>
      </c>
      <c r="G304" s="24">
        <v>1.352531754846E-2</v>
      </c>
      <c r="H304" s="24">
        <v>1.1896195663265699E-2</v>
      </c>
      <c r="I304" s="24">
        <v>0.70511865072219704</v>
      </c>
      <c r="J304" s="24">
        <v>1.9689469610734998E-2</v>
      </c>
      <c r="K304" s="24">
        <v>1.8842960896480999E-2</v>
      </c>
      <c r="L304" s="24">
        <v>0.68808215033071096</v>
      </c>
      <c r="M304" s="24">
        <v>1.2771993125284001E-2</v>
      </c>
      <c r="N304" s="24">
        <v>1.22122870221806E-2</v>
      </c>
      <c r="O304" s="24">
        <v>0.70002276126440999</v>
      </c>
      <c r="P304" s="24">
        <v>1.7076754604791699E-2</v>
      </c>
      <c r="Q304" s="24">
        <v>1.9088298074200798E-2</v>
      </c>
      <c r="R304" s="4"/>
      <c r="S304" s="61">
        <v>5</v>
      </c>
      <c r="T304" t="s">
        <v>19</v>
      </c>
      <c r="U304" s="24">
        <v>0.66918462649507604</v>
      </c>
      <c r="V304" s="24">
        <v>1.0049921750983201E-2</v>
      </c>
      <c r="W304" s="24">
        <v>1.0380136966921701E-2</v>
      </c>
      <c r="X304" s="24">
        <v>0.67180662035300698</v>
      </c>
      <c r="Y304" s="24">
        <v>1.1569508373131801E-2</v>
      </c>
      <c r="Z304" s="24">
        <v>1.06967906179379E-2</v>
      </c>
      <c r="AA304" s="24">
        <v>0.67157797651962603</v>
      </c>
      <c r="AB304" s="24">
        <v>1.8316800425760699E-2</v>
      </c>
      <c r="AC304" s="24">
        <v>1.29284859204564E-2</v>
      </c>
      <c r="AD304" s="24">
        <v>0.66872209186853804</v>
      </c>
      <c r="AE304" s="24">
        <v>1.0168827875106199E-2</v>
      </c>
      <c r="AF304" s="24">
        <v>1.09484280021773E-2</v>
      </c>
      <c r="AG304" s="24">
        <v>0.66826890712134002</v>
      </c>
      <c r="AH304" s="24">
        <v>8.9828866265596607E-3</v>
      </c>
      <c r="AI304" s="24">
        <v>1.1148927302068E-2</v>
      </c>
      <c r="AJ304" s="4"/>
      <c r="AK304" s="18"/>
      <c r="AL304" s="4"/>
      <c r="AM304" s="61">
        <v>5</v>
      </c>
      <c r="AN304" t="s">
        <v>19</v>
      </c>
      <c r="AO304" s="35">
        <f t="shared" si="416"/>
        <v>3.3637863484352812</v>
      </c>
      <c r="AP304" s="35">
        <f t="shared" si="417"/>
        <v>5.3698221394190098</v>
      </c>
      <c r="AQ304" s="35">
        <f t="shared" si="418"/>
        <v>2.8239626386237631</v>
      </c>
      <c r="AR304" s="35">
        <f t="shared" si="419"/>
        <v>4.6083148877540534</v>
      </c>
      <c r="AS304" s="33" t="s">
        <v>5</v>
      </c>
      <c r="AT304" s="61">
        <v>5</v>
      </c>
      <c r="AU304" t="s">
        <v>19</v>
      </c>
      <c r="AV304" s="37">
        <f t="shared" si="420"/>
        <v>0.39181920117679669</v>
      </c>
      <c r="AW304" s="37">
        <f t="shared" si="421"/>
        <v>0.35765167485771582</v>
      </c>
      <c r="AX304" s="37">
        <f t="shared" si="422"/>
        <v>-6.9119135172093796E-2</v>
      </c>
      <c r="AY304" s="37">
        <f t="shared" si="423"/>
        <v>-0.13684106560131229</v>
      </c>
      <c r="AZ304" s="4" t="s">
        <v>5</v>
      </c>
    </row>
    <row r="305" spans="1:52" x14ac:dyDescent="0.3">
      <c r="A305" s="61"/>
      <c r="B305" t="s">
        <v>20</v>
      </c>
      <c r="C305" s="24">
        <v>0.69764746714381698</v>
      </c>
      <c r="D305" s="24">
        <v>9.7411703055533296E-3</v>
      </c>
      <c r="E305" s="24">
        <v>1.1373114124964299E-2</v>
      </c>
      <c r="F305" s="24">
        <v>0.720802353429567</v>
      </c>
      <c r="G305" s="24">
        <v>1.09550300577141E-2</v>
      </c>
      <c r="H305" s="24">
        <v>1.3338854492285E-2</v>
      </c>
      <c r="I305" s="24">
        <v>0.73603082249721696</v>
      </c>
      <c r="J305" s="24">
        <v>1.44273851955737E-2</v>
      </c>
      <c r="K305" s="24">
        <v>1.52290408714576E-2</v>
      </c>
      <c r="L305" s="24">
        <v>0.71617526695798595</v>
      </c>
      <c r="M305" s="24">
        <v>1.06598854104377E-2</v>
      </c>
      <c r="N305" s="24">
        <v>8.9482734199338703E-3</v>
      </c>
      <c r="O305" s="24">
        <v>0.731579711809207</v>
      </c>
      <c r="P305" s="24">
        <v>2.0487651435810401E-2</v>
      </c>
      <c r="Q305" s="24">
        <v>1.66199897169752E-2</v>
      </c>
      <c r="R305" s="4"/>
      <c r="S305" s="61"/>
      <c r="T305" t="s">
        <v>20</v>
      </c>
      <c r="U305" s="24">
        <v>0.69764746714381698</v>
      </c>
      <c r="V305" s="24">
        <v>9.7411703055533296E-3</v>
      </c>
      <c r="W305" s="24">
        <v>1.1373114124964299E-2</v>
      </c>
      <c r="X305" s="24">
        <v>0.69901045526212102</v>
      </c>
      <c r="Y305" s="24">
        <v>9.3912540823757294E-3</v>
      </c>
      <c r="Z305" s="24">
        <v>9.77268047025159E-3</v>
      </c>
      <c r="AA305" s="24">
        <v>0.69854391048276798</v>
      </c>
      <c r="AB305" s="24">
        <v>1.5173461550623E-2</v>
      </c>
      <c r="AC305" s="24">
        <v>9.1112482140945899E-3</v>
      </c>
      <c r="AD305" s="24">
        <v>0.69605681472080205</v>
      </c>
      <c r="AE305" s="24">
        <v>1.09143607798482E-2</v>
      </c>
      <c r="AF305" s="24">
        <v>7.8771648339133193E-3</v>
      </c>
      <c r="AG305" s="24">
        <v>0.695455083109071</v>
      </c>
      <c r="AH305" s="24">
        <v>1.15259040819448E-2</v>
      </c>
      <c r="AI305" s="24">
        <v>1.19675074851846E-2</v>
      </c>
      <c r="AJ305" s="4"/>
      <c r="AK305" s="18"/>
      <c r="AL305" s="4"/>
      <c r="AM305" s="61"/>
      <c r="AN305" t="s">
        <v>20</v>
      </c>
      <c r="AO305" s="35">
        <f t="shared" si="416"/>
        <v>3.3189952484951464</v>
      </c>
      <c r="AP305" s="35">
        <f t="shared" si="417"/>
        <v>5.5018268052405075</v>
      </c>
      <c r="AQ305" s="35">
        <f t="shared" si="418"/>
        <v>2.6557538996052199</v>
      </c>
      <c r="AR305" s="35">
        <f t="shared" si="419"/>
        <v>4.863809626416236</v>
      </c>
      <c r="AS305" s="33" t="s">
        <v>5</v>
      </c>
      <c r="AT305" s="61"/>
      <c r="AU305" t="s">
        <v>20</v>
      </c>
      <c r="AV305" s="37">
        <f t="shared" si="420"/>
        <v>0.19536917748503324</v>
      </c>
      <c r="AW305" s="37">
        <f t="shared" si="421"/>
        <v>0.12849517573984184</v>
      </c>
      <c r="AX305" s="37">
        <f t="shared" si="422"/>
        <v>-0.22800232179256527</v>
      </c>
      <c r="AY305" s="37">
        <f t="shared" si="423"/>
        <v>-0.31425385140745088</v>
      </c>
      <c r="AZ305" s="4" t="s">
        <v>5</v>
      </c>
    </row>
    <row r="306" spans="1:52" x14ac:dyDescent="0.3">
      <c r="A306" s="61"/>
      <c r="B306" t="s">
        <v>21</v>
      </c>
      <c r="C306" s="24">
        <v>0.68060358316929603</v>
      </c>
      <c r="D306" s="24">
        <v>8.6289959572601899E-3</v>
      </c>
      <c r="E306" s="24">
        <v>1.07187865306395E-2</v>
      </c>
      <c r="F306" s="24">
        <v>0.70356282616408405</v>
      </c>
      <c r="G306" s="24">
        <v>1.2175091838322299E-2</v>
      </c>
      <c r="H306" s="24">
        <v>1.34982064629613E-2</v>
      </c>
      <c r="I306" s="24">
        <v>0.71703622782542198</v>
      </c>
      <c r="J306" s="24">
        <v>1.6209714434478901E-2</v>
      </c>
      <c r="K306" s="24">
        <v>1.7155346553618701E-2</v>
      </c>
      <c r="L306" s="24">
        <v>0.69964148217788502</v>
      </c>
      <c r="M306" s="24">
        <v>1.27088056683428E-2</v>
      </c>
      <c r="N306" s="24">
        <v>8.2447218216908907E-3</v>
      </c>
      <c r="O306" s="24">
        <v>0.71208678346230403</v>
      </c>
      <c r="P306" s="24">
        <v>1.7764377060009998E-2</v>
      </c>
      <c r="Q306" s="24">
        <v>1.7563805888580201E-2</v>
      </c>
      <c r="R306" s="4"/>
      <c r="S306" s="61"/>
      <c r="T306" t="s">
        <v>21</v>
      </c>
      <c r="U306" s="24">
        <v>0.68060358316929603</v>
      </c>
      <c r="V306" s="24">
        <v>8.6289959572601899E-3</v>
      </c>
      <c r="W306" s="24">
        <v>1.07187865306395E-2</v>
      </c>
      <c r="X306" s="24">
        <v>0.68040728330272304</v>
      </c>
      <c r="Y306" s="24">
        <v>1.0962215197841799E-2</v>
      </c>
      <c r="Z306" s="24">
        <v>9.9342602350093196E-3</v>
      </c>
      <c r="AA306" s="24">
        <v>0.67921030127031101</v>
      </c>
      <c r="AB306" s="24">
        <v>1.2808937373160099E-2</v>
      </c>
      <c r="AC306" s="24">
        <v>9.8210128520560495E-3</v>
      </c>
      <c r="AD306" s="24">
        <v>0.67758674265442798</v>
      </c>
      <c r="AE306" s="24">
        <v>1.3084524323072499E-2</v>
      </c>
      <c r="AF306" s="24">
        <v>1.0037951284363E-2</v>
      </c>
      <c r="AG306" s="24">
        <v>0.67613681291593197</v>
      </c>
      <c r="AH306" s="24">
        <v>1.1511205555455E-2</v>
      </c>
      <c r="AI306" s="24">
        <v>1.1446234429354E-2</v>
      </c>
      <c r="AJ306" s="4"/>
      <c r="AK306" s="18"/>
      <c r="AL306" s="4"/>
      <c r="AM306" s="61"/>
      <c r="AN306" t="s">
        <v>21</v>
      </c>
      <c r="AO306" s="35">
        <f t="shared" si="416"/>
        <v>3.3733649899220479</v>
      </c>
      <c r="AP306" s="35">
        <f t="shared" si="417"/>
        <v>5.3529904274781854</v>
      </c>
      <c r="AQ306" s="35">
        <f t="shared" si="418"/>
        <v>2.7972081663069095</v>
      </c>
      <c r="AR306" s="35">
        <f t="shared" si="419"/>
        <v>4.6257764536594772</v>
      </c>
      <c r="AS306" s="33" t="s">
        <v>5</v>
      </c>
      <c r="AT306" s="61"/>
      <c r="AU306" t="s">
        <v>21</v>
      </c>
      <c r="AV306" s="37">
        <f t="shared" si="420"/>
        <v>-2.8842026610982813E-2</v>
      </c>
      <c r="AW306" s="37">
        <f t="shared" si="421"/>
        <v>-0.20471268935979889</v>
      </c>
      <c r="AX306" s="37">
        <f t="shared" si="422"/>
        <v>-0.44325956981005737</v>
      </c>
      <c r="AY306" s="37">
        <f t="shared" si="423"/>
        <v>-0.65629543596642781</v>
      </c>
      <c r="AZ306" s="4" t="s">
        <v>5</v>
      </c>
    </row>
    <row r="307" spans="1:52" x14ac:dyDescent="0.3">
      <c r="A307" s="61"/>
      <c r="B307" t="s">
        <v>22</v>
      </c>
      <c r="C307" s="24">
        <v>0.86978498309933605</v>
      </c>
      <c r="D307" s="24">
        <v>8.1680649053191799E-3</v>
      </c>
      <c r="E307" s="24">
        <v>6.8946814438454202E-3</v>
      </c>
      <c r="F307" s="24">
        <v>0.880770908911501</v>
      </c>
      <c r="G307" s="24">
        <v>9.0016994032613394E-3</v>
      </c>
      <c r="H307" s="24">
        <v>8.7139988685104308E-3</v>
      </c>
      <c r="I307" s="24">
        <v>0.89331230982135101</v>
      </c>
      <c r="J307" s="24">
        <v>1.2439940451739E-2</v>
      </c>
      <c r="K307" s="24">
        <v>9.9947633539878601E-3</v>
      </c>
      <c r="L307" s="24">
        <v>0.87840235994760796</v>
      </c>
      <c r="M307" s="24">
        <v>8.1552455248126206E-3</v>
      </c>
      <c r="N307" s="24">
        <v>6.7293747597798603E-3</v>
      </c>
      <c r="O307" s="24">
        <v>0.889716648095497</v>
      </c>
      <c r="P307" s="24">
        <v>1.1744493191582399E-2</v>
      </c>
      <c r="Q307" s="24">
        <v>1.15955747480967E-2</v>
      </c>
      <c r="R307" s="4"/>
      <c r="S307" s="61"/>
      <c r="T307" t="s">
        <v>22</v>
      </c>
      <c r="U307" s="24">
        <v>0.86978498309933605</v>
      </c>
      <c r="V307" s="24">
        <v>8.1680649053191799E-3</v>
      </c>
      <c r="W307" s="24">
        <v>6.8946814438454202E-3</v>
      </c>
      <c r="X307" s="24">
        <v>0.87142007569329705</v>
      </c>
      <c r="Y307" s="24">
        <v>8.2042333046323801E-3</v>
      </c>
      <c r="Z307" s="24">
        <v>7.5026439952766699E-3</v>
      </c>
      <c r="AA307" s="24">
        <v>0.87179673564996696</v>
      </c>
      <c r="AB307" s="24">
        <v>9.3184361204814402E-3</v>
      </c>
      <c r="AC307" s="24">
        <v>6.8358367740156698E-3</v>
      </c>
      <c r="AD307" s="24">
        <v>0.86802674960146797</v>
      </c>
      <c r="AE307" s="24">
        <v>8.7801026663937298E-3</v>
      </c>
      <c r="AF307" s="24">
        <v>5.8162300276580802E-3</v>
      </c>
      <c r="AG307" s="24">
        <v>0.868568074978882</v>
      </c>
      <c r="AH307" s="24">
        <v>6.3438513667388704E-3</v>
      </c>
      <c r="AI307" s="24">
        <v>8.12981279835856E-3</v>
      </c>
      <c r="AJ307" s="4"/>
      <c r="AK307" s="18"/>
      <c r="AL307" s="4"/>
      <c r="AM307" s="61"/>
      <c r="AN307" t="s">
        <v>22</v>
      </c>
      <c r="AO307" s="35">
        <f t="shared" si="416"/>
        <v>1.2630622539628598</v>
      </c>
      <c r="AP307" s="35">
        <f t="shared" si="417"/>
        <v>2.7049589472307507</v>
      </c>
      <c r="AQ307" s="35">
        <f t="shared" si="418"/>
        <v>0.99074794526404675</v>
      </c>
      <c r="AR307" s="35">
        <f t="shared" si="419"/>
        <v>2.2915623267186942</v>
      </c>
      <c r="AS307" s="33" t="s">
        <v>5</v>
      </c>
      <c r="AT307" s="61"/>
      <c r="AU307" t="s">
        <v>22</v>
      </c>
      <c r="AV307" s="37">
        <f t="shared" si="420"/>
        <v>0.18798813795733885</v>
      </c>
      <c r="AW307" s="37">
        <f t="shared" si="421"/>
        <v>0.23129308848979635</v>
      </c>
      <c r="AX307" s="37">
        <f t="shared" si="422"/>
        <v>-0.20214576384187521</v>
      </c>
      <c r="AY307" s="37">
        <f t="shared" si="423"/>
        <v>-0.13990907455286244</v>
      </c>
      <c r="AZ307" s="4" t="s">
        <v>5</v>
      </c>
    </row>
    <row r="308" spans="1:52" x14ac:dyDescent="0.3">
      <c r="A308" s="61"/>
      <c r="B308" t="s">
        <v>23</v>
      </c>
      <c r="C308" s="24">
        <v>0.86684375036433203</v>
      </c>
      <c r="D308" s="24">
        <v>7.9646663852774892E-3</v>
      </c>
      <c r="E308" s="24">
        <v>8.2061816569736195E-3</v>
      </c>
      <c r="F308" s="24">
        <v>0.87446741959206098</v>
      </c>
      <c r="G308" s="24">
        <v>1.0190439444587101E-2</v>
      </c>
      <c r="H308" s="24">
        <v>8.6844717869454194E-3</v>
      </c>
      <c r="I308" s="24">
        <v>0.88766130508082497</v>
      </c>
      <c r="J308" s="24">
        <v>1.26776355571645E-2</v>
      </c>
      <c r="K308" s="24">
        <v>1.26838582606027E-2</v>
      </c>
      <c r="L308" s="24">
        <v>0.87300583090549499</v>
      </c>
      <c r="M308" s="24">
        <v>9.1112381406443007E-3</v>
      </c>
      <c r="N308" s="24">
        <v>7.2095065541940596E-3</v>
      </c>
      <c r="O308" s="24">
        <v>0.88434749200649898</v>
      </c>
      <c r="P308" s="24">
        <v>1.31764615375461E-2</v>
      </c>
      <c r="Q308" s="24">
        <v>1.3730194023258899E-2</v>
      </c>
      <c r="R308" s="4"/>
      <c r="S308" s="61"/>
      <c r="T308" t="s">
        <v>23</v>
      </c>
      <c r="U308" s="24">
        <v>0.86684375036433203</v>
      </c>
      <c r="V308" s="24">
        <v>7.9646663852774892E-3</v>
      </c>
      <c r="W308" s="24">
        <v>8.2061816569736195E-3</v>
      </c>
      <c r="X308" s="24">
        <v>0.86735788963776805</v>
      </c>
      <c r="Y308" s="24">
        <v>7.4136455904492103E-3</v>
      </c>
      <c r="Z308" s="24">
        <v>8.7354762068684293E-3</v>
      </c>
      <c r="AA308" s="24">
        <v>0.868439648975871</v>
      </c>
      <c r="AB308" s="24">
        <v>1.0472326319258801E-2</v>
      </c>
      <c r="AC308" s="24">
        <v>7.3466775487539496E-3</v>
      </c>
      <c r="AD308" s="24">
        <v>0.86454069470699602</v>
      </c>
      <c r="AE308" s="24">
        <v>8.3014179960917405E-3</v>
      </c>
      <c r="AF308" s="24">
        <v>5.5763930736660904E-3</v>
      </c>
      <c r="AG308" s="24">
        <v>0.86538844149418603</v>
      </c>
      <c r="AH308" s="24">
        <v>7.97005855010691E-3</v>
      </c>
      <c r="AI308" s="24">
        <v>7.4201295514765304E-3</v>
      </c>
      <c r="AJ308" s="4"/>
      <c r="AK308" s="18"/>
      <c r="AL308" s="4"/>
      <c r="AM308" s="61"/>
      <c r="AN308" t="s">
        <v>23</v>
      </c>
      <c r="AO308" s="35">
        <f t="shared" si="416"/>
        <v>0.87947444098486482</v>
      </c>
      <c r="AP308" s="35">
        <f t="shared" si="417"/>
        <v>2.4015348449756226</v>
      </c>
      <c r="AQ308" s="35">
        <f t="shared" si="418"/>
        <v>0.71086404424938832</v>
      </c>
      <c r="AR308" s="35">
        <f t="shared" si="419"/>
        <v>2.01924990920338</v>
      </c>
      <c r="AS308" s="33" t="s">
        <v>5</v>
      </c>
      <c r="AT308" s="61"/>
      <c r="AU308" t="s">
        <v>23</v>
      </c>
      <c r="AV308" s="37">
        <f t="shared" si="420"/>
        <v>5.9311643329023167E-2</v>
      </c>
      <c r="AW308" s="37">
        <f t="shared" si="421"/>
        <v>0.18410452989575329</v>
      </c>
      <c r="AX308" s="37">
        <f t="shared" si="422"/>
        <v>-0.26568290494890795</v>
      </c>
      <c r="AY308" s="37">
        <f t="shared" si="423"/>
        <v>-0.16788595055733366</v>
      </c>
      <c r="AZ308" s="4" t="s">
        <v>5</v>
      </c>
    </row>
    <row r="309" spans="1:52" x14ac:dyDescent="0.3">
      <c r="A309" s="61"/>
      <c r="B309" t="s">
        <v>24</v>
      </c>
      <c r="C309" s="24">
        <v>0.97581756000923203</v>
      </c>
      <c r="D309" s="24">
        <v>3.30873596270553E-3</v>
      </c>
      <c r="E309" s="24">
        <v>2.4689185439713498E-3</v>
      </c>
      <c r="F309" s="24">
        <v>0.97124339702286899</v>
      </c>
      <c r="G309" s="24">
        <v>5.8466471990654698E-3</v>
      </c>
      <c r="H309" s="24">
        <v>4.6234354919221197E-3</v>
      </c>
      <c r="I309" s="24">
        <v>0.96942387809779196</v>
      </c>
      <c r="J309" s="24">
        <v>6.2003111977435603E-3</v>
      </c>
      <c r="K309" s="24">
        <v>6.5544899436185099E-3</v>
      </c>
      <c r="L309" s="24">
        <v>0.96931885322745603</v>
      </c>
      <c r="M309" s="24">
        <v>3.82339634936746E-3</v>
      </c>
      <c r="N309" s="24">
        <v>4.2211957504713097E-3</v>
      </c>
      <c r="O309" s="24">
        <v>0.96711252964613703</v>
      </c>
      <c r="P309" s="24">
        <v>8.3551955876918198E-3</v>
      </c>
      <c r="Q309" s="24">
        <v>4.42852629194301E-3</v>
      </c>
      <c r="R309" s="4"/>
      <c r="S309" s="61"/>
      <c r="T309" t="s">
        <v>24</v>
      </c>
      <c r="U309" s="24">
        <v>0.97581756000923203</v>
      </c>
      <c r="V309" s="24">
        <v>3.30873596270553E-3</v>
      </c>
      <c r="W309" s="24">
        <v>2.4689185439713498E-3</v>
      </c>
      <c r="X309" s="24">
        <v>0.97375825686755302</v>
      </c>
      <c r="Y309" s="24">
        <v>4.3872492355089302E-3</v>
      </c>
      <c r="Z309" s="24">
        <v>3.3725799873595098E-3</v>
      </c>
      <c r="AA309" s="24">
        <v>0.97400065628969301</v>
      </c>
      <c r="AB309" s="24">
        <v>4.4931518521188502E-3</v>
      </c>
      <c r="AC309" s="24">
        <v>4.0226265352963902E-3</v>
      </c>
      <c r="AD309" s="24">
        <v>0.97116896849243295</v>
      </c>
      <c r="AE309" s="24">
        <v>3.9266352956017804E-3</v>
      </c>
      <c r="AF309" s="24">
        <v>4.12573797092863E-3</v>
      </c>
      <c r="AG309" s="24">
        <v>0.97145986480526303</v>
      </c>
      <c r="AH309" s="24">
        <v>3.60002889768141E-3</v>
      </c>
      <c r="AI309" s="24">
        <v>3.57647632057978E-3</v>
      </c>
      <c r="AJ309" s="4"/>
      <c r="AK309" s="18"/>
      <c r="AL309" s="4"/>
      <c r="AM309" s="61"/>
      <c r="AN309" t="s">
        <v>24</v>
      </c>
      <c r="AO309" s="35">
        <f t="shared" si="416"/>
        <v>-0.46875186241983224</v>
      </c>
      <c r="AP309" s="35">
        <f t="shared" si="417"/>
        <v>-0.65521283623750171</v>
      </c>
      <c r="AQ309" s="35">
        <f t="shared" si="418"/>
        <v>-0.66597559299040643</v>
      </c>
      <c r="AR309" s="35">
        <f t="shared" si="419"/>
        <v>-0.8920756009978591</v>
      </c>
      <c r="AS309" s="33" t="s">
        <v>5</v>
      </c>
      <c r="AT309" s="61"/>
      <c r="AU309" t="s">
        <v>24</v>
      </c>
      <c r="AV309" s="37">
        <f t="shared" si="420"/>
        <v>-0.21103362206963475</v>
      </c>
      <c r="AW309" s="37">
        <f t="shared" si="421"/>
        <v>-0.18619297233407348</v>
      </c>
      <c r="AX309" s="37">
        <f t="shared" si="422"/>
        <v>-0.47637916218223242</v>
      </c>
      <c r="AY309" s="37">
        <f t="shared" si="423"/>
        <v>-0.44656863972890343</v>
      </c>
      <c r="AZ309" s="4" t="s">
        <v>5</v>
      </c>
    </row>
    <row r="310" spans="1:52" x14ac:dyDescent="0.3">
      <c r="A310" s="62" t="s">
        <v>4</v>
      </c>
      <c r="B310" s="25" t="s">
        <v>19</v>
      </c>
      <c r="C310" s="26">
        <f>AVERAGE(C280,C286,C292,C298,C304)</f>
        <v>0.69068394631858376</v>
      </c>
      <c r="D310" s="26">
        <f t="shared" ref="D310:E310" si="424">AVERAGE(D280,D286,D292,D298,D304)</f>
        <v>1.0296609730777295E-2</v>
      </c>
      <c r="E310" s="26">
        <f t="shared" si="424"/>
        <v>9.6254329238915012E-3</v>
      </c>
      <c r="F310" s="26">
        <f t="shared" ref="F310:Q310" si="425">AVERAGE(F280,F286,F292,F298,F304)</f>
        <v>0.70955482195209529</v>
      </c>
      <c r="G310" s="26">
        <f t="shared" si="425"/>
        <v>1.1983530231529141E-2</v>
      </c>
      <c r="H310" s="26">
        <f t="shared" si="425"/>
        <v>1.0350398020464797E-2</v>
      </c>
      <c r="I310" s="26">
        <f t="shared" si="425"/>
        <v>0.72522440575966152</v>
      </c>
      <c r="J310" s="26">
        <f t="shared" si="425"/>
        <v>1.79518679556726E-2</v>
      </c>
      <c r="K310" s="26">
        <f t="shared" si="425"/>
        <v>1.7164151567918701E-2</v>
      </c>
      <c r="L310" s="26">
        <f t="shared" si="425"/>
        <v>0.70530012098341044</v>
      </c>
      <c r="M310" s="26">
        <f t="shared" si="425"/>
        <v>1.1728533182884216E-2</v>
      </c>
      <c r="N310" s="26">
        <f t="shared" si="425"/>
        <v>1.183209369225308E-2</v>
      </c>
      <c r="O310" s="26">
        <f t="shared" si="425"/>
        <v>0.72082216271866284</v>
      </c>
      <c r="P310" s="26">
        <f t="shared" si="425"/>
        <v>1.8815480058122423E-2</v>
      </c>
      <c r="Q310" s="26">
        <f t="shared" si="425"/>
        <v>1.6440499380479361E-2</v>
      </c>
      <c r="R310" s="4"/>
      <c r="S310" s="62" t="s">
        <v>4</v>
      </c>
      <c r="T310" s="25" t="s">
        <v>19</v>
      </c>
      <c r="U310" s="26">
        <f>AVERAGE(U280,U286,U292,U298,U304)</f>
        <v>0.69068394631858376</v>
      </c>
      <c r="V310" s="26">
        <f t="shared" ref="V310:W310" si="426">AVERAGE(V280,V286,V292,V298,V304)</f>
        <v>1.0296609730777295E-2</v>
      </c>
      <c r="W310" s="26">
        <f t="shared" si="426"/>
        <v>9.6254329238915012E-3</v>
      </c>
      <c r="X310" s="26">
        <f>AVERAGE(X280,X286,X292,X298,X304)</f>
        <v>0.6894945767838041</v>
      </c>
      <c r="Y310" s="26">
        <f t="shared" ref="Y310:Z310" si="427">AVERAGE(Y280,Y286,Y292,Y298,Y304)</f>
        <v>1.0732461176338992E-2</v>
      </c>
      <c r="Z310" s="26">
        <f t="shared" si="427"/>
        <v>1.0455027451163395E-2</v>
      </c>
      <c r="AA310" s="26">
        <f>AVERAGE(AA280,AA286,AA292,AA298,AA304)</f>
        <v>0.68950113008919889</v>
      </c>
      <c r="AB310" s="26">
        <f t="shared" ref="AB310:AC310" si="428">AVERAGE(AB280,AB286,AB292,AB298,AB304)</f>
        <v>1.2369427325636031E-2</v>
      </c>
      <c r="AC310" s="26">
        <f t="shared" si="428"/>
        <v>9.9355533316218547E-3</v>
      </c>
      <c r="AD310" s="26">
        <f>AVERAGE(AD280,AD286,AD292,AD298,AD304)</f>
        <v>0.68618582724796362</v>
      </c>
      <c r="AE310" s="26">
        <f t="shared" ref="AE310:AF310" si="429">AVERAGE(AE280,AE286,AE292,AE298,AE304)</f>
        <v>1.073005332127978E-2</v>
      </c>
      <c r="AF310" s="26">
        <f t="shared" si="429"/>
        <v>9.9478685728529165E-3</v>
      </c>
      <c r="AG310" s="26">
        <f>AVERAGE(AG280,AG286,AG292,AG298,AG304)</f>
        <v>0.68628540104993685</v>
      </c>
      <c r="AH310" s="26">
        <f t="shared" ref="AH310:AI310" si="430">AVERAGE(AH280,AH286,AH292,AH298,AH304)</f>
        <v>1.0629284811775663E-2</v>
      </c>
      <c r="AI310" s="26">
        <f t="shared" si="430"/>
        <v>1.092522092688755E-2</v>
      </c>
      <c r="AJ310" s="4"/>
      <c r="AK310" s="18"/>
      <c r="AL310" s="4"/>
      <c r="AM310" s="62" t="s">
        <v>12</v>
      </c>
      <c r="AN310" s="25" t="s">
        <v>19</v>
      </c>
      <c r="AO310" s="36">
        <f>AVERAGE(AO280,AO286,AO292,AO298,AO304)</f>
        <v>2.7558857488499351</v>
      </c>
      <c r="AP310" s="36">
        <f t="shared" ref="AP310:AR310" si="431">AVERAGE(AP280,AP286,AP292,AP298,AP304)</f>
        <v>5.0135179988561118</v>
      </c>
      <c r="AQ310" s="36">
        <f t="shared" si="431"/>
        <v>2.1361343257764061</v>
      </c>
      <c r="AR310" s="36">
        <f t="shared" si="431"/>
        <v>4.3736078298938939</v>
      </c>
      <c r="AS310" s="33" t="s">
        <v>5</v>
      </c>
      <c r="AT310" s="62" t="s">
        <v>12</v>
      </c>
      <c r="AU310" s="25" t="s">
        <v>19</v>
      </c>
      <c r="AV310" s="36">
        <f>AVERAGE(AV280,AV286,AV292,AV298,AV304)</f>
        <v>-0.16235444915263106</v>
      </c>
      <c r="AW310" s="36">
        <f t="shared" ref="AW310:AY310" si="432">AVERAGE(AW280,AW286,AW292,AW298,AW304)</f>
        <v>-0.16265598352151547</v>
      </c>
      <c r="AX310" s="36">
        <f t="shared" si="432"/>
        <v>-0.64232750790396265</v>
      </c>
      <c r="AY310" s="36">
        <f t="shared" si="432"/>
        <v>-0.62995712341501042</v>
      </c>
      <c r="AZ310" s="4" t="s">
        <v>5</v>
      </c>
    </row>
    <row r="311" spans="1:52" x14ac:dyDescent="0.3">
      <c r="A311" s="62"/>
      <c r="B311" s="25" t="s">
        <v>20</v>
      </c>
      <c r="C311" s="26">
        <f t="shared" ref="C311:E315" si="433">AVERAGE(C281,C287,C293,C299,C305)</f>
        <v>0.70430690527165141</v>
      </c>
      <c r="D311" s="26">
        <f t="shared" si="433"/>
        <v>1.0088784742703482E-2</v>
      </c>
      <c r="E311" s="26">
        <f t="shared" si="433"/>
        <v>9.6737766147052817E-3</v>
      </c>
      <c r="F311" s="26">
        <f t="shared" ref="F311:Q311" si="434">AVERAGE(F281,F287,F293,F299,F305)</f>
        <v>0.71920517007357876</v>
      </c>
      <c r="G311" s="26">
        <f t="shared" si="434"/>
        <v>1.309093996215226E-2</v>
      </c>
      <c r="H311" s="26">
        <f t="shared" si="434"/>
        <v>1.1149120731858822E-2</v>
      </c>
      <c r="I311" s="26">
        <f t="shared" si="434"/>
        <v>0.73348114655685115</v>
      </c>
      <c r="J311" s="26">
        <f t="shared" si="434"/>
        <v>1.7634450272338377E-2</v>
      </c>
      <c r="K311" s="26">
        <f t="shared" si="434"/>
        <v>1.6572282934895079E-2</v>
      </c>
      <c r="L311" s="26">
        <f t="shared" si="434"/>
        <v>0.71540417883238183</v>
      </c>
      <c r="M311" s="26">
        <f t="shared" si="434"/>
        <v>1.1702100917157499E-2</v>
      </c>
      <c r="N311" s="26">
        <f t="shared" si="434"/>
        <v>1.1602425252054214E-2</v>
      </c>
      <c r="O311" s="26">
        <f t="shared" si="434"/>
        <v>0.72991711441986729</v>
      </c>
      <c r="P311" s="26">
        <f t="shared" si="434"/>
        <v>1.9481919701295519E-2</v>
      </c>
      <c r="Q311" s="26">
        <f t="shared" si="434"/>
        <v>1.70414753080275E-2</v>
      </c>
      <c r="R311" s="4"/>
      <c r="S311" s="62"/>
      <c r="T311" s="25" t="s">
        <v>20</v>
      </c>
      <c r="U311" s="26">
        <f t="shared" ref="U311:AI311" si="435">AVERAGE(U281,U287,U293,U299,U305)</f>
        <v>0.70430690527165141</v>
      </c>
      <c r="V311" s="26">
        <f t="shared" si="435"/>
        <v>1.0088784742703482E-2</v>
      </c>
      <c r="W311" s="26">
        <f t="shared" si="435"/>
        <v>9.6737766147052817E-3</v>
      </c>
      <c r="X311" s="26">
        <f t="shared" si="435"/>
        <v>0.70234421983183704</v>
      </c>
      <c r="Y311" s="26">
        <f t="shared" si="435"/>
        <v>1.0882795837315306E-2</v>
      </c>
      <c r="Z311" s="26">
        <f t="shared" si="435"/>
        <v>1.0008767267478676E-2</v>
      </c>
      <c r="AA311" s="26">
        <f t="shared" si="435"/>
        <v>0.70223893657854553</v>
      </c>
      <c r="AB311" s="26">
        <f t="shared" si="435"/>
        <v>1.2035134191914447E-2</v>
      </c>
      <c r="AC311" s="26">
        <f t="shared" si="435"/>
        <v>1.0368398135820458E-2</v>
      </c>
      <c r="AD311" s="26">
        <f t="shared" si="435"/>
        <v>0.69948154898563897</v>
      </c>
      <c r="AE311" s="26">
        <f t="shared" si="435"/>
        <v>1.2186315982187518E-2</v>
      </c>
      <c r="AF311" s="26">
        <f t="shared" si="435"/>
        <v>9.7893260302010666E-3</v>
      </c>
      <c r="AG311" s="26">
        <f t="shared" si="435"/>
        <v>0.69942695020878276</v>
      </c>
      <c r="AH311" s="26">
        <f t="shared" si="435"/>
        <v>1.0476491334906909E-2</v>
      </c>
      <c r="AI311" s="26">
        <f t="shared" si="435"/>
        <v>1.260543051935816E-2</v>
      </c>
      <c r="AJ311" s="4"/>
      <c r="AK311" s="18"/>
      <c r="AL311" s="4"/>
      <c r="AM311" s="62"/>
      <c r="AN311" s="25" t="s">
        <v>20</v>
      </c>
      <c r="AO311" s="36">
        <f t="shared" ref="AO311:AR311" si="436">AVERAGE(AO281,AO287,AO293,AO299,AO305)</f>
        <v>2.1318726069237193</v>
      </c>
      <c r="AP311" s="36">
        <f t="shared" si="436"/>
        <v>4.1664886288123615</v>
      </c>
      <c r="AQ311" s="36">
        <f t="shared" si="436"/>
        <v>1.5914937693666986</v>
      </c>
      <c r="AR311" s="36">
        <f t="shared" si="436"/>
        <v>3.6599513276284212</v>
      </c>
      <c r="AS311" s="33" t="s">
        <v>5</v>
      </c>
      <c r="AT311" s="62"/>
      <c r="AU311" s="25" t="s">
        <v>20</v>
      </c>
      <c r="AV311" s="36">
        <f t="shared" ref="AV311:AY311" si="437">AVERAGE(AV281,AV287,AV293,AV299,AV305)</f>
        <v>-0.27879531285443865</v>
      </c>
      <c r="AW311" s="36">
        <f t="shared" si="437"/>
        <v>-0.29517026500399901</v>
      </c>
      <c r="AX311" s="36">
        <f t="shared" si="437"/>
        <v>-0.68387501094206848</v>
      </c>
      <c r="AY311" s="36">
        <f t="shared" si="437"/>
        <v>-0.69316990699004299</v>
      </c>
      <c r="AZ311" s="4" t="s">
        <v>5</v>
      </c>
    </row>
    <row r="312" spans="1:52" x14ac:dyDescent="0.3">
      <c r="A312" s="62"/>
      <c r="B312" s="25" t="s">
        <v>21</v>
      </c>
      <c r="C312" s="26">
        <f t="shared" si="433"/>
        <v>0.70636153910310018</v>
      </c>
      <c r="D312" s="26">
        <f t="shared" si="433"/>
        <v>1.0072527479631671E-2</v>
      </c>
      <c r="E312" s="26">
        <f t="shared" si="433"/>
        <v>9.5682737771180405E-3</v>
      </c>
      <c r="F312" s="26">
        <f t="shared" ref="F312:Q312" si="438">AVERAGE(F282,F288,F294,F300,F306)</f>
        <v>0.72392041553702824</v>
      </c>
      <c r="G312" s="26">
        <f t="shared" si="438"/>
        <v>1.1804585685573958E-2</v>
      </c>
      <c r="H312" s="26">
        <f t="shared" si="438"/>
        <v>1.1940403885604479E-2</v>
      </c>
      <c r="I312" s="26">
        <f t="shared" si="438"/>
        <v>0.73985317752639201</v>
      </c>
      <c r="J312" s="26">
        <f t="shared" si="438"/>
        <v>1.7262870207409738E-2</v>
      </c>
      <c r="K312" s="26">
        <f t="shared" si="438"/>
        <v>1.6958591600707638E-2</v>
      </c>
      <c r="L312" s="26">
        <f t="shared" si="438"/>
        <v>0.72020481430423022</v>
      </c>
      <c r="M312" s="26">
        <f t="shared" si="438"/>
        <v>1.2246133379928421E-2</v>
      </c>
      <c r="N312" s="26">
        <f t="shared" si="438"/>
        <v>1.0253867989501522E-2</v>
      </c>
      <c r="O312" s="26">
        <f t="shared" si="438"/>
        <v>0.73600346865751987</v>
      </c>
      <c r="P312" s="26">
        <f t="shared" si="438"/>
        <v>1.590178855703268E-2</v>
      </c>
      <c r="Q312" s="26">
        <f t="shared" si="438"/>
        <v>1.5083661366664619E-2</v>
      </c>
      <c r="R312" s="4"/>
      <c r="S312" s="62"/>
      <c r="T312" s="25" t="s">
        <v>21</v>
      </c>
      <c r="U312" s="26">
        <f t="shared" ref="U312:AI312" si="439">AVERAGE(U282,U288,U294,U300,U306)</f>
        <v>0.70636153910310018</v>
      </c>
      <c r="V312" s="26">
        <f t="shared" si="439"/>
        <v>1.0072527479631671E-2</v>
      </c>
      <c r="W312" s="26">
        <f t="shared" si="439"/>
        <v>9.5682737771180405E-3</v>
      </c>
      <c r="X312" s="26">
        <f t="shared" si="439"/>
        <v>0.704594063959461</v>
      </c>
      <c r="Y312" s="26">
        <f t="shared" si="439"/>
        <v>1.1750131993820658E-2</v>
      </c>
      <c r="Z312" s="26">
        <f t="shared" si="439"/>
        <v>1.0397465947617037E-2</v>
      </c>
      <c r="AA312" s="26">
        <f t="shared" si="439"/>
        <v>0.70388975964668321</v>
      </c>
      <c r="AB312" s="26">
        <f t="shared" si="439"/>
        <v>1.134843879416444E-2</v>
      </c>
      <c r="AC312" s="26">
        <f t="shared" si="439"/>
        <v>1.0318583655727732E-2</v>
      </c>
      <c r="AD312" s="26">
        <f t="shared" si="439"/>
        <v>0.70176973977235668</v>
      </c>
      <c r="AE312" s="26">
        <f t="shared" si="439"/>
        <v>1.0194183857093374E-2</v>
      </c>
      <c r="AF312" s="26">
        <f t="shared" si="439"/>
        <v>9.7036792469010254E-3</v>
      </c>
      <c r="AG312" s="26">
        <f t="shared" si="439"/>
        <v>0.70109270063988749</v>
      </c>
      <c r="AH312" s="26">
        <f t="shared" si="439"/>
        <v>1.1294310291317659E-2</v>
      </c>
      <c r="AI312" s="26">
        <f t="shared" si="439"/>
        <v>1.1325901814532139E-2</v>
      </c>
      <c r="AJ312" s="4"/>
      <c r="AK312" s="18"/>
      <c r="AL312" s="4"/>
      <c r="AM312" s="62"/>
      <c r="AN312" s="25" t="s">
        <v>21</v>
      </c>
      <c r="AO312" s="36">
        <f t="shared" ref="AO312:AR312" si="440">AVERAGE(AO282,AO288,AO294,AO300,AO306)</f>
        <v>2.502804189723407</v>
      </c>
      <c r="AP312" s="36">
        <f t="shared" si="440"/>
        <v>4.7505329398067193</v>
      </c>
      <c r="AQ312" s="36">
        <f t="shared" si="440"/>
        <v>1.9747078650483849</v>
      </c>
      <c r="AR312" s="36">
        <f t="shared" si="440"/>
        <v>4.2021779399377568</v>
      </c>
      <c r="AS312" s="33" t="s">
        <v>5</v>
      </c>
      <c r="AT312" s="62"/>
      <c r="AU312" s="25" t="s">
        <v>21</v>
      </c>
      <c r="AV312" s="36">
        <f t="shared" ref="AV312:AY312" si="441">AVERAGE(AV282,AV288,AV294,AV300,AV306)</f>
        <v>-0.25425832991614072</v>
      </c>
      <c r="AW312" s="36">
        <f t="shared" si="441"/>
        <v>-0.35552950459244775</v>
      </c>
      <c r="AX312" s="36">
        <f t="shared" si="441"/>
        <v>-0.65400127134318831</v>
      </c>
      <c r="AY312" s="36">
        <f t="shared" si="441"/>
        <v>-0.75154930951876819</v>
      </c>
      <c r="AZ312" s="4" t="s">
        <v>5</v>
      </c>
    </row>
    <row r="313" spans="1:52" x14ac:dyDescent="0.3">
      <c r="A313" s="62"/>
      <c r="B313" s="25" t="s">
        <v>22</v>
      </c>
      <c r="C313" s="26">
        <f t="shared" si="433"/>
        <v>0.8803544787274038</v>
      </c>
      <c r="D313" s="26">
        <f t="shared" si="433"/>
        <v>7.4275382691184836E-3</v>
      </c>
      <c r="E313" s="26">
        <f t="shared" si="433"/>
        <v>6.4484451090317989E-3</v>
      </c>
      <c r="F313" s="26">
        <f t="shared" ref="F313:Q313" si="442">AVERAGE(F283,F289,F295,F301,F307)</f>
        <v>0.8864677337851431</v>
      </c>
      <c r="G313" s="26">
        <f t="shared" si="442"/>
        <v>8.8783305165672649E-3</v>
      </c>
      <c r="H313" s="26">
        <f t="shared" si="442"/>
        <v>8.1530410035597807E-3</v>
      </c>
      <c r="I313" s="26">
        <f t="shared" si="442"/>
        <v>0.89566772605237666</v>
      </c>
      <c r="J313" s="26">
        <f t="shared" si="442"/>
        <v>1.1660631602221121E-2</v>
      </c>
      <c r="K313" s="26">
        <f t="shared" si="442"/>
        <v>1.0280933087329197E-2</v>
      </c>
      <c r="L313" s="26">
        <f t="shared" si="442"/>
        <v>0.88325161371042094</v>
      </c>
      <c r="M313" s="26">
        <f t="shared" si="442"/>
        <v>9.2883386044650025E-3</v>
      </c>
      <c r="N313" s="26">
        <f t="shared" si="442"/>
        <v>7.9133570887257119E-3</v>
      </c>
      <c r="O313" s="26">
        <f t="shared" si="442"/>
        <v>0.8926893463047969</v>
      </c>
      <c r="P313" s="26">
        <f t="shared" si="442"/>
        <v>1.2043231811912721E-2</v>
      </c>
      <c r="Q313" s="26">
        <f t="shared" si="442"/>
        <v>1.0502360202220732E-2</v>
      </c>
      <c r="R313" s="4"/>
      <c r="S313" s="62"/>
      <c r="T313" s="25" t="s">
        <v>22</v>
      </c>
      <c r="U313" s="26">
        <f t="shared" ref="U313:AI313" si="443">AVERAGE(U283,U289,U295,U301,U307)</f>
        <v>0.8803544787274038</v>
      </c>
      <c r="V313" s="26">
        <f t="shared" si="443"/>
        <v>7.4275382691184836E-3</v>
      </c>
      <c r="W313" s="26">
        <f t="shared" si="443"/>
        <v>6.4484451090317989E-3</v>
      </c>
      <c r="X313" s="26">
        <f t="shared" si="443"/>
        <v>0.87887038312131693</v>
      </c>
      <c r="Y313" s="26">
        <f t="shared" si="443"/>
        <v>7.97854544159593E-3</v>
      </c>
      <c r="Z313" s="26">
        <f t="shared" si="443"/>
        <v>7.4143883532868477E-3</v>
      </c>
      <c r="AA313" s="26">
        <f t="shared" si="443"/>
        <v>0.87967838420216604</v>
      </c>
      <c r="AB313" s="26">
        <f t="shared" si="443"/>
        <v>8.0742979677014912E-3</v>
      </c>
      <c r="AC313" s="26">
        <f t="shared" si="443"/>
        <v>6.4132702271959986E-3</v>
      </c>
      <c r="AD313" s="26">
        <f t="shared" si="443"/>
        <v>0.87559354932787092</v>
      </c>
      <c r="AE313" s="26">
        <f t="shared" si="443"/>
        <v>7.8449576847099429E-3</v>
      </c>
      <c r="AF313" s="26">
        <f t="shared" si="443"/>
        <v>6.8002328275521568E-3</v>
      </c>
      <c r="AG313" s="26">
        <f t="shared" si="443"/>
        <v>0.8764705478202568</v>
      </c>
      <c r="AH313" s="26">
        <f t="shared" si="443"/>
        <v>7.5909619186643046E-3</v>
      </c>
      <c r="AI313" s="26">
        <f t="shared" si="443"/>
        <v>7.58096059842243E-3</v>
      </c>
      <c r="AJ313" s="4"/>
      <c r="AK313" s="18"/>
      <c r="AL313" s="4"/>
      <c r="AM313" s="62"/>
      <c r="AN313" s="25" t="s">
        <v>22</v>
      </c>
      <c r="AO313" s="36">
        <f t="shared" ref="AO313:AR313" si="444">AVERAGE(AO283,AO289,AO295,AO301,AO307)</f>
        <v>0.70032816849161739</v>
      </c>
      <c r="AP313" s="36">
        <f t="shared" si="444"/>
        <v>1.7449512374887235</v>
      </c>
      <c r="AQ313" s="36">
        <f t="shared" si="444"/>
        <v>0.33106413473942869</v>
      </c>
      <c r="AR313" s="36">
        <f t="shared" si="444"/>
        <v>1.4001524281508964</v>
      </c>
      <c r="AS313" s="33" t="s">
        <v>5</v>
      </c>
      <c r="AT313" s="62"/>
      <c r="AU313" s="25" t="s">
        <v>22</v>
      </c>
      <c r="AV313" s="36">
        <f t="shared" ref="AV313:AY313" si="445">AVERAGE(AV283,AV289,AV295,AV301,AV307)</f>
        <v>-0.16739441960953941</v>
      </c>
      <c r="AW313" s="36">
        <f t="shared" si="445"/>
        <v>-7.4245539242316361E-2</v>
      </c>
      <c r="AX313" s="36">
        <f t="shared" si="445"/>
        <v>-0.54315534408801447</v>
      </c>
      <c r="AY313" s="36">
        <f t="shared" si="445"/>
        <v>-0.44244695202883372</v>
      </c>
      <c r="AZ313" s="4" t="s">
        <v>5</v>
      </c>
    </row>
    <row r="314" spans="1:52" x14ac:dyDescent="0.3">
      <c r="A314" s="62"/>
      <c r="B314" s="25" t="s">
        <v>23</v>
      </c>
      <c r="C314" s="26">
        <f t="shared" si="433"/>
        <v>0.87433688867304116</v>
      </c>
      <c r="D314" s="26">
        <f t="shared" si="433"/>
        <v>7.6941892853858327E-3</v>
      </c>
      <c r="E314" s="26">
        <f t="shared" si="433"/>
        <v>7.4441767247404034E-3</v>
      </c>
      <c r="F314" s="26">
        <f t="shared" ref="F314:Q314" si="446">AVERAGE(F284,F290,F296,F302,F308)</f>
        <v>0.8823907751793103</v>
      </c>
      <c r="G314" s="26">
        <f t="shared" si="446"/>
        <v>9.7340675159060478E-3</v>
      </c>
      <c r="H314" s="26">
        <f t="shared" si="446"/>
        <v>7.5862338739493881E-3</v>
      </c>
      <c r="I314" s="26">
        <f t="shared" si="446"/>
        <v>0.89077427295434308</v>
      </c>
      <c r="J314" s="26">
        <f t="shared" si="446"/>
        <v>1.345093020474678E-2</v>
      </c>
      <c r="K314" s="26">
        <f t="shared" si="446"/>
        <v>1.1322322799946613E-2</v>
      </c>
      <c r="L314" s="26">
        <f t="shared" si="446"/>
        <v>0.87899223569326934</v>
      </c>
      <c r="M314" s="26">
        <f t="shared" si="446"/>
        <v>9.9973176144236269E-3</v>
      </c>
      <c r="N314" s="26">
        <f t="shared" si="446"/>
        <v>8.3574746832864918E-3</v>
      </c>
      <c r="O314" s="26">
        <f t="shared" si="446"/>
        <v>0.88747179551635946</v>
      </c>
      <c r="P314" s="26">
        <f t="shared" si="446"/>
        <v>1.2390397061697648E-2</v>
      </c>
      <c r="Q314" s="26">
        <f t="shared" si="446"/>
        <v>1.1452671899244643E-2</v>
      </c>
      <c r="R314" s="4"/>
      <c r="S314" s="62"/>
      <c r="T314" s="25" t="s">
        <v>23</v>
      </c>
      <c r="U314" s="26">
        <f t="shared" ref="U314:AI314" si="447">AVERAGE(U284,U290,U296,U302,U308)</f>
        <v>0.87433688867304116</v>
      </c>
      <c r="V314" s="26">
        <f t="shared" si="447"/>
        <v>7.6941892853858327E-3</v>
      </c>
      <c r="W314" s="26">
        <f t="shared" si="447"/>
        <v>7.4441767247404034E-3</v>
      </c>
      <c r="X314" s="26">
        <f t="shared" si="447"/>
        <v>0.87307268368852353</v>
      </c>
      <c r="Y314" s="26">
        <f t="shared" si="447"/>
        <v>7.346949874396368E-3</v>
      </c>
      <c r="Z314" s="26">
        <f t="shared" si="447"/>
        <v>7.4730876126519507E-3</v>
      </c>
      <c r="AA314" s="26">
        <f t="shared" si="447"/>
        <v>0.87343375902567044</v>
      </c>
      <c r="AB314" s="26">
        <f t="shared" si="447"/>
        <v>9.1406075220161753E-3</v>
      </c>
      <c r="AC314" s="26">
        <f t="shared" si="447"/>
        <v>7.7338482821363314E-3</v>
      </c>
      <c r="AD314" s="26">
        <f t="shared" si="447"/>
        <v>0.86976249595060973</v>
      </c>
      <c r="AE314" s="26">
        <f t="shared" si="447"/>
        <v>8.8247476090981946E-3</v>
      </c>
      <c r="AF314" s="26">
        <f t="shared" si="447"/>
        <v>6.8138487525457826E-3</v>
      </c>
      <c r="AG314" s="26">
        <f t="shared" si="447"/>
        <v>0.87006384439716977</v>
      </c>
      <c r="AH314" s="26">
        <f t="shared" si="447"/>
        <v>8.6544861182068968E-3</v>
      </c>
      <c r="AI314" s="26">
        <f t="shared" si="447"/>
        <v>7.6434283324696732E-3</v>
      </c>
      <c r="AJ314" s="4"/>
      <c r="AK314" s="18"/>
      <c r="AL314" s="4"/>
      <c r="AM314" s="62"/>
      <c r="AN314" s="25" t="s">
        <v>23</v>
      </c>
      <c r="AO314" s="36">
        <f t="shared" ref="AO314:AR314" si="448">AVERAGE(AO284,AO290,AO296,AO302,AO308)</f>
        <v>0.92658399064379127</v>
      </c>
      <c r="AP314" s="36">
        <f t="shared" si="448"/>
        <v>1.8980190605778886</v>
      </c>
      <c r="AQ314" s="36">
        <f t="shared" si="448"/>
        <v>0.53332787609952648</v>
      </c>
      <c r="AR314" s="36">
        <f t="shared" si="448"/>
        <v>1.5142947556798654</v>
      </c>
      <c r="AS314" s="33" t="s">
        <v>5</v>
      </c>
      <c r="AT314" s="62"/>
      <c r="AU314" s="25" t="s">
        <v>23</v>
      </c>
      <c r="AV314" s="36">
        <f t="shared" ref="AV314:AY314" si="449">AVERAGE(AV284,AV290,AV296,AV302,AV308)</f>
        <v>-0.14054736623334552</v>
      </c>
      <c r="AW314" s="36">
        <f t="shared" si="449"/>
        <v>-0.10108273671035621</v>
      </c>
      <c r="AX314" s="36">
        <f t="shared" si="449"/>
        <v>-0.52343892124496672</v>
      </c>
      <c r="AY314" s="36">
        <f t="shared" si="449"/>
        <v>-0.49079909244372155</v>
      </c>
      <c r="AZ314" s="4" t="s">
        <v>5</v>
      </c>
    </row>
    <row r="315" spans="1:52" x14ac:dyDescent="0.3">
      <c r="A315" s="62"/>
      <c r="B315" s="25" t="s">
        <v>24</v>
      </c>
      <c r="C315" s="26">
        <f t="shared" si="433"/>
        <v>0.9777583862419259</v>
      </c>
      <c r="D315" s="26">
        <f t="shared" si="433"/>
        <v>3.3653104004699001E-3</v>
      </c>
      <c r="E315" s="26">
        <f t="shared" si="433"/>
        <v>2.914160051590218E-3</v>
      </c>
      <c r="F315" s="26">
        <f t="shared" ref="F315:Q315" si="450">AVERAGE(F285,F291,F297,F303,F309)</f>
        <v>0.97342195026287082</v>
      </c>
      <c r="G315" s="26">
        <f t="shared" si="450"/>
        <v>4.6486784288125383E-3</v>
      </c>
      <c r="H315" s="26">
        <f t="shared" si="450"/>
        <v>3.789964743911202E-3</v>
      </c>
      <c r="I315" s="26">
        <f t="shared" si="450"/>
        <v>0.97448357288323995</v>
      </c>
      <c r="J315" s="26">
        <f t="shared" si="450"/>
        <v>6.3434465035211674E-3</v>
      </c>
      <c r="K315" s="26">
        <f t="shared" si="450"/>
        <v>5.6280431058154615E-3</v>
      </c>
      <c r="L315" s="26">
        <f t="shared" si="450"/>
        <v>0.97215243752200586</v>
      </c>
      <c r="M315" s="26">
        <f t="shared" si="450"/>
        <v>4.8812241996790701E-3</v>
      </c>
      <c r="N315" s="26">
        <f t="shared" si="450"/>
        <v>3.9231290110447459E-3</v>
      </c>
      <c r="O315" s="26">
        <f t="shared" si="450"/>
        <v>0.97329027388417422</v>
      </c>
      <c r="P315" s="26">
        <f t="shared" si="450"/>
        <v>6.3518180461530124E-3</v>
      </c>
      <c r="Q315" s="26">
        <f t="shared" si="450"/>
        <v>5.1589709183307506E-3</v>
      </c>
      <c r="R315" s="4"/>
      <c r="S315" s="62"/>
      <c r="T315" s="25" t="s">
        <v>24</v>
      </c>
      <c r="U315" s="26">
        <f t="shared" ref="U315:AI315" si="451">AVERAGE(U285,U291,U297,U303,U309)</f>
        <v>0.9777583862419259</v>
      </c>
      <c r="V315" s="26">
        <f t="shared" si="451"/>
        <v>3.3653104004699001E-3</v>
      </c>
      <c r="W315" s="26">
        <f t="shared" si="451"/>
        <v>2.914160051590218E-3</v>
      </c>
      <c r="X315" s="26">
        <f t="shared" si="451"/>
        <v>0.97373100587856709</v>
      </c>
      <c r="Y315" s="26">
        <f t="shared" si="451"/>
        <v>3.9606261715516861E-3</v>
      </c>
      <c r="Z315" s="26">
        <f t="shared" si="451"/>
        <v>3.2293800836446381E-3</v>
      </c>
      <c r="AA315" s="26">
        <f t="shared" si="451"/>
        <v>0.97411138719804879</v>
      </c>
      <c r="AB315" s="26">
        <f t="shared" si="451"/>
        <v>4.3078124655185016E-3</v>
      </c>
      <c r="AC315" s="26">
        <f t="shared" si="451"/>
        <v>3.6669775092869061E-3</v>
      </c>
      <c r="AD315" s="26">
        <f t="shared" si="451"/>
        <v>0.97231747444125571</v>
      </c>
      <c r="AE315" s="26">
        <f t="shared" si="451"/>
        <v>3.7814580775032301E-3</v>
      </c>
      <c r="AF315" s="26">
        <f t="shared" si="451"/>
        <v>3.4346719844964742E-3</v>
      </c>
      <c r="AG315" s="26">
        <f t="shared" si="451"/>
        <v>0.9724236979413986</v>
      </c>
      <c r="AH315" s="26">
        <f t="shared" si="451"/>
        <v>3.7590447178666802E-3</v>
      </c>
      <c r="AI315" s="26">
        <f t="shared" si="451"/>
        <v>3.4590427698294457E-3</v>
      </c>
      <c r="AJ315" s="4"/>
      <c r="AK315" s="18"/>
      <c r="AL315" s="4"/>
      <c r="AM315" s="62"/>
      <c r="AN315" s="25" t="s">
        <v>24</v>
      </c>
      <c r="AO315" s="36">
        <f t="shared" ref="AO315:AR315" si="452">AVERAGE(AO285,AO291,AO297,AO303,AO309)</f>
        <v>-0.44359296789105074</v>
      </c>
      <c r="AP315" s="36">
        <f t="shared" si="452"/>
        <v>-0.33511397168838525</v>
      </c>
      <c r="AQ315" s="36">
        <f t="shared" si="452"/>
        <v>-0.57351812788146861</v>
      </c>
      <c r="AR315" s="36">
        <f t="shared" si="452"/>
        <v>-0.45718180169319877</v>
      </c>
      <c r="AS315" s="33" t="s">
        <v>5</v>
      </c>
      <c r="AT315" s="62"/>
      <c r="AU315" s="25" t="s">
        <v>24</v>
      </c>
      <c r="AV315" s="36">
        <f t="shared" ref="AV315:AY315" si="453">AVERAGE(AV285,AV291,AV297,AV303,AV309)</f>
        <v>-0.41195120526045281</v>
      </c>
      <c r="AW315" s="36">
        <f t="shared" si="453"/>
        <v>-0.37300978103516846</v>
      </c>
      <c r="AX315" s="36">
        <f t="shared" si="453"/>
        <v>-0.55663293895453703</v>
      </c>
      <c r="AY315" s="36">
        <f t="shared" si="453"/>
        <v>-0.54575361927629906</v>
      </c>
      <c r="AZ315" s="4" t="s">
        <v>5</v>
      </c>
    </row>
    <row r="316" spans="1:52" x14ac:dyDescent="0.3">
      <c r="A316" s="63" t="s">
        <v>13</v>
      </c>
      <c r="B316" s="38" t="s">
        <v>19</v>
      </c>
      <c r="C316" s="39">
        <f>STDEV(C280,C286,C292,C298,C304)</f>
        <v>2.7775479862049309E-2</v>
      </c>
      <c r="D316" s="39">
        <f t="shared" ref="D316:E316" si="454">STDEV(D280,D286,D292,D298,D304)</f>
        <v>1.5141904726563614E-3</v>
      </c>
      <c r="E316" s="39">
        <f t="shared" si="454"/>
        <v>1.3322183883461168E-3</v>
      </c>
      <c r="F316" s="39">
        <f>STDEV(F280,F286,F292,F298,F304)</f>
        <v>2.3287382028754515E-2</v>
      </c>
      <c r="G316" s="39">
        <f t="shared" ref="G316:Q316" si="455">STDEV(G280,G286,G292,G298,G304)</f>
        <v>1.3388758501461113E-3</v>
      </c>
      <c r="H316" s="39">
        <f t="shared" si="455"/>
        <v>1.0507866402942167E-3</v>
      </c>
      <c r="I316" s="39">
        <f t="shared" si="455"/>
        <v>2.6908670760843769E-2</v>
      </c>
      <c r="J316" s="39">
        <f t="shared" si="455"/>
        <v>2.6691188430358085E-3</v>
      </c>
      <c r="K316" s="39">
        <f t="shared" si="455"/>
        <v>1.9095103439893423E-3</v>
      </c>
      <c r="L316" s="39">
        <f t="shared" si="455"/>
        <v>2.3946946274861425E-2</v>
      </c>
      <c r="M316" s="39">
        <f t="shared" si="455"/>
        <v>1.551702992043501E-3</v>
      </c>
      <c r="N316" s="39">
        <f t="shared" si="455"/>
        <v>1.4431002409552019E-3</v>
      </c>
      <c r="O316" s="39">
        <f t="shared" si="455"/>
        <v>2.736660350933123E-2</v>
      </c>
      <c r="P316" s="39">
        <f t="shared" si="455"/>
        <v>3.0823596426874564E-3</v>
      </c>
      <c r="Q316" s="39">
        <f t="shared" si="455"/>
        <v>2.6082455470793436E-3</v>
      </c>
      <c r="R316" s="4"/>
      <c r="S316" s="63" t="s">
        <v>13</v>
      </c>
      <c r="T316" s="38" t="s">
        <v>19</v>
      </c>
      <c r="U316" s="39">
        <f>STDEV(U280,U286,U292,U298,U304)</f>
        <v>2.7775479862049309E-2</v>
      </c>
      <c r="V316" s="39">
        <f t="shared" ref="V316:W316" si="456">STDEV(V280,V286,V292,V298,V304)</f>
        <v>1.5141904726563614E-3</v>
      </c>
      <c r="W316" s="39">
        <f t="shared" si="456"/>
        <v>1.3322183883461168E-3</v>
      </c>
      <c r="X316" s="39">
        <f>STDEV(X280,X286,X292,X298,X304)</f>
        <v>2.5639086998880813E-2</v>
      </c>
      <c r="Y316" s="39">
        <f t="shared" ref="Y316:Z316" si="457">STDEV(Y280,Y286,Y292,Y298,Y304)</f>
        <v>8.2169688699364511E-4</v>
      </c>
      <c r="Z316" s="39">
        <f t="shared" si="457"/>
        <v>6.5997897965710487E-4</v>
      </c>
      <c r="AA316" s="39">
        <f>STDEV(AA280,AA286,AA292,AA298,AA304)</f>
        <v>2.5977879548876152E-2</v>
      </c>
      <c r="AB316" s="39">
        <f t="shared" ref="AB316:AC316" si="458">STDEV(AB280,AB286,AB292,AB298,AB304)</f>
        <v>3.4616467436881888E-3</v>
      </c>
      <c r="AC316" s="39">
        <f t="shared" si="458"/>
        <v>1.9443001875578349E-3</v>
      </c>
      <c r="AD316" s="39">
        <f>STDEV(AD280,AD286,AD292,AD298,AD304)</f>
        <v>2.5694694610939053E-2</v>
      </c>
      <c r="AE316" s="39">
        <f t="shared" ref="AE316:AF316" si="459">STDEV(AE280,AE286,AE292,AE298,AE304)</f>
        <v>1.3075149105116542E-3</v>
      </c>
      <c r="AF316" s="39">
        <f t="shared" si="459"/>
        <v>1.3674114355017837E-3</v>
      </c>
      <c r="AG316" s="39">
        <f>STDEV(AG280,AG286,AG292,AG298,AG304)</f>
        <v>2.6174805158234112E-2</v>
      </c>
      <c r="AH316" s="39">
        <f t="shared" ref="AH316:AI316" si="460">STDEV(AH280,AH286,AH292,AH298,AH304)</f>
        <v>2.164226877379688E-3</v>
      </c>
      <c r="AI316" s="39">
        <f t="shared" si="460"/>
        <v>1.6106467246136537E-3</v>
      </c>
      <c r="AJ316" s="4"/>
      <c r="AK316" s="18"/>
      <c r="AL316" s="4"/>
      <c r="AM316" s="63" t="s">
        <v>14</v>
      </c>
      <c r="AN316" s="38" t="s">
        <v>19</v>
      </c>
      <c r="AO316" s="40">
        <f>STDEV(AO280,AO286,AO292,AO298,AO304)</f>
        <v>0.74543585494105979</v>
      </c>
      <c r="AP316" s="40">
        <f t="shared" ref="AP316:AR316" si="461">STDEV(AP280,AP286,AP292,AP298,AP304)</f>
        <v>0.92174067390494829</v>
      </c>
      <c r="AQ316" s="40">
        <f t="shared" si="461"/>
        <v>0.6386598249004658</v>
      </c>
      <c r="AR316" s="40">
        <f t="shared" si="461"/>
        <v>0.95068923468479061</v>
      </c>
      <c r="AS316" s="33" t="s">
        <v>5</v>
      </c>
      <c r="AT316" s="63" t="s">
        <v>14</v>
      </c>
      <c r="AU316" s="38" t="s">
        <v>19</v>
      </c>
      <c r="AV316" s="40">
        <f>STDEV(AV280,AV286,AV292,AV298,AV304)</f>
        <v>0.43867526358098308</v>
      </c>
      <c r="AW316" s="40">
        <f t="shared" ref="AW316:AY316" si="462">STDEV(AW280,AW286,AW292,AW298,AW304)</f>
        <v>0.4751936959693</v>
      </c>
      <c r="AX316" s="40">
        <f t="shared" si="462"/>
        <v>0.40345254052820073</v>
      </c>
      <c r="AY316" s="40">
        <f t="shared" si="462"/>
        <v>0.38047576712709841</v>
      </c>
      <c r="AZ316" s="4" t="s">
        <v>5</v>
      </c>
    </row>
    <row r="317" spans="1:52" x14ac:dyDescent="0.3">
      <c r="A317" s="63"/>
      <c r="B317" s="38" t="s">
        <v>20</v>
      </c>
      <c r="C317" s="39">
        <f t="shared" ref="C317:Q321" si="463">STDEV(C281,C287,C293,C299,C305)</f>
        <v>2.4339883392514736E-2</v>
      </c>
      <c r="D317" s="39">
        <f t="shared" si="463"/>
        <v>8.8225920289403896E-4</v>
      </c>
      <c r="E317" s="39">
        <f t="shared" si="463"/>
        <v>1.2717357251575082E-3</v>
      </c>
      <c r="F317" s="39">
        <f t="shared" si="463"/>
        <v>2.1663327544556632E-2</v>
      </c>
      <c r="G317" s="39">
        <f t="shared" si="463"/>
        <v>1.6036509574981564E-3</v>
      </c>
      <c r="H317" s="39">
        <f t="shared" si="463"/>
        <v>1.4683054363405206E-3</v>
      </c>
      <c r="I317" s="39">
        <f t="shared" si="463"/>
        <v>2.1118452299165147E-2</v>
      </c>
      <c r="J317" s="39">
        <f t="shared" si="463"/>
        <v>2.1605803424637397E-3</v>
      </c>
      <c r="K317" s="39">
        <f t="shared" si="463"/>
        <v>1.6993521600799321E-3</v>
      </c>
      <c r="L317" s="39">
        <f t="shared" si="463"/>
        <v>2.142237080135425E-2</v>
      </c>
      <c r="M317" s="39">
        <f t="shared" si="463"/>
        <v>8.79628643784998E-4</v>
      </c>
      <c r="N317" s="39">
        <f t="shared" si="463"/>
        <v>1.9421451826564069E-3</v>
      </c>
      <c r="O317" s="39">
        <f t="shared" si="463"/>
        <v>2.0990340954309315E-2</v>
      </c>
      <c r="P317" s="39">
        <f t="shared" si="463"/>
        <v>2.9068371826247393E-3</v>
      </c>
      <c r="Q317" s="39">
        <f t="shared" si="463"/>
        <v>1.752397268638448E-3</v>
      </c>
      <c r="R317" s="4"/>
      <c r="S317" s="63"/>
      <c r="T317" s="38" t="s">
        <v>20</v>
      </c>
      <c r="U317" s="39">
        <f t="shared" ref="U317:AI317" si="464">STDEV(U281,U287,U293,U299,U305)</f>
        <v>2.4339883392514736E-2</v>
      </c>
      <c r="V317" s="39">
        <f t="shared" si="464"/>
        <v>8.8225920289403896E-4</v>
      </c>
      <c r="W317" s="39">
        <f t="shared" si="464"/>
        <v>1.2717357251575082E-3</v>
      </c>
      <c r="X317" s="39">
        <f t="shared" si="464"/>
        <v>2.4388936448945662E-2</v>
      </c>
      <c r="Y317" s="39">
        <f t="shared" si="464"/>
        <v>1.4600720806563587E-3</v>
      </c>
      <c r="Z317" s="39">
        <f t="shared" si="464"/>
        <v>1.8745715484277952E-3</v>
      </c>
      <c r="AA317" s="39">
        <f t="shared" si="464"/>
        <v>2.4800816008179769E-2</v>
      </c>
      <c r="AB317" s="39">
        <f t="shared" si="464"/>
        <v>2.089867595004942E-3</v>
      </c>
      <c r="AC317" s="39">
        <f t="shared" si="464"/>
        <v>1.1584433564099199E-3</v>
      </c>
      <c r="AD317" s="39">
        <f t="shared" si="464"/>
        <v>2.3938088023752246E-2</v>
      </c>
      <c r="AE317" s="39">
        <f t="shared" si="464"/>
        <v>2.4405153961683666E-3</v>
      </c>
      <c r="AF317" s="39">
        <f t="shared" si="464"/>
        <v>1.4277772497421056E-3</v>
      </c>
      <c r="AG317" s="39">
        <f t="shared" si="464"/>
        <v>2.4368039169444484E-2</v>
      </c>
      <c r="AH317" s="39">
        <f t="shared" si="464"/>
        <v>1.3404003271203873E-3</v>
      </c>
      <c r="AI317" s="39">
        <f t="shared" si="464"/>
        <v>1.5297572337021866E-3</v>
      </c>
      <c r="AJ317" s="4"/>
      <c r="AK317" s="18"/>
      <c r="AL317" s="4"/>
      <c r="AM317" s="63"/>
      <c r="AN317" s="38" t="s">
        <v>20</v>
      </c>
      <c r="AO317" s="40">
        <f t="shared" ref="AO317:AR317" si="465">STDEV(AO281,AO287,AO293,AO299,AO305)</f>
        <v>1.0851857613953289</v>
      </c>
      <c r="AP317" s="40">
        <f t="shared" si="465"/>
        <v>1.5025583370542317</v>
      </c>
      <c r="AQ317" s="40">
        <f t="shared" si="465"/>
        <v>0.95248254893000261</v>
      </c>
      <c r="AR317" s="40">
        <f t="shared" si="465"/>
        <v>1.4528421122819248</v>
      </c>
      <c r="AS317" s="33" t="s">
        <v>5</v>
      </c>
      <c r="AT317" s="63"/>
      <c r="AU317" s="38" t="s">
        <v>20</v>
      </c>
      <c r="AV317" s="40">
        <f t="shared" ref="AV317:AY317" si="466">STDEV(AV281,AV287,AV293,AV299,AV305)</f>
        <v>0.31877419369649662</v>
      </c>
      <c r="AW317" s="40">
        <f t="shared" si="466"/>
        <v>0.38010683944515966</v>
      </c>
      <c r="AX317" s="40">
        <f t="shared" si="466"/>
        <v>0.30996499668586192</v>
      </c>
      <c r="AY317" s="40">
        <f t="shared" si="466"/>
        <v>0.34404000766957116</v>
      </c>
      <c r="AZ317" s="4" t="s">
        <v>5</v>
      </c>
    </row>
    <row r="318" spans="1:52" x14ac:dyDescent="0.3">
      <c r="A318" s="63"/>
      <c r="B318" s="38" t="s">
        <v>21</v>
      </c>
      <c r="C318" s="39">
        <f t="shared" si="463"/>
        <v>3.1197210126269616E-2</v>
      </c>
      <c r="D318" s="39">
        <f t="shared" si="463"/>
        <v>1.2332438531510021E-3</v>
      </c>
      <c r="E318" s="39">
        <f t="shared" si="463"/>
        <v>1.0032712446547138E-3</v>
      </c>
      <c r="F318" s="39">
        <f t="shared" si="463"/>
        <v>2.8715455397955888E-2</v>
      </c>
      <c r="G318" s="39">
        <f t="shared" si="463"/>
        <v>2.3644012178635986E-3</v>
      </c>
      <c r="H318" s="39">
        <f t="shared" si="463"/>
        <v>1.7734972549071104E-3</v>
      </c>
      <c r="I318" s="39">
        <f t="shared" si="463"/>
        <v>3.1145556414139908E-2</v>
      </c>
      <c r="J318" s="39">
        <f t="shared" si="463"/>
        <v>2.239082265444863E-3</v>
      </c>
      <c r="K318" s="39">
        <f t="shared" si="463"/>
        <v>2.2606090940287754E-3</v>
      </c>
      <c r="L318" s="39">
        <f t="shared" si="463"/>
        <v>2.8902811895502381E-2</v>
      </c>
      <c r="M318" s="39">
        <f t="shared" si="463"/>
        <v>6.4205817254378832E-4</v>
      </c>
      <c r="N318" s="39">
        <f t="shared" si="463"/>
        <v>1.9722782499126063E-3</v>
      </c>
      <c r="O318" s="39">
        <f t="shared" si="463"/>
        <v>3.1699436337679909E-2</v>
      </c>
      <c r="P318" s="39">
        <f t="shared" si="463"/>
        <v>2.1953242878646694E-3</v>
      </c>
      <c r="Q318" s="39">
        <f t="shared" si="463"/>
        <v>2.4013390802942766E-3</v>
      </c>
      <c r="R318" s="4"/>
      <c r="S318" s="63"/>
      <c r="T318" s="38" t="s">
        <v>21</v>
      </c>
      <c r="U318" s="39">
        <f t="shared" ref="U318:AI318" si="467">STDEV(U282,U288,U294,U300,U306)</f>
        <v>3.1197210126269616E-2</v>
      </c>
      <c r="V318" s="39">
        <f t="shared" si="467"/>
        <v>1.2332438531510021E-3</v>
      </c>
      <c r="W318" s="39">
        <f t="shared" si="467"/>
        <v>1.0032712446547138E-3</v>
      </c>
      <c r="X318" s="39">
        <f t="shared" si="467"/>
        <v>3.1966928246503518E-2</v>
      </c>
      <c r="Y318" s="39">
        <f t="shared" si="467"/>
        <v>1.3949493186591754E-3</v>
      </c>
      <c r="Z318" s="39">
        <f t="shared" si="467"/>
        <v>9.2857996034278773E-4</v>
      </c>
      <c r="AA318" s="39">
        <f t="shared" si="467"/>
        <v>3.224475956892868E-2</v>
      </c>
      <c r="AB318" s="39">
        <f t="shared" si="467"/>
        <v>1.062698826099341E-3</v>
      </c>
      <c r="AC318" s="39">
        <f t="shared" si="467"/>
        <v>1.1484897611142967E-3</v>
      </c>
      <c r="AD318" s="39">
        <f t="shared" si="467"/>
        <v>3.1818065948811765E-2</v>
      </c>
      <c r="AE318" s="39">
        <f t="shared" si="467"/>
        <v>1.9823730436282715E-3</v>
      </c>
      <c r="AF318" s="39">
        <f t="shared" si="467"/>
        <v>7.6814472327942432E-4</v>
      </c>
      <c r="AG318" s="39">
        <f t="shared" si="467"/>
        <v>3.2119223238561458E-2</v>
      </c>
      <c r="AH318" s="39">
        <f t="shared" si="467"/>
        <v>9.696584350015274E-4</v>
      </c>
      <c r="AI318" s="39">
        <f t="shared" si="467"/>
        <v>9.0434057541277852E-4</v>
      </c>
      <c r="AJ318" s="4"/>
      <c r="AK318" s="18"/>
      <c r="AL318" s="4"/>
      <c r="AM318" s="63"/>
      <c r="AN318" s="38" t="s">
        <v>21</v>
      </c>
      <c r="AO318" s="40">
        <f t="shared" ref="AO318:AR318" si="468">STDEV(AO282,AO288,AO294,AO300,AO306)</f>
        <v>0.64876818629679411</v>
      </c>
      <c r="AP318" s="40">
        <f t="shared" si="468"/>
        <v>0.79571683201484866</v>
      </c>
      <c r="AQ318" s="40">
        <f t="shared" si="468"/>
        <v>0.54815688345162483</v>
      </c>
      <c r="AR318" s="40">
        <f t="shared" si="468"/>
        <v>0.82364818848139931</v>
      </c>
      <c r="AS318" s="33" t="s">
        <v>5</v>
      </c>
      <c r="AT318" s="63"/>
      <c r="AU318" s="38" t="s">
        <v>21</v>
      </c>
      <c r="AV318" s="40">
        <f t="shared" ref="AV318:AY318" si="469">STDEV(AV282,AV288,AV294,AV300,AV306)</f>
        <v>0.31118015008864547</v>
      </c>
      <c r="AW318" s="40">
        <f t="shared" si="469"/>
        <v>0.27415345208962838</v>
      </c>
      <c r="AX318" s="40">
        <f t="shared" si="469"/>
        <v>0.30386225917899723</v>
      </c>
      <c r="AY318" s="40">
        <f t="shared" si="469"/>
        <v>0.25013269912381791</v>
      </c>
      <c r="AZ318" s="4" t="s">
        <v>5</v>
      </c>
    </row>
    <row r="319" spans="1:52" x14ac:dyDescent="0.3">
      <c r="A319" s="63"/>
      <c r="B319" s="38" t="s">
        <v>22</v>
      </c>
      <c r="C319" s="39">
        <f t="shared" si="463"/>
        <v>2.4205669889121643E-2</v>
      </c>
      <c r="D319" s="39">
        <f t="shared" si="463"/>
        <v>1.422694966270536E-3</v>
      </c>
      <c r="E319" s="39">
        <f t="shared" si="463"/>
        <v>6.4741685428833869E-4</v>
      </c>
      <c r="F319" s="39">
        <f t="shared" si="463"/>
        <v>2.2282676182024289E-2</v>
      </c>
      <c r="G319" s="39">
        <f t="shared" si="463"/>
        <v>1.6037524228013601E-3</v>
      </c>
      <c r="H319" s="39">
        <f t="shared" si="463"/>
        <v>9.1776734956968136E-4</v>
      </c>
      <c r="I319" s="39">
        <f t="shared" si="463"/>
        <v>2.2982516726513545E-2</v>
      </c>
      <c r="J319" s="39">
        <f t="shared" si="463"/>
        <v>1.9485313571357275E-3</v>
      </c>
      <c r="K319" s="39">
        <f t="shared" si="463"/>
        <v>2.2863924283778861E-3</v>
      </c>
      <c r="L319" s="39">
        <f t="shared" si="463"/>
        <v>2.3826489948006409E-2</v>
      </c>
      <c r="M319" s="39">
        <f t="shared" si="463"/>
        <v>8.4973028538624245E-4</v>
      </c>
      <c r="N319" s="39">
        <f t="shared" si="463"/>
        <v>7.167646746784167E-4</v>
      </c>
      <c r="O319" s="39">
        <f t="shared" si="463"/>
        <v>2.5580063039103321E-2</v>
      </c>
      <c r="P319" s="39">
        <f t="shared" si="463"/>
        <v>1.6820270649332697E-3</v>
      </c>
      <c r="Q319" s="39">
        <f t="shared" si="463"/>
        <v>1.61176443531075E-3</v>
      </c>
      <c r="R319" s="4"/>
      <c r="S319" s="63"/>
      <c r="T319" s="38" t="s">
        <v>22</v>
      </c>
      <c r="U319" s="39">
        <f t="shared" ref="U319:AI319" si="470">STDEV(U283,U289,U295,U301,U307)</f>
        <v>2.4205669889121643E-2</v>
      </c>
      <c r="V319" s="39">
        <f t="shared" si="470"/>
        <v>1.422694966270536E-3</v>
      </c>
      <c r="W319" s="39">
        <f t="shared" si="470"/>
        <v>6.4741685428833869E-4</v>
      </c>
      <c r="X319" s="39">
        <f t="shared" si="470"/>
        <v>2.3738979281712074E-2</v>
      </c>
      <c r="Y319" s="39">
        <f t="shared" si="470"/>
        <v>1.1833871904862825E-3</v>
      </c>
      <c r="Z319" s="39">
        <f t="shared" si="470"/>
        <v>1.0292569682532526E-3</v>
      </c>
      <c r="AA319" s="39">
        <f t="shared" si="470"/>
        <v>2.3213207976086433E-2</v>
      </c>
      <c r="AB319" s="39">
        <f t="shared" si="470"/>
        <v>1.113494500302542E-3</v>
      </c>
      <c r="AC319" s="39">
        <f t="shared" si="470"/>
        <v>5.8323802576124104E-4</v>
      </c>
      <c r="AD319" s="39">
        <f t="shared" si="470"/>
        <v>2.505260987108995E-2</v>
      </c>
      <c r="AE319" s="39">
        <f t="shared" si="470"/>
        <v>1.2983111620682418E-3</v>
      </c>
      <c r="AF319" s="39">
        <f t="shared" si="470"/>
        <v>1.3588256212932357E-3</v>
      </c>
      <c r="AG319" s="39">
        <f t="shared" si="470"/>
        <v>2.4631896126611451E-2</v>
      </c>
      <c r="AH319" s="39">
        <f t="shared" si="470"/>
        <v>1.8587647651801E-3</v>
      </c>
      <c r="AI319" s="39">
        <f t="shared" si="470"/>
        <v>1.962682179641617E-3</v>
      </c>
      <c r="AJ319" s="4"/>
      <c r="AK319" s="18"/>
      <c r="AL319" s="4"/>
      <c r="AM319" s="63"/>
      <c r="AN319" s="38" t="s">
        <v>22</v>
      </c>
      <c r="AO319" s="40">
        <f t="shared" ref="AO319:AR319" si="471">STDEV(AO283,AO289,AO295,AO301,AO307)</f>
        <v>0.49312279803081588</v>
      </c>
      <c r="AP319" s="40">
        <f t="shared" si="471"/>
        <v>0.65482547192914731</v>
      </c>
      <c r="AQ319" s="40">
        <f t="shared" si="471"/>
        <v>0.5022717570942008</v>
      </c>
      <c r="AR319" s="40">
        <f t="shared" si="471"/>
        <v>0.71417124136482568</v>
      </c>
      <c r="AS319" s="33" t="s">
        <v>5</v>
      </c>
      <c r="AT319" s="63"/>
      <c r="AU319" s="38" t="s">
        <v>22</v>
      </c>
      <c r="AV319" s="40">
        <f t="shared" ref="AV319:AY319" si="472">STDEV(AV283,AV289,AV295,AV301,AV307)</f>
        <v>0.20846145900184662</v>
      </c>
      <c r="AW319" s="40">
        <f t="shared" si="472"/>
        <v>0.2019440311794512</v>
      </c>
      <c r="AX319" s="40">
        <f t="shared" si="472"/>
        <v>0.2522161607026196</v>
      </c>
      <c r="AY319" s="40">
        <f t="shared" si="472"/>
        <v>0.19968009575216128</v>
      </c>
      <c r="AZ319" s="4" t="s">
        <v>5</v>
      </c>
    </row>
    <row r="320" spans="1:52" x14ac:dyDescent="0.3">
      <c r="A320" s="63"/>
      <c r="B320" s="38" t="s">
        <v>23</v>
      </c>
      <c r="C320" s="39">
        <f t="shared" si="463"/>
        <v>2.6898448646289527E-2</v>
      </c>
      <c r="D320" s="39">
        <f t="shared" si="463"/>
        <v>1.4736137416349359E-3</v>
      </c>
      <c r="E320" s="39">
        <f t="shared" si="463"/>
        <v>1.2997393223825775E-3</v>
      </c>
      <c r="F320" s="39">
        <f t="shared" si="463"/>
        <v>2.5295685675786137E-2</v>
      </c>
      <c r="G320" s="39">
        <f t="shared" si="463"/>
        <v>3.0616054535562765E-3</v>
      </c>
      <c r="H320" s="39">
        <f t="shared" si="463"/>
        <v>1.1896975538176026E-3</v>
      </c>
      <c r="I320" s="39">
        <f t="shared" si="463"/>
        <v>2.1160775743724717E-2</v>
      </c>
      <c r="J320" s="39">
        <f t="shared" si="463"/>
        <v>2.6139236910024083E-3</v>
      </c>
      <c r="K320" s="39">
        <f t="shared" si="463"/>
        <v>1.4599215871933383E-3</v>
      </c>
      <c r="L320" s="39">
        <f t="shared" si="463"/>
        <v>2.6814832861281061E-2</v>
      </c>
      <c r="M320" s="39">
        <f t="shared" si="463"/>
        <v>1.073967398203461E-3</v>
      </c>
      <c r="N320" s="39">
        <f t="shared" si="463"/>
        <v>8.6902905709787743E-4</v>
      </c>
      <c r="O320" s="39">
        <f t="shared" si="463"/>
        <v>2.3190374377644565E-2</v>
      </c>
      <c r="P320" s="39">
        <f t="shared" si="463"/>
        <v>2.3085749247846185E-3</v>
      </c>
      <c r="Q320" s="39">
        <f t="shared" si="463"/>
        <v>1.5391893258075899E-3</v>
      </c>
      <c r="R320" s="4"/>
      <c r="S320" s="63"/>
      <c r="T320" s="38" t="s">
        <v>23</v>
      </c>
      <c r="U320" s="39">
        <f t="shared" ref="U320:AI320" si="473">STDEV(U284,U290,U296,U302,U308)</f>
        <v>2.6898448646289527E-2</v>
      </c>
      <c r="V320" s="39">
        <f t="shared" si="473"/>
        <v>1.4736137416349359E-3</v>
      </c>
      <c r="W320" s="39">
        <f t="shared" si="473"/>
        <v>1.2997393223825775E-3</v>
      </c>
      <c r="X320" s="39">
        <f t="shared" si="473"/>
        <v>2.5494283279244589E-2</v>
      </c>
      <c r="Y320" s="39">
        <f t="shared" si="473"/>
        <v>1.1278735460933898E-3</v>
      </c>
      <c r="Z320" s="39">
        <f t="shared" si="473"/>
        <v>1.1028388069644153E-3</v>
      </c>
      <c r="AA320" s="39">
        <f t="shared" si="473"/>
        <v>2.6145747341705199E-2</v>
      </c>
      <c r="AB320" s="39">
        <f t="shared" si="473"/>
        <v>1.6098036080787067E-3</v>
      </c>
      <c r="AC320" s="39">
        <f t="shared" si="473"/>
        <v>1.5370983122234719E-3</v>
      </c>
      <c r="AD320" s="39">
        <f t="shared" si="473"/>
        <v>2.68872678742525E-2</v>
      </c>
      <c r="AE320" s="39">
        <f t="shared" si="473"/>
        <v>1.3373790776217674E-3</v>
      </c>
      <c r="AF320" s="39">
        <f t="shared" si="473"/>
        <v>1.4940847330417889E-3</v>
      </c>
      <c r="AG320" s="39">
        <f t="shared" si="473"/>
        <v>2.753955676077505E-2</v>
      </c>
      <c r="AH320" s="39">
        <f t="shared" si="473"/>
        <v>2.1226719277878561E-3</v>
      </c>
      <c r="AI320" s="39">
        <f t="shared" si="473"/>
        <v>1.5405458185291957E-3</v>
      </c>
      <c r="AJ320" s="4"/>
      <c r="AK320" s="18"/>
      <c r="AL320" s="4"/>
      <c r="AM320" s="63"/>
      <c r="AN320" s="38" t="s">
        <v>23</v>
      </c>
      <c r="AO320" s="40">
        <f t="shared" ref="AO320:AR320" si="474">STDEV(AO284,AO290,AO296,AO302,AO308)</f>
        <v>0.35888232375044249</v>
      </c>
      <c r="AP320" s="40">
        <f t="shared" si="474"/>
        <v>0.78603112789953522</v>
      </c>
      <c r="AQ320" s="40">
        <f t="shared" si="474"/>
        <v>0.35068054782341873</v>
      </c>
      <c r="AR320" s="40">
        <f t="shared" si="474"/>
        <v>0.59688494689839</v>
      </c>
      <c r="AS320" s="33" t="s">
        <v>5</v>
      </c>
      <c r="AT320" s="63"/>
      <c r="AU320" s="38" t="s">
        <v>23</v>
      </c>
      <c r="AV320" s="40">
        <f t="shared" ref="AV320:AY320" si="475">STDEV(AV284,AV290,AV296,AV302,AV308)</f>
        <v>0.24822074224724336</v>
      </c>
      <c r="AW320" s="40">
        <f t="shared" si="475"/>
        <v>0.21988411575965999</v>
      </c>
      <c r="AX320" s="40">
        <f t="shared" si="475"/>
        <v>0.18250626305017581</v>
      </c>
      <c r="AY320" s="40">
        <f t="shared" si="475"/>
        <v>0.22347968696774057</v>
      </c>
      <c r="AZ320" s="4" t="s">
        <v>5</v>
      </c>
    </row>
    <row r="321" spans="1:52" x14ac:dyDescent="0.3">
      <c r="A321" s="63"/>
      <c r="B321" s="38" t="s">
        <v>24</v>
      </c>
      <c r="C321" s="39">
        <f t="shared" si="463"/>
        <v>2.2853536078543237E-3</v>
      </c>
      <c r="D321" s="39">
        <f t="shared" si="463"/>
        <v>4.6509924861826238E-4</v>
      </c>
      <c r="E321" s="39">
        <f t="shared" si="463"/>
        <v>6.2602469573059573E-4</v>
      </c>
      <c r="F321" s="39">
        <f t="shared" si="463"/>
        <v>2.8486470029717012E-3</v>
      </c>
      <c r="G321" s="39">
        <f t="shared" si="463"/>
        <v>8.4605842689829515E-4</v>
      </c>
      <c r="H321" s="39">
        <f t="shared" si="463"/>
        <v>6.8534230810954008E-4</v>
      </c>
      <c r="I321" s="39">
        <f t="shared" si="463"/>
        <v>3.5834607261241358E-3</v>
      </c>
      <c r="J321" s="39">
        <f t="shared" si="463"/>
        <v>5.2557444099274428E-4</v>
      </c>
      <c r="K321" s="39">
        <f t="shared" si="463"/>
        <v>5.6630786953065608E-4</v>
      </c>
      <c r="L321" s="39">
        <f t="shared" si="463"/>
        <v>3.3885686382361608E-3</v>
      </c>
      <c r="M321" s="39">
        <f t="shared" si="463"/>
        <v>1.0344439308114862E-3</v>
      </c>
      <c r="N321" s="39">
        <f t="shared" si="463"/>
        <v>5.9404471114189673E-4</v>
      </c>
      <c r="O321" s="39">
        <f t="shared" si="463"/>
        <v>4.170521422379796E-3</v>
      </c>
      <c r="P321" s="39">
        <f t="shared" si="463"/>
        <v>1.4867704538535128E-3</v>
      </c>
      <c r="Q321" s="39">
        <f t="shared" si="463"/>
        <v>6.0332677902434173E-4</v>
      </c>
      <c r="R321" s="4"/>
      <c r="S321" s="63"/>
      <c r="T321" s="38" t="s">
        <v>24</v>
      </c>
      <c r="U321" s="39">
        <f t="shared" ref="U321:AI321" si="476">STDEV(U285,U291,U297,U303,U309)</f>
        <v>2.2853536078543237E-3</v>
      </c>
      <c r="V321" s="39">
        <f t="shared" si="476"/>
        <v>4.6509924861826238E-4</v>
      </c>
      <c r="W321" s="39">
        <f t="shared" si="476"/>
        <v>6.2602469573059573E-4</v>
      </c>
      <c r="X321" s="39">
        <f t="shared" si="476"/>
        <v>3.0476117530933329E-3</v>
      </c>
      <c r="Y321" s="39">
        <f t="shared" si="476"/>
        <v>7.9615211982518293E-4</v>
      </c>
      <c r="Z321" s="39">
        <f t="shared" si="476"/>
        <v>3.3170334180890288E-4</v>
      </c>
      <c r="AA321" s="39">
        <f t="shared" si="476"/>
        <v>2.8544228513872833E-3</v>
      </c>
      <c r="AB321" s="39">
        <f t="shared" si="476"/>
        <v>6.0405869518340019E-4</v>
      </c>
      <c r="AC321" s="39">
        <f t="shared" si="476"/>
        <v>3.1797059136271709E-4</v>
      </c>
      <c r="AD321" s="39">
        <f t="shared" si="476"/>
        <v>3.4295211658532843E-3</v>
      </c>
      <c r="AE321" s="39">
        <f t="shared" si="476"/>
        <v>3.0183932684209585E-4</v>
      </c>
      <c r="AF321" s="39">
        <f t="shared" si="476"/>
        <v>4.3914021898335291E-4</v>
      </c>
      <c r="AG321" s="39">
        <f t="shared" si="476"/>
        <v>3.3377156375416881E-3</v>
      </c>
      <c r="AH321" s="39">
        <f t="shared" si="476"/>
        <v>3.1410378408194703E-4</v>
      </c>
      <c r="AI321" s="39">
        <f t="shared" si="476"/>
        <v>4.5265788252078987E-4</v>
      </c>
      <c r="AJ321" s="4"/>
      <c r="AK321" s="18"/>
      <c r="AL321" s="4"/>
      <c r="AM321" s="63"/>
      <c r="AN321" s="38" t="s">
        <v>24</v>
      </c>
      <c r="AO321" s="40">
        <f t="shared" ref="AO321:AR321" si="477">STDEV(AO285,AO291,AO297,AO303,AO309)</f>
        <v>9.7558918544593975E-2</v>
      </c>
      <c r="AP321" s="40">
        <f t="shared" si="477"/>
        <v>0.18555619565274226</v>
      </c>
      <c r="AQ321" s="40">
        <f t="shared" si="477"/>
        <v>0.1529558271198446</v>
      </c>
      <c r="AR321" s="40">
        <f t="shared" si="477"/>
        <v>0.27656355169988478</v>
      </c>
      <c r="AS321" s="33" t="s">
        <v>5</v>
      </c>
      <c r="AT321" s="63"/>
      <c r="AU321" s="38" t="s">
        <v>24</v>
      </c>
      <c r="AV321" s="40">
        <f t="shared" ref="AV321:AY321" si="478">STDEV(AV285,AV291,AV297,AV303,AV309)</f>
        <v>0.17365634595180052</v>
      </c>
      <c r="AW321" s="40">
        <f t="shared" si="478"/>
        <v>0.16632773744546295</v>
      </c>
      <c r="AX321" s="40">
        <f t="shared" si="478"/>
        <v>0.16739144606508841</v>
      </c>
      <c r="AY321" s="40">
        <f t="shared" si="478"/>
        <v>0.15906616725768952</v>
      </c>
      <c r="AZ321" s="4" t="s">
        <v>5</v>
      </c>
    </row>
    <row r="322" spans="1:52" x14ac:dyDescent="0.3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18"/>
      <c r="AL322" s="4"/>
      <c r="AM322" s="4"/>
      <c r="AN322" s="33"/>
      <c r="AO322" s="33"/>
      <c r="AP322" s="33"/>
      <c r="AQ322" s="33"/>
      <c r="AR322" s="33"/>
      <c r="AS322" s="33" t="s">
        <v>5</v>
      </c>
      <c r="AT322" s="4"/>
      <c r="AU322" s="4"/>
      <c r="AV322" s="4"/>
      <c r="AW322" s="4"/>
      <c r="AX322" s="4"/>
      <c r="AY322" s="4"/>
      <c r="AZ322" s="4" t="s">
        <v>5</v>
      </c>
    </row>
    <row r="323" spans="1:52" x14ac:dyDescent="0.3">
      <c r="AZ323" s="12"/>
    </row>
  </sheetData>
  <mergeCells count="282">
    <mergeCell ref="AT292:AT297"/>
    <mergeCell ref="AT298:AT303"/>
    <mergeCell ref="AT304:AT309"/>
    <mergeCell ref="AT310:AT315"/>
    <mergeCell ref="AT316:AT321"/>
    <mergeCell ref="AT252:AT257"/>
    <mergeCell ref="AT258:AT263"/>
    <mergeCell ref="AT264:AT269"/>
    <mergeCell ref="AT270:AT275"/>
    <mergeCell ref="AT280:AT285"/>
    <mergeCell ref="AT286:AT291"/>
    <mergeCell ref="AT212:AT217"/>
    <mergeCell ref="AT218:AT223"/>
    <mergeCell ref="AT224:AT229"/>
    <mergeCell ref="AT234:AT239"/>
    <mergeCell ref="AT240:AT245"/>
    <mergeCell ref="AT246:AT251"/>
    <mergeCell ref="AT172:AT177"/>
    <mergeCell ref="AT178:AT183"/>
    <mergeCell ref="AT188:AT193"/>
    <mergeCell ref="AT194:AT199"/>
    <mergeCell ref="AT200:AT205"/>
    <mergeCell ref="AT206:AT211"/>
    <mergeCell ref="AT132:AT137"/>
    <mergeCell ref="AT142:AT147"/>
    <mergeCell ref="AT148:AT153"/>
    <mergeCell ref="AT154:AT159"/>
    <mergeCell ref="AT160:AT165"/>
    <mergeCell ref="AT166:AT171"/>
    <mergeCell ref="AT96:AT101"/>
    <mergeCell ref="AT102:AT107"/>
    <mergeCell ref="AT108:AT113"/>
    <mergeCell ref="AT114:AT119"/>
    <mergeCell ref="AT120:AT125"/>
    <mergeCell ref="AT126:AT131"/>
    <mergeCell ref="AT56:AT61"/>
    <mergeCell ref="AT62:AT67"/>
    <mergeCell ref="AT68:AT73"/>
    <mergeCell ref="AT74:AT79"/>
    <mergeCell ref="AT80:AT85"/>
    <mergeCell ref="AT86:AT91"/>
    <mergeCell ref="AM310:AM315"/>
    <mergeCell ref="AM316:AM321"/>
    <mergeCell ref="AT4:AT9"/>
    <mergeCell ref="AT10:AT15"/>
    <mergeCell ref="AT16:AT21"/>
    <mergeCell ref="AT22:AT27"/>
    <mergeCell ref="AT28:AT33"/>
    <mergeCell ref="AT34:AT39"/>
    <mergeCell ref="AT40:AT45"/>
    <mergeCell ref="AT50:AT55"/>
    <mergeCell ref="AM270:AM275"/>
    <mergeCell ref="AM280:AM285"/>
    <mergeCell ref="AM286:AM291"/>
    <mergeCell ref="AM292:AM297"/>
    <mergeCell ref="AM298:AM303"/>
    <mergeCell ref="AM304:AM309"/>
    <mergeCell ref="AM234:AM239"/>
    <mergeCell ref="AM240:AM245"/>
    <mergeCell ref="AM246:AM251"/>
    <mergeCell ref="AM252:AM257"/>
    <mergeCell ref="AM258:AM263"/>
    <mergeCell ref="AM264:AM269"/>
    <mergeCell ref="AM194:AM199"/>
    <mergeCell ref="AM200:AM205"/>
    <mergeCell ref="AM206:AM211"/>
    <mergeCell ref="AM212:AM217"/>
    <mergeCell ref="AM218:AM223"/>
    <mergeCell ref="AM224:AM229"/>
    <mergeCell ref="AM154:AM159"/>
    <mergeCell ref="AM160:AM165"/>
    <mergeCell ref="AM166:AM171"/>
    <mergeCell ref="AM172:AM177"/>
    <mergeCell ref="AM178:AM183"/>
    <mergeCell ref="AM188:AM193"/>
    <mergeCell ref="AM114:AM119"/>
    <mergeCell ref="AM120:AM125"/>
    <mergeCell ref="AM126:AM131"/>
    <mergeCell ref="AM132:AM137"/>
    <mergeCell ref="AM142:AM147"/>
    <mergeCell ref="AM148:AM153"/>
    <mergeCell ref="AM74:AM79"/>
    <mergeCell ref="AM80:AM85"/>
    <mergeCell ref="AM86:AM91"/>
    <mergeCell ref="AM96:AM101"/>
    <mergeCell ref="AM102:AM107"/>
    <mergeCell ref="AM108:AM113"/>
    <mergeCell ref="AM34:AM39"/>
    <mergeCell ref="AM40:AM45"/>
    <mergeCell ref="AM50:AM55"/>
    <mergeCell ref="AM56:AM61"/>
    <mergeCell ref="AM62:AM67"/>
    <mergeCell ref="AM68:AM73"/>
    <mergeCell ref="AO1:AR1"/>
    <mergeCell ref="AM4:AM9"/>
    <mergeCell ref="AM10:AM15"/>
    <mergeCell ref="AM16:AM21"/>
    <mergeCell ref="AM22:AM27"/>
    <mergeCell ref="AM28:AM33"/>
    <mergeCell ref="AV1:AY1"/>
    <mergeCell ref="X278:Z278"/>
    <mergeCell ref="AA278:AC278"/>
    <mergeCell ref="AD278:AF278"/>
    <mergeCell ref="AG278:AI278"/>
    <mergeCell ref="X231:AI231"/>
    <mergeCell ref="X232:Z232"/>
    <mergeCell ref="AA232:AC232"/>
    <mergeCell ref="AD232:AF232"/>
    <mergeCell ref="AG232:AI232"/>
    <mergeCell ref="X277:AI277"/>
    <mergeCell ref="X140:Z140"/>
    <mergeCell ref="AA140:AC140"/>
    <mergeCell ref="AD140:AF140"/>
    <mergeCell ref="AG140:AI140"/>
    <mergeCell ref="X185:AI185"/>
    <mergeCell ref="X186:Z186"/>
    <mergeCell ref="AA186:AC186"/>
    <mergeCell ref="AG186:AI186"/>
    <mergeCell ref="X93:AI93"/>
    <mergeCell ref="X94:Z94"/>
    <mergeCell ref="AA94:AC94"/>
    <mergeCell ref="AD94:AF94"/>
    <mergeCell ref="AG94:AI94"/>
    <mergeCell ref="X139:AI139"/>
    <mergeCell ref="X48:Z48"/>
    <mergeCell ref="AA48:AC48"/>
    <mergeCell ref="AD48:AF48"/>
    <mergeCell ref="AG48:AI48"/>
    <mergeCell ref="S310:S315"/>
    <mergeCell ref="S316:S321"/>
    <mergeCell ref="C2:E2"/>
    <mergeCell ref="U2:W2"/>
    <mergeCell ref="X1:AI1"/>
    <mergeCell ref="X2:Z2"/>
    <mergeCell ref="AA2:AC2"/>
    <mergeCell ref="AD2:AF2"/>
    <mergeCell ref="AG2:AI2"/>
    <mergeCell ref="X47:AI47"/>
    <mergeCell ref="S280:S285"/>
    <mergeCell ref="S286:S291"/>
    <mergeCell ref="S292:S297"/>
    <mergeCell ref="S298:S303"/>
    <mergeCell ref="S304:S309"/>
    <mergeCell ref="S240:S245"/>
    <mergeCell ref="S246:S251"/>
    <mergeCell ref="S252:S257"/>
    <mergeCell ref="S258:S263"/>
    <mergeCell ref="S264:S269"/>
    <mergeCell ref="S270:S275"/>
    <mergeCell ref="S206:S211"/>
    <mergeCell ref="S212:S217"/>
    <mergeCell ref="AD186:AF186"/>
    <mergeCell ref="S218:S223"/>
    <mergeCell ref="S224:S229"/>
    <mergeCell ref="S234:S239"/>
    <mergeCell ref="S172:S177"/>
    <mergeCell ref="S178:S183"/>
    <mergeCell ref="S188:S193"/>
    <mergeCell ref="S194:S199"/>
    <mergeCell ref="S200:S205"/>
    <mergeCell ref="U186:W186"/>
    <mergeCell ref="U232:W232"/>
    <mergeCell ref="S154:S159"/>
    <mergeCell ref="S160:S165"/>
    <mergeCell ref="S166:S171"/>
    <mergeCell ref="S102:S107"/>
    <mergeCell ref="S108:S113"/>
    <mergeCell ref="S114:S119"/>
    <mergeCell ref="S120:S125"/>
    <mergeCell ref="S126:S131"/>
    <mergeCell ref="S132:S137"/>
    <mergeCell ref="S4:S9"/>
    <mergeCell ref="S10:S15"/>
    <mergeCell ref="S16:S21"/>
    <mergeCell ref="S22:S27"/>
    <mergeCell ref="S28:S33"/>
    <mergeCell ref="U48:W48"/>
    <mergeCell ref="U94:W94"/>
    <mergeCell ref="S142:S147"/>
    <mergeCell ref="S148:S153"/>
    <mergeCell ref="U140:W140"/>
    <mergeCell ref="S68:S73"/>
    <mergeCell ref="S74:S79"/>
    <mergeCell ref="S80:S85"/>
    <mergeCell ref="S86:S91"/>
    <mergeCell ref="S96:S101"/>
    <mergeCell ref="O94:Q94"/>
    <mergeCell ref="F139:Q139"/>
    <mergeCell ref="F140:H140"/>
    <mergeCell ref="I140:K140"/>
    <mergeCell ref="L140:N140"/>
    <mergeCell ref="O140:Q140"/>
    <mergeCell ref="S34:S39"/>
    <mergeCell ref="S40:S45"/>
    <mergeCell ref="S50:S55"/>
    <mergeCell ref="S56:S61"/>
    <mergeCell ref="S62:S67"/>
    <mergeCell ref="F47:Q47"/>
    <mergeCell ref="F48:H48"/>
    <mergeCell ref="I48:K48"/>
    <mergeCell ref="L48:N48"/>
    <mergeCell ref="O48:Q48"/>
    <mergeCell ref="F93:Q93"/>
    <mergeCell ref="F277:Q277"/>
    <mergeCell ref="F278:H278"/>
    <mergeCell ref="I278:K278"/>
    <mergeCell ref="L278:N278"/>
    <mergeCell ref="O278:Q278"/>
    <mergeCell ref="F185:Q185"/>
    <mergeCell ref="F186:H186"/>
    <mergeCell ref="I186:K186"/>
    <mergeCell ref="L186:N186"/>
    <mergeCell ref="O186:Q186"/>
    <mergeCell ref="F231:Q231"/>
    <mergeCell ref="F232:H232"/>
    <mergeCell ref="I232:K232"/>
    <mergeCell ref="L232:N232"/>
    <mergeCell ref="O232:Q232"/>
    <mergeCell ref="F94:H94"/>
    <mergeCell ref="I94:K94"/>
    <mergeCell ref="L94:N94"/>
    <mergeCell ref="C140:E140"/>
    <mergeCell ref="C186:E186"/>
    <mergeCell ref="C232:E232"/>
    <mergeCell ref="A310:A315"/>
    <mergeCell ref="A316:A321"/>
    <mergeCell ref="F1:Q1"/>
    <mergeCell ref="F2:H2"/>
    <mergeCell ref="I2:K2"/>
    <mergeCell ref="L2:N2"/>
    <mergeCell ref="O2:Q2"/>
    <mergeCell ref="A280:A285"/>
    <mergeCell ref="A286:A291"/>
    <mergeCell ref="A292:A297"/>
    <mergeCell ref="A298:A303"/>
    <mergeCell ref="A304:A309"/>
    <mergeCell ref="A240:A245"/>
    <mergeCell ref="A246:A251"/>
    <mergeCell ref="A252:A257"/>
    <mergeCell ref="A258:A263"/>
    <mergeCell ref="A264:A269"/>
    <mergeCell ref="A270:A275"/>
    <mergeCell ref="A206:A211"/>
    <mergeCell ref="A212:A217"/>
    <mergeCell ref="A218:A223"/>
    <mergeCell ref="A86:A91"/>
    <mergeCell ref="A234:A239"/>
    <mergeCell ref="A172:A177"/>
    <mergeCell ref="A178:A183"/>
    <mergeCell ref="A188:A193"/>
    <mergeCell ref="A194:A199"/>
    <mergeCell ref="A200:A205"/>
    <mergeCell ref="A142:A147"/>
    <mergeCell ref="A148:A153"/>
    <mergeCell ref="A154:A159"/>
    <mergeCell ref="A160:A165"/>
    <mergeCell ref="A166:A171"/>
    <mergeCell ref="A224:A229"/>
    <mergeCell ref="C278:E278"/>
    <mergeCell ref="U278:W278"/>
    <mergeCell ref="A96:A101"/>
    <mergeCell ref="A34:A39"/>
    <mergeCell ref="A40:A45"/>
    <mergeCell ref="A50:A55"/>
    <mergeCell ref="A56:A61"/>
    <mergeCell ref="A62:A67"/>
    <mergeCell ref="A4:A9"/>
    <mergeCell ref="A10:A15"/>
    <mergeCell ref="A16:A21"/>
    <mergeCell ref="A22:A27"/>
    <mergeCell ref="A28:A33"/>
    <mergeCell ref="C48:E48"/>
    <mergeCell ref="C94:E94"/>
    <mergeCell ref="A102:A107"/>
    <mergeCell ref="A108:A113"/>
    <mergeCell ref="A114:A119"/>
    <mergeCell ref="A120:A125"/>
    <mergeCell ref="A126:A131"/>
    <mergeCell ref="A132:A137"/>
    <mergeCell ref="A68:A73"/>
    <mergeCell ref="A74:A79"/>
    <mergeCell ref="A80:A8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220"/>
  <sheetViews>
    <sheetView tabSelected="1" topLeftCell="N199" workbookViewId="0">
      <selection activeCell="W216" sqref="W216"/>
    </sheetView>
  </sheetViews>
  <sheetFormatPr defaultColWidth="11.19921875" defaultRowHeight="15.6" x14ac:dyDescent="0.3"/>
  <cols>
    <col min="8" max="8" width="2.69921875" customWidth="1"/>
    <col min="16" max="16" width="2.796875" customWidth="1"/>
    <col min="17" max="17" width="5.69921875" customWidth="1"/>
    <col min="18" max="18" width="2.796875" customWidth="1"/>
    <col min="25" max="25" width="2.796875" customWidth="1"/>
    <col min="32" max="32" width="2.796875" customWidth="1"/>
  </cols>
  <sheetData>
    <row r="1" spans="1:32" x14ac:dyDescent="0.3">
      <c r="A1" t="s">
        <v>0</v>
      </c>
      <c r="C1" s="60" t="s">
        <v>1</v>
      </c>
      <c r="D1" s="60"/>
      <c r="E1" s="60"/>
      <c r="F1" s="60"/>
      <c r="G1" s="60"/>
      <c r="H1" s="4" t="s">
        <v>5</v>
      </c>
      <c r="I1" t="s">
        <v>0</v>
      </c>
      <c r="K1" s="60" t="s">
        <v>2</v>
      </c>
      <c r="L1" s="60"/>
      <c r="M1" s="60"/>
      <c r="N1" s="60"/>
      <c r="O1" s="60"/>
      <c r="P1" s="4" t="s">
        <v>5</v>
      </c>
      <c r="Q1" s="18"/>
      <c r="R1" s="4"/>
      <c r="S1" t="s">
        <v>0</v>
      </c>
      <c r="U1" s="60"/>
      <c r="V1" s="60"/>
      <c r="W1" s="60"/>
      <c r="X1" s="60"/>
      <c r="Y1" s="4" t="s">
        <v>5</v>
      </c>
      <c r="Z1" t="s">
        <v>0</v>
      </c>
      <c r="AB1" s="60"/>
      <c r="AC1" s="60"/>
      <c r="AD1" s="60"/>
      <c r="AE1" s="60"/>
      <c r="AF1" s="4" t="s">
        <v>5</v>
      </c>
    </row>
    <row r="2" spans="1:32" x14ac:dyDescent="0.3">
      <c r="A2" t="s">
        <v>3</v>
      </c>
      <c r="B2" t="s">
        <v>25</v>
      </c>
      <c r="C2" s="52" t="b">
        <v>1</v>
      </c>
      <c r="D2" s="52" t="s">
        <v>26</v>
      </c>
      <c r="E2" s="52" t="s">
        <v>27</v>
      </c>
      <c r="F2" s="52" t="s">
        <v>28</v>
      </c>
      <c r="G2" s="52" t="s">
        <v>29</v>
      </c>
      <c r="H2" s="4" t="s">
        <v>5</v>
      </c>
      <c r="I2" t="s">
        <v>3</v>
      </c>
      <c r="J2" t="s">
        <v>25</v>
      </c>
      <c r="K2" s="52" t="b">
        <v>1</v>
      </c>
      <c r="L2" s="53" t="s">
        <v>26</v>
      </c>
      <c r="M2" s="53" t="s">
        <v>27</v>
      </c>
      <c r="N2" s="53" t="s">
        <v>28</v>
      </c>
      <c r="O2" s="53" t="s">
        <v>29</v>
      </c>
      <c r="P2" s="4" t="s">
        <v>5</v>
      </c>
      <c r="Q2" s="18"/>
      <c r="R2" s="4"/>
      <c r="S2" t="s">
        <v>3</v>
      </c>
      <c r="T2" t="s">
        <v>25</v>
      </c>
      <c r="U2" s="53" t="s">
        <v>26</v>
      </c>
      <c r="V2" s="53" t="s">
        <v>27</v>
      </c>
      <c r="W2" s="53" t="s">
        <v>28</v>
      </c>
      <c r="X2" s="53" t="s">
        <v>29</v>
      </c>
      <c r="Y2" s="4" t="s">
        <v>5</v>
      </c>
      <c r="Z2" t="s">
        <v>3</v>
      </c>
      <c r="AA2" t="s">
        <v>25</v>
      </c>
      <c r="AB2" s="53" t="s">
        <v>26</v>
      </c>
      <c r="AC2" s="53" t="s">
        <v>27</v>
      </c>
      <c r="AD2" s="53" t="s">
        <v>28</v>
      </c>
      <c r="AE2" s="53" t="s">
        <v>29</v>
      </c>
      <c r="AF2" s="4" t="s">
        <v>5</v>
      </c>
    </row>
    <row r="3" spans="1:32" x14ac:dyDescent="0.3">
      <c r="A3" s="61">
        <v>1</v>
      </c>
      <c r="B3">
        <v>1</v>
      </c>
      <c r="C3" s="24">
        <v>0.26813389999999998</v>
      </c>
      <c r="D3" s="24">
        <v>0.26801530000000001</v>
      </c>
      <c r="E3" s="24">
        <v>0.27028669999999999</v>
      </c>
      <c r="F3" s="24">
        <v>0.23493829999999999</v>
      </c>
      <c r="G3" s="24">
        <v>0.2387637</v>
      </c>
      <c r="H3" s="4" t="s">
        <v>5</v>
      </c>
      <c r="I3" s="61">
        <v>1</v>
      </c>
      <c r="J3">
        <v>1</v>
      </c>
      <c r="K3" s="24">
        <v>0.26813389999999998</v>
      </c>
      <c r="L3" s="31">
        <v>0.29301569999999999</v>
      </c>
      <c r="M3" s="31">
        <v>0.2944251</v>
      </c>
      <c r="N3" s="31">
        <v>0.26768540000000002</v>
      </c>
      <c r="O3" s="31">
        <v>0.269708</v>
      </c>
      <c r="P3" s="4" t="s">
        <v>5</v>
      </c>
      <c r="Q3" s="18"/>
      <c r="R3" s="4"/>
      <c r="S3" s="61">
        <v>1</v>
      </c>
      <c r="T3">
        <v>1</v>
      </c>
      <c r="U3" s="37">
        <f>((D3-$C3)/$C3)*100</f>
        <v>-4.4231632031596427E-2</v>
      </c>
      <c r="V3" s="37">
        <f t="shared" ref="V3:X3" si="0">((E3-$C3)/$C3)*100</f>
        <v>0.80288244045233004</v>
      </c>
      <c r="W3" s="37">
        <f t="shared" si="0"/>
        <v>-12.380232413730601</v>
      </c>
      <c r="X3" s="37">
        <f t="shared" si="0"/>
        <v>-10.9535571593148</v>
      </c>
      <c r="Y3" s="4" t="s">
        <v>5</v>
      </c>
      <c r="Z3" s="61">
        <v>1</v>
      </c>
      <c r="AA3">
        <v>1</v>
      </c>
      <c r="AB3" s="49">
        <f>((L3-$K3)/$K3)*100</f>
        <v>9.2796173851944914</v>
      </c>
      <c r="AC3" s="49">
        <f t="shared" ref="AC3:AE3" si="1">((M3-$K3)/$K3)*100</f>
        <v>9.8052502872631973</v>
      </c>
      <c r="AD3" s="49">
        <f t="shared" si="1"/>
        <v>-0.16726717509422079</v>
      </c>
      <c r="AE3" s="49">
        <f t="shared" si="1"/>
        <v>0.58705743660164666</v>
      </c>
      <c r="AF3" s="4" t="s">
        <v>5</v>
      </c>
    </row>
    <row r="4" spans="1:32" x14ac:dyDescent="0.3">
      <c r="A4" s="61"/>
      <c r="B4">
        <v>2</v>
      </c>
      <c r="C4" s="24">
        <v>0.26693549999999999</v>
      </c>
      <c r="D4" s="24">
        <v>0.26496439999999999</v>
      </c>
      <c r="E4" s="24">
        <v>0.26719670000000001</v>
      </c>
      <c r="F4" s="24">
        <v>0.2319534</v>
      </c>
      <c r="G4" s="24">
        <v>0.2358973</v>
      </c>
      <c r="H4" s="4" t="s">
        <v>5</v>
      </c>
      <c r="I4" s="61"/>
      <c r="J4">
        <v>2</v>
      </c>
      <c r="K4" s="24">
        <v>0.26693549999999999</v>
      </c>
      <c r="L4" s="31">
        <v>0.29238439999999999</v>
      </c>
      <c r="M4" s="31">
        <v>0.29374499999999998</v>
      </c>
      <c r="N4" s="31">
        <v>0.26669219999999999</v>
      </c>
      <c r="O4" s="31">
        <v>0.2686288</v>
      </c>
      <c r="P4" s="4" t="s">
        <v>5</v>
      </c>
      <c r="Q4" s="18"/>
      <c r="R4" s="4"/>
      <c r="S4" s="61"/>
      <c r="T4">
        <v>2</v>
      </c>
      <c r="U4" s="37">
        <f>((D4-$C4)/$C4)*100</f>
        <v>-0.73841808227081196</v>
      </c>
      <c r="V4" s="37">
        <f t="shared" ref="V4:V7" si="2">((E4-$C4)/$C4)*100</f>
        <v>9.7851353604154173E-2</v>
      </c>
      <c r="W4" s="37">
        <f t="shared" ref="W4:W7" si="3">((F4-$C4)/$C4)*100</f>
        <v>-13.105075945312628</v>
      </c>
      <c r="X4" s="37">
        <f t="shared" ref="X4:X7" si="4">((G4-$C4)/$C4)*100</f>
        <v>-11.627602922803444</v>
      </c>
      <c r="Y4" s="4" t="s">
        <v>5</v>
      </c>
      <c r="Z4" s="61"/>
      <c r="AA4">
        <v>2</v>
      </c>
      <c r="AB4" s="49">
        <f t="shared" ref="AB4:AB6" si="5">((L4-$K4)/$K4)*100</f>
        <v>9.5337263121615514</v>
      </c>
      <c r="AC4" s="49">
        <f t="shared" ref="AC4:AC9" si="6">((M4-$K4)/$K4)*100</f>
        <v>10.043437459611026</v>
      </c>
      <c r="AD4" s="49">
        <f t="shared" ref="AD4:AD9" si="7">((N4-$K4)/$K4)*100</f>
        <v>-9.1145613828060287E-2</v>
      </c>
      <c r="AE4" s="49">
        <f t="shared" ref="AE4:AE9" si="8">((O4-$K4)/$K4)*100</f>
        <v>0.63434799792459551</v>
      </c>
      <c r="AF4" s="4" t="s">
        <v>5</v>
      </c>
    </row>
    <row r="5" spans="1:32" x14ac:dyDescent="0.3">
      <c r="A5" s="61"/>
      <c r="B5">
        <v>3</v>
      </c>
      <c r="C5" s="24">
        <v>0.26254110000000003</v>
      </c>
      <c r="D5" s="24">
        <v>0.26040540000000001</v>
      </c>
      <c r="E5" s="24">
        <v>0.2600247</v>
      </c>
      <c r="F5" s="24">
        <v>0.22698199999999999</v>
      </c>
      <c r="G5" s="24">
        <v>0.2274148</v>
      </c>
      <c r="H5" s="4" t="s">
        <v>5</v>
      </c>
      <c r="I5" s="61"/>
      <c r="J5">
        <v>3</v>
      </c>
      <c r="K5" s="24">
        <v>0.26254110000000003</v>
      </c>
      <c r="L5" s="31">
        <v>0.28766639999999999</v>
      </c>
      <c r="M5" s="31">
        <v>0.28870879999999999</v>
      </c>
      <c r="N5" s="31">
        <v>0.26147579999999998</v>
      </c>
      <c r="O5" s="31">
        <v>0.26337880000000002</v>
      </c>
      <c r="P5" s="4" t="s">
        <v>5</v>
      </c>
      <c r="Q5" s="18"/>
      <c r="R5" s="4"/>
      <c r="S5" s="61"/>
      <c r="T5">
        <v>3</v>
      </c>
      <c r="U5" s="37">
        <f>((D5-$C5)/$C5)*100</f>
        <v>-0.81347263342768739</v>
      </c>
      <c r="V5" s="37">
        <f t="shared" si="2"/>
        <v>-0.95847850108041355</v>
      </c>
      <c r="W5" s="37">
        <f t="shared" si="3"/>
        <v>-13.544203174283965</v>
      </c>
      <c r="X5" s="37">
        <f t="shared" si="4"/>
        <v>-13.379352794667208</v>
      </c>
      <c r="Y5" s="4" t="s">
        <v>5</v>
      </c>
      <c r="Z5" s="61"/>
      <c r="AA5">
        <v>3</v>
      </c>
      <c r="AB5" s="49">
        <f t="shared" si="5"/>
        <v>9.570044461609994</v>
      </c>
      <c r="AC5" s="49">
        <f t="shared" si="6"/>
        <v>9.9670870579882376</v>
      </c>
      <c r="AD5" s="49">
        <f t="shared" si="7"/>
        <v>-0.40576504021657817</v>
      </c>
      <c r="AE5" s="49">
        <f t="shared" si="8"/>
        <v>0.31907385167503172</v>
      </c>
      <c r="AF5" s="4" t="s">
        <v>5</v>
      </c>
    </row>
    <row r="6" spans="1:32" x14ac:dyDescent="0.3">
      <c r="A6" s="61"/>
      <c r="B6">
        <v>4</v>
      </c>
      <c r="C6" s="24">
        <v>0.2602582</v>
      </c>
      <c r="D6" s="24">
        <v>0.26150570000000001</v>
      </c>
      <c r="E6" s="24">
        <v>0.26227020000000001</v>
      </c>
      <c r="F6" s="24">
        <v>0.2272025</v>
      </c>
      <c r="G6" s="24">
        <v>0.22850799999999999</v>
      </c>
      <c r="H6" s="4" t="s">
        <v>5</v>
      </c>
      <c r="I6" s="61"/>
      <c r="J6">
        <v>4</v>
      </c>
      <c r="K6" s="24">
        <v>0.2602582</v>
      </c>
      <c r="L6" s="31">
        <v>0.28551710000000002</v>
      </c>
      <c r="M6" s="31">
        <v>0.28662650000000001</v>
      </c>
      <c r="N6" s="31">
        <v>0.25926900000000003</v>
      </c>
      <c r="O6" s="31">
        <v>0.26123229999999997</v>
      </c>
      <c r="P6" s="4" t="s">
        <v>5</v>
      </c>
      <c r="Q6" s="18"/>
      <c r="R6" s="4"/>
      <c r="S6" s="61"/>
      <c r="T6">
        <v>4</v>
      </c>
      <c r="U6" s="37">
        <f>((D6-$C6)/$C6)*100</f>
        <v>0.47933167907870433</v>
      </c>
      <c r="V6" s="37">
        <f t="shared" si="2"/>
        <v>0.77307842750008027</v>
      </c>
      <c r="W6" s="37">
        <f t="shared" si="3"/>
        <v>-12.701117582462338</v>
      </c>
      <c r="X6" s="37">
        <f t="shared" si="4"/>
        <v>-12.199500342352328</v>
      </c>
      <c r="Y6" s="4" t="s">
        <v>5</v>
      </c>
      <c r="Z6" s="61"/>
      <c r="AA6">
        <v>4</v>
      </c>
      <c r="AB6" s="49">
        <f t="shared" si="5"/>
        <v>9.7053234057562943</v>
      </c>
      <c r="AC6" s="49">
        <f t="shared" si="6"/>
        <v>10.131592395551808</v>
      </c>
      <c r="AD6" s="49">
        <f t="shared" si="7"/>
        <v>-0.38008408572716168</v>
      </c>
      <c r="AE6" s="49">
        <f t="shared" si="8"/>
        <v>0.37428215518280605</v>
      </c>
      <c r="AF6" s="4" t="s">
        <v>5</v>
      </c>
    </row>
    <row r="7" spans="1:32" x14ac:dyDescent="0.3">
      <c r="A7" s="61">
        <v>2</v>
      </c>
      <c r="B7">
        <v>1</v>
      </c>
      <c r="C7" s="24">
        <v>0.26578390000000002</v>
      </c>
      <c r="D7" s="24">
        <v>0.27009100000000003</v>
      </c>
      <c r="E7" s="24">
        <v>0.2727598</v>
      </c>
      <c r="F7" s="24">
        <v>0.23676910000000001</v>
      </c>
      <c r="G7" s="24">
        <v>0.24065610000000001</v>
      </c>
      <c r="H7" s="4" t="s">
        <v>5</v>
      </c>
      <c r="I7" s="61">
        <v>2</v>
      </c>
      <c r="J7">
        <v>1</v>
      </c>
      <c r="K7" s="24">
        <v>0.26578390000000002</v>
      </c>
      <c r="L7" s="24">
        <v>0.29219200000000001</v>
      </c>
      <c r="M7" s="24">
        <v>0.29354180000000002</v>
      </c>
      <c r="N7" s="24">
        <v>0.26718609999999998</v>
      </c>
      <c r="O7" s="24">
        <v>0.26856000000000002</v>
      </c>
      <c r="P7" s="4" t="s">
        <v>5</v>
      </c>
      <c r="Q7" s="18"/>
      <c r="R7" s="4"/>
      <c r="S7" s="61">
        <v>2</v>
      </c>
      <c r="T7">
        <v>1</v>
      </c>
      <c r="U7" s="37">
        <f t="shared" ref="U7:U22" si="9">((D7-$C7)/$C7)*100</f>
        <v>1.6205270522405637</v>
      </c>
      <c r="V7" s="37">
        <f t="shared" si="2"/>
        <v>2.6246510793166848</v>
      </c>
      <c r="W7" s="37">
        <f t="shared" si="3"/>
        <v>-10.916688332137502</v>
      </c>
      <c r="X7" s="37">
        <f t="shared" si="4"/>
        <v>-9.4542220202201879</v>
      </c>
      <c r="Y7" s="4" t="s">
        <v>5</v>
      </c>
      <c r="Z7" s="61">
        <v>2</v>
      </c>
      <c r="AA7">
        <v>1</v>
      </c>
      <c r="AB7" s="49">
        <f>((L7-$K7)/$K7)*100</f>
        <v>9.9359291514647765</v>
      </c>
      <c r="AC7" s="49">
        <f t="shared" si="6"/>
        <v>10.443785345914481</v>
      </c>
      <c r="AD7" s="49">
        <f t="shared" si="7"/>
        <v>0.52757145936979799</v>
      </c>
      <c r="AE7" s="49">
        <f t="shared" si="8"/>
        <v>1.0444951707007095</v>
      </c>
      <c r="AF7" s="4" t="s">
        <v>5</v>
      </c>
    </row>
    <row r="8" spans="1:32" x14ac:dyDescent="0.3">
      <c r="A8" s="61"/>
      <c r="B8">
        <v>2</v>
      </c>
      <c r="C8" s="24">
        <v>0.26383699999999999</v>
      </c>
      <c r="D8" s="24">
        <v>0.26930549999999998</v>
      </c>
      <c r="E8" s="24">
        <v>0.2692292</v>
      </c>
      <c r="F8" s="24">
        <v>0.23624149999999999</v>
      </c>
      <c r="G8" s="24">
        <v>0.23738039999999999</v>
      </c>
      <c r="H8" s="4" t="s">
        <v>5</v>
      </c>
      <c r="I8" s="61"/>
      <c r="J8">
        <v>2</v>
      </c>
      <c r="K8" s="24">
        <v>0.26383699999999999</v>
      </c>
      <c r="L8" s="24">
        <v>0.29044209999999998</v>
      </c>
      <c r="M8" s="24">
        <v>0.29176580000000002</v>
      </c>
      <c r="N8" s="24">
        <v>0.26534269999999999</v>
      </c>
      <c r="O8" s="24">
        <v>0.26653690000000002</v>
      </c>
      <c r="P8" s="4" t="s">
        <v>5</v>
      </c>
      <c r="Q8" s="18"/>
      <c r="R8" s="4"/>
      <c r="S8" s="61"/>
      <c r="T8">
        <v>2</v>
      </c>
      <c r="U8" s="37">
        <f t="shared" si="9"/>
        <v>2.0726812387951608</v>
      </c>
      <c r="V8" s="37">
        <f t="shared" ref="V8:V22" si="10">((E8-$C8)/$C8)*100</f>
        <v>2.0437618681231267</v>
      </c>
      <c r="W8" s="37">
        <f t="shared" ref="W8:W22" si="11">((F8-$C8)/$C8)*100</f>
        <v>-10.459298733687843</v>
      </c>
      <c r="X8" s="37">
        <f t="shared" ref="X8:X22" si="12">((G8-$C8)/$C8)*100</f>
        <v>-10.027630696225319</v>
      </c>
      <c r="Y8" s="4" t="s">
        <v>5</v>
      </c>
      <c r="Z8" s="61"/>
      <c r="AA8">
        <v>2</v>
      </c>
      <c r="AB8" s="49">
        <f>((L8-$K8)/$K8)*100</f>
        <v>10.083915447795416</v>
      </c>
      <c r="AC8" s="49">
        <f t="shared" si="6"/>
        <v>10.5856267316563</v>
      </c>
      <c r="AD8" s="49">
        <f t="shared" si="7"/>
        <v>0.57069326895014671</v>
      </c>
      <c r="AE8" s="49">
        <f t="shared" si="8"/>
        <v>1.0233212172667341</v>
      </c>
      <c r="AF8" s="4" t="s">
        <v>5</v>
      </c>
    </row>
    <row r="9" spans="1:32" x14ac:dyDescent="0.3">
      <c r="A9" s="61"/>
      <c r="B9">
        <v>3</v>
      </c>
      <c r="C9" s="24">
        <v>0.25997759999999998</v>
      </c>
      <c r="D9" s="24">
        <v>0.26615509999999998</v>
      </c>
      <c r="E9" s="24">
        <v>0.2668257</v>
      </c>
      <c r="F9" s="24">
        <v>0.23165720000000001</v>
      </c>
      <c r="G9" s="24">
        <v>0.23177780000000001</v>
      </c>
      <c r="H9" s="4" t="s">
        <v>5</v>
      </c>
      <c r="I9" s="61"/>
      <c r="J9">
        <v>3</v>
      </c>
      <c r="K9" s="24">
        <v>0.25997759999999998</v>
      </c>
      <c r="L9" s="24">
        <v>0.28705079999999999</v>
      </c>
      <c r="M9" s="24">
        <v>0.2886418</v>
      </c>
      <c r="N9" s="24">
        <v>0.26110919999999999</v>
      </c>
      <c r="O9" s="24">
        <v>0.2626213</v>
      </c>
      <c r="P9" s="4" t="s">
        <v>5</v>
      </c>
      <c r="Q9" s="18"/>
      <c r="R9" s="4"/>
      <c r="S9" s="61"/>
      <c r="T9">
        <v>3</v>
      </c>
      <c r="U9" s="37">
        <f t="shared" si="9"/>
        <v>2.3761662543234507</v>
      </c>
      <c r="V9" s="37">
        <f t="shared" si="10"/>
        <v>2.6341115542262195</v>
      </c>
      <c r="W9" s="37">
        <f t="shared" si="11"/>
        <v>-10.89340004677325</v>
      </c>
      <c r="X9" s="37">
        <f t="shared" si="12"/>
        <v>-10.847011434831298</v>
      </c>
      <c r="Y9" s="4" t="s">
        <v>5</v>
      </c>
      <c r="Z9" s="61"/>
      <c r="AA9">
        <v>3</v>
      </c>
      <c r="AB9" s="49">
        <f t="shared" ref="AB9:AB22" si="13">((L9-$K9)/$K9)*100</f>
        <v>10.413666408182868</v>
      </c>
      <c r="AC9" s="49">
        <f t="shared" si="6"/>
        <v>11.025642209174956</v>
      </c>
      <c r="AD9" s="49">
        <f t="shared" si="7"/>
        <v>0.43526826926627926</v>
      </c>
      <c r="AE9" s="49">
        <f t="shared" si="8"/>
        <v>1.016895301749084</v>
      </c>
      <c r="AF9" s="4" t="s">
        <v>5</v>
      </c>
    </row>
    <row r="10" spans="1:32" x14ac:dyDescent="0.3">
      <c r="A10" s="61"/>
      <c r="B10">
        <v>4</v>
      </c>
      <c r="C10" s="24">
        <v>0.25863350000000002</v>
      </c>
      <c r="D10" s="24">
        <v>0.26468740000000002</v>
      </c>
      <c r="E10" s="24">
        <v>0.26278390000000001</v>
      </c>
      <c r="F10" s="24">
        <v>0.23128609999999999</v>
      </c>
      <c r="G10" s="24">
        <v>0.23162830000000001</v>
      </c>
      <c r="H10" s="4" t="s">
        <v>5</v>
      </c>
      <c r="I10" s="61"/>
      <c r="J10">
        <v>4</v>
      </c>
      <c r="K10" s="24">
        <v>0.25863350000000002</v>
      </c>
      <c r="L10" s="24">
        <v>0.28485890000000003</v>
      </c>
      <c r="M10" s="24">
        <v>0.28718270000000001</v>
      </c>
      <c r="N10" s="24">
        <v>0.25975389999999998</v>
      </c>
      <c r="O10" s="24">
        <v>0.26185009999999997</v>
      </c>
      <c r="P10" s="4" t="s">
        <v>5</v>
      </c>
      <c r="Q10" s="18"/>
      <c r="R10" s="4"/>
      <c r="S10" s="61"/>
      <c r="T10">
        <v>4</v>
      </c>
      <c r="U10" s="37">
        <f t="shared" si="9"/>
        <v>2.3407253894023783</v>
      </c>
      <c r="V10" s="37">
        <f t="shared" si="10"/>
        <v>1.6047418451206041</v>
      </c>
      <c r="W10" s="37">
        <f t="shared" si="11"/>
        <v>-10.573804244229777</v>
      </c>
      <c r="X10" s="37">
        <f t="shared" si="12"/>
        <v>-10.441493464690383</v>
      </c>
      <c r="Y10" s="4" t="s">
        <v>5</v>
      </c>
      <c r="Z10" s="61"/>
      <c r="AA10">
        <v>4</v>
      </c>
      <c r="AB10" s="49">
        <f t="shared" si="13"/>
        <v>10.139985732706709</v>
      </c>
      <c r="AC10" s="49">
        <f t="shared" ref="AC10:AC22" si="14">((M10-$K10)/$K10)*100</f>
        <v>11.038477227427999</v>
      </c>
      <c r="AD10" s="49">
        <f t="shared" ref="AD10:AD22" si="15">((N10-$K10)/$K10)*100</f>
        <v>0.43319987549948707</v>
      </c>
      <c r="AE10" s="49">
        <f t="shared" ref="AE10:AE22" si="16">((O10-$K10)/$K10)*100</f>
        <v>1.2436903958690417</v>
      </c>
      <c r="AF10" s="4" t="s">
        <v>5</v>
      </c>
    </row>
    <row r="11" spans="1:32" x14ac:dyDescent="0.3">
      <c r="A11" s="61">
        <v>3</v>
      </c>
      <c r="B11">
        <v>1</v>
      </c>
      <c r="C11" s="24">
        <v>0.27152799999999999</v>
      </c>
      <c r="D11" s="24">
        <v>0.27633400000000002</v>
      </c>
      <c r="E11" s="24">
        <v>0.27401360000000002</v>
      </c>
      <c r="F11" s="24">
        <v>0.24106910000000001</v>
      </c>
      <c r="G11" s="24">
        <v>0.2374733</v>
      </c>
      <c r="H11" s="4" t="s">
        <v>5</v>
      </c>
      <c r="I11" s="61">
        <v>3</v>
      </c>
      <c r="J11">
        <v>1</v>
      </c>
      <c r="K11" s="24">
        <v>0.27152799999999999</v>
      </c>
      <c r="L11" s="24">
        <v>0.2985777</v>
      </c>
      <c r="M11" s="24">
        <v>0.30033789999999999</v>
      </c>
      <c r="N11" s="24">
        <v>0.27137159999999999</v>
      </c>
      <c r="O11" s="24">
        <v>0.27386680000000002</v>
      </c>
      <c r="P11" s="4" t="s">
        <v>5</v>
      </c>
      <c r="Q11" s="18"/>
      <c r="R11" s="4"/>
      <c r="S11" s="61">
        <v>3</v>
      </c>
      <c r="T11">
        <v>1</v>
      </c>
      <c r="U11" s="37">
        <f t="shared" si="9"/>
        <v>1.7699832061518637</v>
      </c>
      <c r="V11" s="37">
        <f t="shared" si="10"/>
        <v>0.91541203853747388</v>
      </c>
      <c r="W11" s="37">
        <f t="shared" si="11"/>
        <v>-11.217590819363005</v>
      </c>
      <c r="X11" s="37">
        <f t="shared" si="12"/>
        <v>-12.541874134527561</v>
      </c>
      <c r="Y11" s="4" t="s">
        <v>5</v>
      </c>
      <c r="Z11" s="61">
        <v>3</v>
      </c>
      <c r="AA11">
        <v>1</v>
      </c>
      <c r="AB11" s="49">
        <f t="shared" si="13"/>
        <v>9.9620296985946233</v>
      </c>
      <c r="AC11" s="49">
        <f t="shared" si="14"/>
        <v>10.610286968563095</v>
      </c>
      <c r="AD11" s="49">
        <f t="shared" si="15"/>
        <v>-5.7599952859373985E-2</v>
      </c>
      <c r="AE11" s="49">
        <f t="shared" si="16"/>
        <v>0.86134763265668002</v>
      </c>
      <c r="AF11" s="4" t="s">
        <v>5</v>
      </c>
    </row>
    <row r="12" spans="1:32" x14ac:dyDescent="0.3">
      <c r="A12" s="61"/>
      <c r="B12">
        <v>2</v>
      </c>
      <c r="C12" s="24">
        <v>0.27021070000000003</v>
      </c>
      <c r="D12" s="24">
        <v>0.27428859999999999</v>
      </c>
      <c r="E12" s="24">
        <v>0.2700321</v>
      </c>
      <c r="F12" s="24">
        <v>0.23916229999999999</v>
      </c>
      <c r="G12" s="24">
        <v>0.23343149999999999</v>
      </c>
      <c r="H12" s="4" t="s">
        <v>5</v>
      </c>
      <c r="I12" s="61"/>
      <c r="J12">
        <v>2</v>
      </c>
      <c r="K12" s="24">
        <v>0.27021070000000003</v>
      </c>
      <c r="L12" s="24">
        <v>0.29788750000000003</v>
      </c>
      <c r="M12" s="24">
        <v>0.29922870000000001</v>
      </c>
      <c r="N12" s="24">
        <v>0.27033970000000002</v>
      </c>
      <c r="O12" s="24">
        <v>0.27229680000000001</v>
      </c>
      <c r="P12" s="4" t="s">
        <v>5</v>
      </c>
      <c r="Q12" s="18"/>
      <c r="R12" s="4"/>
      <c r="S12" s="61"/>
      <c r="T12">
        <v>2</v>
      </c>
      <c r="U12" s="37">
        <f t="shared" si="9"/>
        <v>1.509155632993056</v>
      </c>
      <c r="V12" s="37">
        <f t="shared" si="10"/>
        <v>-6.6096568344639464E-2</v>
      </c>
      <c r="W12" s="37">
        <f t="shared" si="11"/>
        <v>-11.490440608014422</v>
      </c>
      <c r="X12" s="37">
        <f t="shared" si="12"/>
        <v>-13.611304067529536</v>
      </c>
      <c r="Y12" s="4" t="s">
        <v>5</v>
      </c>
      <c r="Z12" s="61"/>
      <c r="AA12">
        <v>2</v>
      </c>
      <c r="AB12" s="49">
        <f t="shared" si="13"/>
        <v>10.242673587685461</v>
      </c>
      <c r="AC12" s="49">
        <f t="shared" si="14"/>
        <v>10.739026988938626</v>
      </c>
      <c r="AD12" s="49">
        <f t="shared" si="15"/>
        <v>4.7740522488558083E-2</v>
      </c>
      <c r="AE12" s="49">
        <f t="shared" si="16"/>
        <v>0.77202716250688053</v>
      </c>
      <c r="AF12" s="4" t="s">
        <v>5</v>
      </c>
    </row>
    <row r="13" spans="1:32" x14ac:dyDescent="0.3">
      <c r="A13" s="61"/>
      <c r="B13">
        <v>3</v>
      </c>
      <c r="C13" s="24">
        <v>0.26472400000000001</v>
      </c>
      <c r="D13" s="24">
        <v>0.27147179999999999</v>
      </c>
      <c r="E13" s="24">
        <v>0.26850619999999997</v>
      </c>
      <c r="F13" s="24">
        <v>0.2360428</v>
      </c>
      <c r="G13" s="24">
        <v>0.23032820000000001</v>
      </c>
      <c r="H13" s="4" t="s">
        <v>5</v>
      </c>
      <c r="I13" s="61"/>
      <c r="J13">
        <v>3</v>
      </c>
      <c r="K13" s="24">
        <v>0.26472400000000001</v>
      </c>
      <c r="L13" s="24">
        <v>0.2927845</v>
      </c>
      <c r="M13" s="24">
        <v>0.29435270000000002</v>
      </c>
      <c r="N13" s="24">
        <v>0.26471440000000002</v>
      </c>
      <c r="O13" s="24">
        <v>0.2668336</v>
      </c>
      <c r="P13" s="4" t="s">
        <v>5</v>
      </c>
      <c r="Q13" s="18"/>
      <c r="R13" s="4"/>
      <c r="S13" s="61"/>
      <c r="T13">
        <v>3</v>
      </c>
      <c r="U13" s="37">
        <f t="shared" si="9"/>
        <v>2.5489944243816089</v>
      </c>
      <c r="V13" s="37">
        <f t="shared" si="10"/>
        <v>1.4287333222525944</v>
      </c>
      <c r="W13" s="37">
        <f t="shared" si="11"/>
        <v>-10.834378446986301</v>
      </c>
      <c r="X13" s="37">
        <f t="shared" si="12"/>
        <v>-12.993079584775089</v>
      </c>
      <c r="Y13" s="4" t="s">
        <v>5</v>
      </c>
      <c r="Z13" s="61"/>
      <c r="AA13">
        <v>3</v>
      </c>
      <c r="AB13" s="49">
        <f t="shared" si="13"/>
        <v>10.599907828530842</v>
      </c>
      <c r="AC13" s="49">
        <f t="shared" si="14"/>
        <v>11.192298393798827</v>
      </c>
      <c r="AD13" s="49">
        <f t="shared" si="15"/>
        <v>-3.6264184584693859E-3</v>
      </c>
      <c r="AE13" s="49">
        <f t="shared" si="16"/>
        <v>0.7969054562487683</v>
      </c>
      <c r="AF13" s="4" t="s">
        <v>5</v>
      </c>
    </row>
    <row r="14" spans="1:32" x14ac:dyDescent="0.3">
      <c r="A14" s="61"/>
      <c r="B14">
        <v>4</v>
      </c>
      <c r="C14" s="24">
        <v>0.2659514</v>
      </c>
      <c r="D14" s="24">
        <v>0.27251599999999998</v>
      </c>
      <c r="E14" s="24">
        <v>0.26759050000000001</v>
      </c>
      <c r="F14" s="24">
        <v>0.23655370000000001</v>
      </c>
      <c r="G14" s="24">
        <v>0.2309158</v>
      </c>
      <c r="H14" s="4" t="s">
        <v>5</v>
      </c>
      <c r="I14" s="61"/>
      <c r="J14">
        <v>4</v>
      </c>
      <c r="K14" s="24">
        <v>0.2659514</v>
      </c>
      <c r="L14" s="24">
        <v>0.29444389999999998</v>
      </c>
      <c r="M14" s="24">
        <v>0.29601739999999999</v>
      </c>
      <c r="N14" s="24">
        <v>0.26619290000000001</v>
      </c>
      <c r="O14" s="24">
        <v>0.26821709999999999</v>
      </c>
      <c r="P14" s="4" t="s">
        <v>5</v>
      </c>
      <c r="Q14" s="18"/>
      <c r="R14" s="4"/>
      <c r="S14" s="61"/>
      <c r="T14">
        <v>4</v>
      </c>
      <c r="U14" s="37">
        <f t="shared" si="9"/>
        <v>2.4683457203082879</v>
      </c>
      <c r="V14" s="37">
        <f t="shared" si="10"/>
        <v>0.61631561255176859</v>
      </c>
      <c r="W14" s="37">
        <f t="shared" si="11"/>
        <v>-11.053786518890293</v>
      </c>
      <c r="X14" s="37">
        <f t="shared" si="12"/>
        <v>-13.173685116904817</v>
      </c>
      <c r="Y14" s="4" t="s">
        <v>5</v>
      </c>
      <c r="Z14" s="61"/>
      <c r="AA14">
        <v>4</v>
      </c>
      <c r="AB14" s="49">
        <f t="shared" si="13"/>
        <v>10.713423580398516</v>
      </c>
      <c r="AC14" s="49">
        <f t="shared" si="14"/>
        <v>11.305073032140452</v>
      </c>
      <c r="AD14" s="49">
        <f t="shared" si="15"/>
        <v>9.0806064566686093E-2</v>
      </c>
      <c r="AE14" s="49">
        <f t="shared" si="16"/>
        <v>0.85192256931152888</v>
      </c>
      <c r="AF14" s="4" t="s">
        <v>5</v>
      </c>
    </row>
    <row r="15" spans="1:32" x14ac:dyDescent="0.3">
      <c r="A15" s="61">
        <v>4</v>
      </c>
      <c r="B15">
        <v>1</v>
      </c>
      <c r="C15" s="24">
        <v>0.27201500000000001</v>
      </c>
      <c r="D15" s="24">
        <v>0.27333000000000002</v>
      </c>
      <c r="E15" s="24">
        <v>0.27262130000000001</v>
      </c>
      <c r="F15" s="24">
        <v>0.2425581</v>
      </c>
      <c r="G15" s="24">
        <v>0.24407789999999999</v>
      </c>
      <c r="H15" s="4" t="s">
        <v>5</v>
      </c>
      <c r="I15" s="61">
        <v>4</v>
      </c>
      <c r="J15">
        <v>1</v>
      </c>
      <c r="K15" s="24">
        <v>0.27201500000000001</v>
      </c>
      <c r="L15" s="24">
        <v>0.29935719999999999</v>
      </c>
      <c r="M15" s="24">
        <v>0.30159580000000002</v>
      </c>
      <c r="N15" s="24">
        <v>0.27617249999999999</v>
      </c>
      <c r="O15" s="24">
        <v>0.27784500000000001</v>
      </c>
      <c r="P15" s="4" t="s">
        <v>5</v>
      </c>
      <c r="Q15" s="18"/>
      <c r="R15" s="4"/>
      <c r="S15" s="61">
        <v>4</v>
      </c>
      <c r="T15">
        <v>1</v>
      </c>
      <c r="U15" s="37">
        <f t="shared" si="9"/>
        <v>0.48342922265316635</v>
      </c>
      <c r="V15" s="37">
        <f t="shared" si="10"/>
        <v>0.22289211991985886</v>
      </c>
      <c r="W15" s="37">
        <f t="shared" si="11"/>
        <v>-10.829145451537601</v>
      </c>
      <c r="X15" s="37">
        <f t="shared" si="12"/>
        <v>-10.270426263257548</v>
      </c>
      <c r="Y15" s="4" t="s">
        <v>5</v>
      </c>
      <c r="Z15" s="61">
        <v>4</v>
      </c>
      <c r="AA15">
        <v>1</v>
      </c>
      <c r="AB15" s="49">
        <f t="shared" si="13"/>
        <v>10.051725088689956</v>
      </c>
      <c r="AC15" s="49">
        <f t="shared" si="14"/>
        <v>10.874694410234737</v>
      </c>
      <c r="AD15" s="49">
        <f t="shared" si="15"/>
        <v>1.5284083598330902</v>
      </c>
      <c r="AE15" s="49">
        <f t="shared" si="16"/>
        <v>2.143264158226569</v>
      </c>
      <c r="AF15" s="4" t="s">
        <v>5</v>
      </c>
    </row>
    <row r="16" spans="1:32" x14ac:dyDescent="0.3">
      <c r="A16" s="61"/>
      <c r="B16">
        <v>2</v>
      </c>
      <c r="C16" s="24">
        <v>0.27039249999999998</v>
      </c>
      <c r="D16" s="24">
        <v>0.27240619999999999</v>
      </c>
      <c r="E16" s="24">
        <v>0.27696460000000001</v>
      </c>
      <c r="F16" s="24">
        <v>0.24149809999999999</v>
      </c>
      <c r="G16" s="24">
        <v>0.24725449999999999</v>
      </c>
      <c r="H16" s="4" t="s">
        <v>5</v>
      </c>
      <c r="I16" s="61"/>
      <c r="J16">
        <v>2</v>
      </c>
      <c r="K16" s="24">
        <v>0.27039249999999998</v>
      </c>
      <c r="L16" s="24">
        <v>0.29816169999999997</v>
      </c>
      <c r="M16" s="24">
        <v>0.30006450000000001</v>
      </c>
      <c r="N16" s="24">
        <v>0.27452320000000002</v>
      </c>
      <c r="O16" s="24">
        <v>0.27605030000000003</v>
      </c>
      <c r="P16" s="4" t="s">
        <v>5</v>
      </c>
      <c r="Q16" s="18"/>
      <c r="R16" s="4"/>
      <c r="S16" s="61"/>
      <c r="T16">
        <v>2</v>
      </c>
      <c r="U16" s="37">
        <f t="shared" si="9"/>
        <v>0.74473219486487507</v>
      </c>
      <c r="V16" s="37">
        <f t="shared" si="10"/>
        <v>2.4305777712029828</v>
      </c>
      <c r="W16" s="37">
        <f t="shared" si="11"/>
        <v>-10.686095213439719</v>
      </c>
      <c r="X16" s="37">
        <f t="shared" si="12"/>
        <v>-8.5571900108176067</v>
      </c>
      <c r="Y16" s="4" t="s">
        <v>5</v>
      </c>
      <c r="Z16" s="61"/>
      <c r="AA16">
        <v>2</v>
      </c>
      <c r="AB16" s="49">
        <f t="shared" si="13"/>
        <v>10.269959410856439</v>
      </c>
      <c r="AC16" s="49">
        <f t="shared" si="14"/>
        <v>10.973677154506886</v>
      </c>
      <c r="AD16" s="49">
        <f t="shared" si="15"/>
        <v>1.5276681120963203</v>
      </c>
      <c r="AE16" s="49">
        <f t="shared" si="16"/>
        <v>2.0924396941483385</v>
      </c>
      <c r="AF16" s="4" t="s">
        <v>5</v>
      </c>
    </row>
    <row r="17" spans="1:32" x14ac:dyDescent="0.3">
      <c r="A17" s="61"/>
      <c r="B17">
        <v>3</v>
      </c>
      <c r="C17" s="24">
        <v>0.2661867</v>
      </c>
      <c r="D17" s="24">
        <v>0.26824680000000001</v>
      </c>
      <c r="E17" s="24">
        <v>0.26674379999999998</v>
      </c>
      <c r="F17" s="24">
        <v>0.23725570000000001</v>
      </c>
      <c r="G17" s="24">
        <v>0.23631630000000001</v>
      </c>
      <c r="H17" s="4" t="s">
        <v>5</v>
      </c>
      <c r="I17" s="61"/>
      <c r="J17">
        <v>3</v>
      </c>
      <c r="K17" s="24">
        <v>0.2661867</v>
      </c>
      <c r="L17" s="24">
        <v>0.29366979999999998</v>
      </c>
      <c r="M17" s="24">
        <v>0.29622379999999998</v>
      </c>
      <c r="N17" s="24">
        <v>0.27030670000000001</v>
      </c>
      <c r="O17" s="24">
        <v>0.27216649999999998</v>
      </c>
      <c r="P17" s="4" t="s">
        <v>5</v>
      </c>
      <c r="Q17" s="18"/>
      <c r="R17" s="4"/>
      <c r="S17" s="61"/>
      <c r="T17">
        <v>3</v>
      </c>
      <c r="U17" s="37">
        <f t="shared" si="9"/>
        <v>0.77393047811930837</v>
      </c>
      <c r="V17" s="37">
        <f t="shared" si="10"/>
        <v>0.20928919438874183</v>
      </c>
      <c r="W17" s="37">
        <f t="shared" si="11"/>
        <v>-10.868687278515413</v>
      </c>
      <c r="X17" s="37">
        <f t="shared" si="12"/>
        <v>-11.221597472751265</v>
      </c>
      <c r="Y17" s="4" t="s">
        <v>5</v>
      </c>
      <c r="Z17" s="61"/>
      <c r="AA17">
        <v>3</v>
      </c>
      <c r="AB17" s="49">
        <f t="shared" si="13"/>
        <v>10.324745751759941</v>
      </c>
      <c r="AC17" s="49">
        <f t="shared" si="14"/>
        <v>11.284222690314724</v>
      </c>
      <c r="AD17" s="49">
        <f t="shared" si="15"/>
        <v>1.5477858210045854</v>
      </c>
      <c r="AE17" s="49">
        <f t="shared" si="16"/>
        <v>2.2464683622434851</v>
      </c>
      <c r="AF17" s="4" t="s">
        <v>5</v>
      </c>
    </row>
    <row r="18" spans="1:32" x14ac:dyDescent="0.3">
      <c r="A18" s="61"/>
      <c r="B18">
        <v>4</v>
      </c>
      <c r="C18" s="24">
        <v>0.26658759999999998</v>
      </c>
      <c r="D18" s="24">
        <v>0.26807540000000002</v>
      </c>
      <c r="E18" s="24">
        <v>0.26732899999999998</v>
      </c>
      <c r="F18" s="24">
        <v>0.2364357</v>
      </c>
      <c r="G18" s="24">
        <v>0.23748939999999999</v>
      </c>
      <c r="H18" s="4" t="s">
        <v>5</v>
      </c>
      <c r="I18" s="61"/>
      <c r="J18">
        <v>4</v>
      </c>
      <c r="K18" s="24">
        <v>0.26658759999999998</v>
      </c>
      <c r="L18" s="24">
        <v>0.29462569999999999</v>
      </c>
      <c r="M18" s="24">
        <v>0.29703030000000002</v>
      </c>
      <c r="N18" s="24">
        <v>0.27085720000000002</v>
      </c>
      <c r="O18" s="24">
        <v>0.27299659999999998</v>
      </c>
      <c r="P18" s="4" t="s">
        <v>5</v>
      </c>
      <c r="Q18" s="18"/>
      <c r="R18" s="4"/>
      <c r="S18" s="61"/>
      <c r="T18">
        <v>4</v>
      </c>
      <c r="U18" s="37">
        <f t="shared" si="9"/>
        <v>0.55809047382550403</v>
      </c>
      <c r="V18" s="37">
        <f t="shared" si="10"/>
        <v>0.27810745886155369</v>
      </c>
      <c r="W18" s="37">
        <f t="shared" si="11"/>
        <v>-11.310316008696573</v>
      </c>
      <c r="X18" s="37">
        <f t="shared" si="12"/>
        <v>-10.915061315680097</v>
      </c>
      <c r="Y18" s="4" t="s">
        <v>5</v>
      </c>
      <c r="Z18" s="61"/>
      <c r="AA18">
        <v>4</v>
      </c>
      <c r="AB18" s="49">
        <f t="shared" si="13"/>
        <v>10.517405910852574</v>
      </c>
      <c r="AC18" s="49">
        <f t="shared" si="14"/>
        <v>11.419398351611271</v>
      </c>
      <c r="AD18" s="49">
        <f t="shared" si="15"/>
        <v>1.6015748669480652</v>
      </c>
      <c r="AE18" s="49">
        <f t="shared" si="16"/>
        <v>2.4040878120362685</v>
      </c>
      <c r="AF18" s="4" t="s">
        <v>5</v>
      </c>
    </row>
    <row r="19" spans="1:32" x14ac:dyDescent="0.3">
      <c r="A19" s="61">
        <v>5</v>
      </c>
      <c r="B19">
        <v>1</v>
      </c>
      <c r="C19" s="24">
        <v>0.26586460000000001</v>
      </c>
      <c r="D19" s="24">
        <v>0.27097450000000001</v>
      </c>
      <c r="E19" s="24">
        <v>0.27327249999999997</v>
      </c>
      <c r="F19" s="24">
        <v>0.2340892</v>
      </c>
      <c r="G19" s="24">
        <v>0.2347988</v>
      </c>
      <c r="H19" s="4" t="s">
        <v>5</v>
      </c>
      <c r="I19" s="61">
        <v>5</v>
      </c>
      <c r="J19">
        <v>1</v>
      </c>
      <c r="K19" s="24">
        <v>0.26586460000000001</v>
      </c>
      <c r="L19" s="24">
        <v>0.29295080000000001</v>
      </c>
      <c r="M19" s="24">
        <v>0.29434959999999999</v>
      </c>
      <c r="N19" s="24">
        <v>0.26471679999999997</v>
      </c>
      <c r="O19" s="24">
        <v>0.26651180000000002</v>
      </c>
      <c r="P19" s="4" t="s">
        <v>5</v>
      </c>
      <c r="Q19" s="18"/>
      <c r="R19" s="4"/>
      <c r="S19" s="61">
        <v>5</v>
      </c>
      <c r="T19">
        <v>1</v>
      </c>
      <c r="U19" s="37">
        <f t="shared" si="9"/>
        <v>1.9219933755753871</v>
      </c>
      <c r="V19" s="37">
        <f t="shared" si="10"/>
        <v>2.7863431235297846</v>
      </c>
      <c r="W19" s="37">
        <f t="shared" si="11"/>
        <v>-11.95172279423436</v>
      </c>
      <c r="X19" s="37">
        <f t="shared" si="12"/>
        <v>-11.684820017407359</v>
      </c>
      <c r="Y19" s="4" t="s">
        <v>5</v>
      </c>
      <c r="Z19" s="61">
        <v>5</v>
      </c>
      <c r="AA19">
        <v>1</v>
      </c>
      <c r="AB19" s="49">
        <f t="shared" si="13"/>
        <v>10.187967860331915</v>
      </c>
      <c r="AC19" s="49">
        <f t="shared" si="14"/>
        <v>10.714100335283442</v>
      </c>
      <c r="AD19" s="49">
        <f t="shared" si="15"/>
        <v>-0.43172351640648365</v>
      </c>
      <c r="AE19" s="49">
        <f t="shared" si="16"/>
        <v>0.24343218314887144</v>
      </c>
      <c r="AF19" s="4" t="s">
        <v>5</v>
      </c>
    </row>
    <row r="20" spans="1:32" x14ac:dyDescent="0.3">
      <c r="A20" s="61"/>
      <c r="B20">
        <v>2</v>
      </c>
      <c r="C20" s="24">
        <v>0.26243569999999999</v>
      </c>
      <c r="D20" s="24">
        <v>0.26801819999999998</v>
      </c>
      <c r="E20" s="24">
        <v>0.26724769999999998</v>
      </c>
      <c r="F20" s="24">
        <v>0.23127890000000001</v>
      </c>
      <c r="G20" s="24">
        <v>0.22957620000000001</v>
      </c>
      <c r="H20" s="4" t="s">
        <v>5</v>
      </c>
      <c r="I20" s="61"/>
      <c r="J20">
        <v>2</v>
      </c>
      <c r="K20" s="24">
        <v>0.26243569999999999</v>
      </c>
      <c r="L20" s="24">
        <v>0.2897651</v>
      </c>
      <c r="M20" s="24">
        <v>0.29107759999999999</v>
      </c>
      <c r="N20" s="24">
        <v>0.26133960000000001</v>
      </c>
      <c r="O20" s="24">
        <v>0.26354929999999999</v>
      </c>
      <c r="P20" s="4" t="s">
        <v>5</v>
      </c>
      <c r="Q20" s="18"/>
      <c r="R20" s="4"/>
      <c r="S20" s="61"/>
      <c r="T20">
        <v>2</v>
      </c>
      <c r="U20" s="37">
        <f t="shared" si="9"/>
        <v>2.1271877263649688</v>
      </c>
      <c r="V20" s="37">
        <f t="shared" si="10"/>
        <v>1.8335919998689136</v>
      </c>
      <c r="W20" s="37">
        <f t="shared" si="11"/>
        <v>-11.872165258004145</v>
      </c>
      <c r="X20" s="37">
        <f t="shared" si="12"/>
        <v>-12.520971803759926</v>
      </c>
      <c r="Y20" s="4" t="s">
        <v>5</v>
      </c>
      <c r="Z20" s="61"/>
      <c r="AA20">
        <v>2</v>
      </c>
      <c r="AB20" s="49">
        <f t="shared" si="13"/>
        <v>10.413750873071006</v>
      </c>
      <c r="AC20" s="49">
        <f t="shared" si="14"/>
        <v>10.913873379269665</v>
      </c>
      <c r="AD20" s="49">
        <f t="shared" si="15"/>
        <v>-0.41766421260521674</v>
      </c>
      <c r="AE20" s="49">
        <f t="shared" si="16"/>
        <v>0.42433251268786693</v>
      </c>
      <c r="AF20" s="4" t="s">
        <v>5</v>
      </c>
    </row>
    <row r="21" spans="1:32" x14ac:dyDescent="0.3">
      <c r="A21" s="61"/>
      <c r="B21">
        <v>3</v>
      </c>
      <c r="C21" s="24">
        <v>0.25908629999999999</v>
      </c>
      <c r="D21" s="24">
        <v>0.26487569999999999</v>
      </c>
      <c r="E21" s="24">
        <v>0.26271040000000001</v>
      </c>
      <c r="F21" s="24">
        <v>0.22737669999999999</v>
      </c>
      <c r="G21" s="24">
        <v>0.2229334</v>
      </c>
      <c r="H21" s="4" t="s">
        <v>5</v>
      </c>
      <c r="I21" s="61"/>
      <c r="J21">
        <v>3</v>
      </c>
      <c r="K21" s="24">
        <v>0.25908629999999999</v>
      </c>
      <c r="L21" s="24">
        <v>0.28708329999999999</v>
      </c>
      <c r="M21" s="24">
        <v>0.28889979999999998</v>
      </c>
      <c r="N21" s="24">
        <v>0.25796920000000001</v>
      </c>
      <c r="O21" s="24">
        <v>0.26030969999999998</v>
      </c>
      <c r="P21" s="4" t="s">
        <v>5</v>
      </c>
      <c r="Q21" s="18"/>
      <c r="R21" s="4"/>
      <c r="S21" s="61"/>
      <c r="T21">
        <v>3</v>
      </c>
      <c r="U21" s="37">
        <f t="shared" si="9"/>
        <v>2.2345450145376273</v>
      </c>
      <c r="V21" s="37">
        <f t="shared" si="10"/>
        <v>1.3988003225180254</v>
      </c>
      <c r="W21" s="37">
        <f t="shared" si="11"/>
        <v>-12.239010708015053</v>
      </c>
      <c r="X21" s="37">
        <f t="shared" si="12"/>
        <v>-13.953999111492962</v>
      </c>
      <c r="Y21" s="4" t="s">
        <v>5</v>
      </c>
      <c r="Z21" s="61"/>
      <c r="AA21">
        <v>3</v>
      </c>
      <c r="AB21" s="49">
        <f t="shared" si="13"/>
        <v>10.806051883098409</v>
      </c>
      <c r="AC21" s="49">
        <f t="shared" si="14"/>
        <v>11.507169618771812</v>
      </c>
      <c r="AD21" s="49">
        <f t="shared" si="15"/>
        <v>-0.43116907377965641</v>
      </c>
      <c r="AE21" s="49">
        <f t="shared" si="16"/>
        <v>0.47219787383585532</v>
      </c>
      <c r="AF21" s="4" t="s">
        <v>5</v>
      </c>
    </row>
    <row r="22" spans="1:32" x14ac:dyDescent="0.3">
      <c r="A22" s="61"/>
      <c r="B22">
        <v>4</v>
      </c>
      <c r="C22" s="24">
        <v>0.26034380000000001</v>
      </c>
      <c r="D22" s="24">
        <v>0.26643689999999998</v>
      </c>
      <c r="E22" s="24">
        <v>0.26481399999999999</v>
      </c>
      <c r="F22" s="24">
        <v>0.22955320000000001</v>
      </c>
      <c r="G22" s="24">
        <v>0.22569</v>
      </c>
      <c r="H22" s="4" t="s">
        <v>5</v>
      </c>
      <c r="I22" s="61"/>
      <c r="J22">
        <v>4</v>
      </c>
      <c r="K22" s="24">
        <v>0.26034380000000001</v>
      </c>
      <c r="L22" s="24">
        <v>0.28727370000000002</v>
      </c>
      <c r="M22" s="24">
        <v>0.28899269999999999</v>
      </c>
      <c r="N22" s="24">
        <v>0.25865539999999998</v>
      </c>
      <c r="O22" s="24">
        <v>0.26066109999999998</v>
      </c>
      <c r="P22" s="4" t="s">
        <v>5</v>
      </c>
      <c r="Q22" s="18"/>
      <c r="R22" s="4"/>
      <c r="S22" s="61"/>
      <c r="T22">
        <v>4</v>
      </c>
      <c r="U22" s="37">
        <f t="shared" si="9"/>
        <v>2.3404052641161273</v>
      </c>
      <c r="V22" s="37">
        <f t="shared" si="10"/>
        <v>1.7170372407562535</v>
      </c>
      <c r="W22" s="37">
        <f t="shared" si="11"/>
        <v>-11.826899661140384</v>
      </c>
      <c r="X22" s="37">
        <f t="shared" si="12"/>
        <v>-13.310783663755393</v>
      </c>
      <c r="Y22" s="4" t="s">
        <v>5</v>
      </c>
      <c r="Z22" s="61"/>
      <c r="AA22">
        <v>4</v>
      </c>
      <c r="AB22" s="49">
        <f t="shared" si="13"/>
        <v>10.343975927216245</v>
      </c>
      <c r="AC22" s="49">
        <f t="shared" si="14"/>
        <v>11.004256679052842</v>
      </c>
      <c r="AD22" s="49">
        <f t="shared" si="15"/>
        <v>-0.64852706306047403</v>
      </c>
      <c r="AE22" s="49">
        <f t="shared" si="16"/>
        <v>0.12187730224417281</v>
      </c>
      <c r="AF22" s="4" t="s">
        <v>5</v>
      </c>
    </row>
    <row r="23" spans="1:32" x14ac:dyDescent="0.3">
      <c r="A23" s="64" t="s">
        <v>4</v>
      </c>
      <c r="B23" s="34">
        <v>1</v>
      </c>
      <c r="C23" s="47">
        <f>AVERAGE(C3,C7,C11,C15,C19)</f>
        <v>0.26866508</v>
      </c>
      <c r="D23" s="47">
        <f t="shared" ref="D23:G23" si="17">AVERAGE(D3,D7,D11,D15,D19)</f>
        <v>0.27174896000000004</v>
      </c>
      <c r="E23" s="47">
        <f t="shared" si="17"/>
        <v>0.27259077999999998</v>
      </c>
      <c r="F23" s="47">
        <f t="shared" si="17"/>
        <v>0.23788476000000003</v>
      </c>
      <c r="G23" s="47">
        <f t="shared" si="17"/>
        <v>0.23915396000000003</v>
      </c>
      <c r="H23" s="4" t="s">
        <v>5</v>
      </c>
      <c r="I23" s="64" t="s">
        <v>4</v>
      </c>
      <c r="J23" s="34">
        <v>1</v>
      </c>
      <c r="K23" s="47">
        <f t="shared" ref="K23:O26" si="18">AVERAGE(K3,K7,K11,K15,K19)</f>
        <v>0.26866508</v>
      </c>
      <c r="L23" s="47">
        <f t="shared" si="18"/>
        <v>0.29521868000000001</v>
      </c>
      <c r="M23" s="47">
        <f t="shared" si="18"/>
        <v>0.29685003999999998</v>
      </c>
      <c r="N23" s="47">
        <f t="shared" si="18"/>
        <v>0.26942647999999997</v>
      </c>
      <c r="O23" s="47">
        <f t="shared" si="18"/>
        <v>0.27129831999999998</v>
      </c>
      <c r="P23" s="4" t="s">
        <v>5</v>
      </c>
      <c r="Q23" s="18"/>
      <c r="R23" s="4"/>
      <c r="S23" s="64" t="s">
        <v>12</v>
      </c>
      <c r="T23" s="34">
        <v>1</v>
      </c>
      <c r="U23" s="50">
        <f>AVERAGE(U3,U7,U11,U15,U19)</f>
        <v>1.1503402449178768</v>
      </c>
      <c r="V23" s="50">
        <f t="shared" ref="V23:X23" si="19">AVERAGE(V3,V7,V11,V15,V19)</f>
        <v>1.4704361603512264</v>
      </c>
      <c r="W23" s="50">
        <f t="shared" si="19"/>
        <v>-11.459075962200615</v>
      </c>
      <c r="X23" s="50">
        <f t="shared" si="19"/>
        <v>-10.98097991894549</v>
      </c>
      <c r="Y23" s="4" t="s">
        <v>5</v>
      </c>
      <c r="Z23" s="64" t="s">
        <v>12</v>
      </c>
      <c r="AA23" s="34">
        <v>1</v>
      </c>
      <c r="AB23" s="50">
        <f>AVERAGE(AB3,AB7,AB11,AB15,AB19)</f>
        <v>9.8834538368551517</v>
      </c>
      <c r="AC23" s="50">
        <f t="shared" ref="AC23:AE23" si="20">AVERAGE(AC3,AC7,AC11,AC15,AC19)</f>
        <v>10.489623469451789</v>
      </c>
      <c r="AD23" s="50">
        <f t="shared" si="20"/>
        <v>0.27987783496856194</v>
      </c>
      <c r="AE23" s="50">
        <f t="shared" si="20"/>
        <v>0.97591931626689532</v>
      </c>
      <c r="AF23" s="4" t="s">
        <v>5</v>
      </c>
    </row>
    <row r="24" spans="1:32" x14ac:dyDescent="0.3">
      <c r="A24" s="64"/>
      <c r="B24" s="34">
        <v>2</v>
      </c>
      <c r="C24" s="47">
        <f t="shared" ref="C24:G26" si="21">AVERAGE(C4,C8,C12,C16,C20)</f>
        <v>0.26676227999999996</v>
      </c>
      <c r="D24" s="47">
        <f t="shared" si="21"/>
        <v>0.26979658000000001</v>
      </c>
      <c r="E24" s="47">
        <f t="shared" si="21"/>
        <v>0.27013406000000001</v>
      </c>
      <c r="F24" s="47">
        <f t="shared" si="21"/>
        <v>0.23602683999999999</v>
      </c>
      <c r="G24" s="47">
        <f t="shared" si="21"/>
        <v>0.23670797999999998</v>
      </c>
      <c r="H24" s="4" t="s">
        <v>5</v>
      </c>
      <c r="I24" s="64"/>
      <c r="J24" s="34">
        <v>2</v>
      </c>
      <c r="K24" s="47">
        <f t="shared" si="18"/>
        <v>0.26676227999999996</v>
      </c>
      <c r="L24" s="47">
        <f t="shared" si="18"/>
        <v>0.29372815999999996</v>
      </c>
      <c r="M24" s="47">
        <f t="shared" si="18"/>
        <v>0.29517631999999999</v>
      </c>
      <c r="N24" s="47">
        <f t="shared" si="18"/>
        <v>0.26764748000000005</v>
      </c>
      <c r="O24" s="47">
        <f t="shared" si="18"/>
        <v>0.26941241999999999</v>
      </c>
      <c r="P24" s="4" t="s">
        <v>5</v>
      </c>
      <c r="Q24" s="18"/>
      <c r="R24" s="4"/>
      <c r="S24" s="64"/>
      <c r="T24" s="34">
        <v>2</v>
      </c>
      <c r="U24" s="50">
        <f t="shared" ref="U24:X26" si="22">AVERAGE(U4,U8,U12,U16,U20)</f>
        <v>1.1430677421494497</v>
      </c>
      <c r="V24" s="50">
        <f t="shared" si="22"/>
        <v>1.2679372848909076</v>
      </c>
      <c r="W24" s="50">
        <f t="shared" si="22"/>
        <v>-11.522615151691753</v>
      </c>
      <c r="X24" s="50">
        <f t="shared" si="22"/>
        <v>-11.268939900227167</v>
      </c>
      <c r="Y24" s="4" t="s">
        <v>5</v>
      </c>
      <c r="Z24" s="64"/>
      <c r="AA24" s="34">
        <v>2</v>
      </c>
      <c r="AB24" s="50">
        <f t="shared" ref="AB24:AE26" si="23">AVERAGE(AB4,AB8,AB12,AB16,AB20)</f>
        <v>10.108805126313973</v>
      </c>
      <c r="AC24" s="50">
        <f t="shared" si="23"/>
        <v>10.6511283427965</v>
      </c>
      <c r="AD24" s="50">
        <f t="shared" si="23"/>
        <v>0.32745841542034959</v>
      </c>
      <c r="AE24" s="50">
        <f t="shared" si="23"/>
        <v>0.98929371690688295</v>
      </c>
      <c r="AF24" s="4" t="s">
        <v>5</v>
      </c>
    </row>
    <row r="25" spans="1:32" x14ac:dyDescent="0.3">
      <c r="A25" s="64"/>
      <c r="B25" s="34">
        <v>3</v>
      </c>
      <c r="C25" s="47">
        <f t="shared" si="21"/>
        <v>0.26250314000000002</v>
      </c>
      <c r="D25" s="47">
        <f t="shared" si="21"/>
        <v>0.26623096000000002</v>
      </c>
      <c r="E25" s="47">
        <f t="shared" si="21"/>
        <v>0.26496216</v>
      </c>
      <c r="F25" s="47">
        <f t="shared" si="21"/>
        <v>0.23186287999999999</v>
      </c>
      <c r="G25" s="47">
        <f t="shared" si="21"/>
        <v>0.22975410000000002</v>
      </c>
      <c r="H25" s="4" t="s">
        <v>5</v>
      </c>
      <c r="I25" s="64"/>
      <c r="J25" s="34">
        <v>3</v>
      </c>
      <c r="K25" s="47">
        <f t="shared" si="18"/>
        <v>0.26250314000000002</v>
      </c>
      <c r="L25" s="47">
        <f t="shared" si="18"/>
        <v>0.28965096000000001</v>
      </c>
      <c r="M25" s="47">
        <f t="shared" si="18"/>
        <v>0.29136538000000001</v>
      </c>
      <c r="N25" s="47">
        <f t="shared" si="18"/>
        <v>0.26311506000000001</v>
      </c>
      <c r="O25" s="47">
        <f t="shared" si="18"/>
        <v>0.26506198000000003</v>
      </c>
      <c r="P25" s="4" t="s">
        <v>5</v>
      </c>
      <c r="Q25" s="18"/>
      <c r="R25" s="4"/>
      <c r="S25" s="64"/>
      <c r="T25" s="34">
        <v>3</v>
      </c>
      <c r="U25" s="50">
        <f t="shared" si="22"/>
        <v>1.4240327075868617</v>
      </c>
      <c r="V25" s="50">
        <f t="shared" si="22"/>
        <v>0.94249117846103336</v>
      </c>
      <c r="W25" s="50">
        <f t="shared" si="22"/>
        <v>-11.675935930914797</v>
      </c>
      <c r="X25" s="50">
        <f t="shared" si="22"/>
        <v>-12.479008079703565</v>
      </c>
      <c r="Y25" s="4" t="s">
        <v>5</v>
      </c>
      <c r="Z25" s="64"/>
      <c r="AA25" s="34">
        <v>3</v>
      </c>
      <c r="AB25" s="50">
        <f t="shared" si="23"/>
        <v>10.342883266636411</v>
      </c>
      <c r="AC25" s="50">
        <f t="shared" si="23"/>
        <v>10.995283994009711</v>
      </c>
      <c r="AD25" s="50">
        <f t="shared" si="23"/>
        <v>0.22849871156323215</v>
      </c>
      <c r="AE25" s="50">
        <f t="shared" si="23"/>
        <v>0.97030816915044493</v>
      </c>
      <c r="AF25" s="4" t="s">
        <v>5</v>
      </c>
    </row>
    <row r="26" spans="1:32" x14ac:dyDescent="0.3">
      <c r="A26" s="64"/>
      <c r="B26" s="34">
        <v>4</v>
      </c>
      <c r="C26" s="47">
        <f t="shared" si="21"/>
        <v>0.2623549</v>
      </c>
      <c r="D26" s="47">
        <f t="shared" si="21"/>
        <v>0.26664428000000001</v>
      </c>
      <c r="E26" s="47">
        <f t="shared" si="21"/>
        <v>0.26495752</v>
      </c>
      <c r="F26" s="47">
        <f t="shared" si="21"/>
        <v>0.23220624000000001</v>
      </c>
      <c r="G26" s="47">
        <f t="shared" si="21"/>
        <v>0.2308463</v>
      </c>
      <c r="H26" s="4" t="s">
        <v>5</v>
      </c>
      <c r="I26" s="64"/>
      <c r="J26" s="34">
        <v>4</v>
      </c>
      <c r="K26" s="47">
        <f t="shared" si="18"/>
        <v>0.2623549</v>
      </c>
      <c r="L26" s="47">
        <f t="shared" si="18"/>
        <v>0.28934386000000001</v>
      </c>
      <c r="M26" s="47">
        <f t="shared" si="18"/>
        <v>0.29116992000000003</v>
      </c>
      <c r="N26" s="47">
        <f t="shared" si="18"/>
        <v>0.26294567999999996</v>
      </c>
      <c r="O26" s="47">
        <f t="shared" si="18"/>
        <v>0.26499144000000002</v>
      </c>
      <c r="P26" s="4" t="s">
        <v>5</v>
      </c>
      <c r="Q26" s="18"/>
      <c r="R26" s="4"/>
      <c r="S26" s="64"/>
      <c r="T26" s="34">
        <v>4</v>
      </c>
      <c r="U26" s="50">
        <f t="shared" si="22"/>
        <v>1.6373797053462003</v>
      </c>
      <c r="V26" s="50">
        <f t="shared" si="22"/>
        <v>0.99785611695805199</v>
      </c>
      <c r="W26" s="50">
        <f t="shared" si="22"/>
        <v>-11.493184803083873</v>
      </c>
      <c r="X26" s="50">
        <f t="shared" si="22"/>
        <v>-12.008104780676604</v>
      </c>
      <c r="Y26" s="4" t="s">
        <v>5</v>
      </c>
      <c r="Z26" s="64"/>
      <c r="AA26" s="34">
        <v>4</v>
      </c>
      <c r="AB26" s="50">
        <f t="shared" si="23"/>
        <v>10.284022911386069</v>
      </c>
      <c r="AC26" s="50">
        <f t="shared" si="23"/>
        <v>10.979759537156875</v>
      </c>
      <c r="AD26" s="50">
        <f t="shared" si="23"/>
        <v>0.21939393164532053</v>
      </c>
      <c r="AE26" s="50">
        <f t="shared" si="23"/>
        <v>0.99917204692876349</v>
      </c>
      <c r="AF26" s="4" t="s">
        <v>5</v>
      </c>
    </row>
    <row r="27" spans="1:32" x14ac:dyDescent="0.3">
      <c r="A27" s="65" t="s">
        <v>13</v>
      </c>
      <c r="B27" s="46">
        <v>1</v>
      </c>
      <c r="C27" s="48">
        <f>STDEV(C3,C7,C11,C15,C19)</f>
        <v>2.9935060359050506E-3</v>
      </c>
      <c r="D27" s="48">
        <f t="shared" ref="D27:G27" si="24">STDEV(D3,D7,D11,D15,D19)</f>
        <v>3.1941789215696767E-3</v>
      </c>
      <c r="E27" s="48">
        <f t="shared" si="24"/>
        <v>1.3988783710530443E-3</v>
      </c>
      <c r="F27" s="48">
        <f t="shared" si="24"/>
        <v>3.7520903331343218E-3</v>
      </c>
      <c r="G27" s="48">
        <f t="shared" si="24"/>
        <v>3.4801562189074177E-3</v>
      </c>
      <c r="H27" s="4" t="s">
        <v>5</v>
      </c>
      <c r="I27" s="65" t="s">
        <v>13</v>
      </c>
      <c r="J27" s="46">
        <v>1</v>
      </c>
      <c r="K27" s="48">
        <f t="shared" ref="K27:O30" si="25">STDEV(K3,K7,K11,K15,K19)</f>
        <v>2.9935060359050506E-3</v>
      </c>
      <c r="L27" s="48">
        <f t="shared" si="25"/>
        <v>3.4484618146356167E-3</v>
      </c>
      <c r="M27" s="48">
        <f t="shared" si="25"/>
        <v>3.8001444529122876E-3</v>
      </c>
      <c r="N27" s="48">
        <f t="shared" si="25"/>
        <v>4.4588122148168582E-3</v>
      </c>
      <c r="O27" s="48">
        <f t="shared" si="25"/>
        <v>4.5385679560848236E-3</v>
      </c>
      <c r="P27" s="4" t="s">
        <v>5</v>
      </c>
      <c r="Q27" s="18"/>
      <c r="R27" s="4"/>
      <c r="S27" s="65" t="s">
        <v>14</v>
      </c>
      <c r="T27" s="46">
        <v>1</v>
      </c>
      <c r="U27" s="51">
        <f>STDEV(U3,U7,U11,U15,U19)</f>
        <v>0.87639230200541651</v>
      </c>
      <c r="V27" s="51">
        <f t="shared" ref="V27:X27" si="26">STDEV(V3,V7,V11,V15,V19)</f>
        <v>1.1590803566261116</v>
      </c>
      <c r="W27" s="51">
        <f t="shared" si="26"/>
        <v>0.67833287791267127</v>
      </c>
      <c r="X27" s="51">
        <f t="shared" si="26"/>
        <v>1.2008757037176809</v>
      </c>
      <c r="Y27" s="4" t="s">
        <v>5</v>
      </c>
      <c r="Z27" s="65" t="s">
        <v>14</v>
      </c>
      <c r="AA27" s="46">
        <v>1</v>
      </c>
      <c r="AB27" s="51">
        <f>STDEV(AB3,AB7,AB11,AB15,AB19)</f>
        <v>0.35163556764556514</v>
      </c>
      <c r="AC27" s="51">
        <f t="shared" ref="AC27:AE27" si="27">STDEV(AC3,AC7,AC11,AC15,AC19)</f>
        <v>0.4134298485883704</v>
      </c>
      <c r="AD27" s="51">
        <f t="shared" si="27"/>
        <v>0.78108690356252763</v>
      </c>
      <c r="AE27" s="51">
        <f t="shared" si="27"/>
        <v>0.71907479794989249</v>
      </c>
      <c r="AF27" s="4" t="s">
        <v>5</v>
      </c>
    </row>
    <row r="28" spans="1:32" x14ac:dyDescent="0.3">
      <c r="A28" s="65"/>
      <c r="B28" s="46">
        <v>2</v>
      </c>
      <c r="C28" s="48">
        <f t="shared" ref="C28:G30" si="28">STDEV(C4,C8,C12,C16,C20)</f>
        <v>3.6185860666840628E-3</v>
      </c>
      <c r="D28" s="48">
        <f t="shared" si="28"/>
        <v>3.6654508170210136E-3</v>
      </c>
      <c r="E28" s="48">
        <f t="shared" si="28"/>
        <v>4.0138697653262292E-3</v>
      </c>
      <c r="F28" s="48">
        <f t="shared" si="28"/>
        <v>4.4426265314563571E-3</v>
      </c>
      <c r="G28" s="48">
        <f t="shared" si="28"/>
        <v>6.5942407066318055E-3</v>
      </c>
      <c r="H28" s="4" t="s">
        <v>5</v>
      </c>
      <c r="I28" s="65"/>
      <c r="J28" s="46">
        <v>2</v>
      </c>
      <c r="K28" s="48">
        <f t="shared" si="25"/>
        <v>3.6185860666840628E-3</v>
      </c>
      <c r="L28" s="48">
        <f t="shared" si="25"/>
        <v>4.0393722282057697E-3</v>
      </c>
      <c r="M28" s="48">
        <f t="shared" si="25"/>
        <v>4.2070154690706874E-3</v>
      </c>
      <c r="N28" s="48">
        <f t="shared" si="25"/>
        <v>5.0134193637676175E-3</v>
      </c>
      <c r="O28" s="48">
        <f t="shared" si="25"/>
        <v>4.8897840082155067E-3</v>
      </c>
      <c r="P28" s="4" t="s">
        <v>5</v>
      </c>
      <c r="Q28" s="18"/>
      <c r="R28" s="4"/>
      <c r="S28" s="65"/>
      <c r="T28" s="46">
        <v>2</v>
      </c>
      <c r="U28" s="51">
        <f t="shared" ref="U28:X30" si="29">STDEV(U4,U8,U12,U16,U20)</f>
        <v>1.1901001907429301</v>
      </c>
      <c r="V28" s="51">
        <f t="shared" si="29"/>
        <v>1.1642969283123126</v>
      </c>
      <c r="W28" s="51">
        <f t="shared" si="29"/>
        <v>1.0556763298143172</v>
      </c>
      <c r="X28" s="51">
        <f t="shared" si="29"/>
        <v>2.0048272335878377</v>
      </c>
      <c r="Y28" s="4" t="s">
        <v>5</v>
      </c>
      <c r="Z28" s="65"/>
      <c r="AA28" s="46">
        <v>2</v>
      </c>
      <c r="AB28" s="51">
        <f t="shared" ref="AB28:AE30" si="30">STDEV(AB4,AB8,AB12,AB16,AB20)</f>
        <v>0.34213247267150798</v>
      </c>
      <c r="AC28" s="51">
        <f t="shared" si="30"/>
        <v>0.3722826656887846</v>
      </c>
      <c r="AD28" s="51">
        <f t="shared" si="30"/>
        <v>0.75966204224174882</v>
      </c>
      <c r="AE28" s="51">
        <f t="shared" si="30"/>
        <v>0.65392302667096269</v>
      </c>
      <c r="AF28" s="4" t="s">
        <v>5</v>
      </c>
    </row>
    <row r="29" spans="1:32" x14ac:dyDescent="0.3">
      <c r="A29" s="65"/>
      <c r="B29" s="46">
        <v>3</v>
      </c>
      <c r="C29" s="48">
        <f t="shared" si="28"/>
        <v>3.0230540125839728E-3</v>
      </c>
      <c r="D29" s="48">
        <f t="shared" si="28"/>
        <v>4.1021228812652541E-3</v>
      </c>
      <c r="E29" s="48">
        <f t="shared" si="28"/>
        <v>3.4876989653638288E-3</v>
      </c>
      <c r="F29" s="48">
        <f t="shared" si="28"/>
        <v>4.757765851426495E-3</v>
      </c>
      <c r="G29" s="48">
        <f t="shared" si="28"/>
        <v>4.9870255242980277E-3</v>
      </c>
      <c r="H29" s="4" t="s">
        <v>5</v>
      </c>
      <c r="I29" s="65"/>
      <c r="J29" s="46">
        <v>3</v>
      </c>
      <c r="K29" s="48">
        <f t="shared" si="25"/>
        <v>3.0230540125839728E-3</v>
      </c>
      <c r="L29" s="48">
        <f t="shared" si="25"/>
        <v>3.2887055269512962E-3</v>
      </c>
      <c r="M29" s="48">
        <f t="shared" si="25"/>
        <v>3.642894307003707E-3</v>
      </c>
      <c r="N29" s="48">
        <f t="shared" si="25"/>
        <v>4.6762190162566225E-3</v>
      </c>
      <c r="O29" s="48">
        <f t="shared" si="25"/>
        <v>4.6094202679946589E-3</v>
      </c>
      <c r="P29" s="4" t="s">
        <v>5</v>
      </c>
      <c r="Q29" s="18"/>
      <c r="R29" s="4"/>
      <c r="S29" s="65"/>
      <c r="T29" s="46">
        <v>3</v>
      </c>
      <c r="U29" s="51">
        <f t="shared" si="29"/>
        <v>1.4368446692858756</v>
      </c>
      <c r="V29" s="51">
        <f t="shared" si="29"/>
        <v>1.365421164424776</v>
      </c>
      <c r="W29" s="51">
        <f t="shared" si="29"/>
        <v>1.2020511108911516</v>
      </c>
      <c r="X29" s="51">
        <f t="shared" si="29"/>
        <v>1.3688483430697411</v>
      </c>
      <c r="Y29" s="4" t="s">
        <v>5</v>
      </c>
      <c r="Z29" s="65"/>
      <c r="AA29" s="46">
        <v>3</v>
      </c>
      <c r="AB29" s="51">
        <f t="shared" si="30"/>
        <v>0.46989515687546868</v>
      </c>
      <c r="AC29" s="51">
        <f t="shared" si="30"/>
        <v>0.6005076388474917</v>
      </c>
      <c r="AD29" s="51">
        <f t="shared" si="30"/>
        <v>0.81771118020964761</v>
      </c>
      <c r="AE29" s="51">
        <f t="shared" si="30"/>
        <v>0.76371521242488416</v>
      </c>
      <c r="AF29" s="4" t="s">
        <v>5</v>
      </c>
    </row>
    <row r="30" spans="1:32" x14ac:dyDescent="0.3">
      <c r="A30" s="65"/>
      <c r="B30" s="46">
        <v>4</v>
      </c>
      <c r="C30" s="48">
        <f t="shared" si="28"/>
        <v>3.6448612319263853E-3</v>
      </c>
      <c r="D30" s="48">
        <f t="shared" si="28"/>
        <v>4.086642583710976E-3</v>
      </c>
      <c r="E30" s="48">
        <f t="shared" si="28"/>
        <v>2.4760559236414602E-3</v>
      </c>
      <c r="F30" s="48">
        <f t="shared" si="28"/>
        <v>4.1746686452938976E-3</v>
      </c>
      <c r="G30" s="48">
        <f t="shared" si="28"/>
        <v>4.3818434602345135E-3</v>
      </c>
      <c r="H30" s="4" t="s">
        <v>5</v>
      </c>
      <c r="I30" s="65"/>
      <c r="J30" s="46">
        <v>4</v>
      </c>
      <c r="K30" s="48">
        <f t="shared" si="25"/>
        <v>3.6448612319263853E-3</v>
      </c>
      <c r="L30" s="48">
        <f t="shared" si="25"/>
        <v>4.8206006501264756E-3</v>
      </c>
      <c r="M30" s="48">
        <f t="shared" si="25"/>
        <v>4.978026507763896E-3</v>
      </c>
      <c r="N30" s="48">
        <f t="shared" si="25"/>
        <v>5.3676932733717304E-3</v>
      </c>
      <c r="O30" s="48">
        <f t="shared" si="25"/>
        <v>5.4138356114680859E-3</v>
      </c>
      <c r="P30" s="4" t="s">
        <v>5</v>
      </c>
      <c r="Q30" s="18"/>
      <c r="R30" s="4"/>
      <c r="S30" s="65"/>
      <c r="T30" s="46">
        <v>4</v>
      </c>
      <c r="U30" s="51">
        <f t="shared" si="29"/>
        <v>1.0229106854956564</v>
      </c>
      <c r="V30" s="51">
        <f t="shared" si="29"/>
        <v>0.6323899257751131</v>
      </c>
      <c r="W30" s="51">
        <f t="shared" si="29"/>
        <v>0.8127483722063763</v>
      </c>
      <c r="X30" s="51">
        <f t="shared" si="29"/>
        <v>1.2981907684733869</v>
      </c>
      <c r="Y30" s="4" t="s">
        <v>5</v>
      </c>
      <c r="Z30" s="65"/>
      <c r="AA30" s="46">
        <v>4</v>
      </c>
      <c r="AB30" s="51">
        <f t="shared" si="30"/>
        <v>0.3866803427100699</v>
      </c>
      <c r="AC30" s="51">
        <f t="shared" si="30"/>
        <v>0.50560521516388002</v>
      </c>
      <c r="AD30" s="51">
        <f t="shared" si="30"/>
        <v>0.87825575794661193</v>
      </c>
      <c r="AE30" s="51">
        <f t="shared" si="30"/>
        <v>0.89657590093255768</v>
      </c>
      <c r="AF30" s="4" t="s">
        <v>5</v>
      </c>
    </row>
    <row r="31" spans="1:32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18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 t="s">
        <v>5</v>
      </c>
    </row>
    <row r="32" spans="1:32" x14ac:dyDescent="0.3">
      <c r="A32" t="s">
        <v>6</v>
      </c>
      <c r="C32" s="60" t="s">
        <v>1</v>
      </c>
      <c r="D32" s="60"/>
      <c r="E32" s="60"/>
      <c r="F32" s="60"/>
      <c r="G32" s="60"/>
      <c r="H32" s="4" t="s">
        <v>5</v>
      </c>
      <c r="I32" t="s">
        <v>6</v>
      </c>
      <c r="K32" s="60" t="s">
        <v>2</v>
      </c>
      <c r="L32" s="60"/>
      <c r="M32" s="60"/>
      <c r="N32" s="60"/>
      <c r="O32" s="60"/>
      <c r="P32" s="4" t="s">
        <v>5</v>
      </c>
      <c r="Q32" s="18"/>
      <c r="R32" s="4"/>
      <c r="S32" t="s">
        <v>6</v>
      </c>
      <c r="U32" s="60"/>
      <c r="V32" s="60"/>
      <c r="W32" s="60"/>
      <c r="X32" s="60"/>
      <c r="Y32" s="4" t="s">
        <v>5</v>
      </c>
      <c r="Z32" t="s">
        <v>6</v>
      </c>
      <c r="AB32" s="60"/>
      <c r="AC32" s="60"/>
      <c r="AD32" s="60"/>
      <c r="AE32" s="60"/>
      <c r="AF32" s="4" t="s">
        <v>5</v>
      </c>
    </row>
    <row r="33" spans="1:32" x14ac:dyDescent="0.3">
      <c r="A33" t="s">
        <v>3</v>
      </c>
      <c r="B33" t="s">
        <v>25</v>
      </c>
      <c r="C33" s="53" t="b">
        <v>1</v>
      </c>
      <c r="D33" s="53" t="s">
        <v>26</v>
      </c>
      <c r="E33" s="53" t="s">
        <v>27</v>
      </c>
      <c r="F33" s="53" t="s">
        <v>28</v>
      </c>
      <c r="G33" s="53" t="s">
        <v>29</v>
      </c>
      <c r="H33" s="4" t="s">
        <v>5</v>
      </c>
      <c r="I33" t="s">
        <v>3</v>
      </c>
      <c r="J33" t="s">
        <v>25</v>
      </c>
      <c r="K33" s="53" t="b">
        <v>1</v>
      </c>
      <c r="L33" s="53" t="s">
        <v>26</v>
      </c>
      <c r="M33" s="53" t="s">
        <v>27</v>
      </c>
      <c r="N33" s="53" t="s">
        <v>28</v>
      </c>
      <c r="O33" s="53" t="s">
        <v>29</v>
      </c>
      <c r="P33" s="4" t="s">
        <v>5</v>
      </c>
      <c r="Q33" s="18"/>
      <c r="R33" s="4"/>
      <c r="S33" t="s">
        <v>3</v>
      </c>
      <c r="T33" t="s">
        <v>25</v>
      </c>
      <c r="U33" s="53" t="s">
        <v>26</v>
      </c>
      <c r="V33" s="53" t="s">
        <v>27</v>
      </c>
      <c r="W33" s="53" t="s">
        <v>28</v>
      </c>
      <c r="X33" s="53" t="s">
        <v>29</v>
      </c>
      <c r="Y33" s="4" t="s">
        <v>5</v>
      </c>
      <c r="Z33" t="s">
        <v>3</v>
      </c>
      <c r="AA33" t="s">
        <v>25</v>
      </c>
      <c r="AB33" s="53" t="s">
        <v>26</v>
      </c>
      <c r="AC33" s="53" t="s">
        <v>27</v>
      </c>
      <c r="AD33" s="53" t="s">
        <v>28</v>
      </c>
      <c r="AE33" s="53" t="s">
        <v>29</v>
      </c>
      <c r="AF33" s="4" t="s">
        <v>5</v>
      </c>
    </row>
    <row r="34" spans="1:32" x14ac:dyDescent="0.3">
      <c r="A34" s="61">
        <v>1</v>
      </c>
      <c r="B34">
        <v>1</v>
      </c>
      <c r="C34" s="24">
        <v>0.26471220000000001</v>
      </c>
      <c r="D34" s="24">
        <v>0.2724876</v>
      </c>
      <c r="E34" s="24">
        <v>0.27456259999999999</v>
      </c>
      <c r="F34" s="24">
        <v>0.23743829999999999</v>
      </c>
      <c r="G34" s="24">
        <v>0.2415986</v>
      </c>
      <c r="H34" s="4" t="s">
        <v>5</v>
      </c>
      <c r="I34" s="61">
        <v>1</v>
      </c>
      <c r="J34">
        <v>1</v>
      </c>
      <c r="K34" s="24">
        <v>0.26471220000000001</v>
      </c>
      <c r="L34" s="24">
        <v>0.29814089999999999</v>
      </c>
      <c r="M34" s="24">
        <v>0.29878280000000002</v>
      </c>
      <c r="N34" s="24">
        <v>0.27127050000000003</v>
      </c>
      <c r="O34" s="24">
        <v>0.2724742</v>
      </c>
      <c r="P34" s="4" t="s">
        <v>5</v>
      </c>
      <c r="Q34" s="18"/>
      <c r="R34" s="4"/>
      <c r="S34" s="61">
        <v>1</v>
      </c>
      <c r="T34">
        <v>1</v>
      </c>
      <c r="U34" s="37">
        <f t="shared" ref="U34" si="31">((D34-$C34)/$C34)*100</f>
        <v>2.9373032296962465</v>
      </c>
      <c r="V34" s="37">
        <f t="shared" ref="V34" si="32">((E34-$C34)/$C34)*100</f>
        <v>3.7211734102168244</v>
      </c>
      <c r="W34" s="37">
        <f t="shared" ref="W34" si="33">((F34-$C34)/$C34)*100</f>
        <v>-10.303227429638685</v>
      </c>
      <c r="X34" s="37">
        <f t="shared" ref="X34" si="34">((G34-$C34)/$C34)*100</f>
        <v>-8.7315960503520476</v>
      </c>
      <c r="Y34" s="4" t="s">
        <v>5</v>
      </c>
      <c r="Z34" s="61">
        <v>1</v>
      </c>
      <c r="AA34">
        <v>1</v>
      </c>
      <c r="AB34" s="49">
        <f t="shared" ref="AB34" si="35">((L34-$K34)/$K34)*100</f>
        <v>12.628318604129307</v>
      </c>
      <c r="AC34" s="49">
        <f t="shared" ref="AC34" si="36">((M34-$K34)/$K34)*100</f>
        <v>12.870808372262408</v>
      </c>
      <c r="AD34" s="49">
        <f t="shared" ref="AD34" si="37">((N34-$K34)/$K34)*100</f>
        <v>2.4775208698352462</v>
      </c>
      <c r="AE34" s="49">
        <f t="shared" ref="AE34" si="38">((O34-$K34)/$K34)*100</f>
        <v>2.9322411282895122</v>
      </c>
      <c r="AF34" s="4" t="s">
        <v>5</v>
      </c>
    </row>
    <row r="35" spans="1:32" x14ac:dyDescent="0.3">
      <c r="A35" s="61"/>
      <c r="B35">
        <v>2</v>
      </c>
      <c r="C35" s="24">
        <v>0.25536720000000002</v>
      </c>
      <c r="D35" s="24">
        <v>0.2629978</v>
      </c>
      <c r="E35" s="24">
        <v>0.25934210000000002</v>
      </c>
      <c r="F35" s="24">
        <v>0.22662889999999999</v>
      </c>
      <c r="G35" s="24">
        <v>0.22630349999999999</v>
      </c>
      <c r="H35" s="4" t="s">
        <v>5</v>
      </c>
      <c r="I35" s="61"/>
      <c r="J35">
        <v>2</v>
      </c>
      <c r="K35" s="24">
        <v>0.25536720000000002</v>
      </c>
      <c r="L35" s="24">
        <v>0.28889999999999999</v>
      </c>
      <c r="M35" s="24">
        <v>0.29055189999999997</v>
      </c>
      <c r="N35" s="24">
        <v>0.26012689999999999</v>
      </c>
      <c r="O35" s="24">
        <v>0.26219920000000002</v>
      </c>
      <c r="P35" s="4" t="s">
        <v>5</v>
      </c>
      <c r="Q35" s="18"/>
      <c r="R35" s="4"/>
      <c r="S35" s="61"/>
      <c r="T35">
        <v>2</v>
      </c>
      <c r="U35" s="37">
        <f t="shared" ref="U35:U53" si="39">((D35-$C35)/$C35)*100</f>
        <v>2.9880893082588473</v>
      </c>
      <c r="V35" s="37">
        <f t="shared" ref="V35:V53" si="40">((E35-$C35)/$C35)*100</f>
        <v>1.5565428919610675</v>
      </c>
      <c r="W35" s="37">
        <f t="shared" ref="W35:W53" si="41">((F35-$C35)/$C35)*100</f>
        <v>-11.253716217274585</v>
      </c>
      <c r="X35" s="37">
        <f t="shared" ref="X35:X53" si="42">((G35-$C35)/$C35)*100</f>
        <v>-11.381140569344858</v>
      </c>
      <c r="Y35" s="4" t="s">
        <v>5</v>
      </c>
      <c r="Z35" s="61"/>
      <c r="AA35">
        <v>2</v>
      </c>
      <c r="AB35" s="49">
        <f t="shared" ref="AB35:AB53" si="43">((L35-$K35)/$K35)*100</f>
        <v>13.131208706521422</v>
      </c>
      <c r="AC35" s="49">
        <f t="shared" ref="AC35:AC53" si="44">((M35-$K35)/$K35)*100</f>
        <v>13.778081131797645</v>
      </c>
      <c r="AD35" s="49">
        <f t="shared" ref="AD35:AD53" si="45">((N35-$K35)/$K35)*100</f>
        <v>1.8638650539301749</v>
      </c>
      <c r="AE35" s="49">
        <f t="shared" ref="AE35:AE53" si="46">((O35-$K35)/$K35)*100</f>
        <v>2.6753631633193318</v>
      </c>
      <c r="AF35" s="4" t="s">
        <v>5</v>
      </c>
    </row>
    <row r="36" spans="1:32" x14ac:dyDescent="0.3">
      <c r="A36" s="61"/>
      <c r="B36">
        <v>3</v>
      </c>
      <c r="C36" s="24">
        <v>0.24089830000000001</v>
      </c>
      <c r="D36" s="24">
        <v>0.2499847</v>
      </c>
      <c r="E36" s="24">
        <v>0.24413660000000001</v>
      </c>
      <c r="F36" s="24">
        <v>0.2142268</v>
      </c>
      <c r="G36" s="24">
        <v>0.211426</v>
      </c>
      <c r="H36" s="4" t="s">
        <v>5</v>
      </c>
      <c r="I36" s="61"/>
      <c r="J36">
        <v>3</v>
      </c>
      <c r="K36" s="24">
        <v>0.24089830000000001</v>
      </c>
      <c r="L36" s="24">
        <v>0.27295900000000001</v>
      </c>
      <c r="M36" s="24">
        <v>0.27588279999999998</v>
      </c>
      <c r="N36" s="24">
        <v>0.24588499999999999</v>
      </c>
      <c r="O36" s="24">
        <v>0.2487644</v>
      </c>
      <c r="P36" s="4" t="s">
        <v>5</v>
      </c>
      <c r="Q36" s="18"/>
      <c r="R36" s="4"/>
      <c r="S36" s="61"/>
      <c r="T36">
        <v>3</v>
      </c>
      <c r="U36" s="37">
        <f t="shared" si="39"/>
        <v>3.7718821594008731</v>
      </c>
      <c r="V36" s="37">
        <f t="shared" si="40"/>
        <v>1.3442602127121692</v>
      </c>
      <c r="W36" s="37">
        <f t="shared" si="41"/>
        <v>-11.071684607155806</v>
      </c>
      <c r="X36" s="37">
        <f t="shared" si="42"/>
        <v>-12.234332911440223</v>
      </c>
      <c r="Y36" s="4" t="s">
        <v>5</v>
      </c>
      <c r="Z36" s="61"/>
      <c r="AA36">
        <v>3</v>
      </c>
      <c r="AB36" s="49">
        <f t="shared" si="43"/>
        <v>13.308811228638806</v>
      </c>
      <c r="AC36" s="49">
        <f t="shared" si="44"/>
        <v>14.52251842374976</v>
      </c>
      <c r="AD36" s="49">
        <f t="shared" si="45"/>
        <v>2.070043665729473</v>
      </c>
      <c r="AE36" s="49">
        <f t="shared" si="46"/>
        <v>3.2653198465908591</v>
      </c>
      <c r="AF36" s="4" t="s">
        <v>5</v>
      </c>
    </row>
    <row r="37" spans="1:32" x14ac:dyDescent="0.3">
      <c r="A37" s="61"/>
      <c r="B37">
        <v>4</v>
      </c>
      <c r="C37" s="24">
        <v>0.24395210000000001</v>
      </c>
      <c r="D37" s="24">
        <v>0.25624449999999999</v>
      </c>
      <c r="E37" s="24">
        <v>0.24778500000000001</v>
      </c>
      <c r="F37" s="24">
        <v>0.21998419999999999</v>
      </c>
      <c r="G37" s="24">
        <v>0.21464620000000001</v>
      </c>
      <c r="H37" s="4" t="s">
        <v>5</v>
      </c>
      <c r="I37" s="61"/>
      <c r="J37">
        <v>4</v>
      </c>
      <c r="K37" s="24">
        <v>0.24395210000000001</v>
      </c>
      <c r="L37" s="24">
        <v>0.27673409999999998</v>
      </c>
      <c r="M37" s="24">
        <v>0.2791457</v>
      </c>
      <c r="N37" s="24">
        <v>0.24898029999999999</v>
      </c>
      <c r="O37" s="24">
        <v>0.25146220000000002</v>
      </c>
      <c r="P37" s="4" t="s">
        <v>5</v>
      </c>
      <c r="Q37" s="18"/>
      <c r="R37" s="4"/>
      <c r="S37" s="61"/>
      <c r="T37">
        <v>4</v>
      </c>
      <c r="U37" s="37">
        <f t="shared" si="39"/>
        <v>5.038858038114852</v>
      </c>
      <c r="V37" s="37">
        <f t="shared" si="40"/>
        <v>1.5711690942607177</v>
      </c>
      <c r="W37" s="37">
        <f t="shared" si="41"/>
        <v>-9.8248385646198635</v>
      </c>
      <c r="X37" s="37">
        <f t="shared" si="42"/>
        <v>-12.012973038559617</v>
      </c>
      <c r="Y37" s="4" t="s">
        <v>5</v>
      </c>
      <c r="Z37" s="61"/>
      <c r="AA37">
        <v>4</v>
      </c>
      <c r="AB37" s="49">
        <f t="shared" si="43"/>
        <v>13.437883912456575</v>
      </c>
      <c r="AC37" s="49">
        <f t="shared" si="44"/>
        <v>14.426438632829965</v>
      </c>
      <c r="AD37" s="49">
        <f t="shared" si="45"/>
        <v>2.0611423308100165</v>
      </c>
      <c r="AE37" s="49">
        <f t="shared" si="46"/>
        <v>3.0785141837270591</v>
      </c>
      <c r="AF37" s="4" t="s">
        <v>5</v>
      </c>
    </row>
    <row r="38" spans="1:32" x14ac:dyDescent="0.3">
      <c r="A38" s="61">
        <v>2</v>
      </c>
      <c r="B38">
        <v>1</v>
      </c>
      <c r="C38" s="24">
        <v>0.26709880000000003</v>
      </c>
      <c r="D38" s="24">
        <v>0.27706389999999997</v>
      </c>
      <c r="E38" s="24">
        <v>0.27632980000000001</v>
      </c>
      <c r="F38" s="24">
        <v>0.24079790000000001</v>
      </c>
      <c r="G38" s="24">
        <v>0.23943339999999999</v>
      </c>
      <c r="H38" s="4" t="s">
        <v>5</v>
      </c>
      <c r="I38" s="61">
        <v>2</v>
      </c>
      <c r="J38">
        <v>1</v>
      </c>
      <c r="K38" s="24">
        <v>0.26709880000000003</v>
      </c>
      <c r="L38" s="24">
        <v>0.29756110000000002</v>
      </c>
      <c r="M38" s="24">
        <v>0.29875040000000003</v>
      </c>
      <c r="N38" s="24">
        <v>0.2700361</v>
      </c>
      <c r="O38" s="24">
        <v>0.27176329999999999</v>
      </c>
      <c r="P38" s="4" t="s">
        <v>5</v>
      </c>
      <c r="Q38" s="18"/>
      <c r="R38" s="4"/>
      <c r="S38" s="61">
        <v>2</v>
      </c>
      <c r="T38">
        <v>1</v>
      </c>
      <c r="U38" s="37">
        <f t="shared" si="39"/>
        <v>3.7308666306250529</v>
      </c>
      <c r="V38" s="37">
        <f t="shared" si="40"/>
        <v>3.4560245122778492</v>
      </c>
      <c r="W38" s="37">
        <f t="shared" si="41"/>
        <v>-9.8468806299391893</v>
      </c>
      <c r="X38" s="37">
        <f t="shared" si="42"/>
        <v>-10.357740281873236</v>
      </c>
      <c r="Y38" s="4" t="s">
        <v>5</v>
      </c>
      <c r="Z38" s="61">
        <v>2</v>
      </c>
      <c r="AA38">
        <v>1</v>
      </c>
      <c r="AB38" s="49">
        <f t="shared" si="43"/>
        <v>11.404880890516916</v>
      </c>
      <c r="AC38" s="49">
        <f t="shared" si="44"/>
        <v>11.850146837050559</v>
      </c>
      <c r="AD38" s="49">
        <f t="shared" si="45"/>
        <v>1.0997054273549622</v>
      </c>
      <c r="AE38" s="49">
        <f t="shared" si="46"/>
        <v>1.7463575276264662</v>
      </c>
      <c r="AF38" s="4" t="s">
        <v>5</v>
      </c>
    </row>
    <row r="39" spans="1:32" x14ac:dyDescent="0.3">
      <c r="A39" s="61"/>
      <c r="B39">
        <v>2</v>
      </c>
      <c r="C39" s="24">
        <v>0.25599939999999999</v>
      </c>
      <c r="D39" s="24">
        <v>0.26689950000000001</v>
      </c>
      <c r="E39" s="24">
        <v>0.26548179999999999</v>
      </c>
      <c r="F39" s="24">
        <v>0.2301309</v>
      </c>
      <c r="G39" s="24">
        <v>0.22726350000000001</v>
      </c>
      <c r="H39" s="4" t="s">
        <v>5</v>
      </c>
      <c r="I39" s="61"/>
      <c r="J39">
        <v>2</v>
      </c>
      <c r="K39" s="24">
        <v>0.25599939999999999</v>
      </c>
      <c r="L39" s="24">
        <v>0.28741699999999998</v>
      </c>
      <c r="M39" s="24">
        <v>0.28863440000000001</v>
      </c>
      <c r="N39" s="24">
        <v>0.25820300000000002</v>
      </c>
      <c r="O39" s="24">
        <v>0.260127</v>
      </c>
      <c r="P39" s="4" t="s">
        <v>5</v>
      </c>
      <c r="Q39" s="18"/>
      <c r="R39" s="4"/>
      <c r="S39" s="61"/>
      <c r="T39">
        <v>2</v>
      </c>
      <c r="U39" s="37">
        <f t="shared" si="39"/>
        <v>4.2578615418629981</v>
      </c>
      <c r="V39" s="37">
        <f t="shared" si="40"/>
        <v>3.7040711814168326</v>
      </c>
      <c r="W39" s="37">
        <f t="shared" si="41"/>
        <v>-10.104906495874594</v>
      </c>
      <c r="X39" s="37">
        <f t="shared" si="42"/>
        <v>-11.224987246063851</v>
      </c>
      <c r="Y39" s="4" t="s">
        <v>5</v>
      </c>
      <c r="Z39" s="61"/>
      <c r="AA39">
        <v>2</v>
      </c>
      <c r="AB39" s="49">
        <f t="shared" si="43"/>
        <v>12.272528763739286</v>
      </c>
      <c r="AC39" s="49">
        <f t="shared" si="44"/>
        <v>12.748076753304902</v>
      </c>
      <c r="AD39" s="49">
        <f t="shared" si="45"/>
        <v>0.86078326746079403</v>
      </c>
      <c r="AE39" s="49">
        <f t="shared" si="46"/>
        <v>1.6123475289395246</v>
      </c>
      <c r="AF39" s="4" t="s">
        <v>5</v>
      </c>
    </row>
    <row r="40" spans="1:32" x14ac:dyDescent="0.3">
      <c r="A40" s="61"/>
      <c r="B40">
        <v>3</v>
      </c>
      <c r="C40" s="24">
        <v>0.24238509999999999</v>
      </c>
      <c r="D40" s="24">
        <v>0.25518420000000003</v>
      </c>
      <c r="E40" s="24">
        <v>0.25169609999999998</v>
      </c>
      <c r="F40" s="24">
        <v>0.21731809999999999</v>
      </c>
      <c r="G40" s="24">
        <v>0.21395310000000001</v>
      </c>
      <c r="H40" s="4" t="s">
        <v>5</v>
      </c>
      <c r="I40" s="61"/>
      <c r="J40">
        <v>3</v>
      </c>
      <c r="K40" s="24">
        <v>0.24238509999999999</v>
      </c>
      <c r="L40" s="24">
        <v>0.27240130000000001</v>
      </c>
      <c r="M40" s="24">
        <v>0.27417970000000003</v>
      </c>
      <c r="N40" s="24">
        <v>0.2434924</v>
      </c>
      <c r="O40" s="24">
        <v>0.2459028</v>
      </c>
      <c r="P40" s="4" t="s">
        <v>5</v>
      </c>
      <c r="Q40" s="18"/>
      <c r="R40" s="4"/>
      <c r="S40" s="61"/>
      <c r="T40">
        <v>3</v>
      </c>
      <c r="U40" s="37">
        <f t="shared" si="39"/>
        <v>5.2804813497199437</v>
      </c>
      <c r="V40" s="37">
        <f t="shared" si="40"/>
        <v>3.8414077432977463</v>
      </c>
      <c r="W40" s="37">
        <f t="shared" si="41"/>
        <v>-10.34180731406345</v>
      </c>
      <c r="X40" s="37">
        <f t="shared" si="42"/>
        <v>-11.730093970297673</v>
      </c>
      <c r="Y40" s="4" t="s">
        <v>5</v>
      </c>
      <c r="Z40" s="61"/>
      <c r="AA40">
        <v>3</v>
      </c>
      <c r="AB40" s="49">
        <f t="shared" si="43"/>
        <v>12.383682000254975</v>
      </c>
      <c r="AC40" s="49">
        <f t="shared" si="44"/>
        <v>13.117390466658238</v>
      </c>
      <c r="AD40" s="49">
        <f t="shared" si="45"/>
        <v>0.45683501172308261</v>
      </c>
      <c r="AE40" s="49">
        <f t="shared" si="46"/>
        <v>1.4512855781976748</v>
      </c>
      <c r="AF40" s="4" t="s">
        <v>5</v>
      </c>
    </row>
    <row r="41" spans="1:32" x14ac:dyDescent="0.3">
      <c r="A41" s="61"/>
      <c r="B41">
        <v>4</v>
      </c>
      <c r="C41" s="24">
        <v>0.2418614</v>
      </c>
      <c r="D41" s="24">
        <v>0.2571563</v>
      </c>
      <c r="E41" s="24">
        <v>0.25101800000000002</v>
      </c>
      <c r="F41" s="24">
        <v>0.21962309999999999</v>
      </c>
      <c r="G41" s="24">
        <v>0.21125630000000001</v>
      </c>
      <c r="H41" s="4" t="s">
        <v>5</v>
      </c>
      <c r="I41" s="61"/>
      <c r="J41">
        <v>4</v>
      </c>
      <c r="K41" s="24">
        <v>0.2418614</v>
      </c>
      <c r="L41" s="24">
        <v>0.27159879999999997</v>
      </c>
      <c r="M41" s="24">
        <v>0.2732599</v>
      </c>
      <c r="N41" s="24">
        <v>0.24290210000000001</v>
      </c>
      <c r="O41" s="24">
        <v>0.24533289999999999</v>
      </c>
      <c r="P41" s="4" t="s">
        <v>5</v>
      </c>
      <c r="Q41" s="18"/>
      <c r="R41" s="4"/>
      <c r="S41" s="61"/>
      <c r="T41">
        <v>4</v>
      </c>
      <c r="U41" s="37">
        <f t="shared" si="39"/>
        <v>6.3238284405862197</v>
      </c>
      <c r="V41" s="37">
        <f t="shared" si="40"/>
        <v>3.7858872891664461</v>
      </c>
      <c r="W41" s="37">
        <f t="shared" si="41"/>
        <v>-9.1946461899253116</v>
      </c>
      <c r="X41" s="37">
        <f t="shared" si="42"/>
        <v>-12.653982818258719</v>
      </c>
      <c r="Y41" s="4" t="s">
        <v>5</v>
      </c>
      <c r="Z41" s="61"/>
      <c r="AA41">
        <v>4</v>
      </c>
      <c r="AB41" s="49">
        <f t="shared" si="43"/>
        <v>12.295223628077887</v>
      </c>
      <c r="AC41" s="49">
        <f t="shared" si="44"/>
        <v>12.98202193487675</v>
      </c>
      <c r="AD41" s="49">
        <f t="shared" si="45"/>
        <v>0.43028775984923823</v>
      </c>
      <c r="AE41" s="49">
        <f t="shared" si="46"/>
        <v>1.4353261826814814</v>
      </c>
      <c r="AF41" s="4" t="s">
        <v>5</v>
      </c>
    </row>
    <row r="42" spans="1:32" x14ac:dyDescent="0.3">
      <c r="A42" s="61">
        <v>3</v>
      </c>
      <c r="B42">
        <v>1</v>
      </c>
      <c r="C42" s="24">
        <v>0.26520899999999997</v>
      </c>
      <c r="D42" s="24">
        <v>0.27220499999999997</v>
      </c>
      <c r="E42" s="24">
        <v>0.2714877</v>
      </c>
      <c r="F42" s="24">
        <v>0.23778089999999999</v>
      </c>
      <c r="G42" s="24">
        <v>0.23767769999999999</v>
      </c>
      <c r="H42" s="4" t="s">
        <v>5</v>
      </c>
      <c r="I42" s="61">
        <v>3</v>
      </c>
      <c r="J42">
        <v>1</v>
      </c>
      <c r="K42" s="24">
        <v>0.26520899999999997</v>
      </c>
      <c r="L42" s="24">
        <v>0.29507450000000002</v>
      </c>
      <c r="M42" s="24">
        <v>0.29709429999999998</v>
      </c>
      <c r="N42" s="24">
        <v>0.26913320000000002</v>
      </c>
      <c r="O42" s="24">
        <v>0.2715226</v>
      </c>
      <c r="P42" s="4" t="s">
        <v>5</v>
      </c>
      <c r="Q42" s="18"/>
      <c r="R42" s="4"/>
      <c r="S42" s="61">
        <v>3</v>
      </c>
      <c r="T42">
        <v>1</v>
      </c>
      <c r="U42" s="37">
        <f t="shared" si="39"/>
        <v>2.637919527617842</v>
      </c>
      <c r="V42" s="37">
        <f t="shared" si="40"/>
        <v>2.3674535932038605</v>
      </c>
      <c r="W42" s="37">
        <f t="shared" si="41"/>
        <v>-10.342069839258844</v>
      </c>
      <c r="X42" s="37">
        <f t="shared" si="42"/>
        <v>-10.380982545841198</v>
      </c>
      <c r="Y42" s="4" t="s">
        <v>5</v>
      </c>
      <c r="Z42" s="61">
        <v>3</v>
      </c>
      <c r="AA42">
        <v>1</v>
      </c>
      <c r="AB42" s="49">
        <f t="shared" si="43"/>
        <v>11.261118589489817</v>
      </c>
      <c r="AC42" s="49">
        <f t="shared" si="44"/>
        <v>12.022706620061916</v>
      </c>
      <c r="AD42" s="49">
        <f t="shared" si="45"/>
        <v>1.4796632090163022</v>
      </c>
      <c r="AE42" s="49">
        <f t="shared" si="46"/>
        <v>2.380613025953128</v>
      </c>
      <c r="AF42" s="4" t="s">
        <v>5</v>
      </c>
    </row>
    <row r="43" spans="1:32" x14ac:dyDescent="0.3">
      <c r="A43" s="61"/>
      <c r="B43">
        <v>2</v>
      </c>
      <c r="C43" s="24">
        <v>0.26192080000000001</v>
      </c>
      <c r="D43" s="24">
        <v>0.26894230000000002</v>
      </c>
      <c r="E43" s="24">
        <v>0.26451789999999997</v>
      </c>
      <c r="F43" s="24">
        <v>0.23430319999999999</v>
      </c>
      <c r="G43" s="24">
        <v>0.2312534</v>
      </c>
      <c r="H43" s="4" t="s">
        <v>5</v>
      </c>
      <c r="I43" s="61"/>
      <c r="J43">
        <v>2</v>
      </c>
      <c r="K43" s="24">
        <v>0.26192080000000001</v>
      </c>
      <c r="L43" s="24">
        <v>0.29224050000000001</v>
      </c>
      <c r="M43" s="24">
        <v>0.29472340000000002</v>
      </c>
      <c r="N43" s="24">
        <v>0.26543709999999998</v>
      </c>
      <c r="O43" s="24">
        <v>0.26833099999999999</v>
      </c>
      <c r="P43" s="4" t="s">
        <v>5</v>
      </c>
      <c r="Q43" s="18"/>
      <c r="R43" s="4"/>
      <c r="S43" s="61"/>
      <c r="T43">
        <v>2</v>
      </c>
      <c r="U43" s="37">
        <f t="shared" si="39"/>
        <v>2.6807722028949263</v>
      </c>
      <c r="V43" s="37">
        <f t="shared" si="40"/>
        <v>0.99155928051531728</v>
      </c>
      <c r="W43" s="37">
        <f t="shared" si="41"/>
        <v>-10.544256126279402</v>
      </c>
      <c r="X43" s="37">
        <f t="shared" si="42"/>
        <v>-11.708653913702161</v>
      </c>
      <c r="Y43" s="4" t="s">
        <v>5</v>
      </c>
      <c r="Z43" s="61"/>
      <c r="AA43">
        <v>2</v>
      </c>
      <c r="AB43" s="49">
        <f t="shared" si="43"/>
        <v>11.575903861014476</v>
      </c>
      <c r="AC43" s="49">
        <f t="shared" si="44"/>
        <v>12.523862175130809</v>
      </c>
      <c r="AD43" s="49">
        <f t="shared" si="45"/>
        <v>1.3425050625990651</v>
      </c>
      <c r="AE43" s="49">
        <f t="shared" si="46"/>
        <v>2.4473810403755554</v>
      </c>
      <c r="AF43" s="4" t="s">
        <v>5</v>
      </c>
    </row>
    <row r="44" spans="1:32" x14ac:dyDescent="0.3">
      <c r="A44" s="61"/>
      <c r="B44">
        <v>3</v>
      </c>
      <c r="C44" s="24">
        <v>0.25043409999999999</v>
      </c>
      <c r="D44" s="24">
        <v>0.25628780000000001</v>
      </c>
      <c r="E44" s="24">
        <v>0.25222899999999998</v>
      </c>
      <c r="F44" s="24">
        <v>0.22231989999999999</v>
      </c>
      <c r="G44" s="24">
        <v>0.21656880000000001</v>
      </c>
      <c r="H44" s="4" t="s">
        <v>5</v>
      </c>
      <c r="I44" s="61"/>
      <c r="J44">
        <v>3</v>
      </c>
      <c r="K44" s="24">
        <v>0.25043409999999999</v>
      </c>
      <c r="L44" s="24">
        <v>0.27961999999999998</v>
      </c>
      <c r="M44" s="24">
        <v>0.28247610000000001</v>
      </c>
      <c r="N44" s="24">
        <v>0.25290580000000001</v>
      </c>
      <c r="O44" s="24">
        <v>0.25653310000000001</v>
      </c>
      <c r="P44" s="4" t="s">
        <v>5</v>
      </c>
      <c r="Q44" s="18"/>
      <c r="R44" s="4"/>
      <c r="S44" s="61"/>
      <c r="T44">
        <v>3</v>
      </c>
      <c r="U44" s="37">
        <f t="shared" si="39"/>
        <v>2.3374213016518186</v>
      </c>
      <c r="V44" s="37">
        <f t="shared" si="40"/>
        <v>0.71671549521410549</v>
      </c>
      <c r="W44" s="37">
        <f t="shared" si="41"/>
        <v>-11.22618684915513</v>
      </c>
      <c r="X44" s="37">
        <f t="shared" si="42"/>
        <v>-13.522639289138336</v>
      </c>
      <c r="Y44" s="4" t="s">
        <v>5</v>
      </c>
      <c r="Z44" s="61"/>
      <c r="AA44">
        <v>3</v>
      </c>
      <c r="AB44" s="49">
        <f t="shared" si="43"/>
        <v>11.654123779469325</v>
      </c>
      <c r="AC44" s="49">
        <f t="shared" si="44"/>
        <v>12.794583485236242</v>
      </c>
      <c r="AD44" s="49">
        <f t="shared" si="45"/>
        <v>0.98696623183505017</v>
      </c>
      <c r="AE44" s="49">
        <f t="shared" si="46"/>
        <v>2.4353712214111503</v>
      </c>
      <c r="AF44" s="4" t="s">
        <v>5</v>
      </c>
    </row>
    <row r="45" spans="1:32" x14ac:dyDescent="0.3">
      <c r="A45" s="61"/>
      <c r="B45">
        <v>4</v>
      </c>
      <c r="C45" s="24">
        <v>0.24512780000000001</v>
      </c>
      <c r="D45" s="24">
        <v>0.25735829999999998</v>
      </c>
      <c r="E45" s="24">
        <v>0.25118849999999998</v>
      </c>
      <c r="F45" s="24">
        <v>0.222083</v>
      </c>
      <c r="G45" s="24">
        <v>0.21803429999999999</v>
      </c>
      <c r="H45" s="4" t="s">
        <v>5</v>
      </c>
      <c r="I45" s="61"/>
      <c r="J45">
        <v>4</v>
      </c>
      <c r="K45" s="24">
        <v>0.24512780000000001</v>
      </c>
      <c r="L45" s="24">
        <v>0.27384839999999999</v>
      </c>
      <c r="M45" s="24">
        <v>0.27657680000000001</v>
      </c>
      <c r="N45" s="24">
        <v>0.24777879999999999</v>
      </c>
      <c r="O45" s="24">
        <v>0.25100420000000001</v>
      </c>
      <c r="P45" s="4" t="s">
        <v>5</v>
      </c>
      <c r="Q45" s="18"/>
      <c r="R45" s="4"/>
      <c r="S45" s="61"/>
      <c r="T45">
        <v>4</v>
      </c>
      <c r="U45" s="37">
        <f t="shared" si="39"/>
        <v>4.9894381624605524</v>
      </c>
      <c r="V45" s="37">
        <f t="shared" si="40"/>
        <v>2.4724653833632799</v>
      </c>
      <c r="W45" s="37">
        <f t="shared" si="41"/>
        <v>-9.4011368763559275</v>
      </c>
      <c r="X45" s="37">
        <f t="shared" si="42"/>
        <v>-11.052805924093482</v>
      </c>
      <c r="Y45" s="4" t="s">
        <v>5</v>
      </c>
      <c r="Z45" s="61"/>
      <c r="AA45">
        <v>4</v>
      </c>
      <c r="AB45" s="49">
        <f t="shared" si="43"/>
        <v>11.716582125731959</v>
      </c>
      <c r="AC45" s="49">
        <f t="shared" si="44"/>
        <v>12.829634174499995</v>
      </c>
      <c r="AD45" s="49">
        <f t="shared" si="45"/>
        <v>1.0814766827752653</v>
      </c>
      <c r="AE45" s="49">
        <f t="shared" si="46"/>
        <v>2.3972801126596019</v>
      </c>
      <c r="AF45" s="4" t="s">
        <v>5</v>
      </c>
    </row>
    <row r="46" spans="1:32" x14ac:dyDescent="0.3">
      <c r="A46" s="61">
        <v>4</v>
      </c>
      <c r="B46">
        <v>1</v>
      </c>
      <c r="C46" s="24">
        <v>0.26750869999999999</v>
      </c>
      <c r="D46" s="24">
        <v>0.2745978</v>
      </c>
      <c r="E46" s="24">
        <v>0.27179779999999998</v>
      </c>
      <c r="F46" s="24">
        <v>0.23879619999999999</v>
      </c>
      <c r="G46" s="24">
        <v>0.2353546</v>
      </c>
      <c r="H46" s="4" t="s">
        <v>5</v>
      </c>
      <c r="I46" s="61">
        <v>4</v>
      </c>
      <c r="J46">
        <v>1</v>
      </c>
      <c r="K46" s="24">
        <v>0.26750869999999999</v>
      </c>
      <c r="L46" s="24">
        <v>0.29578320000000002</v>
      </c>
      <c r="M46" s="24">
        <v>0.29715259999999999</v>
      </c>
      <c r="N46" s="24">
        <v>0.27053179999999999</v>
      </c>
      <c r="O46" s="24">
        <v>0.27264880000000002</v>
      </c>
      <c r="P46" s="4" t="s">
        <v>5</v>
      </c>
      <c r="Q46" s="18"/>
      <c r="R46" s="4"/>
      <c r="S46" s="61">
        <v>4</v>
      </c>
      <c r="T46">
        <v>1</v>
      </c>
      <c r="U46" s="37">
        <f t="shared" si="39"/>
        <v>2.6500446527533552</v>
      </c>
      <c r="V46" s="37">
        <f t="shared" si="40"/>
        <v>1.6033497228314406</v>
      </c>
      <c r="W46" s="37">
        <f t="shared" si="41"/>
        <v>-10.733295776922397</v>
      </c>
      <c r="X46" s="37">
        <f t="shared" si="42"/>
        <v>-12.019833373643547</v>
      </c>
      <c r="Y46" s="4" t="s">
        <v>5</v>
      </c>
      <c r="Z46" s="61">
        <v>4</v>
      </c>
      <c r="AA46">
        <v>1</v>
      </c>
      <c r="AB46" s="49">
        <f t="shared" si="43"/>
        <v>10.569562784313197</v>
      </c>
      <c r="AC46" s="49">
        <f t="shared" si="44"/>
        <v>11.081471368968561</v>
      </c>
      <c r="AD46" s="49">
        <f t="shared" si="45"/>
        <v>1.1300940866596119</v>
      </c>
      <c r="AE46" s="49">
        <f t="shared" si="46"/>
        <v>1.9214702176041514</v>
      </c>
      <c r="AF46" s="4" t="s">
        <v>5</v>
      </c>
    </row>
    <row r="47" spans="1:32" x14ac:dyDescent="0.3">
      <c r="A47" s="61"/>
      <c r="B47">
        <v>2</v>
      </c>
      <c r="C47" s="24">
        <v>0.26090560000000002</v>
      </c>
      <c r="D47" s="24">
        <v>0.27151900000000001</v>
      </c>
      <c r="E47" s="24">
        <v>0.26764189999999999</v>
      </c>
      <c r="F47" s="24">
        <v>0.23405309999999999</v>
      </c>
      <c r="G47" s="24">
        <v>0.22831019999999999</v>
      </c>
      <c r="H47" s="4" t="s">
        <v>5</v>
      </c>
      <c r="I47" s="61"/>
      <c r="J47">
        <v>2</v>
      </c>
      <c r="K47" s="24">
        <v>0.26090560000000002</v>
      </c>
      <c r="L47" s="24">
        <v>0.2899988</v>
      </c>
      <c r="M47" s="24">
        <v>0.2922149</v>
      </c>
      <c r="N47" s="24">
        <v>0.2633741</v>
      </c>
      <c r="O47" s="24">
        <v>0.26633950000000001</v>
      </c>
      <c r="P47" s="4" t="s">
        <v>5</v>
      </c>
      <c r="Q47" s="18"/>
      <c r="R47" s="4"/>
      <c r="S47" s="61"/>
      <c r="T47">
        <v>2</v>
      </c>
      <c r="U47" s="37">
        <f t="shared" si="39"/>
        <v>4.0679080862963444</v>
      </c>
      <c r="V47" s="37">
        <f t="shared" si="40"/>
        <v>2.5818916880281497</v>
      </c>
      <c r="W47" s="37">
        <f t="shared" si="41"/>
        <v>-10.292036660002708</v>
      </c>
      <c r="X47" s="37">
        <f t="shared" si="42"/>
        <v>-12.493177609066276</v>
      </c>
      <c r="Y47" s="4" t="s">
        <v>5</v>
      </c>
      <c r="Z47" s="61"/>
      <c r="AA47">
        <v>2</v>
      </c>
      <c r="AB47" s="49">
        <f t="shared" si="43"/>
        <v>11.150853028834943</v>
      </c>
      <c r="AC47" s="49">
        <f t="shared" si="44"/>
        <v>12.000240700084621</v>
      </c>
      <c r="AD47" s="49">
        <f t="shared" si="45"/>
        <v>0.94612764156843876</v>
      </c>
      <c r="AE47" s="49">
        <f t="shared" si="46"/>
        <v>2.0827073086970889</v>
      </c>
      <c r="AF47" s="4" t="s">
        <v>5</v>
      </c>
    </row>
    <row r="48" spans="1:32" x14ac:dyDescent="0.3">
      <c r="A48" s="61"/>
      <c r="B48">
        <v>3</v>
      </c>
      <c r="C48" s="24">
        <v>0.24461250000000001</v>
      </c>
      <c r="D48" s="24">
        <v>0.25452599999999997</v>
      </c>
      <c r="E48" s="24">
        <v>0.25440190000000001</v>
      </c>
      <c r="F48" s="24">
        <v>0.2179344</v>
      </c>
      <c r="G48" s="24">
        <v>0.2167212</v>
      </c>
      <c r="H48" s="4" t="s">
        <v>5</v>
      </c>
      <c r="I48" s="61"/>
      <c r="J48">
        <v>3</v>
      </c>
      <c r="K48" s="24">
        <v>0.24461250000000001</v>
      </c>
      <c r="L48" s="24">
        <v>0.27223380000000003</v>
      </c>
      <c r="M48" s="24">
        <v>0.27420909999999998</v>
      </c>
      <c r="N48" s="24">
        <v>0.2463543</v>
      </c>
      <c r="O48" s="24">
        <v>0.24897749999999999</v>
      </c>
      <c r="P48" s="4" t="s">
        <v>5</v>
      </c>
      <c r="Q48" s="18"/>
      <c r="R48" s="4"/>
      <c r="S48" s="61"/>
      <c r="T48">
        <v>3</v>
      </c>
      <c r="U48" s="37">
        <f t="shared" si="39"/>
        <v>4.0527364709489353</v>
      </c>
      <c r="V48" s="37">
        <f t="shared" si="40"/>
        <v>4.0020031682763566</v>
      </c>
      <c r="W48" s="37">
        <f t="shared" si="41"/>
        <v>-10.906270121109921</v>
      </c>
      <c r="X48" s="37">
        <f t="shared" si="42"/>
        <v>-11.402238233941441</v>
      </c>
      <c r="Y48" s="4" t="s">
        <v>5</v>
      </c>
      <c r="Z48" s="61"/>
      <c r="AA48">
        <v>3</v>
      </c>
      <c r="AB48" s="49">
        <f t="shared" si="43"/>
        <v>11.291859573815735</v>
      </c>
      <c r="AC48" s="49">
        <f t="shared" si="44"/>
        <v>12.099381675098359</v>
      </c>
      <c r="AD48" s="49">
        <f t="shared" si="45"/>
        <v>0.71206500076651347</v>
      </c>
      <c r="AE48" s="49">
        <f t="shared" si="46"/>
        <v>1.7844550053656212</v>
      </c>
      <c r="AF48" s="4" t="s">
        <v>5</v>
      </c>
    </row>
    <row r="49" spans="1:32" x14ac:dyDescent="0.3">
      <c r="A49" s="61"/>
      <c r="B49">
        <v>4</v>
      </c>
      <c r="C49" s="24">
        <v>0.24215139999999999</v>
      </c>
      <c r="D49" s="24">
        <v>0.24744910000000001</v>
      </c>
      <c r="E49" s="24">
        <v>0.23774709999999999</v>
      </c>
      <c r="F49" s="24">
        <v>0.2138506</v>
      </c>
      <c r="G49" s="24">
        <v>0.2054986</v>
      </c>
      <c r="H49" s="4" t="s">
        <v>5</v>
      </c>
      <c r="I49" s="61"/>
      <c r="J49">
        <v>4</v>
      </c>
      <c r="K49" s="24">
        <v>0.24215139999999999</v>
      </c>
      <c r="L49" s="24">
        <v>0.26802280000000001</v>
      </c>
      <c r="M49" s="24">
        <v>0.26929589999999998</v>
      </c>
      <c r="N49" s="24">
        <v>0.24346400000000001</v>
      </c>
      <c r="O49" s="24">
        <v>0.24549319999999999</v>
      </c>
      <c r="P49" s="4" t="s">
        <v>5</v>
      </c>
      <c r="Q49" s="18"/>
      <c r="R49" s="4"/>
      <c r="S49" s="61"/>
      <c r="T49">
        <v>4</v>
      </c>
      <c r="U49" s="37">
        <f t="shared" si="39"/>
        <v>2.1877635231512254</v>
      </c>
      <c r="V49" s="37">
        <f t="shared" si="40"/>
        <v>-1.8188207873256153</v>
      </c>
      <c r="W49" s="37">
        <f t="shared" si="41"/>
        <v>-11.687233689336502</v>
      </c>
      <c r="X49" s="37">
        <f t="shared" si="42"/>
        <v>-15.136315544737707</v>
      </c>
      <c r="Y49" s="4" t="s">
        <v>5</v>
      </c>
      <c r="Z49" s="61"/>
      <c r="AA49">
        <v>4</v>
      </c>
      <c r="AB49" s="49">
        <f t="shared" si="43"/>
        <v>10.683977049069309</v>
      </c>
      <c r="AC49" s="49">
        <f t="shared" si="44"/>
        <v>11.209722512444689</v>
      </c>
      <c r="AD49" s="49">
        <f t="shared" si="45"/>
        <v>0.54205757224613405</v>
      </c>
      <c r="AE49" s="49">
        <f t="shared" si="46"/>
        <v>1.3800457069420231</v>
      </c>
      <c r="AF49" s="4" t="s">
        <v>5</v>
      </c>
    </row>
    <row r="50" spans="1:32" x14ac:dyDescent="0.3">
      <c r="A50" s="61">
        <v>5</v>
      </c>
      <c r="B50">
        <v>1</v>
      </c>
      <c r="C50" s="24">
        <v>0.27002409999999999</v>
      </c>
      <c r="D50" s="24">
        <v>0.27588030000000002</v>
      </c>
      <c r="E50" s="24">
        <v>0.2749682</v>
      </c>
      <c r="F50" s="24">
        <v>0.2424161</v>
      </c>
      <c r="G50" s="24">
        <v>0.23761660000000001</v>
      </c>
      <c r="H50" s="4" t="s">
        <v>5</v>
      </c>
      <c r="I50" s="61">
        <v>5</v>
      </c>
      <c r="J50">
        <v>1</v>
      </c>
      <c r="K50" s="24">
        <v>0.27002409999999999</v>
      </c>
      <c r="L50" s="24">
        <v>0.30078260000000001</v>
      </c>
      <c r="M50" s="24">
        <v>0.3006761</v>
      </c>
      <c r="N50" s="24">
        <v>0.27387729999999999</v>
      </c>
      <c r="O50" s="24">
        <v>0.27410279999999998</v>
      </c>
      <c r="P50" s="4" t="s">
        <v>5</v>
      </c>
      <c r="Q50" s="18"/>
      <c r="R50" s="4"/>
      <c r="S50" s="61">
        <v>5</v>
      </c>
      <c r="T50">
        <v>1</v>
      </c>
      <c r="U50" s="37">
        <f t="shared" si="39"/>
        <v>2.1687693802145933</v>
      </c>
      <c r="V50" s="37">
        <f t="shared" si="40"/>
        <v>1.8309847158087027</v>
      </c>
      <c r="W50" s="37">
        <f t="shared" si="41"/>
        <v>-10.224272574188745</v>
      </c>
      <c r="X50" s="37">
        <f t="shared" si="42"/>
        <v>-12.001706514344452</v>
      </c>
      <c r="Y50" s="4" t="s">
        <v>5</v>
      </c>
      <c r="Z50" s="61">
        <v>5</v>
      </c>
      <c r="AA50">
        <v>1</v>
      </c>
      <c r="AB50" s="49">
        <f t="shared" si="43"/>
        <v>11.391020283004377</v>
      </c>
      <c r="AC50" s="49">
        <f t="shared" si="44"/>
        <v>11.351579359027589</v>
      </c>
      <c r="AD50" s="49">
        <f t="shared" si="45"/>
        <v>1.4269837395995399</v>
      </c>
      <c r="AE50" s="49">
        <f t="shared" si="46"/>
        <v>1.5104948039823078</v>
      </c>
      <c r="AF50" s="4" t="s">
        <v>5</v>
      </c>
    </row>
    <row r="51" spans="1:32" x14ac:dyDescent="0.3">
      <c r="A51" s="61"/>
      <c r="B51">
        <v>2</v>
      </c>
      <c r="C51" s="24">
        <v>0.25938319999999998</v>
      </c>
      <c r="D51" s="24">
        <v>0.26916810000000002</v>
      </c>
      <c r="E51" s="24">
        <v>0.26537959999999999</v>
      </c>
      <c r="F51" s="24">
        <v>0.23417389999999999</v>
      </c>
      <c r="G51" s="24">
        <v>0.2280298</v>
      </c>
      <c r="H51" s="4" t="s">
        <v>5</v>
      </c>
      <c r="I51" s="61"/>
      <c r="J51">
        <v>2</v>
      </c>
      <c r="K51" s="24">
        <v>0.25938319999999998</v>
      </c>
      <c r="L51" s="24">
        <v>0.2889157</v>
      </c>
      <c r="M51" s="24">
        <v>0.29093429999999998</v>
      </c>
      <c r="N51" s="24">
        <v>0.26213189999999997</v>
      </c>
      <c r="O51" s="24">
        <v>0.26407819999999999</v>
      </c>
      <c r="P51" s="4" t="s">
        <v>5</v>
      </c>
      <c r="Q51" s="18"/>
      <c r="R51" s="4"/>
      <c r="S51" s="61"/>
      <c r="T51">
        <v>2</v>
      </c>
      <c r="U51" s="37">
        <f t="shared" si="39"/>
        <v>3.7723723047599229</v>
      </c>
      <c r="V51" s="37">
        <f t="shared" si="40"/>
        <v>2.311791974191086</v>
      </c>
      <c r="W51" s="37">
        <f t="shared" si="41"/>
        <v>-9.7189409337227666</v>
      </c>
      <c r="X51" s="37">
        <f t="shared" si="42"/>
        <v>-12.087675686012037</v>
      </c>
      <c r="Y51" s="4" t="s">
        <v>5</v>
      </c>
      <c r="Z51" s="61"/>
      <c r="AA51">
        <v>2</v>
      </c>
      <c r="AB51" s="49">
        <f t="shared" si="43"/>
        <v>11.385664144786563</v>
      </c>
      <c r="AC51" s="49">
        <f t="shared" si="44"/>
        <v>12.163894963127914</v>
      </c>
      <c r="AD51" s="49">
        <f t="shared" si="45"/>
        <v>1.0597062569973665</v>
      </c>
      <c r="AE51" s="49">
        <f t="shared" si="46"/>
        <v>1.8100632577591782</v>
      </c>
      <c r="AF51" s="4" t="s">
        <v>5</v>
      </c>
    </row>
    <row r="52" spans="1:32" x14ac:dyDescent="0.3">
      <c r="A52" s="61"/>
      <c r="B52">
        <v>3</v>
      </c>
      <c r="C52" s="24">
        <v>0.25121090000000001</v>
      </c>
      <c r="D52" s="24">
        <v>0.26169900000000001</v>
      </c>
      <c r="E52" s="24">
        <v>0.2574958</v>
      </c>
      <c r="F52" s="24">
        <v>0.2280954</v>
      </c>
      <c r="G52" s="24">
        <v>0.2238559</v>
      </c>
      <c r="H52" s="4" t="s">
        <v>5</v>
      </c>
      <c r="I52" s="61"/>
      <c r="J52">
        <v>3</v>
      </c>
      <c r="K52" s="24">
        <v>0.25121090000000001</v>
      </c>
      <c r="L52" s="24">
        <v>0.2791574</v>
      </c>
      <c r="M52" s="24">
        <v>0.28063539999999998</v>
      </c>
      <c r="N52" s="24">
        <v>0.25321379999999999</v>
      </c>
      <c r="O52" s="24">
        <v>0.25504260000000001</v>
      </c>
      <c r="P52" s="4" t="s">
        <v>5</v>
      </c>
      <c r="Q52" s="18"/>
      <c r="R52" s="4"/>
      <c r="S52" s="61"/>
      <c r="T52">
        <v>3</v>
      </c>
      <c r="U52" s="37">
        <f t="shared" si="39"/>
        <v>4.1750178833800602</v>
      </c>
      <c r="V52" s="37">
        <f t="shared" si="40"/>
        <v>2.5018420777123849</v>
      </c>
      <c r="W52" s="37">
        <f t="shared" si="41"/>
        <v>-9.2016309801843832</v>
      </c>
      <c r="X52" s="37">
        <f t="shared" si="42"/>
        <v>-10.889256795783947</v>
      </c>
      <c r="Y52" s="4" t="s">
        <v>5</v>
      </c>
      <c r="Z52" s="61"/>
      <c r="AA52">
        <v>3</v>
      </c>
      <c r="AB52" s="49">
        <f t="shared" si="43"/>
        <v>11.124716324013004</v>
      </c>
      <c r="AC52" s="49">
        <f t="shared" si="44"/>
        <v>11.713066590661457</v>
      </c>
      <c r="AD52" s="49">
        <f t="shared" si="45"/>
        <v>0.79729820640743443</v>
      </c>
      <c r="AE52" s="49">
        <f t="shared" si="46"/>
        <v>1.5252920952076496</v>
      </c>
      <c r="AF52" s="4" t="s">
        <v>5</v>
      </c>
    </row>
    <row r="53" spans="1:32" x14ac:dyDescent="0.3">
      <c r="A53" s="61"/>
      <c r="B53">
        <v>4</v>
      </c>
      <c r="C53" s="24">
        <v>0.2487058</v>
      </c>
      <c r="D53" s="24">
        <v>0.25586409999999998</v>
      </c>
      <c r="E53" s="24">
        <v>0.24316460000000001</v>
      </c>
      <c r="F53" s="24">
        <v>0.22277530000000001</v>
      </c>
      <c r="G53" s="24">
        <v>0.20948820000000001</v>
      </c>
      <c r="H53" s="4" t="s">
        <v>5</v>
      </c>
      <c r="I53" s="61"/>
      <c r="J53">
        <v>4</v>
      </c>
      <c r="K53" s="24">
        <v>0.2487058</v>
      </c>
      <c r="L53" s="24">
        <v>0.27763199999999999</v>
      </c>
      <c r="M53" s="24">
        <v>0.2790666</v>
      </c>
      <c r="N53" s="24">
        <v>0.25190279999999998</v>
      </c>
      <c r="O53" s="24">
        <v>0.25322539999999999</v>
      </c>
      <c r="P53" s="4" t="s">
        <v>5</v>
      </c>
      <c r="Q53" s="18"/>
      <c r="R53" s="4"/>
      <c r="S53" s="61"/>
      <c r="T53">
        <v>4</v>
      </c>
      <c r="U53" s="37">
        <f t="shared" si="39"/>
        <v>2.8782199691362158</v>
      </c>
      <c r="V53" s="37">
        <f t="shared" si="40"/>
        <v>-2.2280139827860852</v>
      </c>
      <c r="W53" s="37">
        <f t="shared" si="41"/>
        <v>-10.426174218695341</v>
      </c>
      <c r="X53" s="37">
        <f t="shared" si="42"/>
        <v>-15.768671257365124</v>
      </c>
      <c r="Y53" s="4" t="s">
        <v>5</v>
      </c>
      <c r="Z53" s="61"/>
      <c r="AA53">
        <v>4</v>
      </c>
      <c r="AB53" s="49">
        <f t="shared" si="43"/>
        <v>11.630689754722241</v>
      </c>
      <c r="AC53" s="49">
        <f t="shared" si="44"/>
        <v>12.207515868146217</v>
      </c>
      <c r="AD53" s="49">
        <f t="shared" si="45"/>
        <v>1.2854545410681928</v>
      </c>
      <c r="AE53" s="49">
        <f t="shared" si="46"/>
        <v>1.8172475269977557</v>
      </c>
      <c r="AF53" s="4" t="s">
        <v>5</v>
      </c>
    </row>
    <row r="54" spans="1:32" x14ac:dyDescent="0.3">
      <c r="A54" s="64" t="s">
        <v>4</v>
      </c>
      <c r="B54" s="34">
        <v>1</v>
      </c>
      <c r="C54" s="47">
        <f>AVERAGE(C34,C38,C42,C46,C50)</f>
        <v>0.26691056000000002</v>
      </c>
      <c r="D54" s="47">
        <f t="shared" ref="D54:G54" si="47">AVERAGE(D34,D38,D42,D46,D50)</f>
        <v>0.27444692000000004</v>
      </c>
      <c r="E54" s="47">
        <f t="shared" si="47"/>
        <v>0.27382921999999998</v>
      </c>
      <c r="F54" s="47">
        <f t="shared" si="47"/>
        <v>0.23944587999999997</v>
      </c>
      <c r="G54" s="47">
        <f t="shared" si="47"/>
        <v>0.23833617999999998</v>
      </c>
      <c r="H54" s="4" t="s">
        <v>5</v>
      </c>
      <c r="I54" s="64" t="s">
        <v>4</v>
      </c>
      <c r="J54" s="34">
        <v>1</v>
      </c>
      <c r="K54" s="47">
        <f>AVERAGE(K34,K38,K42,K46,K50)</f>
        <v>0.26691056000000002</v>
      </c>
      <c r="L54" s="47">
        <f t="shared" ref="L54:O54" si="48">AVERAGE(L34,L38,L42,L46,L50)</f>
        <v>0.29746846000000005</v>
      </c>
      <c r="M54" s="47">
        <f t="shared" si="48"/>
        <v>0.29849123999999999</v>
      </c>
      <c r="N54" s="47">
        <f t="shared" si="48"/>
        <v>0.27096977999999999</v>
      </c>
      <c r="O54" s="47">
        <f t="shared" si="48"/>
        <v>0.27250233999999995</v>
      </c>
      <c r="P54" s="4" t="s">
        <v>5</v>
      </c>
      <c r="Q54" s="18"/>
      <c r="R54" s="4"/>
      <c r="S54" s="64" t="s">
        <v>12</v>
      </c>
      <c r="T54" s="34">
        <v>1</v>
      </c>
      <c r="U54" s="50">
        <f>AVERAGE(U34,U38,U42,U46,U50)</f>
        <v>2.8249806841814182</v>
      </c>
      <c r="V54" s="50">
        <f t="shared" ref="V54:X54" si="49">AVERAGE(V34,V38,V42,V46,V50)</f>
        <v>2.5957971908677355</v>
      </c>
      <c r="W54" s="50">
        <f t="shared" si="49"/>
        <v>-10.289949249989572</v>
      </c>
      <c r="X54" s="50">
        <f t="shared" si="49"/>
        <v>-10.698371753210896</v>
      </c>
      <c r="Y54" s="4" t="s">
        <v>5</v>
      </c>
      <c r="Z54" s="64" t="s">
        <v>12</v>
      </c>
      <c r="AA54" s="34">
        <v>1</v>
      </c>
      <c r="AB54" s="50">
        <f>AVERAGE(AB34,AB38,AB42,AB46,AB50)</f>
        <v>11.450980230290721</v>
      </c>
      <c r="AC54" s="50">
        <f t="shared" ref="AC54:AE54" si="50">AVERAGE(AC34,AC38,AC42,AC46,AC50)</f>
        <v>11.835342511474208</v>
      </c>
      <c r="AD54" s="50">
        <f t="shared" si="50"/>
        <v>1.5227934664931324</v>
      </c>
      <c r="AE54" s="50">
        <f t="shared" si="50"/>
        <v>2.0982353406911129</v>
      </c>
      <c r="AF54" s="4" t="s">
        <v>5</v>
      </c>
    </row>
    <row r="55" spans="1:32" x14ac:dyDescent="0.3">
      <c r="A55" s="64"/>
      <c r="B55" s="34">
        <v>2</v>
      </c>
      <c r="C55" s="47">
        <f t="shared" ref="C55:G57" si="51">AVERAGE(C35,C39,C43,C47,C51)</f>
        <v>0.25871524000000001</v>
      </c>
      <c r="D55" s="47">
        <f t="shared" si="51"/>
        <v>0.26790533999999999</v>
      </c>
      <c r="E55" s="47">
        <f t="shared" si="51"/>
        <v>0.26447265999999997</v>
      </c>
      <c r="F55" s="47">
        <f t="shared" si="51"/>
        <v>0.23185799999999998</v>
      </c>
      <c r="G55" s="47">
        <f t="shared" si="51"/>
        <v>0.22823208</v>
      </c>
      <c r="H55" s="4" t="s">
        <v>5</v>
      </c>
      <c r="I55" s="64"/>
      <c r="J55" s="34">
        <v>2</v>
      </c>
      <c r="K55" s="47">
        <f t="shared" ref="K55:O57" si="52">AVERAGE(K35,K39,K43,K47,K51)</f>
        <v>0.25871524000000001</v>
      </c>
      <c r="L55" s="47">
        <f t="shared" si="52"/>
        <v>0.28949439999999999</v>
      </c>
      <c r="M55" s="47">
        <f t="shared" si="52"/>
        <v>0.29141178000000001</v>
      </c>
      <c r="N55" s="47">
        <f t="shared" si="52"/>
        <v>0.26185459999999999</v>
      </c>
      <c r="O55" s="47">
        <f t="shared" si="52"/>
        <v>0.26421497999999999</v>
      </c>
      <c r="P55" s="4" t="s">
        <v>5</v>
      </c>
      <c r="Q55" s="18"/>
      <c r="R55" s="4"/>
      <c r="S55" s="64"/>
      <c r="T55" s="34">
        <v>2</v>
      </c>
      <c r="U55" s="50">
        <f t="shared" ref="U55:X57" si="53">AVERAGE(U35,U39,U43,U47,U51)</f>
        <v>3.5534006888146079</v>
      </c>
      <c r="V55" s="50">
        <f t="shared" si="53"/>
        <v>2.2291714032224905</v>
      </c>
      <c r="W55" s="50">
        <f t="shared" si="53"/>
        <v>-10.38277128663081</v>
      </c>
      <c r="X55" s="50">
        <f t="shared" si="53"/>
        <v>-11.779127004837836</v>
      </c>
      <c r="Y55" s="4" t="s">
        <v>5</v>
      </c>
      <c r="Z55" s="64"/>
      <c r="AA55" s="34">
        <v>2</v>
      </c>
      <c r="AB55" s="50">
        <f t="shared" ref="AB55:AE57" si="54">AVERAGE(AB35,AB39,AB43,AB47,AB51)</f>
        <v>11.903231700979338</v>
      </c>
      <c r="AC55" s="50">
        <f t="shared" si="54"/>
        <v>12.642831144689179</v>
      </c>
      <c r="AD55" s="50">
        <f t="shared" si="54"/>
        <v>1.2145974565111679</v>
      </c>
      <c r="AE55" s="50">
        <f t="shared" si="54"/>
        <v>2.125572459818136</v>
      </c>
      <c r="AF55" s="4" t="s">
        <v>5</v>
      </c>
    </row>
    <row r="56" spans="1:32" x14ac:dyDescent="0.3">
      <c r="A56" s="64"/>
      <c r="B56" s="34">
        <v>3</v>
      </c>
      <c r="C56" s="47">
        <f t="shared" si="51"/>
        <v>0.24590817999999998</v>
      </c>
      <c r="D56" s="47">
        <f t="shared" si="51"/>
        <v>0.25553634000000003</v>
      </c>
      <c r="E56" s="47">
        <f t="shared" si="51"/>
        <v>0.25199188</v>
      </c>
      <c r="F56" s="47">
        <f t="shared" si="51"/>
        <v>0.21997892000000002</v>
      </c>
      <c r="G56" s="47">
        <f t="shared" si="51"/>
        <v>0.216505</v>
      </c>
      <c r="H56" s="4" t="s">
        <v>5</v>
      </c>
      <c r="I56" s="64"/>
      <c r="J56" s="34">
        <v>3</v>
      </c>
      <c r="K56" s="47">
        <f t="shared" si="52"/>
        <v>0.24590817999999998</v>
      </c>
      <c r="L56" s="47">
        <f t="shared" si="52"/>
        <v>0.27527429999999997</v>
      </c>
      <c r="M56" s="47">
        <f t="shared" si="52"/>
        <v>0.27747662000000001</v>
      </c>
      <c r="N56" s="47">
        <f t="shared" si="52"/>
        <v>0.24837026000000001</v>
      </c>
      <c r="O56" s="47">
        <f t="shared" si="52"/>
        <v>0.25104408000000006</v>
      </c>
      <c r="P56" s="4" t="s">
        <v>5</v>
      </c>
      <c r="Q56" s="18"/>
      <c r="R56" s="4"/>
      <c r="S56" s="64"/>
      <c r="T56" s="34">
        <v>3</v>
      </c>
      <c r="U56" s="50">
        <f t="shared" si="53"/>
        <v>3.9235078330203264</v>
      </c>
      <c r="V56" s="50">
        <f t="shared" si="53"/>
        <v>2.481245739442552</v>
      </c>
      <c r="W56" s="50">
        <f t="shared" si="53"/>
        <v>-10.549515974333739</v>
      </c>
      <c r="X56" s="50">
        <f t="shared" si="53"/>
        <v>-11.955712240120324</v>
      </c>
      <c r="Y56" s="4" t="s">
        <v>5</v>
      </c>
      <c r="Z56" s="64"/>
      <c r="AA56" s="34">
        <v>3</v>
      </c>
      <c r="AB56" s="50">
        <f t="shared" si="54"/>
        <v>11.95263858123837</v>
      </c>
      <c r="AC56" s="50">
        <f t="shared" si="54"/>
        <v>12.849388128280811</v>
      </c>
      <c r="AD56" s="50">
        <f t="shared" si="54"/>
        <v>1.0046416232923108</v>
      </c>
      <c r="AE56" s="50">
        <f t="shared" si="54"/>
        <v>2.0923447493545906</v>
      </c>
      <c r="AF56" s="4" t="s">
        <v>5</v>
      </c>
    </row>
    <row r="57" spans="1:32" x14ac:dyDescent="0.3">
      <c r="A57" s="64"/>
      <c r="B57" s="34">
        <v>4</v>
      </c>
      <c r="C57" s="47">
        <f t="shared" si="51"/>
        <v>0.24435970000000001</v>
      </c>
      <c r="D57" s="47">
        <f t="shared" si="51"/>
        <v>0.25481446000000002</v>
      </c>
      <c r="E57" s="47">
        <f t="shared" si="51"/>
        <v>0.24618064000000001</v>
      </c>
      <c r="F57" s="47">
        <f t="shared" si="51"/>
        <v>0.21966323999999998</v>
      </c>
      <c r="G57" s="47">
        <f t="shared" si="51"/>
        <v>0.21178471999999998</v>
      </c>
      <c r="H57" s="4" t="s">
        <v>5</v>
      </c>
      <c r="I57" s="64"/>
      <c r="J57" s="34">
        <v>4</v>
      </c>
      <c r="K57" s="47">
        <f t="shared" si="52"/>
        <v>0.24435970000000001</v>
      </c>
      <c r="L57" s="47">
        <f t="shared" si="52"/>
        <v>0.27356722</v>
      </c>
      <c r="M57" s="47">
        <f t="shared" si="52"/>
        <v>0.27546897999999997</v>
      </c>
      <c r="N57" s="47">
        <f t="shared" si="52"/>
        <v>0.24700559999999999</v>
      </c>
      <c r="O57" s="47">
        <f t="shared" si="52"/>
        <v>0.24930358</v>
      </c>
      <c r="P57" s="4" t="s">
        <v>5</v>
      </c>
      <c r="Q57" s="18"/>
      <c r="R57" s="4"/>
      <c r="S57" s="64"/>
      <c r="T57" s="34">
        <v>4</v>
      </c>
      <c r="U57" s="50">
        <f t="shared" si="53"/>
        <v>4.2836216266898131</v>
      </c>
      <c r="V57" s="50">
        <f t="shared" si="53"/>
        <v>0.75653739933574882</v>
      </c>
      <c r="W57" s="50">
        <f t="shared" si="53"/>
        <v>-10.106805907786589</v>
      </c>
      <c r="X57" s="50">
        <f t="shared" si="53"/>
        <v>-13.32494971660293</v>
      </c>
      <c r="Y57" s="4" t="s">
        <v>5</v>
      </c>
      <c r="Z57" s="64"/>
      <c r="AA57" s="34">
        <v>4</v>
      </c>
      <c r="AB57" s="50">
        <f t="shared" si="54"/>
        <v>11.952871294011596</v>
      </c>
      <c r="AC57" s="50">
        <f t="shared" si="54"/>
        <v>12.731066624559523</v>
      </c>
      <c r="AD57" s="50">
        <f t="shared" si="54"/>
        <v>1.0800837773497691</v>
      </c>
      <c r="AE57" s="50">
        <f t="shared" si="54"/>
        <v>2.0216827426015844</v>
      </c>
      <c r="AF57" s="4" t="s">
        <v>5</v>
      </c>
    </row>
    <row r="58" spans="1:32" x14ac:dyDescent="0.3">
      <c r="A58" s="65" t="s">
        <v>13</v>
      </c>
      <c r="B58" s="46">
        <v>1</v>
      </c>
      <c r="C58" s="48">
        <f>STDEV(C34,C38,C42,C46,C50)</f>
        <v>2.1104164406580981E-3</v>
      </c>
      <c r="D58" s="48">
        <f t="shared" ref="D58:G58" si="55">STDEV(D34,D38,D42,D46,D50)</f>
        <v>2.1089729412678616E-3</v>
      </c>
      <c r="E58" s="48">
        <f t="shared" si="55"/>
        <v>2.103414196491037E-3</v>
      </c>
      <c r="F58" s="48">
        <f t="shared" si="55"/>
        <v>2.1139290957834941E-3</v>
      </c>
      <c r="G58" s="48">
        <f t="shared" si="55"/>
        <v>2.328544962417516E-3</v>
      </c>
      <c r="H58" s="4" t="s">
        <v>5</v>
      </c>
      <c r="I58" s="65" t="s">
        <v>13</v>
      </c>
      <c r="J58" s="46">
        <v>1</v>
      </c>
      <c r="K58" s="48">
        <f>STDEV(K34,K38,K42,K46,K50)</f>
        <v>2.1104164406580981E-3</v>
      </c>
      <c r="L58" s="48">
        <f t="shared" ref="L58:O58" si="56">STDEV(L34,L38,L42,L46,L50)</f>
        <v>2.2369302298015409E-3</v>
      </c>
      <c r="M58" s="48">
        <f t="shared" si="56"/>
        <v>1.4721737985034344E-3</v>
      </c>
      <c r="N58" s="48">
        <f t="shared" si="56"/>
        <v>1.801438035848021E-3</v>
      </c>
      <c r="O58" s="48">
        <f t="shared" si="56"/>
        <v>1.0111608665291541E-3</v>
      </c>
      <c r="P58" s="4" t="s">
        <v>5</v>
      </c>
      <c r="Q58" s="18"/>
      <c r="R58" s="4"/>
      <c r="S58" s="65" t="s">
        <v>14</v>
      </c>
      <c r="T58" s="46">
        <v>1</v>
      </c>
      <c r="U58" s="51">
        <f>STDEV(U34,U38,U42,U46,U50)</f>
        <v>0.57650964194789411</v>
      </c>
      <c r="V58" s="51">
        <f t="shared" ref="V58:X58" si="57">STDEV(V34,V38,V42,V46,V50)</f>
        <v>0.9524302568939792</v>
      </c>
      <c r="W58" s="51">
        <f t="shared" si="57"/>
        <v>0.3162563187675328</v>
      </c>
      <c r="X58" s="51">
        <f t="shared" si="57"/>
        <v>1.3720345009721757</v>
      </c>
      <c r="Y58" s="4" t="s">
        <v>5</v>
      </c>
      <c r="Z58" s="65" t="s">
        <v>14</v>
      </c>
      <c r="AA58" s="46">
        <v>1</v>
      </c>
      <c r="AB58" s="51">
        <f>STDEV(AB34,AB38,AB42,AB46,AB50)</f>
        <v>0.74242678892268565</v>
      </c>
      <c r="AC58" s="51">
        <f t="shared" ref="AC58:AE58" si="58">STDEV(AC34,AC38,AC42,AC46,AC50)</f>
        <v>0.69098887712978863</v>
      </c>
      <c r="AD58" s="51">
        <f t="shared" si="58"/>
        <v>0.56030358497720556</v>
      </c>
      <c r="AE58" s="51">
        <f t="shared" si="58"/>
        <v>0.56475783603227314</v>
      </c>
      <c r="AF58" s="4" t="s">
        <v>5</v>
      </c>
    </row>
    <row r="59" spans="1:32" x14ac:dyDescent="0.3">
      <c r="A59" s="65"/>
      <c r="B59" s="46">
        <v>2</v>
      </c>
      <c r="C59" s="48">
        <f t="shared" ref="C59:G61" si="59">STDEV(C35,C39,C43,C47,C51)</f>
        <v>2.9199580969596142E-3</v>
      </c>
      <c r="D59" s="48">
        <f t="shared" si="59"/>
        <v>3.1946850553693129E-3</v>
      </c>
      <c r="E59" s="48">
        <f t="shared" si="59"/>
        <v>3.0906988874686452E-3</v>
      </c>
      <c r="F59" s="48">
        <f t="shared" si="59"/>
        <v>3.4090768941166427E-3</v>
      </c>
      <c r="G59" s="48">
        <f t="shared" si="59"/>
        <v>1.8596345412472855E-3</v>
      </c>
      <c r="H59" s="4" t="s">
        <v>5</v>
      </c>
      <c r="I59" s="65"/>
      <c r="J59" s="46">
        <v>2</v>
      </c>
      <c r="K59" s="48">
        <f t="shared" ref="K59:O61" si="60">STDEV(K35,K39,K43,K47,K51)</f>
        <v>2.9199580969596142E-3</v>
      </c>
      <c r="L59" s="48">
        <f t="shared" si="60"/>
        <v>1.7888040963168791E-3</v>
      </c>
      <c r="M59" s="48">
        <f t="shared" si="60"/>
        <v>2.2523903518262634E-3</v>
      </c>
      <c r="N59" s="48">
        <f t="shared" si="60"/>
        <v>2.8079891221299163E-3</v>
      </c>
      <c r="O59" s="48">
        <f t="shared" si="60"/>
        <v>3.2499563123217466E-3</v>
      </c>
      <c r="P59" s="4" t="s">
        <v>5</v>
      </c>
      <c r="Q59" s="18"/>
      <c r="R59" s="4"/>
      <c r="S59" s="65"/>
      <c r="T59" s="46">
        <v>2</v>
      </c>
      <c r="U59" s="51">
        <f t="shared" ref="U59:X61" si="61">STDEV(U35,U39,U43,U47,U51)</f>
        <v>0.68738434582755914</v>
      </c>
      <c r="V59" s="51">
        <f t="shared" si="61"/>
        <v>1.0356978316830387</v>
      </c>
      <c r="W59" s="51">
        <f t="shared" si="61"/>
        <v>0.57243662913543869</v>
      </c>
      <c r="X59" s="51">
        <f t="shared" si="61"/>
        <v>0.51853184225225102</v>
      </c>
      <c r="Y59" s="4" t="s">
        <v>5</v>
      </c>
      <c r="Z59" s="65"/>
      <c r="AA59" s="46">
        <v>2</v>
      </c>
      <c r="AB59" s="51">
        <f t="shared" ref="AB59:AE61" si="62">STDEV(AB35,AB39,AB43,AB47,AB51)</f>
        <v>0.80395914122553735</v>
      </c>
      <c r="AC59" s="51">
        <f t="shared" si="62"/>
        <v>0.69934346579238427</v>
      </c>
      <c r="AD59" s="51">
        <f t="shared" si="62"/>
        <v>0.40594352265708328</v>
      </c>
      <c r="AE59" s="51">
        <f t="shared" si="62"/>
        <v>0.43892308199062163</v>
      </c>
      <c r="AF59" s="4" t="s">
        <v>5</v>
      </c>
    </row>
    <row r="60" spans="1:32" x14ac:dyDescent="0.3">
      <c r="A60" s="65"/>
      <c r="B60" s="46">
        <v>3</v>
      </c>
      <c r="C60" s="48">
        <f t="shared" si="59"/>
        <v>4.6848844224804528E-3</v>
      </c>
      <c r="D60" s="48">
        <f t="shared" si="59"/>
        <v>4.1984689647537052E-3</v>
      </c>
      <c r="E60" s="48">
        <f t="shared" si="59"/>
        <v>4.9484964218437068E-3</v>
      </c>
      <c r="F60" s="48">
        <f t="shared" si="59"/>
        <v>5.3782976988076842E-3</v>
      </c>
      <c r="G60" s="48">
        <f t="shared" si="59"/>
        <v>4.647444951260851E-3</v>
      </c>
      <c r="H60" s="4" t="s">
        <v>5</v>
      </c>
      <c r="I60" s="65"/>
      <c r="J60" s="46">
        <v>3</v>
      </c>
      <c r="K60" s="48">
        <f t="shared" si="60"/>
        <v>4.6848844224804528E-3</v>
      </c>
      <c r="L60" s="48">
        <f t="shared" si="60"/>
        <v>3.7690501933510903E-3</v>
      </c>
      <c r="M60" s="48">
        <f t="shared" si="60"/>
        <v>3.8425031551060545E-3</v>
      </c>
      <c r="N60" s="48">
        <f t="shared" si="60"/>
        <v>4.4177237632065701E-3</v>
      </c>
      <c r="O60" s="48">
        <f t="shared" si="60"/>
        <v>4.5281882852858555E-3</v>
      </c>
      <c r="P60" s="4" t="s">
        <v>5</v>
      </c>
      <c r="Q60" s="18"/>
      <c r="R60" s="4"/>
      <c r="S60" s="65"/>
      <c r="T60" s="46">
        <v>3</v>
      </c>
      <c r="U60" s="51">
        <f t="shared" si="61"/>
        <v>1.0559350478611489</v>
      </c>
      <c r="V60" s="51">
        <f t="shared" si="61"/>
        <v>1.4636829501317883</v>
      </c>
      <c r="W60" s="51">
        <f t="shared" si="61"/>
        <v>0.82428058332419529</v>
      </c>
      <c r="X60" s="51">
        <f t="shared" si="61"/>
        <v>1.0034259002760513</v>
      </c>
      <c r="Y60" s="4" t="s">
        <v>5</v>
      </c>
      <c r="Z60" s="65"/>
      <c r="AA60" s="46">
        <v>3</v>
      </c>
      <c r="AB60" s="51">
        <f t="shared" si="62"/>
        <v>0.89947177918062438</v>
      </c>
      <c r="AC60" s="51">
        <f t="shared" si="62"/>
        <v>1.0871901977763549</v>
      </c>
      <c r="AD60" s="51">
        <f t="shared" si="62"/>
        <v>0.62531559786748936</v>
      </c>
      <c r="AE60" s="51">
        <f t="shared" si="62"/>
        <v>0.76171507258637772</v>
      </c>
      <c r="AF60" s="4" t="s">
        <v>5</v>
      </c>
    </row>
    <row r="61" spans="1:32" x14ac:dyDescent="0.3">
      <c r="A61" s="65"/>
      <c r="B61" s="46">
        <v>4</v>
      </c>
      <c r="C61" s="48">
        <f t="shared" si="59"/>
        <v>2.7732107907622204E-3</v>
      </c>
      <c r="D61" s="48">
        <f t="shared" si="59"/>
        <v>4.1638510717843819E-3</v>
      </c>
      <c r="E61" s="48">
        <f t="shared" si="59"/>
        <v>5.7287384905404821E-3</v>
      </c>
      <c r="F61" s="48">
        <f t="shared" si="59"/>
        <v>3.5153792900624553E-3</v>
      </c>
      <c r="G61" s="48">
        <f t="shared" si="59"/>
        <v>4.8040049549308269E-3</v>
      </c>
      <c r="H61" s="4" t="s">
        <v>5</v>
      </c>
      <c r="I61" s="65"/>
      <c r="J61" s="46">
        <v>4</v>
      </c>
      <c r="K61" s="48">
        <f t="shared" si="60"/>
        <v>2.7732107907622204E-3</v>
      </c>
      <c r="L61" s="48">
        <f t="shared" si="60"/>
        <v>3.9129879251027554E-3</v>
      </c>
      <c r="M61" s="48">
        <f t="shared" si="60"/>
        <v>4.2034318094861566E-3</v>
      </c>
      <c r="N61" s="48">
        <f t="shared" si="60"/>
        <v>3.8033369880934686E-3</v>
      </c>
      <c r="O61" s="48">
        <f t="shared" si="60"/>
        <v>3.6475236876544119E-3</v>
      </c>
      <c r="P61" s="4" t="s">
        <v>5</v>
      </c>
      <c r="Q61" s="18"/>
      <c r="R61" s="4"/>
      <c r="S61" s="65"/>
      <c r="T61" s="46">
        <v>4</v>
      </c>
      <c r="U61" s="51">
        <f t="shared" si="61"/>
        <v>1.7028489269457883</v>
      </c>
      <c r="V61" s="51">
        <f t="shared" si="61"/>
        <v>2.6610623415231855</v>
      </c>
      <c r="W61" s="51">
        <f t="shared" si="61"/>
        <v>1.0011565569541363</v>
      </c>
      <c r="X61" s="51">
        <f t="shared" si="61"/>
        <v>2.0363532311685253</v>
      </c>
      <c r="Y61" s="4" t="s">
        <v>5</v>
      </c>
      <c r="Z61" s="65"/>
      <c r="AA61" s="46">
        <v>4</v>
      </c>
      <c r="AB61" s="51">
        <f t="shared" si="62"/>
        <v>1.0114585653567636</v>
      </c>
      <c r="AC61" s="51">
        <f t="shared" si="62"/>
        <v>1.1763899946565397</v>
      </c>
      <c r="AD61" s="51">
        <f t="shared" si="62"/>
        <v>0.65505000531087243</v>
      </c>
      <c r="AE61" s="51">
        <f t="shared" si="62"/>
        <v>0.71681098234056007</v>
      </c>
      <c r="AF61" s="4" t="s">
        <v>5</v>
      </c>
    </row>
    <row r="62" spans="1:32" x14ac:dyDescent="0.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18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 t="s">
        <v>5</v>
      </c>
    </row>
    <row r="63" spans="1:32" x14ac:dyDescent="0.3">
      <c r="A63" t="s">
        <v>7</v>
      </c>
      <c r="C63" s="60" t="s">
        <v>1</v>
      </c>
      <c r="D63" s="60"/>
      <c r="E63" s="60"/>
      <c r="F63" s="60"/>
      <c r="G63" s="60"/>
      <c r="H63" s="4" t="s">
        <v>5</v>
      </c>
      <c r="I63" t="s">
        <v>7</v>
      </c>
      <c r="K63" s="60" t="s">
        <v>2</v>
      </c>
      <c r="L63" s="60"/>
      <c r="M63" s="60"/>
      <c r="N63" s="60"/>
      <c r="O63" s="60"/>
      <c r="P63" s="4" t="s">
        <v>5</v>
      </c>
      <c r="Q63" s="18"/>
      <c r="R63" s="4"/>
      <c r="S63" t="s">
        <v>7</v>
      </c>
      <c r="U63" s="60"/>
      <c r="V63" s="60"/>
      <c r="W63" s="60"/>
      <c r="X63" s="60"/>
      <c r="Y63" s="4" t="s">
        <v>5</v>
      </c>
      <c r="Z63" t="s">
        <v>7</v>
      </c>
      <c r="AB63" s="60"/>
      <c r="AC63" s="60"/>
      <c r="AD63" s="60"/>
      <c r="AE63" s="60"/>
      <c r="AF63" s="4" t="s">
        <v>5</v>
      </c>
    </row>
    <row r="64" spans="1:32" x14ac:dyDescent="0.3">
      <c r="A64" t="s">
        <v>3</v>
      </c>
      <c r="B64" t="s">
        <v>25</v>
      </c>
      <c r="C64" s="53" t="b">
        <v>1</v>
      </c>
      <c r="D64" s="53" t="s">
        <v>26</v>
      </c>
      <c r="E64" s="53" t="s">
        <v>27</v>
      </c>
      <c r="F64" s="53" t="s">
        <v>28</v>
      </c>
      <c r="G64" s="53" t="s">
        <v>29</v>
      </c>
      <c r="H64" s="4" t="s">
        <v>5</v>
      </c>
      <c r="I64" t="s">
        <v>3</v>
      </c>
      <c r="J64" t="s">
        <v>25</v>
      </c>
      <c r="K64" s="53" t="b">
        <v>1</v>
      </c>
      <c r="L64" s="53" t="s">
        <v>26</v>
      </c>
      <c r="M64" s="53" t="s">
        <v>27</v>
      </c>
      <c r="N64" s="53" t="s">
        <v>28</v>
      </c>
      <c r="O64" s="53" t="s">
        <v>29</v>
      </c>
      <c r="P64" s="4" t="s">
        <v>5</v>
      </c>
      <c r="Q64" s="18"/>
      <c r="R64" s="4"/>
      <c r="S64" t="s">
        <v>3</v>
      </c>
      <c r="T64" t="s">
        <v>25</v>
      </c>
      <c r="U64" s="53" t="s">
        <v>26</v>
      </c>
      <c r="V64" s="53" t="s">
        <v>27</v>
      </c>
      <c r="W64" s="53" t="s">
        <v>28</v>
      </c>
      <c r="X64" s="53" t="s">
        <v>29</v>
      </c>
      <c r="Y64" s="4" t="s">
        <v>5</v>
      </c>
      <c r="Z64" t="s">
        <v>3</v>
      </c>
      <c r="AA64" t="s">
        <v>25</v>
      </c>
      <c r="AB64" s="53" t="s">
        <v>26</v>
      </c>
      <c r="AC64" s="53" t="s">
        <v>27</v>
      </c>
      <c r="AD64" s="53" t="s">
        <v>28</v>
      </c>
      <c r="AE64" s="53" t="s">
        <v>29</v>
      </c>
      <c r="AF64" s="4" t="s">
        <v>5</v>
      </c>
    </row>
    <row r="65" spans="1:32" x14ac:dyDescent="0.3">
      <c r="A65" s="61">
        <v>1</v>
      </c>
      <c r="B65">
        <v>1</v>
      </c>
      <c r="C65" s="24">
        <v>0.2649166</v>
      </c>
      <c r="D65" s="24">
        <v>0.27520109999999998</v>
      </c>
      <c r="E65" s="24">
        <v>0.27430270000000001</v>
      </c>
      <c r="F65" s="24">
        <v>0.2378576</v>
      </c>
      <c r="G65" s="24">
        <v>0.23642350000000001</v>
      </c>
      <c r="H65" s="4" t="s">
        <v>5</v>
      </c>
      <c r="I65" s="61">
        <v>1</v>
      </c>
      <c r="J65">
        <v>1</v>
      </c>
      <c r="K65" s="24">
        <v>0.2649166</v>
      </c>
      <c r="L65" s="24">
        <v>0.29844009999999999</v>
      </c>
      <c r="M65" s="24">
        <v>0.29922379999999998</v>
      </c>
      <c r="N65" s="24">
        <v>0.27035999999999999</v>
      </c>
      <c r="O65" s="24">
        <v>0.27135959999999998</v>
      </c>
      <c r="P65" s="4" t="s">
        <v>5</v>
      </c>
      <c r="Q65" s="18"/>
      <c r="R65" s="4"/>
      <c r="S65" s="61">
        <v>1</v>
      </c>
      <c r="T65">
        <v>1</v>
      </c>
      <c r="U65" s="37">
        <f t="shared" ref="U65" si="63">((D65-$C65)/$C65)*100</f>
        <v>3.8821651795319636</v>
      </c>
      <c r="V65" s="37">
        <f t="shared" ref="V65" si="64">((E65-$C65)/$C65)*100</f>
        <v>3.5430395830234906</v>
      </c>
      <c r="W65" s="37">
        <f t="shared" ref="W65" si="65">((F65-$C65)/$C65)*100</f>
        <v>-10.214157965186024</v>
      </c>
      <c r="X65" s="37">
        <f t="shared" ref="X65" si="66">((G65-$C65)/$C65)*100</f>
        <v>-10.755498145454077</v>
      </c>
      <c r="Y65" s="4" t="s">
        <v>5</v>
      </c>
      <c r="Z65" s="61">
        <v>1</v>
      </c>
      <c r="AA65">
        <v>1</v>
      </c>
      <c r="AB65" s="49">
        <f t="shared" ref="AB65" si="67">((L65-$K65)/$K65)*100</f>
        <v>12.654359900436585</v>
      </c>
      <c r="AC65" s="49">
        <f t="shared" ref="AC65" si="68">((M65-$K65)/$K65)*100</f>
        <v>12.95018885188772</v>
      </c>
      <c r="AD65" s="49">
        <f t="shared" ref="AD65" si="69">((N65-$K65)/$K65)*100</f>
        <v>2.0547598753720933</v>
      </c>
      <c r="AE65" s="49">
        <f t="shared" ref="AE65" si="70">((O65-$K65)/$K65)*100</f>
        <v>2.4320861735353603</v>
      </c>
      <c r="AF65" s="4" t="s">
        <v>5</v>
      </c>
    </row>
    <row r="66" spans="1:32" x14ac:dyDescent="0.3">
      <c r="A66" s="61"/>
      <c r="B66">
        <v>2</v>
      </c>
      <c r="C66" s="24">
        <v>0.25198359999999997</v>
      </c>
      <c r="D66" s="24">
        <v>0.2671694</v>
      </c>
      <c r="E66" s="24">
        <v>0.26541589999999998</v>
      </c>
      <c r="F66" s="24">
        <v>0.22987830000000001</v>
      </c>
      <c r="G66" s="24">
        <v>0.22739880000000001</v>
      </c>
      <c r="H66" s="4" t="s">
        <v>5</v>
      </c>
      <c r="I66" s="61"/>
      <c r="J66">
        <v>2</v>
      </c>
      <c r="K66" s="24">
        <v>0.25198359999999997</v>
      </c>
      <c r="L66" s="24">
        <v>0.28355409999999998</v>
      </c>
      <c r="M66" s="24">
        <v>0.28537020000000002</v>
      </c>
      <c r="N66" s="24">
        <v>0.25571110000000002</v>
      </c>
      <c r="O66" s="24">
        <v>0.25729540000000001</v>
      </c>
      <c r="P66" s="4" t="s">
        <v>5</v>
      </c>
      <c r="Q66" s="18"/>
      <c r="R66" s="4"/>
      <c r="S66" s="61"/>
      <c r="T66">
        <v>2</v>
      </c>
      <c r="U66" s="37">
        <f t="shared" ref="U66:U84" si="71">((D66-$C66)/$C66)*100</f>
        <v>6.0265033121203242</v>
      </c>
      <c r="V66" s="37">
        <f t="shared" ref="V66:V84" si="72">((E66-$C66)/$C66)*100</f>
        <v>5.3306246914481781</v>
      </c>
      <c r="W66" s="37">
        <f t="shared" ref="W66:W84" si="73">((F66-$C66)/$C66)*100</f>
        <v>-8.7725153541738301</v>
      </c>
      <c r="X66" s="37">
        <f t="shared" ref="X66:X84" si="74">((G66-$C66)/$C66)*100</f>
        <v>-9.7565079632166398</v>
      </c>
      <c r="Y66" s="4" t="s">
        <v>5</v>
      </c>
      <c r="Z66" s="61"/>
      <c r="AA66">
        <v>2</v>
      </c>
      <c r="AB66" s="49">
        <f t="shared" ref="AB66:AB84" si="75">((L66-$K66)/$K66)*100</f>
        <v>12.528791556275888</v>
      </c>
      <c r="AC66" s="49">
        <f t="shared" ref="AC66:AC84" si="76">((M66-$K66)/$K66)*100</f>
        <v>13.249513063548598</v>
      </c>
      <c r="AD66" s="49">
        <f t="shared" ref="AD66:AD84" si="77">((N66-$K66)/$K66)*100</f>
        <v>1.4792629361593574</v>
      </c>
      <c r="AE66" s="49">
        <f t="shared" ref="AE66:AE84" si="78">((O66-$K66)/$K66)*100</f>
        <v>2.1079943297897299</v>
      </c>
      <c r="AF66" s="4" t="s">
        <v>5</v>
      </c>
    </row>
    <row r="67" spans="1:32" x14ac:dyDescent="0.3">
      <c r="A67" s="61"/>
      <c r="B67">
        <v>3</v>
      </c>
      <c r="C67" s="24">
        <v>0.21971750000000001</v>
      </c>
      <c r="D67" s="24">
        <v>0.2266571</v>
      </c>
      <c r="E67" s="24">
        <v>0.2114798</v>
      </c>
      <c r="F67" s="24">
        <v>0.19485659999999999</v>
      </c>
      <c r="G67" s="24">
        <v>0.18348700000000001</v>
      </c>
      <c r="H67" s="4" t="s">
        <v>5</v>
      </c>
      <c r="I67" s="61"/>
      <c r="J67">
        <v>3</v>
      </c>
      <c r="K67" s="24">
        <v>0.21971750000000001</v>
      </c>
      <c r="L67" s="24">
        <v>0.24665619999999999</v>
      </c>
      <c r="M67" s="24">
        <v>0.24818290000000001</v>
      </c>
      <c r="N67" s="24">
        <v>0.222112</v>
      </c>
      <c r="O67" s="24">
        <v>0.22369259999999999</v>
      </c>
      <c r="P67" s="4" t="s">
        <v>5</v>
      </c>
      <c r="Q67" s="18"/>
      <c r="R67" s="4"/>
      <c r="S67" s="61"/>
      <c r="T67">
        <v>3</v>
      </c>
      <c r="U67" s="37">
        <f t="shared" si="71"/>
        <v>3.1584193339174123</v>
      </c>
      <c r="V67" s="37">
        <f t="shared" si="72"/>
        <v>-3.7492234346376661</v>
      </c>
      <c r="W67" s="37">
        <f t="shared" si="73"/>
        <v>-11.314938500574611</v>
      </c>
      <c r="X67" s="37">
        <f t="shared" si="74"/>
        <v>-16.489583214809926</v>
      </c>
      <c r="Y67" s="4" t="s">
        <v>5</v>
      </c>
      <c r="Z67" s="61"/>
      <c r="AA67">
        <v>3</v>
      </c>
      <c r="AB67" s="49">
        <f t="shared" si="75"/>
        <v>12.260607370828442</v>
      </c>
      <c r="AC67" s="49">
        <f t="shared" si="76"/>
        <v>12.955454162731689</v>
      </c>
      <c r="AD67" s="49">
        <f t="shared" si="77"/>
        <v>1.089808504101855</v>
      </c>
      <c r="AE67" s="49">
        <f t="shared" si="78"/>
        <v>1.8091867966820947</v>
      </c>
      <c r="AF67" s="4" t="s">
        <v>5</v>
      </c>
    </row>
    <row r="68" spans="1:32" x14ac:dyDescent="0.3">
      <c r="A68" s="61"/>
      <c r="B68">
        <v>4</v>
      </c>
      <c r="C68" s="24">
        <v>0.2144597</v>
      </c>
      <c r="D68" s="24">
        <v>0.2251137</v>
      </c>
      <c r="E68" s="24">
        <v>0.20846619999999999</v>
      </c>
      <c r="F68" s="24">
        <v>0.19331660000000001</v>
      </c>
      <c r="G68" s="24">
        <v>0.17805509999999999</v>
      </c>
      <c r="H68" s="4" t="s">
        <v>5</v>
      </c>
      <c r="I68" s="61"/>
      <c r="J68">
        <v>4</v>
      </c>
      <c r="K68" s="24">
        <v>0.2144597</v>
      </c>
      <c r="L68" s="24">
        <v>0.24075150000000001</v>
      </c>
      <c r="M68" s="24">
        <v>0.24253540000000001</v>
      </c>
      <c r="N68" s="24">
        <v>0.21599479999999999</v>
      </c>
      <c r="O68" s="24">
        <v>0.21771380000000001</v>
      </c>
      <c r="P68" s="4" t="s">
        <v>5</v>
      </c>
      <c r="Q68" s="18"/>
      <c r="R68" s="4"/>
      <c r="S68" s="61"/>
      <c r="T68">
        <v>4</v>
      </c>
      <c r="U68" s="37">
        <f t="shared" si="71"/>
        <v>4.9678331173642398</v>
      </c>
      <c r="V68" s="37">
        <f t="shared" si="72"/>
        <v>-2.7946975585622909</v>
      </c>
      <c r="W68" s="37">
        <f t="shared" si="73"/>
        <v>-9.858775331682363</v>
      </c>
      <c r="X68" s="37">
        <f t="shared" si="74"/>
        <v>-16.975030740041138</v>
      </c>
      <c r="Y68" s="4" t="s">
        <v>5</v>
      </c>
      <c r="Z68" s="61"/>
      <c r="AA68">
        <v>4</v>
      </c>
      <c r="AB68" s="49">
        <f t="shared" si="75"/>
        <v>12.259552727155732</v>
      </c>
      <c r="AC68" s="49">
        <f t="shared" si="76"/>
        <v>13.091364018507909</v>
      </c>
      <c r="AD68" s="49">
        <f t="shared" si="77"/>
        <v>0.7157988190788217</v>
      </c>
      <c r="AE68" s="49">
        <f t="shared" si="78"/>
        <v>1.517348014568709</v>
      </c>
      <c r="AF68" s="4" t="s">
        <v>5</v>
      </c>
    </row>
    <row r="69" spans="1:32" x14ac:dyDescent="0.3">
      <c r="A69" s="61">
        <v>2</v>
      </c>
      <c r="B69">
        <v>1</v>
      </c>
      <c r="C69" s="24">
        <v>0.2646193</v>
      </c>
      <c r="D69" s="24">
        <v>0.27890150000000002</v>
      </c>
      <c r="E69" s="24">
        <v>0.28085300000000002</v>
      </c>
      <c r="F69" s="24">
        <v>0.24424109999999999</v>
      </c>
      <c r="G69" s="24">
        <v>0.24522749999999999</v>
      </c>
      <c r="H69" s="4" t="s">
        <v>5</v>
      </c>
      <c r="I69" s="61">
        <v>2</v>
      </c>
      <c r="J69">
        <v>1</v>
      </c>
      <c r="K69" s="24">
        <v>0.2646193</v>
      </c>
      <c r="L69" s="24">
        <v>0.30017700000000003</v>
      </c>
      <c r="M69" s="24">
        <v>0.30227850000000001</v>
      </c>
      <c r="N69" s="24">
        <v>0.27167740000000001</v>
      </c>
      <c r="O69" s="24">
        <v>0.27375820000000001</v>
      </c>
      <c r="P69" s="4" t="s">
        <v>5</v>
      </c>
      <c r="Q69" s="18"/>
      <c r="R69" s="4"/>
      <c r="S69" s="61">
        <v>2</v>
      </c>
      <c r="T69">
        <v>1</v>
      </c>
      <c r="U69" s="37">
        <f t="shared" si="71"/>
        <v>5.3972631625886791</v>
      </c>
      <c r="V69" s="37">
        <f t="shared" si="72"/>
        <v>6.1347377156541558</v>
      </c>
      <c r="W69" s="37">
        <f t="shared" si="73"/>
        <v>-7.7009500062920635</v>
      </c>
      <c r="X69" s="37">
        <f t="shared" si="74"/>
        <v>-7.3281880800077746</v>
      </c>
      <c r="Y69" s="4" t="s">
        <v>5</v>
      </c>
      <c r="Z69" s="61">
        <v>2</v>
      </c>
      <c r="AA69">
        <v>1</v>
      </c>
      <c r="AB69" s="49">
        <f t="shared" si="75"/>
        <v>13.437304081750662</v>
      </c>
      <c r="AC69" s="49">
        <f t="shared" si="76"/>
        <v>14.231463842584425</v>
      </c>
      <c r="AD69" s="49">
        <f t="shared" si="77"/>
        <v>2.6672657663292179</v>
      </c>
      <c r="AE69" s="49">
        <f t="shared" si="78"/>
        <v>3.4536029684909626</v>
      </c>
      <c r="AF69" s="4" t="s">
        <v>5</v>
      </c>
    </row>
    <row r="70" spans="1:32" x14ac:dyDescent="0.3">
      <c r="A70" s="61"/>
      <c r="B70">
        <v>2</v>
      </c>
      <c r="C70" s="24">
        <v>0.24646029999999999</v>
      </c>
      <c r="D70" s="24">
        <v>0.25841370000000002</v>
      </c>
      <c r="E70" s="24">
        <v>0.25195210000000001</v>
      </c>
      <c r="F70" s="24">
        <v>0.22591349999999999</v>
      </c>
      <c r="G70" s="24">
        <v>0.2202839</v>
      </c>
      <c r="H70" s="4" t="s">
        <v>5</v>
      </c>
      <c r="I70" s="61"/>
      <c r="J70">
        <v>2</v>
      </c>
      <c r="K70" s="24">
        <v>0.24646029999999999</v>
      </c>
      <c r="L70" s="24">
        <v>0.27922659999999999</v>
      </c>
      <c r="M70" s="24">
        <v>0.2813216</v>
      </c>
      <c r="N70" s="24">
        <v>0.25224819999999998</v>
      </c>
      <c r="O70" s="24">
        <v>0.25419340000000001</v>
      </c>
      <c r="P70" s="4" t="s">
        <v>5</v>
      </c>
      <c r="Q70" s="18"/>
      <c r="R70" s="4"/>
      <c r="S70" s="61"/>
      <c r="T70">
        <v>2</v>
      </c>
      <c r="U70" s="37">
        <f t="shared" si="71"/>
        <v>4.8500306134497251</v>
      </c>
      <c r="V70" s="37">
        <f t="shared" si="72"/>
        <v>2.2282696239516135</v>
      </c>
      <c r="W70" s="37">
        <f t="shared" si="73"/>
        <v>-8.3367584961959409</v>
      </c>
      <c r="X70" s="37">
        <f t="shared" si="74"/>
        <v>-10.620939761900797</v>
      </c>
      <c r="Y70" s="4" t="s">
        <v>5</v>
      </c>
      <c r="Z70" s="61"/>
      <c r="AA70">
        <v>2</v>
      </c>
      <c r="AB70" s="49">
        <f t="shared" si="75"/>
        <v>13.294757816979041</v>
      </c>
      <c r="AC70" s="49">
        <f t="shared" si="76"/>
        <v>14.144793299367084</v>
      </c>
      <c r="AD70" s="49">
        <f t="shared" si="77"/>
        <v>2.3484106770948445</v>
      </c>
      <c r="AE70" s="49">
        <f t="shared" si="78"/>
        <v>3.1376655794056978</v>
      </c>
      <c r="AF70" s="4" t="s">
        <v>5</v>
      </c>
    </row>
    <row r="71" spans="1:32" x14ac:dyDescent="0.3">
      <c r="A71" s="61"/>
      <c r="B71">
        <v>3</v>
      </c>
      <c r="C71" s="24">
        <v>0.21035200000000001</v>
      </c>
      <c r="D71" s="24">
        <v>0.2235142</v>
      </c>
      <c r="E71" s="24">
        <v>0.2148021</v>
      </c>
      <c r="F71" s="24">
        <v>0.19399549999999999</v>
      </c>
      <c r="G71" s="24">
        <v>0.18508160000000001</v>
      </c>
      <c r="H71" s="4" t="s">
        <v>5</v>
      </c>
      <c r="I71" s="61"/>
      <c r="J71">
        <v>3</v>
      </c>
      <c r="K71" s="24">
        <v>0.21035200000000001</v>
      </c>
      <c r="L71" s="24">
        <v>0.23865430000000001</v>
      </c>
      <c r="M71" s="24">
        <v>0.2417009</v>
      </c>
      <c r="N71" s="24">
        <v>0.2148216</v>
      </c>
      <c r="O71" s="24">
        <v>0.2176642</v>
      </c>
      <c r="P71" s="4" t="s">
        <v>5</v>
      </c>
      <c r="Q71" s="18"/>
      <c r="R71" s="4"/>
      <c r="S71" s="61"/>
      <c r="T71">
        <v>3</v>
      </c>
      <c r="U71" s="37">
        <f t="shared" si="71"/>
        <v>6.2572259831140107</v>
      </c>
      <c r="V71" s="37">
        <f t="shared" si="72"/>
        <v>2.1155491747166582</v>
      </c>
      <c r="W71" s="37">
        <f t="shared" si="73"/>
        <v>-7.7757758423975156</v>
      </c>
      <c r="X71" s="37">
        <f t="shared" si="74"/>
        <v>-12.01338708450597</v>
      </c>
      <c r="Y71" s="4" t="s">
        <v>5</v>
      </c>
      <c r="Z71" s="61"/>
      <c r="AA71">
        <v>3</v>
      </c>
      <c r="AB71" s="49">
        <f t="shared" si="75"/>
        <v>13.454733018939683</v>
      </c>
      <c r="AC71" s="49">
        <f t="shared" si="76"/>
        <v>14.903067239674442</v>
      </c>
      <c r="AD71" s="49">
        <f t="shared" si="77"/>
        <v>2.1248193504221446</v>
      </c>
      <c r="AE71" s="49">
        <f t="shared" si="78"/>
        <v>3.4761732714687716</v>
      </c>
      <c r="AF71" s="4" t="s">
        <v>5</v>
      </c>
    </row>
    <row r="72" spans="1:32" x14ac:dyDescent="0.3">
      <c r="A72" s="61"/>
      <c r="B72">
        <v>4</v>
      </c>
      <c r="C72" s="24">
        <v>0.21564549999999999</v>
      </c>
      <c r="D72" s="24">
        <v>0.2293259</v>
      </c>
      <c r="E72" s="24">
        <v>0.2174605</v>
      </c>
      <c r="F72" s="24">
        <v>0.1984862</v>
      </c>
      <c r="G72" s="24">
        <v>0.1869545</v>
      </c>
      <c r="H72" s="4" t="s">
        <v>5</v>
      </c>
      <c r="I72" s="61"/>
      <c r="J72">
        <v>4</v>
      </c>
      <c r="K72" s="24">
        <v>0.21564549999999999</v>
      </c>
      <c r="L72" s="24">
        <v>0.24513380000000001</v>
      </c>
      <c r="M72" s="24">
        <v>0.24783949999999999</v>
      </c>
      <c r="N72" s="24">
        <v>0.21951300000000001</v>
      </c>
      <c r="O72" s="24">
        <v>0.2222557</v>
      </c>
      <c r="P72" s="4" t="s">
        <v>5</v>
      </c>
      <c r="Q72" s="18"/>
      <c r="R72" s="4"/>
      <c r="S72" s="61"/>
      <c r="T72">
        <v>4</v>
      </c>
      <c r="U72" s="37">
        <f t="shared" si="71"/>
        <v>6.3439302002592264</v>
      </c>
      <c r="V72" s="37">
        <f t="shared" si="72"/>
        <v>0.84165911182937336</v>
      </c>
      <c r="W72" s="37">
        <f t="shared" si="73"/>
        <v>-7.9571797232031223</v>
      </c>
      <c r="X72" s="37">
        <f t="shared" si="74"/>
        <v>-13.304706103303801</v>
      </c>
      <c r="Y72" s="4" t="s">
        <v>5</v>
      </c>
      <c r="Z72" s="61"/>
      <c r="AA72">
        <v>4</v>
      </c>
      <c r="AB72" s="49">
        <f t="shared" si="75"/>
        <v>13.674433271271614</v>
      </c>
      <c r="AC72" s="49">
        <f t="shared" si="76"/>
        <v>14.92913137533591</v>
      </c>
      <c r="AD72" s="49">
        <f t="shared" si="77"/>
        <v>1.7934526804408273</v>
      </c>
      <c r="AE72" s="49">
        <f t="shared" si="78"/>
        <v>3.0653085735617069</v>
      </c>
      <c r="AF72" s="4" t="s">
        <v>5</v>
      </c>
    </row>
    <row r="73" spans="1:32" x14ac:dyDescent="0.3">
      <c r="A73" s="61">
        <v>3</v>
      </c>
      <c r="B73">
        <v>1</v>
      </c>
      <c r="C73" s="24">
        <v>0.2603626</v>
      </c>
      <c r="D73" s="24">
        <v>0.27442810000000001</v>
      </c>
      <c r="E73" s="24">
        <v>0.27569559999999999</v>
      </c>
      <c r="F73" s="24">
        <v>0.2373672</v>
      </c>
      <c r="G73" s="24">
        <v>0.2389723</v>
      </c>
      <c r="H73" s="4" t="s">
        <v>5</v>
      </c>
      <c r="I73" s="61">
        <v>3</v>
      </c>
      <c r="J73">
        <v>1</v>
      </c>
      <c r="K73" s="24">
        <v>0.2603626</v>
      </c>
      <c r="L73" s="24">
        <v>0.29800769999999999</v>
      </c>
      <c r="M73" s="24">
        <v>0.29899500000000001</v>
      </c>
      <c r="N73" s="24">
        <v>0.26932660000000003</v>
      </c>
      <c r="O73" s="24">
        <v>0.27060079999999997</v>
      </c>
      <c r="P73" s="4" t="s">
        <v>5</v>
      </c>
      <c r="Q73" s="18"/>
      <c r="R73" s="4"/>
      <c r="S73" s="61">
        <v>3</v>
      </c>
      <c r="T73">
        <v>1</v>
      </c>
      <c r="U73" s="37">
        <f t="shared" si="71"/>
        <v>5.402273598435416</v>
      </c>
      <c r="V73" s="37">
        <f t="shared" si="72"/>
        <v>5.889094670279059</v>
      </c>
      <c r="W73" s="37">
        <f t="shared" si="73"/>
        <v>-8.8320672784800873</v>
      </c>
      <c r="X73" s="37">
        <f t="shared" si="74"/>
        <v>-8.215580886041236</v>
      </c>
      <c r="Y73" s="4" t="s">
        <v>5</v>
      </c>
      <c r="Z73" s="61">
        <v>3</v>
      </c>
      <c r="AA73">
        <v>1</v>
      </c>
      <c r="AB73" s="49">
        <f t="shared" si="75"/>
        <v>14.458720261665842</v>
      </c>
      <c r="AC73" s="49">
        <f t="shared" si="76"/>
        <v>14.837922190053416</v>
      </c>
      <c r="AD73" s="49">
        <f t="shared" si="77"/>
        <v>3.4428907992161806</v>
      </c>
      <c r="AE73" s="49">
        <f t="shared" si="78"/>
        <v>3.9322852053251789</v>
      </c>
      <c r="AF73" s="4" t="s">
        <v>5</v>
      </c>
    </row>
    <row r="74" spans="1:32" x14ac:dyDescent="0.3">
      <c r="A74" s="61"/>
      <c r="B74">
        <v>2</v>
      </c>
      <c r="C74" s="24">
        <v>0.24588470000000001</v>
      </c>
      <c r="D74" s="24">
        <v>0.26019609999999999</v>
      </c>
      <c r="E74" s="24">
        <v>0.25411590000000001</v>
      </c>
      <c r="F74" s="24">
        <v>0.22438179999999999</v>
      </c>
      <c r="G74" s="24">
        <v>0.22079180000000001</v>
      </c>
      <c r="H74" s="4" t="s">
        <v>5</v>
      </c>
      <c r="I74" s="61"/>
      <c r="J74">
        <v>2</v>
      </c>
      <c r="K74" s="24">
        <v>0.24588470000000001</v>
      </c>
      <c r="L74" s="24">
        <v>0.28108860000000002</v>
      </c>
      <c r="M74" s="24">
        <v>0.28262660000000001</v>
      </c>
      <c r="N74" s="24">
        <v>0.25313229999999998</v>
      </c>
      <c r="O74" s="24">
        <v>0.25490180000000001</v>
      </c>
      <c r="P74" s="4" t="s">
        <v>5</v>
      </c>
      <c r="Q74" s="18"/>
      <c r="R74" s="4"/>
      <c r="S74" s="61"/>
      <c r="T74">
        <v>2</v>
      </c>
      <c r="U74" s="37">
        <f t="shared" si="71"/>
        <v>5.8203702792406258</v>
      </c>
      <c r="V74" s="37">
        <f t="shared" si="72"/>
        <v>3.3475852706573419</v>
      </c>
      <c r="W74" s="37">
        <f t="shared" si="73"/>
        <v>-8.7451150884947371</v>
      </c>
      <c r="X74" s="37">
        <f t="shared" si="74"/>
        <v>-10.205148998697357</v>
      </c>
      <c r="Y74" s="4" t="s">
        <v>5</v>
      </c>
      <c r="Z74" s="61"/>
      <c r="AA74">
        <v>2</v>
      </c>
      <c r="AB74" s="49">
        <f t="shared" si="75"/>
        <v>14.317238933532671</v>
      </c>
      <c r="AC74" s="49">
        <f t="shared" si="76"/>
        <v>14.9427353552295</v>
      </c>
      <c r="AD74" s="49">
        <f t="shared" si="77"/>
        <v>2.9475603809427606</v>
      </c>
      <c r="AE74" s="49">
        <f t="shared" si="78"/>
        <v>3.6672066216401427</v>
      </c>
      <c r="AF74" s="4" t="s">
        <v>5</v>
      </c>
    </row>
    <row r="75" spans="1:32" x14ac:dyDescent="0.3">
      <c r="A75" s="61"/>
      <c r="B75">
        <v>3</v>
      </c>
      <c r="C75" s="24">
        <v>0.22066810000000001</v>
      </c>
      <c r="D75" s="24">
        <v>0.23267370000000001</v>
      </c>
      <c r="E75" s="24">
        <v>0.22905130000000001</v>
      </c>
      <c r="F75" s="24">
        <v>0.2013026</v>
      </c>
      <c r="G75" s="24">
        <v>0.19811229999999999</v>
      </c>
      <c r="H75" s="4" t="s">
        <v>5</v>
      </c>
      <c r="I75" s="61"/>
      <c r="J75">
        <v>3</v>
      </c>
      <c r="K75" s="24">
        <v>0.22066810000000001</v>
      </c>
      <c r="L75" s="24">
        <v>0.25209039999999999</v>
      </c>
      <c r="M75" s="24">
        <v>0.25496459999999999</v>
      </c>
      <c r="N75" s="24">
        <v>0.22699849999999999</v>
      </c>
      <c r="O75" s="24">
        <v>0.22939770000000001</v>
      </c>
      <c r="P75" s="4" t="s">
        <v>5</v>
      </c>
      <c r="Q75" s="18"/>
      <c r="R75" s="4"/>
      <c r="S75" s="61"/>
      <c r="T75">
        <v>3</v>
      </c>
      <c r="U75" s="37">
        <f t="shared" si="71"/>
        <v>5.4405688905646103</v>
      </c>
      <c r="V75" s="37">
        <f t="shared" si="72"/>
        <v>3.7990085562888369</v>
      </c>
      <c r="W75" s="37">
        <f t="shared" si="73"/>
        <v>-8.7758493411598728</v>
      </c>
      <c r="X75" s="37">
        <f t="shared" si="74"/>
        <v>-10.221595237372332</v>
      </c>
      <c r="Y75" s="4" t="s">
        <v>5</v>
      </c>
      <c r="Z75" s="61"/>
      <c r="AA75">
        <v>3</v>
      </c>
      <c r="AB75" s="49">
        <f t="shared" si="75"/>
        <v>14.239620497933315</v>
      </c>
      <c r="AC75" s="49">
        <f t="shared" si="76"/>
        <v>15.542119590461864</v>
      </c>
      <c r="AD75" s="49">
        <f t="shared" si="77"/>
        <v>2.8687426954779536</v>
      </c>
      <c r="AE75" s="49">
        <f t="shared" si="78"/>
        <v>3.9559863886080517</v>
      </c>
      <c r="AF75" s="4" t="s">
        <v>5</v>
      </c>
    </row>
    <row r="76" spans="1:32" x14ac:dyDescent="0.3">
      <c r="A76" s="61"/>
      <c r="B76">
        <v>4</v>
      </c>
      <c r="C76" s="24">
        <v>0.199071</v>
      </c>
      <c r="D76" s="24">
        <v>0.21008640000000001</v>
      </c>
      <c r="E76" s="24">
        <v>0.19993540000000001</v>
      </c>
      <c r="F76" s="24">
        <v>0.1790205</v>
      </c>
      <c r="G76" s="24">
        <v>0.16943440000000001</v>
      </c>
      <c r="H76" s="4" t="s">
        <v>5</v>
      </c>
      <c r="I76" s="61"/>
      <c r="J76">
        <v>4</v>
      </c>
      <c r="K76" s="24">
        <v>0.199071</v>
      </c>
      <c r="L76" s="24">
        <v>0.22695989999999999</v>
      </c>
      <c r="M76" s="24">
        <v>0.22649269999999999</v>
      </c>
      <c r="N76" s="24">
        <v>0.20441200000000001</v>
      </c>
      <c r="O76" s="24">
        <v>0.20438339999999999</v>
      </c>
      <c r="P76" s="4" t="s">
        <v>5</v>
      </c>
      <c r="Q76" s="18"/>
      <c r="R76" s="4"/>
      <c r="S76" s="61"/>
      <c r="T76">
        <v>4</v>
      </c>
      <c r="U76" s="37">
        <f t="shared" si="71"/>
        <v>5.5334026553340303</v>
      </c>
      <c r="V76" s="37">
        <f t="shared" si="72"/>
        <v>0.43421693767551034</v>
      </c>
      <c r="W76" s="37">
        <f t="shared" si="73"/>
        <v>-10.072034600720347</v>
      </c>
      <c r="X76" s="37">
        <f t="shared" si="74"/>
        <v>-14.887452215541181</v>
      </c>
      <c r="Y76" s="4" t="s">
        <v>5</v>
      </c>
      <c r="Z76" s="61"/>
      <c r="AA76">
        <v>4</v>
      </c>
      <c r="AB76" s="49">
        <f t="shared" si="75"/>
        <v>14.009524240095239</v>
      </c>
      <c r="AC76" s="49">
        <f t="shared" si="76"/>
        <v>13.774834104415005</v>
      </c>
      <c r="AD76" s="49">
        <f t="shared" si="77"/>
        <v>2.6829623601629633</v>
      </c>
      <c r="AE76" s="49">
        <f t="shared" si="78"/>
        <v>2.6685956266859536</v>
      </c>
      <c r="AF76" s="4" t="s">
        <v>5</v>
      </c>
    </row>
    <row r="77" spans="1:32" x14ac:dyDescent="0.3">
      <c r="A77" s="61">
        <v>4</v>
      </c>
      <c r="B77">
        <v>1</v>
      </c>
      <c r="C77" s="24">
        <v>0.26731199999999999</v>
      </c>
      <c r="D77" s="24">
        <v>0.2772675</v>
      </c>
      <c r="E77" s="24">
        <v>0.27530569999999999</v>
      </c>
      <c r="F77" s="24">
        <v>0.2397301</v>
      </c>
      <c r="G77" s="24">
        <v>0.2377909</v>
      </c>
      <c r="H77" s="4" t="s">
        <v>5</v>
      </c>
      <c r="I77" s="61">
        <v>4</v>
      </c>
      <c r="J77">
        <v>1</v>
      </c>
      <c r="K77" s="24">
        <v>0.26731199999999999</v>
      </c>
      <c r="L77" s="24">
        <v>0.30038920000000002</v>
      </c>
      <c r="M77" s="24">
        <v>0.30167709999999998</v>
      </c>
      <c r="N77" s="24">
        <v>0.27270060000000002</v>
      </c>
      <c r="O77" s="24">
        <v>0.27431509999999998</v>
      </c>
      <c r="P77" s="4" t="s">
        <v>5</v>
      </c>
      <c r="Q77" s="18"/>
      <c r="R77" s="4"/>
      <c r="S77" s="61">
        <v>4</v>
      </c>
      <c r="T77">
        <v>1</v>
      </c>
      <c r="U77" s="37">
        <f t="shared" si="71"/>
        <v>3.7242996947387343</v>
      </c>
      <c r="V77" s="37">
        <f t="shared" si="72"/>
        <v>2.9904007302328339</v>
      </c>
      <c r="W77" s="37">
        <f t="shared" si="73"/>
        <v>-10.318242353504518</v>
      </c>
      <c r="X77" s="37">
        <f t="shared" si="74"/>
        <v>-11.043686777997245</v>
      </c>
      <c r="Y77" s="4" t="s">
        <v>5</v>
      </c>
      <c r="Z77" s="61">
        <v>4</v>
      </c>
      <c r="AA77">
        <v>1</v>
      </c>
      <c r="AB77" s="49">
        <f t="shared" si="75"/>
        <v>12.374004908122355</v>
      </c>
      <c r="AC77" s="49">
        <f t="shared" si="76"/>
        <v>12.855801460465665</v>
      </c>
      <c r="AD77" s="49">
        <f t="shared" si="77"/>
        <v>2.0158466511043351</v>
      </c>
      <c r="AE77" s="49">
        <f t="shared" si="78"/>
        <v>2.6198225294786557</v>
      </c>
      <c r="AF77" s="4" t="s">
        <v>5</v>
      </c>
    </row>
    <row r="78" spans="1:32" x14ac:dyDescent="0.3">
      <c r="A78" s="61"/>
      <c r="B78">
        <v>2</v>
      </c>
      <c r="C78" s="24">
        <v>0.25271399999999999</v>
      </c>
      <c r="D78" s="24">
        <v>0.26346380000000003</v>
      </c>
      <c r="E78" s="24">
        <v>0.26006279999999998</v>
      </c>
      <c r="F78" s="24">
        <v>0.22551450000000001</v>
      </c>
      <c r="G78" s="24">
        <v>0.22357949999999999</v>
      </c>
      <c r="H78" s="4" t="s">
        <v>5</v>
      </c>
      <c r="I78" s="61"/>
      <c r="J78">
        <v>2</v>
      </c>
      <c r="K78" s="24">
        <v>0.25271399999999999</v>
      </c>
      <c r="L78" s="24">
        <v>0.2864332</v>
      </c>
      <c r="M78" s="24">
        <v>0.28951169999999998</v>
      </c>
      <c r="N78" s="24">
        <v>0.25776320000000003</v>
      </c>
      <c r="O78" s="24">
        <v>0.26119589999999998</v>
      </c>
      <c r="P78" s="4" t="s">
        <v>5</v>
      </c>
      <c r="Q78" s="18"/>
      <c r="R78" s="4"/>
      <c r="S78" s="61"/>
      <c r="T78">
        <v>2</v>
      </c>
      <c r="U78" s="37">
        <f t="shared" si="71"/>
        <v>4.2537413835402997</v>
      </c>
      <c r="V78" s="37">
        <f t="shared" si="72"/>
        <v>2.9079512808946038</v>
      </c>
      <c r="W78" s="37">
        <f t="shared" si="73"/>
        <v>-10.762957335169396</v>
      </c>
      <c r="X78" s="37">
        <f t="shared" si="74"/>
        <v>-11.52864502955911</v>
      </c>
      <c r="Y78" s="4" t="s">
        <v>5</v>
      </c>
      <c r="Z78" s="61"/>
      <c r="AA78">
        <v>2</v>
      </c>
      <c r="AB78" s="49">
        <f t="shared" si="75"/>
        <v>13.342830234969178</v>
      </c>
      <c r="AC78" s="49">
        <f t="shared" si="76"/>
        <v>14.561005721883232</v>
      </c>
      <c r="AD78" s="49">
        <f t="shared" si="77"/>
        <v>1.9979898224870927</v>
      </c>
      <c r="AE78" s="49">
        <f t="shared" si="78"/>
        <v>3.3563237493767604</v>
      </c>
      <c r="AF78" s="4" t="s">
        <v>5</v>
      </c>
    </row>
    <row r="79" spans="1:32" x14ac:dyDescent="0.3">
      <c r="A79" s="61"/>
      <c r="B79">
        <v>3</v>
      </c>
      <c r="C79" s="24">
        <v>0.2205616</v>
      </c>
      <c r="D79" s="24">
        <v>0.23289499999999999</v>
      </c>
      <c r="E79" s="24">
        <v>0.21587329999999999</v>
      </c>
      <c r="F79" s="24">
        <v>0.19855890000000001</v>
      </c>
      <c r="G79" s="24">
        <v>0.18491109999999999</v>
      </c>
      <c r="H79" s="4" t="s">
        <v>5</v>
      </c>
      <c r="I79" s="61"/>
      <c r="J79">
        <v>3</v>
      </c>
      <c r="K79" s="24">
        <v>0.2205616</v>
      </c>
      <c r="L79" s="24">
        <v>0.24976119999999999</v>
      </c>
      <c r="M79" s="24">
        <v>0.25218400000000002</v>
      </c>
      <c r="N79" s="24">
        <v>0.22406139999999999</v>
      </c>
      <c r="O79" s="24">
        <v>0.2266396</v>
      </c>
      <c r="P79" s="4" t="s">
        <v>5</v>
      </c>
      <c r="Q79" s="18"/>
      <c r="R79" s="4"/>
      <c r="S79" s="61"/>
      <c r="T79">
        <v>3</v>
      </c>
      <c r="U79" s="37">
        <f t="shared" si="71"/>
        <v>5.5918165265395219</v>
      </c>
      <c r="V79" s="37">
        <f t="shared" si="72"/>
        <v>-2.1256193281151416</v>
      </c>
      <c r="W79" s="37">
        <f t="shared" si="73"/>
        <v>-9.9757618733269915</v>
      </c>
      <c r="X79" s="37">
        <f t="shared" si="74"/>
        <v>-16.163511690158217</v>
      </c>
      <c r="Y79" s="4" t="s">
        <v>5</v>
      </c>
      <c r="Z79" s="61"/>
      <c r="AA79">
        <v>3</v>
      </c>
      <c r="AB79" s="49">
        <f t="shared" si="75"/>
        <v>13.238750534997928</v>
      </c>
      <c r="AC79" s="49">
        <f t="shared" si="76"/>
        <v>14.337219171424229</v>
      </c>
      <c r="AD79" s="49">
        <f t="shared" si="77"/>
        <v>1.586767596898099</v>
      </c>
      <c r="AE79" s="49">
        <f t="shared" si="78"/>
        <v>2.7556927407127985</v>
      </c>
      <c r="AF79" s="4" t="s">
        <v>5</v>
      </c>
    </row>
    <row r="80" spans="1:32" x14ac:dyDescent="0.3">
      <c r="A80" s="61"/>
      <c r="B80">
        <v>4</v>
      </c>
      <c r="C80" s="24">
        <v>0.22433449999999999</v>
      </c>
      <c r="D80" s="24">
        <v>0.23708770000000001</v>
      </c>
      <c r="E80" s="24">
        <v>0.22030549999999999</v>
      </c>
      <c r="F80" s="24">
        <v>0.201206</v>
      </c>
      <c r="G80" s="24">
        <v>0.1865532</v>
      </c>
      <c r="H80" s="4" t="s">
        <v>5</v>
      </c>
      <c r="I80" s="61"/>
      <c r="J80">
        <v>4</v>
      </c>
      <c r="K80" s="24">
        <v>0.22433449999999999</v>
      </c>
      <c r="L80" s="24">
        <v>0.25335730000000001</v>
      </c>
      <c r="M80" s="24">
        <v>0.25675559999999997</v>
      </c>
      <c r="N80" s="24">
        <v>0.2267805</v>
      </c>
      <c r="O80" s="24">
        <v>0.2302128</v>
      </c>
      <c r="P80" s="4" t="s">
        <v>5</v>
      </c>
      <c r="Q80" s="18"/>
      <c r="R80" s="4"/>
      <c r="S80" s="61"/>
      <c r="T80">
        <v>4</v>
      </c>
      <c r="U80" s="37">
        <f t="shared" si="71"/>
        <v>5.6849035703380535</v>
      </c>
      <c r="V80" s="37">
        <f t="shared" si="72"/>
        <v>-1.7959787727701289</v>
      </c>
      <c r="W80" s="37">
        <f t="shared" si="73"/>
        <v>-10.309827512041171</v>
      </c>
      <c r="X80" s="37">
        <f t="shared" si="74"/>
        <v>-16.841502310166288</v>
      </c>
      <c r="Y80" s="4" t="s">
        <v>5</v>
      </c>
      <c r="Z80" s="61"/>
      <c r="AA80">
        <v>4</v>
      </c>
      <c r="AB80" s="49">
        <f t="shared" si="75"/>
        <v>12.93728784471404</v>
      </c>
      <c r="AC80" s="49">
        <f t="shared" si="76"/>
        <v>14.452123948835323</v>
      </c>
      <c r="AD80" s="49">
        <f t="shared" si="77"/>
        <v>1.0903360829475643</v>
      </c>
      <c r="AE80" s="49">
        <f t="shared" si="78"/>
        <v>2.6203281260795834</v>
      </c>
      <c r="AF80" s="4" t="s">
        <v>5</v>
      </c>
    </row>
    <row r="81" spans="1:32" x14ac:dyDescent="0.3">
      <c r="A81" s="61">
        <v>5</v>
      </c>
      <c r="B81">
        <v>1</v>
      </c>
      <c r="C81" s="24">
        <v>0.2641617</v>
      </c>
      <c r="D81" s="24">
        <v>0.27360119999999999</v>
      </c>
      <c r="E81" s="24">
        <v>0.26639010000000002</v>
      </c>
      <c r="F81" s="24">
        <v>0.2403371</v>
      </c>
      <c r="G81" s="24">
        <v>0.2359396</v>
      </c>
      <c r="H81" s="4" t="s">
        <v>5</v>
      </c>
      <c r="I81" s="61">
        <v>5</v>
      </c>
      <c r="J81">
        <v>1</v>
      </c>
      <c r="K81" s="24">
        <v>0.2641617</v>
      </c>
      <c r="L81" s="24">
        <v>0.29690309999999998</v>
      </c>
      <c r="M81" s="24">
        <v>0.2990543</v>
      </c>
      <c r="N81" s="24">
        <v>0.27058720000000003</v>
      </c>
      <c r="O81" s="24">
        <v>0.2726556</v>
      </c>
      <c r="P81" s="4" t="s">
        <v>5</v>
      </c>
      <c r="Q81" s="18"/>
      <c r="R81" s="4"/>
      <c r="S81" s="61">
        <v>5</v>
      </c>
      <c r="T81">
        <v>1</v>
      </c>
      <c r="U81" s="37">
        <f t="shared" si="71"/>
        <v>3.5733794868824624</v>
      </c>
      <c r="V81" s="37">
        <f t="shared" si="72"/>
        <v>0.84357421988123915</v>
      </c>
      <c r="W81" s="37">
        <f t="shared" si="73"/>
        <v>-9.0189455927941111</v>
      </c>
      <c r="X81" s="37">
        <f t="shared" si="74"/>
        <v>-10.683645660972049</v>
      </c>
      <c r="Y81" s="4" t="s">
        <v>5</v>
      </c>
      <c r="Z81" s="61">
        <v>5</v>
      </c>
      <c r="AA81">
        <v>1</v>
      </c>
      <c r="AB81" s="49">
        <f t="shared" si="75"/>
        <v>12.394453851561364</v>
      </c>
      <c r="AC81" s="49">
        <f t="shared" si="76"/>
        <v>13.208803547221265</v>
      </c>
      <c r="AD81" s="49">
        <f t="shared" si="77"/>
        <v>2.4324116630079335</v>
      </c>
      <c r="AE81" s="49">
        <f t="shared" si="78"/>
        <v>3.2154169207723902</v>
      </c>
      <c r="AF81" s="4" t="s">
        <v>5</v>
      </c>
    </row>
    <row r="82" spans="1:32" x14ac:dyDescent="0.3">
      <c r="A82" s="61"/>
      <c r="B82">
        <v>2</v>
      </c>
      <c r="C82" s="24">
        <v>0.24950839999999999</v>
      </c>
      <c r="D82" s="24">
        <v>0.26110650000000002</v>
      </c>
      <c r="E82" s="24">
        <v>0.25245139999999999</v>
      </c>
      <c r="F82" s="24">
        <v>0.22882949999999999</v>
      </c>
      <c r="G82" s="24">
        <v>0.2244255</v>
      </c>
      <c r="H82" s="4" t="s">
        <v>5</v>
      </c>
      <c r="I82" s="61"/>
      <c r="J82">
        <v>2</v>
      </c>
      <c r="K82" s="24">
        <v>0.24950839999999999</v>
      </c>
      <c r="L82" s="24">
        <v>0.28060629999999998</v>
      </c>
      <c r="M82" s="24">
        <v>0.28255809999999998</v>
      </c>
      <c r="N82" s="24">
        <v>0.25574429999999998</v>
      </c>
      <c r="O82" s="24">
        <v>0.25760919999999998</v>
      </c>
      <c r="P82" s="4" t="s">
        <v>5</v>
      </c>
      <c r="Q82" s="18"/>
      <c r="R82" s="4"/>
      <c r="S82" s="61"/>
      <c r="T82">
        <v>2</v>
      </c>
      <c r="U82" s="37">
        <f t="shared" si="71"/>
        <v>4.6483805755637997</v>
      </c>
      <c r="V82" s="37">
        <f t="shared" si="72"/>
        <v>1.1795194069618502</v>
      </c>
      <c r="W82" s="37">
        <f t="shared" si="73"/>
        <v>-8.2878572424816159</v>
      </c>
      <c r="X82" s="37">
        <f t="shared" si="74"/>
        <v>-10.052928077772128</v>
      </c>
      <c r="Y82" s="4" t="s">
        <v>5</v>
      </c>
      <c r="Z82" s="61"/>
      <c r="AA82">
        <v>2</v>
      </c>
      <c r="AB82" s="49">
        <f t="shared" si="75"/>
        <v>12.463668557852154</v>
      </c>
      <c r="AC82" s="49">
        <f t="shared" si="76"/>
        <v>13.245926790440718</v>
      </c>
      <c r="AD82" s="49">
        <f t="shared" si="77"/>
        <v>2.4992745735213679</v>
      </c>
      <c r="AE82" s="49">
        <f t="shared" si="78"/>
        <v>3.2467043193736131</v>
      </c>
      <c r="AF82" s="4" t="s">
        <v>5</v>
      </c>
    </row>
    <row r="83" spans="1:32" x14ac:dyDescent="0.3">
      <c r="A83" s="61"/>
      <c r="B83">
        <v>3</v>
      </c>
      <c r="C83" s="24">
        <v>0.20904809999999999</v>
      </c>
      <c r="D83" s="24">
        <v>0.22360849999999999</v>
      </c>
      <c r="E83" s="24">
        <v>0.21729570000000001</v>
      </c>
      <c r="F83" s="24">
        <v>0.1937209</v>
      </c>
      <c r="G83" s="24">
        <v>0.18995899999999999</v>
      </c>
      <c r="H83" s="4" t="s">
        <v>5</v>
      </c>
      <c r="I83" s="61"/>
      <c r="J83">
        <v>3</v>
      </c>
      <c r="K83" s="24">
        <v>0.20904809999999999</v>
      </c>
      <c r="L83" s="24">
        <v>0.2347716</v>
      </c>
      <c r="M83" s="24">
        <v>0.23631849999999999</v>
      </c>
      <c r="N83" s="24">
        <v>0.21377550000000001</v>
      </c>
      <c r="O83" s="24">
        <v>0.21505289999999999</v>
      </c>
      <c r="P83" s="4" t="s">
        <v>5</v>
      </c>
      <c r="Q83" s="18"/>
      <c r="R83" s="4"/>
      <c r="S83" s="61"/>
      <c r="T83">
        <v>3</v>
      </c>
      <c r="U83" s="37">
        <f t="shared" si="71"/>
        <v>6.9650955928324638</v>
      </c>
      <c r="V83" s="37">
        <f t="shared" si="72"/>
        <v>3.9453121075963007</v>
      </c>
      <c r="W83" s="37">
        <f t="shared" si="73"/>
        <v>-7.3319011270611814</v>
      </c>
      <c r="X83" s="37">
        <f t="shared" si="74"/>
        <v>-9.1314391281241019</v>
      </c>
      <c r="Y83" s="4" t="s">
        <v>5</v>
      </c>
      <c r="Z83" s="61"/>
      <c r="AA83">
        <v>3</v>
      </c>
      <c r="AB83" s="49">
        <f t="shared" si="75"/>
        <v>12.305062806119746</v>
      </c>
      <c r="AC83" s="49">
        <f t="shared" si="76"/>
        <v>13.045036046728004</v>
      </c>
      <c r="AD83" s="49">
        <f t="shared" si="77"/>
        <v>2.2613934305071517</v>
      </c>
      <c r="AE83" s="49">
        <f t="shared" si="78"/>
        <v>2.8724489722700208</v>
      </c>
      <c r="AF83" s="4" t="s">
        <v>5</v>
      </c>
    </row>
    <row r="84" spans="1:32" x14ac:dyDescent="0.3">
      <c r="A84" s="61"/>
      <c r="B84">
        <v>4</v>
      </c>
      <c r="C84" s="24">
        <v>0.21797859999999999</v>
      </c>
      <c r="D84" s="24">
        <v>0.23064660000000001</v>
      </c>
      <c r="E84" s="24">
        <v>0.22533449999999999</v>
      </c>
      <c r="F84" s="24">
        <v>0.20061850000000001</v>
      </c>
      <c r="G84" s="24">
        <v>0.19686409999999999</v>
      </c>
      <c r="H84" s="4" t="s">
        <v>5</v>
      </c>
      <c r="I84" s="61"/>
      <c r="J84">
        <v>4</v>
      </c>
      <c r="K84" s="24">
        <v>0.21797859999999999</v>
      </c>
      <c r="L84" s="24">
        <v>0.24511089999999999</v>
      </c>
      <c r="M84" s="24">
        <v>0.2486872</v>
      </c>
      <c r="N84" s="24">
        <v>0.2230239</v>
      </c>
      <c r="O84" s="24">
        <v>0.22633919999999999</v>
      </c>
      <c r="P84" s="4" t="s">
        <v>5</v>
      </c>
      <c r="Q84" s="18"/>
      <c r="R84" s="4"/>
      <c r="S84" s="61"/>
      <c r="T84">
        <v>4</v>
      </c>
      <c r="U84" s="37">
        <f t="shared" si="71"/>
        <v>5.8115796688298822</v>
      </c>
      <c r="V84" s="37">
        <f t="shared" si="72"/>
        <v>3.374597322856463</v>
      </c>
      <c r="W84" s="37">
        <f t="shared" si="73"/>
        <v>-7.9641304238122403</v>
      </c>
      <c r="X84" s="37">
        <f t="shared" si="74"/>
        <v>-9.6865013354521992</v>
      </c>
      <c r="Y84" s="4" t="s">
        <v>5</v>
      </c>
      <c r="Z84" s="61"/>
      <c r="AA84">
        <v>4</v>
      </c>
      <c r="AB84" s="49">
        <f t="shared" si="75"/>
        <v>12.447231058461702</v>
      </c>
      <c r="AC84" s="49">
        <f t="shared" si="76"/>
        <v>14.087896701786324</v>
      </c>
      <c r="AD84" s="49">
        <f t="shared" si="77"/>
        <v>2.3145850097211391</v>
      </c>
      <c r="AE84" s="49">
        <f t="shared" si="78"/>
        <v>3.8355141284511394</v>
      </c>
      <c r="AF84" s="4" t="s">
        <v>5</v>
      </c>
    </row>
    <row r="85" spans="1:32" x14ac:dyDescent="0.3">
      <c r="A85" s="64" t="s">
        <v>4</v>
      </c>
      <c r="B85" s="34">
        <v>1</v>
      </c>
      <c r="C85" s="47">
        <f>AVERAGE(C65,C69,C73,C77,C81)</f>
        <v>0.26427444</v>
      </c>
      <c r="D85" s="47">
        <f t="shared" ref="D85:G85" si="79">AVERAGE(D65,D69,D73,D77,D81)</f>
        <v>0.27587988000000002</v>
      </c>
      <c r="E85" s="47">
        <f t="shared" si="79"/>
        <v>0.27450942</v>
      </c>
      <c r="F85" s="47">
        <f t="shared" si="79"/>
        <v>0.23990662000000001</v>
      </c>
      <c r="G85" s="47">
        <f t="shared" si="79"/>
        <v>0.23887076000000002</v>
      </c>
      <c r="H85" s="4" t="s">
        <v>5</v>
      </c>
      <c r="I85" s="64" t="s">
        <v>4</v>
      </c>
      <c r="J85" s="34">
        <v>1</v>
      </c>
      <c r="K85" s="47">
        <f>AVERAGE(K65,K69,K73,K77,K81)</f>
        <v>0.26427444</v>
      </c>
      <c r="L85" s="47">
        <f t="shared" ref="L85:O85" si="80">AVERAGE(L65,L69,L73,L77,L81)</f>
        <v>0.29878342000000002</v>
      </c>
      <c r="M85" s="47">
        <f t="shared" si="80"/>
        <v>0.30024573999999998</v>
      </c>
      <c r="N85" s="47">
        <f t="shared" si="80"/>
        <v>0.27093036000000004</v>
      </c>
      <c r="O85" s="47">
        <f t="shared" si="80"/>
        <v>0.27253786000000002</v>
      </c>
      <c r="P85" s="4" t="s">
        <v>5</v>
      </c>
      <c r="Q85" s="18"/>
      <c r="R85" s="4"/>
      <c r="S85" s="64" t="s">
        <v>12</v>
      </c>
      <c r="T85" s="34">
        <v>1</v>
      </c>
      <c r="U85" s="50">
        <f>AVERAGE(U65,U69,U73,U77,U81)</f>
        <v>4.395876224435451</v>
      </c>
      <c r="V85" s="50">
        <f t="shared" ref="V85:X85" si="81">AVERAGE(V65,V69,V73,V77,V81)</f>
        <v>3.880169383814156</v>
      </c>
      <c r="W85" s="50">
        <f t="shared" si="81"/>
        <v>-9.2168726392513598</v>
      </c>
      <c r="X85" s="50">
        <f t="shared" si="81"/>
        <v>-9.6053199100944759</v>
      </c>
      <c r="Y85" s="4" t="s">
        <v>5</v>
      </c>
      <c r="Z85" s="64" t="s">
        <v>12</v>
      </c>
      <c r="AA85" s="34">
        <v>1</v>
      </c>
      <c r="AB85" s="50">
        <f>AVERAGE(AB65,AB69,AB73,AB77,AB81)</f>
        <v>13.063768600707363</v>
      </c>
      <c r="AC85" s="50">
        <f t="shared" ref="AC85:AE85" si="82">AVERAGE(AC65,AC69,AC73,AC77,AC81)</f>
        <v>13.616835978442499</v>
      </c>
      <c r="AD85" s="50">
        <f t="shared" si="82"/>
        <v>2.5226349510059518</v>
      </c>
      <c r="AE85" s="50">
        <f t="shared" si="82"/>
        <v>3.1306427595205095</v>
      </c>
      <c r="AF85" s="4" t="s">
        <v>5</v>
      </c>
    </row>
    <row r="86" spans="1:32" x14ac:dyDescent="0.3">
      <c r="A86" s="64"/>
      <c r="B86" s="34">
        <v>2</v>
      </c>
      <c r="C86" s="47">
        <f t="shared" ref="C86:G88" si="83">AVERAGE(C66,C70,C74,C78,C82)</f>
        <v>0.24931019999999998</v>
      </c>
      <c r="D86" s="47">
        <f t="shared" si="83"/>
        <v>0.26206990000000002</v>
      </c>
      <c r="E86" s="47">
        <f t="shared" si="83"/>
        <v>0.25679962000000001</v>
      </c>
      <c r="F86" s="47">
        <f t="shared" si="83"/>
        <v>0.22690351999999997</v>
      </c>
      <c r="G86" s="47">
        <f t="shared" si="83"/>
        <v>0.22329589999999996</v>
      </c>
      <c r="H86" s="4" t="s">
        <v>5</v>
      </c>
      <c r="I86" s="64"/>
      <c r="J86" s="34">
        <v>2</v>
      </c>
      <c r="K86" s="47">
        <f t="shared" ref="K86:O88" si="84">AVERAGE(K66,K70,K74,K78,K82)</f>
        <v>0.24931019999999998</v>
      </c>
      <c r="L86" s="47">
        <f t="shared" si="84"/>
        <v>0.28218176</v>
      </c>
      <c r="M86" s="47">
        <f t="shared" si="84"/>
        <v>0.28427764</v>
      </c>
      <c r="N86" s="47">
        <f t="shared" si="84"/>
        <v>0.25491981999999996</v>
      </c>
      <c r="O86" s="47">
        <f t="shared" si="84"/>
        <v>0.25703914</v>
      </c>
      <c r="P86" s="4" t="s">
        <v>5</v>
      </c>
      <c r="Q86" s="18"/>
      <c r="R86" s="4"/>
      <c r="S86" s="64"/>
      <c r="T86" s="34">
        <v>2</v>
      </c>
      <c r="U86" s="50">
        <f t="shared" ref="U86:X88" si="85">AVERAGE(U66,U70,U74,U78,U82)</f>
        <v>5.1198052327829542</v>
      </c>
      <c r="V86" s="50">
        <f t="shared" si="85"/>
        <v>2.9987900547827175</v>
      </c>
      <c r="W86" s="50">
        <f t="shared" si="85"/>
        <v>-8.9810407033031048</v>
      </c>
      <c r="X86" s="50">
        <f t="shared" si="85"/>
        <v>-10.432833966229207</v>
      </c>
      <c r="Y86" s="4" t="s">
        <v>5</v>
      </c>
      <c r="Z86" s="64"/>
      <c r="AA86" s="34">
        <v>2</v>
      </c>
      <c r="AB86" s="50">
        <f t="shared" ref="AB86:AE88" si="86">AVERAGE(AB66,AB70,AB74,AB78,AB82)</f>
        <v>13.189457419921785</v>
      </c>
      <c r="AC86" s="50">
        <f t="shared" si="86"/>
        <v>14.028794846093826</v>
      </c>
      <c r="AD86" s="50">
        <f t="shared" si="86"/>
        <v>2.2544996780410846</v>
      </c>
      <c r="AE86" s="50">
        <f t="shared" si="86"/>
        <v>3.1031789199171889</v>
      </c>
      <c r="AF86" s="4" t="s">
        <v>5</v>
      </c>
    </row>
    <row r="87" spans="1:32" x14ac:dyDescent="0.3">
      <c r="A87" s="64"/>
      <c r="B87" s="34">
        <v>3</v>
      </c>
      <c r="C87" s="47">
        <f t="shared" si="83"/>
        <v>0.21606946000000002</v>
      </c>
      <c r="D87" s="47">
        <f t="shared" si="83"/>
        <v>0.22786970000000001</v>
      </c>
      <c r="E87" s="47">
        <f t="shared" si="83"/>
        <v>0.21770044</v>
      </c>
      <c r="F87" s="47">
        <f t="shared" si="83"/>
        <v>0.19648689999999999</v>
      </c>
      <c r="G87" s="47">
        <f t="shared" si="83"/>
        <v>0.18831020000000001</v>
      </c>
      <c r="H87" s="4" t="s">
        <v>5</v>
      </c>
      <c r="I87" s="64"/>
      <c r="J87" s="34">
        <v>3</v>
      </c>
      <c r="K87" s="47">
        <f t="shared" si="84"/>
        <v>0.21606946000000002</v>
      </c>
      <c r="L87" s="47">
        <f t="shared" si="84"/>
        <v>0.24438673999999999</v>
      </c>
      <c r="M87" s="47">
        <f t="shared" si="84"/>
        <v>0.24667018000000002</v>
      </c>
      <c r="N87" s="47">
        <f t="shared" si="84"/>
        <v>0.22035379999999999</v>
      </c>
      <c r="O87" s="47">
        <f t="shared" si="84"/>
        <v>0.2224894</v>
      </c>
      <c r="P87" s="4" t="s">
        <v>5</v>
      </c>
      <c r="Q87" s="18"/>
      <c r="R87" s="4"/>
      <c r="S87" s="64"/>
      <c r="T87" s="34">
        <v>3</v>
      </c>
      <c r="U87" s="50">
        <f t="shared" si="85"/>
        <v>5.4826252653936036</v>
      </c>
      <c r="V87" s="50">
        <f t="shared" si="85"/>
        <v>0.79700541516979762</v>
      </c>
      <c r="W87" s="50">
        <f t="shared" si="85"/>
        <v>-9.0348453369040342</v>
      </c>
      <c r="X87" s="50">
        <f t="shared" si="85"/>
        <v>-12.803903270994109</v>
      </c>
      <c r="Y87" s="4" t="s">
        <v>5</v>
      </c>
      <c r="Z87" s="64"/>
      <c r="AA87" s="34">
        <v>3</v>
      </c>
      <c r="AB87" s="50">
        <f t="shared" si="86"/>
        <v>13.099754845763822</v>
      </c>
      <c r="AC87" s="50">
        <f t="shared" si="86"/>
        <v>14.156579242204046</v>
      </c>
      <c r="AD87" s="50">
        <f t="shared" si="86"/>
        <v>1.9863063154814409</v>
      </c>
      <c r="AE87" s="50">
        <f t="shared" si="86"/>
        <v>2.9738976339483481</v>
      </c>
      <c r="AF87" s="4" t="s">
        <v>5</v>
      </c>
    </row>
    <row r="88" spans="1:32" x14ac:dyDescent="0.3">
      <c r="A88" s="64"/>
      <c r="B88" s="34">
        <v>4</v>
      </c>
      <c r="C88" s="47">
        <f t="shared" si="83"/>
        <v>0.21429785999999998</v>
      </c>
      <c r="D88" s="47">
        <f t="shared" si="83"/>
        <v>0.22645206000000001</v>
      </c>
      <c r="E88" s="47">
        <f t="shared" si="83"/>
        <v>0.21430041999999999</v>
      </c>
      <c r="F88" s="47">
        <f t="shared" si="83"/>
        <v>0.19452956000000002</v>
      </c>
      <c r="G88" s="47">
        <f t="shared" si="83"/>
        <v>0.18357225999999999</v>
      </c>
      <c r="H88" s="4" t="s">
        <v>5</v>
      </c>
      <c r="I88" s="64"/>
      <c r="J88" s="34">
        <v>4</v>
      </c>
      <c r="K88" s="47">
        <f t="shared" si="84"/>
        <v>0.21429785999999998</v>
      </c>
      <c r="L88" s="47">
        <f t="shared" si="84"/>
        <v>0.24226268000000001</v>
      </c>
      <c r="M88" s="47">
        <f t="shared" si="84"/>
        <v>0.24446208</v>
      </c>
      <c r="N88" s="47">
        <f t="shared" si="84"/>
        <v>0.21794484</v>
      </c>
      <c r="O88" s="47">
        <f t="shared" si="84"/>
        <v>0.22018098</v>
      </c>
      <c r="P88" s="4" t="s">
        <v>5</v>
      </c>
      <c r="Q88" s="18"/>
      <c r="R88" s="4"/>
      <c r="S88" s="64"/>
      <c r="T88" s="34">
        <v>4</v>
      </c>
      <c r="U88" s="50">
        <f t="shared" si="85"/>
        <v>5.6683298424250861</v>
      </c>
      <c r="V88" s="50">
        <f t="shared" si="85"/>
        <v>1.1959408205785315E-2</v>
      </c>
      <c r="W88" s="50">
        <f t="shared" si="85"/>
        <v>-9.2323895182918498</v>
      </c>
      <c r="X88" s="50">
        <f t="shared" si="85"/>
        <v>-14.339038540900924</v>
      </c>
      <c r="Y88" s="4" t="s">
        <v>5</v>
      </c>
      <c r="Z88" s="64"/>
      <c r="AA88" s="34">
        <v>4</v>
      </c>
      <c r="AB88" s="50">
        <f t="shared" si="86"/>
        <v>13.065605828339665</v>
      </c>
      <c r="AC88" s="50">
        <f t="shared" si="86"/>
        <v>14.067070029776094</v>
      </c>
      <c r="AD88" s="50">
        <f t="shared" si="86"/>
        <v>1.719426990470263</v>
      </c>
      <c r="AE88" s="50">
        <f t="shared" si="86"/>
        <v>2.7414188938694184</v>
      </c>
      <c r="AF88" s="4" t="s">
        <v>5</v>
      </c>
    </row>
    <row r="89" spans="1:32" x14ac:dyDescent="0.3">
      <c r="A89" s="65" t="s">
        <v>13</v>
      </c>
      <c r="B89" s="46">
        <v>1</v>
      </c>
      <c r="C89" s="48">
        <f>STDEV(C65,C69,C73,C77,C81)</f>
        <v>2.5036608761970923E-3</v>
      </c>
      <c r="D89" s="48">
        <f t="shared" ref="D89:G89" si="87">STDEV(D65,D69,D73,D77,D81)</f>
        <v>2.1688975706565887E-3</v>
      </c>
      <c r="E89" s="48">
        <f t="shared" si="87"/>
        <v>5.2021193389809864E-3</v>
      </c>
      <c r="F89" s="48">
        <f t="shared" si="87"/>
        <v>2.7226515618051406E-3</v>
      </c>
      <c r="G89" s="48">
        <f t="shared" si="87"/>
        <v>3.7471766662381892E-3</v>
      </c>
      <c r="H89" s="4" t="s">
        <v>5</v>
      </c>
      <c r="I89" s="65" t="s">
        <v>13</v>
      </c>
      <c r="J89" s="46">
        <v>1</v>
      </c>
      <c r="K89" s="48">
        <f>STDEV(K65,K69,K73,K77,K81)</f>
        <v>2.5036608761970923E-3</v>
      </c>
      <c r="L89" s="48">
        <f t="shared" ref="L89:O89" si="88">STDEV(L65,L69,L73,L77,L81)</f>
        <v>1.481199519646178E-3</v>
      </c>
      <c r="M89" s="48">
        <f t="shared" si="88"/>
        <v>1.5975877011920167E-3</v>
      </c>
      <c r="N89" s="48">
        <f t="shared" si="88"/>
        <v>1.2948874344899618E-3</v>
      </c>
      <c r="O89" s="48">
        <f t="shared" si="88"/>
        <v>1.5654210705110694E-3</v>
      </c>
      <c r="P89" s="4" t="s">
        <v>5</v>
      </c>
      <c r="Q89" s="18"/>
      <c r="R89" s="4"/>
      <c r="S89" s="65" t="s">
        <v>14</v>
      </c>
      <c r="T89" s="46">
        <v>1</v>
      </c>
      <c r="U89" s="51">
        <f>STDEV(U65,U69,U73,U77,U81)</f>
        <v>0.92290660828690274</v>
      </c>
      <c r="V89" s="51">
        <f t="shared" ref="V89:X89" si="89">STDEV(V65,V69,V73,V77,V81)</f>
        <v>2.1934626802519186</v>
      </c>
      <c r="W89" s="51">
        <f t="shared" si="89"/>
        <v>1.0831510720248756</v>
      </c>
      <c r="X89" s="51">
        <f t="shared" si="89"/>
        <v>1.7081641879040532</v>
      </c>
      <c r="Y89" s="4" t="s">
        <v>5</v>
      </c>
      <c r="Z89" s="65" t="s">
        <v>14</v>
      </c>
      <c r="AA89" s="46">
        <v>1</v>
      </c>
      <c r="AB89" s="51">
        <f>STDEV(AB65,AB69,AB73,AB77,AB81)</f>
        <v>0.89117767040295526</v>
      </c>
      <c r="AC89" s="51">
        <f t="shared" ref="AC89:AE89" si="90">STDEV(AC65,AC69,AC73,AC77,AC81)</f>
        <v>0.87448575479967816</v>
      </c>
      <c r="AD89" s="51">
        <f t="shared" si="90"/>
        <v>0.58130684838558999</v>
      </c>
      <c r="AE89" s="51">
        <f t="shared" si="90"/>
        <v>0.61299249121688559</v>
      </c>
      <c r="AF89" s="4" t="s">
        <v>5</v>
      </c>
    </row>
    <row r="90" spans="1:32" x14ac:dyDescent="0.3">
      <c r="A90" s="65"/>
      <c r="B90" s="46">
        <v>2</v>
      </c>
      <c r="C90" s="48">
        <f t="shared" ref="C90:G92" si="91">STDEV(C66,C70,C74,C78,C82)</f>
        <v>3.1075788606244482E-3</v>
      </c>
      <c r="D90" s="48">
        <f t="shared" si="91"/>
        <v>3.3821192283832904E-3</v>
      </c>
      <c r="E90" s="48">
        <f t="shared" si="91"/>
        <v>5.7986301207267809E-3</v>
      </c>
      <c r="F90" s="48">
        <f t="shared" si="91"/>
        <v>2.3359849597118583E-3</v>
      </c>
      <c r="G90" s="48">
        <f t="shared" si="91"/>
        <v>2.8953788327263849E-3</v>
      </c>
      <c r="H90" s="4" t="s">
        <v>5</v>
      </c>
      <c r="I90" s="65"/>
      <c r="J90" s="46">
        <v>2</v>
      </c>
      <c r="K90" s="48">
        <f t="shared" ref="K90:O92" si="92">STDEV(K66,K70,K74,K78,K82)</f>
        <v>3.1075788606244482E-3</v>
      </c>
      <c r="L90" s="48">
        <f t="shared" si="92"/>
        <v>2.8446486062429573E-3</v>
      </c>
      <c r="M90" s="48">
        <f t="shared" si="92"/>
        <v>3.279100288646258E-3</v>
      </c>
      <c r="N90" s="48">
        <f t="shared" si="92"/>
        <v>2.2205563665442245E-3</v>
      </c>
      <c r="O90" s="48">
        <f t="shared" si="92"/>
        <v>2.7538949558761176E-3</v>
      </c>
      <c r="P90" s="4" t="s">
        <v>5</v>
      </c>
      <c r="Q90" s="18"/>
      <c r="R90" s="4"/>
      <c r="S90" s="65"/>
      <c r="T90" s="46">
        <v>2</v>
      </c>
      <c r="U90" s="51">
        <f t="shared" ref="U90:X92" si="93">STDEV(U66,U70,U74,U78,U82)</f>
        <v>0.76778560403082974</v>
      </c>
      <c r="V90" s="51">
        <f t="shared" si="93"/>
        <v>1.5387340561775098</v>
      </c>
      <c r="W90" s="51">
        <f t="shared" si="93"/>
        <v>1.0210256452001099</v>
      </c>
      <c r="X90" s="51">
        <f t="shared" si="93"/>
        <v>0.68734479480038824</v>
      </c>
      <c r="Y90" s="4" t="s">
        <v>5</v>
      </c>
      <c r="Z90" s="65"/>
      <c r="AA90" s="46">
        <v>2</v>
      </c>
      <c r="AB90" s="51">
        <f t="shared" ref="AB90:AE92" si="94">STDEV(AB66,AB70,AB74,AB78,AB82)</f>
        <v>0.75328470583003149</v>
      </c>
      <c r="AC90" s="51">
        <f t="shared" si="94"/>
        <v>0.76683665158859537</v>
      </c>
      <c r="AD90" s="51">
        <f t="shared" si="94"/>
        <v>0.5513294103952161</v>
      </c>
      <c r="AE90" s="51">
        <f t="shared" si="94"/>
        <v>0.59042162718517432</v>
      </c>
      <c r="AF90" s="4" t="s">
        <v>5</v>
      </c>
    </row>
    <row r="91" spans="1:32" x14ac:dyDescent="0.3">
      <c r="A91" s="65"/>
      <c r="B91" s="46">
        <v>3</v>
      </c>
      <c r="C91" s="48">
        <f t="shared" si="91"/>
        <v>5.8443103222707163E-3</v>
      </c>
      <c r="D91" s="48">
        <f t="shared" si="91"/>
        <v>4.661830663484039E-3</v>
      </c>
      <c r="E91" s="48">
        <f t="shared" si="91"/>
        <v>6.697779754366375E-3</v>
      </c>
      <c r="F91" s="48">
        <f t="shared" si="91"/>
        <v>3.3166194588767684E-3</v>
      </c>
      <c r="G91" s="48">
        <f t="shared" si="91"/>
        <v>6.0008479163364825E-3</v>
      </c>
      <c r="H91" s="4" t="s">
        <v>5</v>
      </c>
      <c r="I91" s="65"/>
      <c r="J91" s="46">
        <v>3</v>
      </c>
      <c r="K91" s="48">
        <f t="shared" si="92"/>
        <v>5.8443103222707163E-3</v>
      </c>
      <c r="L91" s="48">
        <f t="shared" si="92"/>
        <v>7.3941434925216265E-3</v>
      </c>
      <c r="M91" s="48">
        <f t="shared" si="92"/>
        <v>7.6377182205813327E-3</v>
      </c>
      <c r="N91" s="48">
        <f t="shared" si="92"/>
        <v>5.8066528831160506E-3</v>
      </c>
      <c r="O91" s="48">
        <f t="shared" si="92"/>
        <v>6.0203933937077606E-3</v>
      </c>
      <c r="P91" s="4" t="s">
        <v>5</v>
      </c>
      <c r="Q91" s="18"/>
      <c r="R91" s="4"/>
      <c r="S91" s="65"/>
      <c r="T91" s="46">
        <v>3</v>
      </c>
      <c r="U91" s="51">
        <f t="shared" si="93"/>
        <v>1.4329470703512708</v>
      </c>
      <c r="V91" s="51">
        <f t="shared" si="93"/>
        <v>3.5310178305833118</v>
      </c>
      <c r="W91" s="51">
        <f t="shared" si="93"/>
        <v>1.630682576651352</v>
      </c>
      <c r="X91" s="51">
        <f t="shared" si="93"/>
        <v>3.3782920566699755</v>
      </c>
      <c r="Y91" s="4" t="s">
        <v>5</v>
      </c>
      <c r="Z91" s="65"/>
      <c r="AA91" s="46">
        <v>3</v>
      </c>
      <c r="AB91" s="51">
        <f t="shared" si="94"/>
        <v>0.83371561887384649</v>
      </c>
      <c r="AC91" s="51">
        <f t="shared" si="94"/>
        <v>1.1388400790928677</v>
      </c>
      <c r="AD91" s="51">
        <f t="shared" si="94"/>
        <v>0.67765999216026618</v>
      </c>
      <c r="AE91" s="51">
        <f t="shared" si="94"/>
        <v>0.81105420270615991</v>
      </c>
      <c r="AF91" s="4" t="s">
        <v>5</v>
      </c>
    </row>
    <row r="92" spans="1:32" x14ac:dyDescent="0.3">
      <c r="A92" s="65"/>
      <c r="B92" s="46">
        <v>4</v>
      </c>
      <c r="C92" s="48">
        <f t="shared" si="91"/>
        <v>9.3271322046489698E-3</v>
      </c>
      <c r="D92" s="48">
        <f t="shared" si="91"/>
        <v>1.0106878784916737E-2</v>
      </c>
      <c r="E92" s="48">
        <f t="shared" si="91"/>
        <v>1.0101855466546721E-2</v>
      </c>
      <c r="F92" s="48">
        <f t="shared" si="91"/>
        <v>9.2101473323177637E-3</v>
      </c>
      <c r="G92" s="48">
        <f t="shared" si="91"/>
        <v>1.0335820010187863E-2</v>
      </c>
      <c r="H92" s="4" t="s">
        <v>5</v>
      </c>
      <c r="I92" s="65"/>
      <c r="J92" s="46">
        <v>4</v>
      </c>
      <c r="K92" s="48">
        <f t="shared" si="92"/>
        <v>9.3271322046489698E-3</v>
      </c>
      <c r="L92" s="48">
        <f t="shared" si="92"/>
        <v>9.6941350940659005E-3</v>
      </c>
      <c r="M92" s="48">
        <f t="shared" si="92"/>
        <v>1.125832971923455E-2</v>
      </c>
      <c r="N92" s="48">
        <f t="shared" si="92"/>
        <v>8.5624949397357271E-3</v>
      </c>
      <c r="O92" s="48">
        <f t="shared" si="92"/>
        <v>9.9814335163843065E-3</v>
      </c>
      <c r="P92" s="4" t="s">
        <v>5</v>
      </c>
      <c r="Q92" s="18"/>
      <c r="R92" s="4"/>
      <c r="S92" s="65"/>
      <c r="T92" s="46">
        <v>4</v>
      </c>
      <c r="U92" s="51">
        <f t="shared" si="93"/>
        <v>0.4965209090171408</v>
      </c>
      <c r="V92" s="51">
        <f t="shared" si="93"/>
        <v>2.4145393225091341</v>
      </c>
      <c r="W92" s="51">
        <f t="shared" si="93"/>
        <v>1.1718443619203658</v>
      </c>
      <c r="X92" s="51">
        <f t="shared" si="93"/>
        <v>3.0094635480636844</v>
      </c>
      <c r="Y92" s="4" t="s">
        <v>5</v>
      </c>
      <c r="Z92" s="65"/>
      <c r="AA92" s="46">
        <v>4</v>
      </c>
      <c r="AB92" s="51">
        <f t="shared" si="94"/>
        <v>0.75997159259241809</v>
      </c>
      <c r="AC92" s="51">
        <f t="shared" si="94"/>
        <v>0.6944879572128696</v>
      </c>
      <c r="AD92" s="51">
        <f t="shared" si="94"/>
        <v>0.82023139351669516</v>
      </c>
      <c r="AE92" s="51">
        <f t="shared" si="94"/>
        <v>0.83968217600244832</v>
      </c>
      <c r="AF92" s="4" t="s">
        <v>5</v>
      </c>
    </row>
    <row r="93" spans="1:32" x14ac:dyDescent="0.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18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 t="s">
        <v>5</v>
      </c>
    </row>
    <row r="94" spans="1:32" x14ac:dyDescent="0.3">
      <c r="A94" t="s">
        <v>8</v>
      </c>
      <c r="C94" s="60" t="s">
        <v>1</v>
      </c>
      <c r="D94" s="60"/>
      <c r="E94" s="60"/>
      <c r="F94" s="60"/>
      <c r="G94" s="60"/>
      <c r="H94" s="4" t="s">
        <v>5</v>
      </c>
      <c r="I94" t="s">
        <v>8</v>
      </c>
      <c r="K94" s="60" t="s">
        <v>2</v>
      </c>
      <c r="L94" s="60"/>
      <c r="M94" s="60"/>
      <c r="N94" s="60"/>
      <c r="O94" s="60"/>
      <c r="P94" s="4" t="s">
        <v>5</v>
      </c>
      <c r="Q94" s="18"/>
      <c r="R94" s="4"/>
      <c r="S94" t="s">
        <v>8</v>
      </c>
      <c r="U94" s="60"/>
      <c r="V94" s="60"/>
      <c r="W94" s="60"/>
      <c r="X94" s="60"/>
      <c r="Y94" s="4" t="s">
        <v>5</v>
      </c>
      <c r="Z94" t="s">
        <v>8</v>
      </c>
      <c r="AB94" s="60"/>
      <c r="AC94" s="60"/>
      <c r="AD94" s="60"/>
      <c r="AE94" s="60"/>
      <c r="AF94" s="4" t="s">
        <v>5</v>
      </c>
    </row>
    <row r="95" spans="1:32" x14ac:dyDescent="0.3">
      <c r="A95" t="s">
        <v>3</v>
      </c>
      <c r="B95" t="s">
        <v>25</v>
      </c>
      <c r="C95" s="53" t="b">
        <v>1</v>
      </c>
      <c r="D95" s="53" t="s">
        <v>26</v>
      </c>
      <c r="E95" s="53" t="s">
        <v>27</v>
      </c>
      <c r="F95" s="53" t="s">
        <v>28</v>
      </c>
      <c r="G95" s="53" t="s">
        <v>29</v>
      </c>
      <c r="H95" s="4" t="s">
        <v>5</v>
      </c>
      <c r="I95" t="s">
        <v>3</v>
      </c>
      <c r="J95" t="s">
        <v>25</v>
      </c>
      <c r="K95" s="53" t="b">
        <v>1</v>
      </c>
      <c r="L95" s="53" t="s">
        <v>26</v>
      </c>
      <c r="M95" s="53" t="s">
        <v>27</v>
      </c>
      <c r="N95" s="53" t="s">
        <v>28</v>
      </c>
      <c r="O95" s="53" t="s">
        <v>29</v>
      </c>
      <c r="P95" s="4" t="s">
        <v>5</v>
      </c>
      <c r="Q95" s="18"/>
      <c r="R95" s="4"/>
      <c r="S95" t="s">
        <v>3</v>
      </c>
      <c r="T95" t="s">
        <v>25</v>
      </c>
      <c r="U95" s="53" t="s">
        <v>26</v>
      </c>
      <c r="V95" s="53" t="s">
        <v>27</v>
      </c>
      <c r="W95" s="53" t="s">
        <v>28</v>
      </c>
      <c r="X95" s="53" t="s">
        <v>29</v>
      </c>
      <c r="Y95" s="4" t="s">
        <v>5</v>
      </c>
      <c r="Z95" t="s">
        <v>3</v>
      </c>
      <c r="AA95" t="s">
        <v>25</v>
      </c>
      <c r="AB95" s="53" t="s">
        <v>26</v>
      </c>
      <c r="AC95" s="53" t="s">
        <v>27</v>
      </c>
      <c r="AD95" s="53" t="s">
        <v>28</v>
      </c>
      <c r="AE95" s="53" t="s">
        <v>29</v>
      </c>
      <c r="AF95" s="4" t="s">
        <v>5</v>
      </c>
    </row>
    <row r="96" spans="1:32" x14ac:dyDescent="0.3">
      <c r="A96" s="61">
        <v>1</v>
      </c>
      <c r="B96">
        <v>1</v>
      </c>
      <c r="C96" s="24">
        <v>0.26132300000000003</v>
      </c>
      <c r="D96" s="24">
        <v>0.28077819999999998</v>
      </c>
      <c r="E96" s="24">
        <v>0.27770430000000002</v>
      </c>
      <c r="F96" s="24">
        <v>0.2429839</v>
      </c>
      <c r="G96" s="24">
        <v>0.24356040000000001</v>
      </c>
      <c r="H96" s="4" t="s">
        <v>5</v>
      </c>
      <c r="I96" s="61">
        <v>1</v>
      </c>
      <c r="J96">
        <v>1</v>
      </c>
      <c r="K96" s="24">
        <v>0.26132300000000003</v>
      </c>
      <c r="L96" s="24">
        <v>0.30136449999999998</v>
      </c>
      <c r="M96" s="24">
        <v>0.30341669999999998</v>
      </c>
      <c r="N96" s="24">
        <v>0.26979579999999997</v>
      </c>
      <c r="O96" s="24">
        <v>0.27188509999999999</v>
      </c>
      <c r="P96" s="4" t="s">
        <v>5</v>
      </c>
      <c r="Q96" s="18"/>
      <c r="R96" s="4"/>
      <c r="S96" s="61">
        <v>1</v>
      </c>
      <c r="T96">
        <v>1</v>
      </c>
      <c r="U96" s="37">
        <f t="shared" ref="U96" si="95">((D96-$C96)/$C96)*100</f>
        <v>7.4448862136130183</v>
      </c>
      <c r="V96" s="37">
        <f t="shared" ref="V96" si="96">((E96-$C96)/$C96)*100</f>
        <v>6.2686024574951249</v>
      </c>
      <c r="W96" s="37">
        <f t="shared" ref="W96" si="97">((F96-$C96)/$C96)*100</f>
        <v>-7.0177902442571156</v>
      </c>
      <c r="X96" s="37">
        <f t="shared" ref="X96" si="98">((G96-$C96)/$C96)*100</f>
        <v>-6.7971820314323708</v>
      </c>
      <c r="Y96" s="4" t="s">
        <v>5</v>
      </c>
      <c r="Z96" s="61">
        <v>1</v>
      </c>
      <c r="AA96">
        <v>1</v>
      </c>
      <c r="AB96" s="49">
        <f t="shared" ref="AB96" si="99">((L96-$K96)/$K96)*100</f>
        <v>15.322608419465544</v>
      </c>
      <c r="AC96" s="49">
        <f t="shared" ref="AC96" si="100">((M96-$K96)/$K96)*100</f>
        <v>16.107920083574715</v>
      </c>
      <c r="AD96" s="49">
        <f t="shared" ref="AD96" si="101">((N96-$K96)/$K96)*100</f>
        <v>3.242271059187269</v>
      </c>
      <c r="AE96" s="49">
        <f t="shared" ref="AE96" si="102">((O96-$K96)/$K96)*100</f>
        <v>4.0417797132284425</v>
      </c>
      <c r="AF96" s="4" t="s">
        <v>5</v>
      </c>
    </row>
    <row r="97" spans="1:32" x14ac:dyDescent="0.3">
      <c r="A97" s="61"/>
      <c r="B97">
        <v>2</v>
      </c>
      <c r="C97" s="24">
        <v>0.23423359999999999</v>
      </c>
      <c r="D97" s="24">
        <v>0.2557721</v>
      </c>
      <c r="E97" s="24">
        <v>0.24823329999999999</v>
      </c>
      <c r="F97" s="24">
        <v>0.22058839999999999</v>
      </c>
      <c r="G97" s="24">
        <v>0.21499560000000001</v>
      </c>
      <c r="H97" s="4" t="s">
        <v>5</v>
      </c>
      <c r="I97" s="61"/>
      <c r="J97">
        <v>2</v>
      </c>
      <c r="K97" s="24">
        <v>0.23423359999999999</v>
      </c>
      <c r="L97" s="24">
        <v>0.26934200000000003</v>
      </c>
      <c r="M97" s="24">
        <v>0.2718064</v>
      </c>
      <c r="N97" s="24">
        <v>0.24077200000000001</v>
      </c>
      <c r="O97" s="24">
        <v>0.24325569999999999</v>
      </c>
      <c r="P97" s="4" t="s">
        <v>5</v>
      </c>
      <c r="Q97" s="18"/>
      <c r="R97" s="4"/>
      <c r="S97" s="61"/>
      <c r="T97">
        <v>2</v>
      </c>
      <c r="U97" s="37">
        <f t="shared" ref="U97:U115" si="103">((D97-$C97)/$C97)*100</f>
        <v>9.1953075903713302</v>
      </c>
      <c r="V97" s="37">
        <f t="shared" ref="V97:V115" si="104">((E97-$C97)/$C97)*100</f>
        <v>5.9768111833656681</v>
      </c>
      <c r="W97" s="37">
        <f t="shared" ref="W97:W115" si="105">((F97-$C97)/$C97)*100</f>
        <v>-5.8254665428017143</v>
      </c>
      <c r="X97" s="37">
        <f t="shared" ref="X97:X115" si="106">((G97-$C97)/$C97)*100</f>
        <v>-8.2131683925790231</v>
      </c>
      <c r="Y97" s="4" t="s">
        <v>5</v>
      </c>
      <c r="Z97" s="61"/>
      <c r="AA97">
        <v>2</v>
      </c>
      <c r="AB97" s="49">
        <f t="shared" ref="AB97:AB115" si="107">((L97-$K97)/$K97)*100</f>
        <v>14.988626738435496</v>
      </c>
      <c r="AC97" s="49">
        <f t="shared" ref="AC97:AC115" si="108">((M97-$K97)/$K97)*100</f>
        <v>16.040738818000499</v>
      </c>
      <c r="AD97" s="49">
        <f t="shared" ref="AD97:AD115" si="109">((N97-$K97)/$K97)*100</f>
        <v>2.7914014044099682</v>
      </c>
      <c r="AE97" s="49">
        <f t="shared" ref="AE97:AE115" si="110">((O97-$K97)/$K97)*100</f>
        <v>3.8517531216699936</v>
      </c>
      <c r="AF97" s="4" t="s">
        <v>5</v>
      </c>
    </row>
    <row r="98" spans="1:32" x14ac:dyDescent="0.3">
      <c r="A98" s="61"/>
      <c r="B98">
        <v>3</v>
      </c>
      <c r="C98" s="24">
        <v>0.1915328</v>
      </c>
      <c r="D98" s="24">
        <v>0.21249100000000001</v>
      </c>
      <c r="E98" s="24">
        <v>0.2031213</v>
      </c>
      <c r="F98" s="24">
        <v>0.1820658</v>
      </c>
      <c r="G98" s="24">
        <v>0.17541970000000001</v>
      </c>
      <c r="H98" s="4" t="s">
        <v>5</v>
      </c>
      <c r="I98" s="61"/>
      <c r="J98">
        <v>3</v>
      </c>
      <c r="K98" s="24">
        <v>0.1915328</v>
      </c>
      <c r="L98" s="24">
        <v>0.21874279999999999</v>
      </c>
      <c r="M98" s="24">
        <v>0.22244710000000001</v>
      </c>
      <c r="N98" s="24">
        <v>0.1961598</v>
      </c>
      <c r="O98" s="24">
        <v>0.20020270000000001</v>
      </c>
      <c r="P98" s="4" t="s">
        <v>5</v>
      </c>
      <c r="Q98" s="18"/>
      <c r="R98" s="4"/>
      <c r="S98" s="61"/>
      <c r="T98">
        <v>3</v>
      </c>
      <c r="U98" s="37">
        <f t="shared" si="103"/>
        <v>10.942355565208679</v>
      </c>
      <c r="V98" s="37">
        <f t="shared" si="104"/>
        <v>6.0503997226584696</v>
      </c>
      <c r="W98" s="37">
        <f t="shared" si="105"/>
        <v>-4.9427565409162311</v>
      </c>
      <c r="X98" s="37">
        <f t="shared" si="106"/>
        <v>-8.4127105122464609</v>
      </c>
      <c r="Y98" s="4" t="s">
        <v>5</v>
      </c>
      <c r="Z98" s="61"/>
      <c r="AA98">
        <v>3</v>
      </c>
      <c r="AB98" s="49">
        <f t="shared" si="107"/>
        <v>14.206444013766825</v>
      </c>
      <c r="AC98" s="49">
        <f t="shared" si="108"/>
        <v>16.140473067798311</v>
      </c>
      <c r="AD98" s="49">
        <f t="shared" si="109"/>
        <v>2.4157742172620003</v>
      </c>
      <c r="AE98" s="49">
        <f t="shared" si="110"/>
        <v>4.5265876131921043</v>
      </c>
      <c r="AF98" s="4" t="s">
        <v>5</v>
      </c>
    </row>
    <row r="99" spans="1:32" x14ac:dyDescent="0.3">
      <c r="A99" s="61"/>
      <c r="B99">
        <v>4</v>
      </c>
      <c r="C99" s="24">
        <v>0.18965889999999999</v>
      </c>
      <c r="D99" s="24">
        <v>0.20263970000000001</v>
      </c>
      <c r="E99" s="24">
        <v>0.1885241</v>
      </c>
      <c r="F99" s="24">
        <v>0.17431050000000001</v>
      </c>
      <c r="G99" s="24">
        <v>0.1634043</v>
      </c>
      <c r="H99" s="4" t="s">
        <v>5</v>
      </c>
      <c r="I99" s="61"/>
      <c r="J99">
        <v>4</v>
      </c>
      <c r="K99" s="24">
        <v>0.18965889999999999</v>
      </c>
      <c r="L99" s="24">
        <v>0.21580830000000001</v>
      </c>
      <c r="M99" s="24">
        <v>0.2183726</v>
      </c>
      <c r="N99" s="24">
        <v>0.19276769999999999</v>
      </c>
      <c r="O99" s="24">
        <v>0.19518189999999999</v>
      </c>
      <c r="P99" s="4" t="s">
        <v>5</v>
      </c>
      <c r="Q99" s="18"/>
      <c r="R99" s="4"/>
      <c r="S99" s="61"/>
      <c r="T99">
        <v>4</v>
      </c>
      <c r="U99" s="37">
        <f t="shared" si="103"/>
        <v>6.8442872968260478</v>
      </c>
      <c r="V99" s="37">
        <f t="shared" si="104"/>
        <v>-0.59833733086081986</v>
      </c>
      <c r="W99" s="37">
        <f t="shared" si="105"/>
        <v>-8.0926336702364008</v>
      </c>
      <c r="X99" s="37">
        <f t="shared" si="106"/>
        <v>-13.843062466354064</v>
      </c>
      <c r="Y99" s="4" t="s">
        <v>5</v>
      </c>
      <c r="Z99" s="61"/>
      <c r="AA99">
        <v>4</v>
      </c>
      <c r="AB99" s="49">
        <f t="shared" si="107"/>
        <v>13.78759446564333</v>
      </c>
      <c r="AC99" s="49">
        <f t="shared" si="108"/>
        <v>15.139653346086057</v>
      </c>
      <c r="AD99" s="49">
        <f t="shared" si="109"/>
        <v>1.639153237733634</v>
      </c>
      <c r="AE99" s="49">
        <f t="shared" si="110"/>
        <v>2.9120700373143578</v>
      </c>
      <c r="AF99" s="4" t="s">
        <v>5</v>
      </c>
    </row>
    <row r="100" spans="1:32" x14ac:dyDescent="0.3">
      <c r="A100" s="61">
        <v>2</v>
      </c>
      <c r="B100">
        <v>1</v>
      </c>
      <c r="C100" s="24">
        <v>0.2680207</v>
      </c>
      <c r="D100" s="24">
        <v>0.28648469999999998</v>
      </c>
      <c r="E100" s="24">
        <v>0.2880914</v>
      </c>
      <c r="F100" s="24">
        <v>0.2451788</v>
      </c>
      <c r="G100" s="24">
        <v>0.24519360000000001</v>
      </c>
      <c r="H100" s="4" t="s">
        <v>5</v>
      </c>
      <c r="I100" s="61">
        <v>2</v>
      </c>
      <c r="J100">
        <v>1</v>
      </c>
      <c r="K100" s="24">
        <v>0.2680207</v>
      </c>
      <c r="L100" s="24">
        <v>0.30493330000000002</v>
      </c>
      <c r="M100" s="24">
        <v>0.30577179999999998</v>
      </c>
      <c r="N100" s="24">
        <v>0.27434380000000003</v>
      </c>
      <c r="O100" s="24">
        <v>0.27598479999999997</v>
      </c>
      <c r="P100" s="4" t="s">
        <v>5</v>
      </c>
      <c r="Q100" s="18"/>
      <c r="R100" s="4"/>
      <c r="S100" s="61">
        <v>2</v>
      </c>
      <c r="T100">
        <v>1</v>
      </c>
      <c r="U100" s="37">
        <f t="shared" si="103"/>
        <v>6.8890201391161128</v>
      </c>
      <c r="V100" s="37">
        <f t="shared" si="104"/>
        <v>7.4884887622485863</v>
      </c>
      <c r="W100" s="37">
        <f t="shared" si="105"/>
        <v>-8.5224387519322189</v>
      </c>
      <c r="X100" s="37">
        <f t="shared" si="106"/>
        <v>-8.5169167903822309</v>
      </c>
      <c r="Y100" s="4" t="s">
        <v>5</v>
      </c>
      <c r="Z100" s="61">
        <v>2</v>
      </c>
      <c r="AA100">
        <v>1</v>
      </c>
      <c r="AB100" s="49">
        <f t="shared" si="107"/>
        <v>13.772294453376183</v>
      </c>
      <c r="AC100" s="49">
        <f t="shared" si="108"/>
        <v>14.085143423623617</v>
      </c>
      <c r="AD100" s="49">
        <f t="shared" si="109"/>
        <v>2.3591834511289713</v>
      </c>
      <c r="AE100" s="49">
        <f t="shared" si="110"/>
        <v>2.9714495932590181</v>
      </c>
      <c r="AF100" s="4" t="s">
        <v>5</v>
      </c>
    </row>
    <row r="101" spans="1:32" x14ac:dyDescent="0.3">
      <c r="A101" s="61"/>
      <c r="B101">
        <v>2</v>
      </c>
      <c r="C101" s="24">
        <v>0.24184420000000001</v>
      </c>
      <c r="D101" s="24">
        <v>0.26365349999999999</v>
      </c>
      <c r="E101" s="24">
        <v>0.26636700000000002</v>
      </c>
      <c r="F101" s="24">
        <v>0.2258792</v>
      </c>
      <c r="G101" s="24">
        <v>0.22797200000000001</v>
      </c>
      <c r="H101" s="4" t="s">
        <v>5</v>
      </c>
      <c r="I101" s="61"/>
      <c r="J101">
        <v>2</v>
      </c>
      <c r="K101" s="24">
        <v>0.24184420000000001</v>
      </c>
      <c r="L101" s="24">
        <v>0.27456009999999997</v>
      </c>
      <c r="M101" s="24">
        <v>0.27766190000000002</v>
      </c>
      <c r="N101" s="24">
        <v>0.24667430000000001</v>
      </c>
      <c r="O101" s="24">
        <v>0.25001839999999997</v>
      </c>
      <c r="P101" s="4" t="s">
        <v>5</v>
      </c>
      <c r="Q101" s="18"/>
      <c r="R101" s="4"/>
      <c r="S101" s="61"/>
      <c r="T101">
        <v>2</v>
      </c>
      <c r="U101" s="37">
        <f t="shared" si="103"/>
        <v>9.0179131854309418</v>
      </c>
      <c r="V101" s="37">
        <f t="shared" si="104"/>
        <v>10.139916524770911</v>
      </c>
      <c r="W101" s="37">
        <f t="shared" si="105"/>
        <v>-6.6013574028238047</v>
      </c>
      <c r="X101" s="37">
        <f t="shared" si="106"/>
        <v>-5.7360069003101994</v>
      </c>
      <c r="Y101" s="4" t="s">
        <v>5</v>
      </c>
      <c r="Z101" s="61"/>
      <c r="AA101">
        <v>2</v>
      </c>
      <c r="AB101" s="49">
        <f t="shared" si="107"/>
        <v>13.527676082370371</v>
      </c>
      <c r="AC101" s="49">
        <f t="shared" si="108"/>
        <v>14.810237334614602</v>
      </c>
      <c r="AD101" s="49">
        <f t="shared" si="109"/>
        <v>1.9971948882793151</v>
      </c>
      <c r="AE101" s="49">
        <f t="shared" si="110"/>
        <v>3.379944608967246</v>
      </c>
      <c r="AF101" s="4" t="s">
        <v>5</v>
      </c>
    </row>
    <row r="102" spans="1:32" x14ac:dyDescent="0.3">
      <c r="A102" s="61"/>
      <c r="B102">
        <v>3</v>
      </c>
      <c r="C102" s="24">
        <v>0.18909580000000001</v>
      </c>
      <c r="D102" s="24">
        <v>0.204734</v>
      </c>
      <c r="E102" s="24">
        <v>0.19036320000000001</v>
      </c>
      <c r="F102" s="24">
        <v>0.174729</v>
      </c>
      <c r="G102" s="24">
        <v>0.16122639999999999</v>
      </c>
      <c r="H102" s="4" t="s">
        <v>5</v>
      </c>
      <c r="I102" s="61"/>
      <c r="J102">
        <v>3</v>
      </c>
      <c r="K102" s="24">
        <v>0.18909580000000001</v>
      </c>
      <c r="L102" s="24">
        <v>0.21242169999999999</v>
      </c>
      <c r="M102" s="24">
        <v>0.215142</v>
      </c>
      <c r="N102" s="24">
        <v>0.19097239999999999</v>
      </c>
      <c r="O102" s="24">
        <v>0.19384480000000001</v>
      </c>
      <c r="P102" s="4" t="s">
        <v>5</v>
      </c>
      <c r="Q102" s="18"/>
      <c r="R102" s="4"/>
      <c r="S102" s="61"/>
      <c r="T102">
        <v>3</v>
      </c>
      <c r="U102" s="37">
        <f t="shared" si="103"/>
        <v>8.2699880166561019</v>
      </c>
      <c r="V102" s="37">
        <f t="shared" si="104"/>
        <v>0.67024227931027647</v>
      </c>
      <c r="W102" s="37">
        <f t="shared" si="105"/>
        <v>-7.5976304074442753</v>
      </c>
      <c r="X102" s="37">
        <f t="shared" si="106"/>
        <v>-14.738243789655833</v>
      </c>
      <c r="Y102" s="4" t="s">
        <v>5</v>
      </c>
      <c r="Z102" s="61"/>
      <c r="AA102">
        <v>3</v>
      </c>
      <c r="AB102" s="49">
        <f t="shared" si="107"/>
        <v>12.335493437717805</v>
      </c>
      <c r="AC102" s="49">
        <f t="shared" si="108"/>
        <v>13.774076420523349</v>
      </c>
      <c r="AD102" s="49">
        <f t="shared" si="109"/>
        <v>0.99240702331832764</v>
      </c>
      <c r="AE102" s="49">
        <f t="shared" si="110"/>
        <v>2.5114254256308191</v>
      </c>
      <c r="AF102" s="4" t="s">
        <v>5</v>
      </c>
    </row>
    <row r="103" spans="1:32" x14ac:dyDescent="0.3">
      <c r="A103" s="61"/>
      <c r="B103">
        <v>4</v>
      </c>
      <c r="C103" s="24">
        <v>0.1947497</v>
      </c>
      <c r="D103" s="24">
        <v>0.2100583</v>
      </c>
      <c r="E103" s="24">
        <v>0.19376209999999999</v>
      </c>
      <c r="F103" s="24">
        <v>0.1778807</v>
      </c>
      <c r="G103" s="24">
        <v>0.16155059999999999</v>
      </c>
      <c r="H103" s="4" t="s">
        <v>5</v>
      </c>
      <c r="I103" s="61"/>
      <c r="J103">
        <v>4</v>
      </c>
      <c r="K103" s="24">
        <v>0.1947497</v>
      </c>
      <c r="L103" s="24">
        <v>0.22011320000000001</v>
      </c>
      <c r="M103" s="24">
        <v>0.2221195</v>
      </c>
      <c r="N103" s="24">
        <v>0.196521</v>
      </c>
      <c r="O103" s="24">
        <v>0.1987429</v>
      </c>
      <c r="P103" s="4" t="s">
        <v>5</v>
      </c>
      <c r="Q103" s="18"/>
      <c r="R103" s="4"/>
      <c r="S103" s="61"/>
      <c r="T103">
        <v>4</v>
      </c>
      <c r="U103" s="37">
        <f t="shared" si="103"/>
        <v>7.8606539573616834</v>
      </c>
      <c r="V103" s="37">
        <f t="shared" si="104"/>
        <v>-0.50711246281766043</v>
      </c>
      <c r="W103" s="37">
        <f t="shared" si="105"/>
        <v>-8.6618875407766964</v>
      </c>
      <c r="X103" s="37">
        <f t="shared" si="106"/>
        <v>-17.047060919734413</v>
      </c>
      <c r="Y103" s="4" t="s">
        <v>5</v>
      </c>
      <c r="Z103" s="61"/>
      <c r="AA103">
        <v>4</v>
      </c>
      <c r="AB103" s="49">
        <f t="shared" si="107"/>
        <v>13.02364008776394</v>
      </c>
      <c r="AC103" s="49">
        <f t="shared" si="108"/>
        <v>14.053834229269674</v>
      </c>
      <c r="AD103" s="49">
        <f t="shared" si="109"/>
        <v>0.90952643316010418</v>
      </c>
      <c r="AE103" s="49">
        <f t="shared" si="110"/>
        <v>2.0504267785778372</v>
      </c>
      <c r="AF103" s="4" t="s">
        <v>5</v>
      </c>
    </row>
    <row r="104" spans="1:32" x14ac:dyDescent="0.3">
      <c r="A104" s="61">
        <v>3</v>
      </c>
      <c r="B104">
        <v>1</v>
      </c>
      <c r="C104" s="24">
        <v>0.25932719999999998</v>
      </c>
      <c r="D104" s="24">
        <v>0.27405649999999998</v>
      </c>
      <c r="E104" s="24">
        <v>0.2750898</v>
      </c>
      <c r="F104" s="24">
        <v>0.23631340000000001</v>
      </c>
      <c r="G104" s="24">
        <v>0.23743059999999999</v>
      </c>
      <c r="H104" s="4" t="s">
        <v>5</v>
      </c>
      <c r="I104" s="61">
        <v>3</v>
      </c>
      <c r="J104">
        <v>1</v>
      </c>
      <c r="K104" s="24">
        <v>0.25932719999999998</v>
      </c>
      <c r="L104" s="24">
        <v>0.29680139999999999</v>
      </c>
      <c r="M104" s="24">
        <v>0.29811939999999998</v>
      </c>
      <c r="N104" s="24">
        <v>0.2667291</v>
      </c>
      <c r="O104" s="24">
        <v>0.26759719999999998</v>
      </c>
      <c r="P104" s="4" t="s">
        <v>5</v>
      </c>
      <c r="Q104" s="18"/>
      <c r="R104" s="4"/>
      <c r="S104" s="61">
        <v>3</v>
      </c>
      <c r="T104">
        <v>1</v>
      </c>
      <c r="U104" s="37">
        <f t="shared" si="103"/>
        <v>5.6798129930065198</v>
      </c>
      <c r="V104" s="37">
        <f t="shared" si="104"/>
        <v>6.0782671466780256</v>
      </c>
      <c r="W104" s="37">
        <f t="shared" si="105"/>
        <v>-8.8744258218960361</v>
      </c>
      <c r="X104" s="37">
        <f t="shared" si="106"/>
        <v>-8.4436187179748163</v>
      </c>
      <c r="Y104" s="4" t="s">
        <v>5</v>
      </c>
      <c r="Z104" s="61">
        <v>3</v>
      </c>
      <c r="AA104">
        <v>1</v>
      </c>
      <c r="AB104" s="49">
        <f t="shared" si="107"/>
        <v>14.450547416545589</v>
      </c>
      <c r="AC104" s="49">
        <f t="shared" si="108"/>
        <v>14.958785657655657</v>
      </c>
      <c r="AD104" s="49">
        <f t="shared" si="109"/>
        <v>2.8542705894329701</v>
      </c>
      <c r="AE104" s="49">
        <f t="shared" si="110"/>
        <v>3.1890214370108501</v>
      </c>
      <c r="AF104" s="4" t="s">
        <v>5</v>
      </c>
    </row>
    <row r="105" spans="1:32" x14ac:dyDescent="0.3">
      <c r="A105" s="61"/>
      <c r="B105">
        <v>2</v>
      </c>
      <c r="C105" s="24">
        <v>0.2243899</v>
      </c>
      <c r="D105" s="24">
        <v>0.24224039999999999</v>
      </c>
      <c r="E105" s="24">
        <v>0.2278531</v>
      </c>
      <c r="F105" s="24">
        <v>0.2078613</v>
      </c>
      <c r="G105" s="24">
        <v>0.19545670000000001</v>
      </c>
      <c r="H105" s="4" t="s">
        <v>5</v>
      </c>
      <c r="I105" s="61"/>
      <c r="J105">
        <v>2</v>
      </c>
      <c r="K105" s="24">
        <v>0.2243899</v>
      </c>
      <c r="L105" s="24">
        <v>0.25778620000000002</v>
      </c>
      <c r="M105" s="24">
        <v>0.26038670000000003</v>
      </c>
      <c r="N105" s="24">
        <v>0.22961599999999999</v>
      </c>
      <c r="O105" s="24">
        <v>0.23205419999999999</v>
      </c>
      <c r="P105" s="4" t="s">
        <v>5</v>
      </c>
      <c r="Q105" s="18"/>
      <c r="R105" s="4"/>
      <c r="S105" s="61"/>
      <c r="T105">
        <v>2</v>
      </c>
      <c r="U105" s="37">
        <f t="shared" si="103"/>
        <v>7.9551263225305551</v>
      </c>
      <c r="V105" s="37">
        <f t="shared" si="104"/>
        <v>1.543384974100884</v>
      </c>
      <c r="W105" s="37">
        <f t="shared" si="105"/>
        <v>-7.3660178109620817</v>
      </c>
      <c r="X105" s="37">
        <f t="shared" si="106"/>
        <v>-12.894163239967572</v>
      </c>
      <c r="Y105" s="4" t="s">
        <v>5</v>
      </c>
      <c r="Z105" s="61"/>
      <c r="AA105">
        <v>2</v>
      </c>
      <c r="AB105" s="49">
        <f t="shared" si="107"/>
        <v>14.883156505707262</v>
      </c>
      <c r="AC105" s="49">
        <f t="shared" si="108"/>
        <v>16.042076760139391</v>
      </c>
      <c r="AD105" s="49">
        <f t="shared" si="109"/>
        <v>2.3290263955730555</v>
      </c>
      <c r="AE105" s="49">
        <f t="shared" si="110"/>
        <v>3.4156171913263407</v>
      </c>
      <c r="AF105" s="4" t="s">
        <v>5</v>
      </c>
    </row>
    <row r="106" spans="1:32" x14ac:dyDescent="0.3">
      <c r="A106" s="61"/>
      <c r="B106">
        <v>3</v>
      </c>
      <c r="C106" s="24">
        <v>0.1844423</v>
      </c>
      <c r="D106" s="24">
        <v>0.2027649</v>
      </c>
      <c r="E106" s="24">
        <v>0.20272660000000001</v>
      </c>
      <c r="F106" s="24">
        <v>0.1751461</v>
      </c>
      <c r="G106" s="24">
        <v>0.175817</v>
      </c>
      <c r="H106" s="4" t="s">
        <v>5</v>
      </c>
      <c r="I106" s="61"/>
      <c r="J106">
        <v>3</v>
      </c>
      <c r="K106" s="24">
        <v>0.1844423</v>
      </c>
      <c r="L106" s="24">
        <v>0.20954220000000001</v>
      </c>
      <c r="M106" s="24">
        <v>0.21276980000000001</v>
      </c>
      <c r="N106" s="24">
        <v>0.18856059999999999</v>
      </c>
      <c r="O106" s="24">
        <v>0.1911794</v>
      </c>
      <c r="P106" s="4" t="s">
        <v>5</v>
      </c>
      <c r="Q106" s="18"/>
      <c r="R106" s="4"/>
      <c r="S106" s="61"/>
      <c r="T106">
        <v>3</v>
      </c>
      <c r="U106" s="37">
        <f t="shared" si="103"/>
        <v>9.934055257389435</v>
      </c>
      <c r="V106" s="37">
        <f t="shared" si="104"/>
        <v>9.91328995572057</v>
      </c>
      <c r="W106" s="37">
        <f t="shared" si="105"/>
        <v>-5.0401670332673172</v>
      </c>
      <c r="X106" s="37">
        <f t="shared" si="106"/>
        <v>-4.676421840326217</v>
      </c>
      <c r="Y106" s="4" t="s">
        <v>5</v>
      </c>
      <c r="Z106" s="61"/>
      <c r="AA106">
        <v>3</v>
      </c>
      <c r="AB106" s="49">
        <f t="shared" si="107"/>
        <v>13.608537737818283</v>
      </c>
      <c r="AC106" s="49">
        <f t="shared" si="108"/>
        <v>15.358461697777573</v>
      </c>
      <c r="AD106" s="49">
        <f t="shared" si="109"/>
        <v>2.2328392131306058</v>
      </c>
      <c r="AE106" s="49">
        <f t="shared" si="110"/>
        <v>3.6526870463011987</v>
      </c>
      <c r="AF106" s="4" t="s">
        <v>5</v>
      </c>
    </row>
    <row r="107" spans="1:32" x14ac:dyDescent="0.3">
      <c r="A107" s="61"/>
      <c r="B107">
        <v>4</v>
      </c>
      <c r="C107" s="24">
        <v>0.1896341</v>
      </c>
      <c r="D107" s="24">
        <v>0.19790779999999999</v>
      </c>
      <c r="E107" s="24">
        <v>0.19550339999999999</v>
      </c>
      <c r="F107" s="24">
        <v>0.17301639999999999</v>
      </c>
      <c r="G107" s="24">
        <v>0.16888059999999999</v>
      </c>
      <c r="H107" s="4" t="s">
        <v>5</v>
      </c>
      <c r="I107" s="61"/>
      <c r="J107">
        <v>4</v>
      </c>
      <c r="K107" s="24">
        <v>0.1896341</v>
      </c>
      <c r="L107" s="24">
        <v>0.2134067</v>
      </c>
      <c r="M107" s="24">
        <v>0.2156767</v>
      </c>
      <c r="N107" s="24">
        <v>0.1923724</v>
      </c>
      <c r="O107" s="24">
        <v>0.1943259</v>
      </c>
      <c r="P107" s="4" t="s">
        <v>5</v>
      </c>
      <c r="Q107" s="18"/>
      <c r="R107" s="4"/>
      <c r="S107" s="61"/>
      <c r="T107">
        <v>4</v>
      </c>
      <c r="U107" s="37">
        <f t="shared" si="103"/>
        <v>4.3629811305034245</v>
      </c>
      <c r="V107" s="37">
        <f t="shared" si="104"/>
        <v>3.0950657081189483</v>
      </c>
      <c r="W107" s="37">
        <f t="shared" si="105"/>
        <v>-8.7630336527027648</v>
      </c>
      <c r="X107" s="37">
        <f t="shared" si="106"/>
        <v>-10.943970520069971</v>
      </c>
      <c r="Y107" s="4" t="s">
        <v>5</v>
      </c>
      <c r="Z107" s="61"/>
      <c r="AA107">
        <v>4</v>
      </c>
      <c r="AB107" s="49">
        <f t="shared" si="107"/>
        <v>12.536036503983199</v>
      </c>
      <c r="AC107" s="49">
        <f t="shared" si="108"/>
        <v>13.733078597151039</v>
      </c>
      <c r="AD107" s="49">
        <f t="shared" si="109"/>
        <v>1.4439913496570496</v>
      </c>
      <c r="AE107" s="49">
        <f t="shared" si="110"/>
        <v>2.4741330804955419</v>
      </c>
      <c r="AF107" s="4" t="s">
        <v>5</v>
      </c>
    </row>
    <row r="108" spans="1:32" x14ac:dyDescent="0.3">
      <c r="A108" s="61">
        <v>4</v>
      </c>
      <c r="B108">
        <v>1</v>
      </c>
      <c r="C108" s="24">
        <v>0.26274890000000001</v>
      </c>
      <c r="D108" s="24">
        <v>0.28426489999999999</v>
      </c>
      <c r="E108" s="24">
        <v>0.28447990000000001</v>
      </c>
      <c r="F108" s="24">
        <v>0.24541370000000001</v>
      </c>
      <c r="G108" s="24">
        <v>0.24312990000000001</v>
      </c>
      <c r="H108" s="4" t="s">
        <v>5</v>
      </c>
      <c r="I108" s="61">
        <v>4</v>
      </c>
      <c r="J108">
        <v>1</v>
      </c>
      <c r="K108" s="24">
        <v>0.26274890000000001</v>
      </c>
      <c r="L108" s="24">
        <v>0.29913390000000001</v>
      </c>
      <c r="M108" s="24">
        <v>0.30062440000000001</v>
      </c>
      <c r="N108" s="24">
        <v>0.2702755</v>
      </c>
      <c r="O108" s="24">
        <v>0.27184999999999998</v>
      </c>
      <c r="P108" s="4" t="s">
        <v>5</v>
      </c>
      <c r="Q108" s="18"/>
      <c r="R108" s="4"/>
      <c r="S108" s="61">
        <v>4</v>
      </c>
      <c r="T108">
        <v>1</v>
      </c>
      <c r="U108" s="37">
        <f t="shared" si="103"/>
        <v>8.1888068798765588</v>
      </c>
      <c r="V108" s="37">
        <f t="shared" si="104"/>
        <v>8.2706340540340975</v>
      </c>
      <c r="W108" s="37">
        <f t="shared" si="105"/>
        <v>-6.5976299044448874</v>
      </c>
      <c r="X108" s="37">
        <f t="shared" si="106"/>
        <v>-7.4668247897517341</v>
      </c>
      <c r="Y108" s="4" t="s">
        <v>5</v>
      </c>
      <c r="Z108" s="61">
        <v>4</v>
      </c>
      <c r="AA108">
        <v>1</v>
      </c>
      <c r="AB108" s="49">
        <f t="shared" si="107"/>
        <v>13.847822008008407</v>
      </c>
      <c r="AC108" s="49">
        <f t="shared" si="108"/>
        <v>14.415093650249347</v>
      </c>
      <c r="AD108" s="49">
        <f t="shared" si="109"/>
        <v>2.8645600419259583</v>
      </c>
      <c r="AE108" s="49">
        <f t="shared" si="110"/>
        <v>3.4638013708144824</v>
      </c>
      <c r="AF108" s="4" t="s">
        <v>5</v>
      </c>
    </row>
    <row r="109" spans="1:32" x14ac:dyDescent="0.3">
      <c r="A109" s="61"/>
      <c r="B109">
        <v>2</v>
      </c>
      <c r="C109" s="24">
        <v>0.23542450000000001</v>
      </c>
      <c r="D109" s="24">
        <v>0.2551001</v>
      </c>
      <c r="E109" s="24">
        <v>0.24853500000000001</v>
      </c>
      <c r="F109" s="24">
        <v>0.217806</v>
      </c>
      <c r="G109" s="24">
        <v>0.2110252</v>
      </c>
      <c r="H109" s="4" t="s">
        <v>5</v>
      </c>
      <c r="I109" s="61"/>
      <c r="J109">
        <v>2</v>
      </c>
      <c r="K109" s="24">
        <v>0.23542450000000001</v>
      </c>
      <c r="L109" s="24">
        <v>0.26826349999999999</v>
      </c>
      <c r="M109" s="24">
        <v>0.2713951</v>
      </c>
      <c r="N109" s="24">
        <v>0.2411538</v>
      </c>
      <c r="O109" s="24">
        <v>0.24444379999999999</v>
      </c>
      <c r="P109" s="4" t="s">
        <v>5</v>
      </c>
      <c r="Q109" s="18"/>
      <c r="R109" s="4"/>
      <c r="S109" s="61"/>
      <c r="T109">
        <v>2</v>
      </c>
      <c r="U109" s="37">
        <f t="shared" si="103"/>
        <v>8.3574989009215219</v>
      </c>
      <c r="V109" s="37">
        <f t="shared" si="104"/>
        <v>5.5688766462284072</v>
      </c>
      <c r="W109" s="37">
        <f t="shared" si="105"/>
        <v>-7.483715586100856</v>
      </c>
      <c r="X109" s="37">
        <f t="shared" si="106"/>
        <v>-10.363959570902779</v>
      </c>
      <c r="Y109" s="4" t="s">
        <v>5</v>
      </c>
      <c r="Z109" s="61"/>
      <c r="AA109">
        <v>2</v>
      </c>
      <c r="AB109" s="49">
        <f t="shared" si="107"/>
        <v>13.948845595934142</v>
      </c>
      <c r="AC109" s="49">
        <f t="shared" si="108"/>
        <v>15.279038502789637</v>
      </c>
      <c r="AD109" s="49">
        <f t="shared" si="109"/>
        <v>2.4336039791950252</v>
      </c>
      <c r="AE109" s="49">
        <f t="shared" si="110"/>
        <v>3.8310796030149712</v>
      </c>
      <c r="AF109" s="4" t="s">
        <v>5</v>
      </c>
    </row>
    <row r="110" spans="1:32" x14ac:dyDescent="0.3">
      <c r="A110" s="61"/>
      <c r="B110">
        <v>3</v>
      </c>
      <c r="C110" s="24">
        <v>0.19865269999999999</v>
      </c>
      <c r="D110" s="24">
        <v>0.21452650000000001</v>
      </c>
      <c r="E110" s="24">
        <v>0.20669580000000001</v>
      </c>
      <c r="F110" s="24">
        <v>0.18689500000000001</v>
      </c>
      <c r="G110" s="24">
        <v>0.1792415</v>
      </c>
      <c r="H110" s="4" t="s">
        <v>5</v>
      </c>
      <c r="I110" s="61"/>
      <c r="J110">
        <v>3</v>
      </c>
      <c r="K110" s="24">
        <v>0.19865269999999999</v>
      </c>
      <c r="L110" s="24">
        <v>0.22421769999999999</v>
      </c>
      <c r="M110" s="24">
        <v>0.22695979999999999</v>
      </c>
      <c r="N110" s="24">
        <v>0.20282040000000001</v>
      </c>
      <c r="O110" s="24">
        <v>0.20520730000000001</v>
      </c>
      <c r="P110" s="4" t="s">
        <v>5</v>
      </c>
      <c r="Q110" s="18"/>
      <c r="R110" s="4"/>
      <c r="S110" s="61"/>
      <c r="T110">
        <v>3</v>
      </c>
      <c r="U110" s="37">
        <f t="shared" si="103"/>
        <v>7.9907295496109656</v>
      </c>
      <c r="V110" s="37">
        <f t="shared" si="104"/>
        <v>4.0488249089994879</v>
      </c>
      <c r="W110" s="37">
        <f t="shared" si="105"/>
        <v>-5.9187214671635386</v>
      </c>
      <c r="X110" s="37">
        <f t="shared" si="106"/>
        <v>-9.7714252058995381</v>
      </c>
      <c r="Y110" s="4" t="s">
        <v>5</v>
      </c>
      <c r="Z110" s="61"/>
      <c r="AA110">
        <v>3</v>
      </c>
      <c r="AB110" s="49">
        <f t="shared" si="107"/>
        <v>12.869193320805611</v>
      </c>
      <c r="AC110" s="49">
        <f t="shared" si="108"/>
        <v>14.249542039952139</v>
      </c>
      <c r="AD110" s="49">
        <f t="shared" si="109"/>
        <v>2.0979830629032601</v>
      </c>
      <c r="AE110" s="49">
        <f t="shared" si="110"/>
        <v>3.2995272654235368</v>
      </c>
      <c r="AF110" s="4" t="s">
        <v>5</v>
      </c>
    </row>
    <row r="111" spans="1:32" x14ac:dyDescent="0.3">
      <c r="A111" s="61"/>
      <c r="B111">
        <v>4</v>
      </c>
      <c r="C111" s="24">
        <v>0.1994244</v>
      </c>
      <c r="D111" s="24">
        <v>0.2179006</v>
      </c>
      <c r="E111" s="24">
        <v>0.20785020000000001</v>
      </c>
      <c r="F111" s="24">
        <v>0.18918840000000001</v>
      </c>
      <c r="G111" s="24">
        <v>0.17778830000000001</v>
      </c>
      <c r="H111" s="4" t="s">
        <v>5</v>
      </c>
      <c r="I111" s="61"/>
      <c r="J111">
        <v>4</v>
      </c>
      <c r="K111" s="24">
        <v>0.1994244</v>
      </c>
      <c r="L111" s="24">
        <v>0.22716230000000001</v>
      </c>
      <c r="M111" s="24">
        <v>0.23039000000000001</v>
      </c>
      <c r="N111" s="24">
        <v>0.20517930000000001</v>
      </c>
      <c r="O111" s="24">
        <v>0.2087088</v>
      </c>
      <c r="P111" s="4" t="s">
        <v>5</v>
      </c>
      <c r="Q111" s="18"/>
      <c r="R111" s="4"/>
      <c r="S111" s="61"/>
      <c r="T111">
        <v>4</v>
      </c>
      <c r="U111" s="37">
        <f t="shared" si="103"/>
        <v>9.264763990765422</v>
      </c>
      <c r="V111" s="37">
        <f t="shared" si="104"/>
        <v>4.2250597218795747</v>
      </c>
      <c r="W111" s="37">
        <f t="shared" si="105"/>
        <v>-5.1327721181560513</v>
      </c>
      <c r="X111" s="37">
        <f t="shared" si="106"/>
        <v>-10.849274211179772</v>
      </c>
      <c r="Y111" s="4" t="s">
        <v>5</v>
      </c>
      <c r="Z111" s="61"/>
      <c r="AA111">
        <v>4</v>
      </c>
      <c r="AB111" s="49">
        <f t="shared" si="107"/>
        <v>13.908980044568272</v>
      </c>
      <c r="AC111" s="49">
        <f t="shared" si="108"/>
        <v>15.527488110782839</v>
      </c>
      <c r="AD111" s="49">
        <f t="shared" si="109"/>
        <v>2.8857552034756062</v>
      </c>
      <c r="AE111" s="49">
        <f t="shared" si="110"/>
        <v>4.6555988133849207</v>
      </c>
      <c r="AF111" s="4" t="s">
        <v>5</v>
      </c>
    </row>
    <row r="112" spans="1:32" x14ac:dyDescent="0.3">
      <c r="A112" s="61">
        <v>5</v>
      </c>
      <c r="B112">
        <v>1</v>
      </c>
      <c r="C112" s="24">
        <v>0.26458890000000002</v>
      </c>
      <c r="D112" s="24">
        <v>0.28546860000000002</v>
      </c>
      <c r="E112" s="24">
        <v>0.28338069999999999</v>
      </c>
      <c r="F112" s="24">
        <v>0.2472134</v>
      </c>
      <c r="G112" s="24">
        <v>0.2446991</v>
      </c>
      <c r="H112" s="4" t="s">
        <v>5</v>
      </c>
      <c r="I112" s="61">
        <v>5</v>
      </c>
      <c r="J112">
        <v>1</v>
      </c>
      <c r="K112" s="24">
        <v>0.26458890000000002</v>
      </c>
      <c r="L112" s="24">
        <v>0.30601640000000002</v>
      </c>
      <c r="M112" s="24">
        <v>0.30774469999999998</v>
      </c>
      <c r="N112" s="24">
        <v>0.27481650000000002</v>
      </c>
      <c r="O112" s="24">
        <v>0.27698260000000002</v>
      </c>
      <c r="P112" s="4" t="s">
        <v>5</v>
      </c>
      <c r="Q112" s="18"/>
      <c r="R112" s="4"/>
      <c r="S112" s="61">
        <v>5</v>
      </c>
      <c r="T112">
        <v>1</v>
      </c>
      <c r="U112" s="37">
        <f t="shared" si="103"/>
        <v>7.8913741279396072</v>
      </c>
      <c r="V112" s="37">
        <f t="shared" si="104"/>
        <v>7.102263171281928</v>
      </c>
      <c r="W112" s="37">
        <f t="shared" si="105"/>
        <v>-6.5669799451148609</v>
      </c>
      <c r="X112" s="37">
        <f t="shared" si="106"/>
        <v>-7.5172465662769721</v>
      </c>
      <c r="Y112" s="4" t="s">
        <v>5</v>
      </c>
      <c r="Z112" s="61">
        <v>5</v>
      </c>
      <c r="AA112">
        <v>1</v>
      </c>
      <c r="AB112" s="49">
        <f t="shared" si="107"/>
        <v>15.657308375370246</v>
      </c>
      <c r="AC112" s="49">
        <f t="shared" si="108"/>
        <v>16.310510380443006</v>
      </c>
      <c r="AD112" s="49">
        <f t="shared" si="109"/>
        <v>3.8654682792815578</v>
      </c>
      <c r="AE112" s="49">
        <f t="shared" si="110"/>
        <v>4.684134519626487</v>
      </c>
      <c r="AF112" s="4" t="s">
        <v>5</v>
      </c>
    </row>
    <row r="113" spans="1:32" x14ac:dyDescent="0.3">
      <c r="A113" s="61"/>
      <c r="B113">
        <v>2</v>
      </c>
      <c r="C113" s="24">
        <v>0.23507049999999999</v>
      </c>
      <c r="D113" s="24">
        <v>0.25576290000000002</v>
      </c>
      <c r="E113" s="24">
        <v>0.24510480000000001</v>
      </c>
      <c r="F113" s="24">
        <v>0.21928739999999999</v>
      </c>
      <c r="G113" s="24">
        <v>0.21084040000000001</v>
      </c>
      <c r="H113" s="4" t="s">
        <v>5</v>
      </c>
      <c r="I113" s="61"/>
      <c r="J113">
        <v>2</v>
      </c>
      <c r="K113" s="24">
        <v>0.23507049999999999</v>
      </c>
      <c r="L113" s="24">
        <v>0.27008149999999997</v>
      </c>
      <c r="M113" s="24">
        <v>0.27094390000000002</v>
      </c>
      <c r="N113" s="24">
        <v>0.24129809999999999</v>
      </c>
      <c r="O113" s="24">
        <v>0.2426577</v>
      </c>
      <c r="P113" s="4" t="s">
        <v>5</v>
      </c>
      <c r="Q113" s="18"/>
      <c r="R113" s="4"/>
      <c r="S113" s="61"/>
      <c r="T113">
        <v>2</v>
      </c>
      <c r="U113" s="37">
        <f t="shared" si="103"/>
        <v>8.8026358050031916</v>
      </c>
      <c r="V113" s="37">
        <f t="shared" si="104"/>
        <v>4.2686343033260341</v>
      </c>
      <c r="W113" s="37">
        <f t="shared" si="105"/>
        <v>-6.7141985064055234</v>
      </c>
      <c r="X113" s="37">
        <f t="shared" si="106"/>
        <v>-10.307588574491474</v>
      </c>
      <c r="Y113" s="4" t="s">
        <v>5</v>
      </c>
      <c r="Z113" s="61"/>
      <c r="AA113">
        <v>2</v>
      </c>
      <c r="AB113" s="49">
        <f t="shared" si="107"/>
        <v>14.893829723423394</v>
      </c>
      <c r="AC113" s="49">
        <f t="shared" si="108"/>
        <v>15.260698386228825</v>
      </c>
      <c r="AD113" s="49">
        <f t="shared" si="109"/>
        <v>2.6492477788578319</v>
      </c>
      <c r="AE113" s="49">
        <f t="shared" si="110"/>
        <v>3.2276274564439245</v>
      </c>
      <c r="AF113" s="4" t="s">
        <v>5</v>
      </c>
    </row>
    <row r="114" spans="1:32" x14ac:dyDescent="0.3">
      <c r="A114" s="61"/>
      <c r="B114">
        <v>3</v>
      </c>
      <c r="C114" s="24">
        <v>0.18398709999999999</v>
      </c>
      <c r="D114" s="24">
        <v>0.19883139999999999</v>
      </c>
      <c r="E114" s="24">
        <v>0.18784329999999999</v>
      </c>
      <c r="F114" s="24">
        <v>0.1726811</v>
      </c>
      <c r="G114" s="24">
        <v>0.16225999999999999</v>
      </c>
      <c r="H114" s="4" t="s">
        <v>5</v>
      </c>
      <c r="I114" s="61"/>
      <c r="J114">
        <v>3</v>
      </c>
      <c r="K114" s="24">
        <v>0.18398709999999999</v>
      </c>
      <c r="L114" s="24">
        <v>0.21089659999999999</v>
      </c>
      <c r="M114" s="24">
        <v>0.2127792</v>
      </c>
      <c r="N114" s="24">
        <v>0.1893522</v>
      </c>
      <c r="O114" s="24">
        <v>0.19172230000000001</v>
      </c>
      <c r="P114" s="4" t="s">
        <v>5</v>
      </c>
      <c r="Q114" s="18"/>
      <c r="R114" s="4"/>
      <c r="S114" s="61"/>
      <c r="T114">
        <v>3</v>
      </c>
      <c r="U114" s="37">
        <f t="shared" si="103"/>
        <v>8.0681199931951788</v>
      </c>
      <c r="V114" s="37">
        <f t="shared" si="104"/>
        <v>2.0959078109280509</v>
      </c>
      <c r="W114" s="37">
        <f t="shared" si="105"/>
        <v>-6.1449960350481003</v>
      </c>
      <c r="X114" s="37">
        <f t="shared" si="106"/>
        <v>-11.809034437740472</v>
      </c>
      <c r="Y114" s="4" t="s">
        <v>5</v>
      </c>
      <c r="Z114" s="61"/>
      <c r="AA114">
        <v>3</v>
      </c>
      <c r="AB114" s="49">
        <f t="shared" si="107"/>
        <v>14.625753653381137</v>
      </c>
      <c r="AC114" s="49">
        <f t="shared" si="108"/>
        <v>15.648977564187932</v>
      </c>
      <c r="AD114" s="49">
        <f t="shared" si="109"/>
        <v>2.91601965572587</v>
      </c>
      <c r="AE114" s="49">
        <f t="shared" si="110"/>
        <v>4.2042077950030334</v>
      </c>
      <c r="AF114" s="4" t="s">
        <v>5</v>
      </c>
    </row>
    <row r="115" spans="1:32" x14ac:dyDescent="0.3">
      <c r="A115" s="61"/>
      <c r="B115">
        <v>4</v>
      </c>
      <c r="C115" s="24">
        <v>0.1760534</v>
      </c>
      <c r="D115" s="24">
        <v>0.19213659999999999</v>
      </c>
      <c r="E115" s="24">
        <v>0.1832077</v>
      </c>
      <c r="F115" s="24">
        <v>0.16377149999999999</v>
      </c>
      <c r="G115" s="24">
        <v>0.1571475</v>
      </c>
      <c r="H115" s="4" t="s">
        <v>5</v>
      </c>
      <c r="I115" s="61"/>
      <c r="J115">
        <v>4</v>
      </c>
      <c r="K115" s="24">
        <v>0.1760534</v>
      </c>
      <c r="L115" s="24">
        <v>0.2035305</v>
      </c>
      <c r="M115" s="24">
        <v>0.20475579999999999</v>
      </c>
      <c r="N115" s="24">
        <v>0.18081900000000001</v>
      </c>
      <c r="O115" s="24">
        <v>0.18260489999999999</v>
      </c>
      <c r="P115" s="4" t="s">
        <v>5</v>
      </c>
      <c r="Q115" s="18"/>
      <c r="R115" s="4"/>
      <c r="S115" s="61"/>
      <c r="T115">
        <v>4</v>
      </c>
      <c r="U115" s="37">
        <f t="shared" si="103"/>
        <v>9.1354100517229391</v>
      </c>
      <c r="V115" s="37">
        <f t="shared" si="104"/>
        <v>4.063710215196072</v>
      </c>
      <c r="W115" s="37">
        <f t="shared" si="105"/>
        <v>-6.9762356194200237</v>
      </c>
      <c r="X115" s="37">
        <f t="shared" si="106"/>
        <v>-10.738730407933049</v>
      </c>
      <c r="Y115" s="4" t="s">
        <v>5</v>
      </c>
      <c r="Z115" s="61"/>
      <c r="AA115">
        <v>4</v>
      </c>
      <c r="AB115" s="49">
        <f t="shared" si="107"/>
        <v>15.607253253842302</v>
      </c>
      <c r="AC115" s="49">
        <f t="shared" si="108"/>
        <v>16.303235268390154</v>
      </c>
      <c r="AD115" s="49">
        <f t="shared" si="109"/>
        <v>2.7069059728468798</v>
      </c>
      <c r="AE115" s="49">
        <f t="shared" si="110"/>
        <v>3.7213141012897153</v>
      </c>
      <c r="AF115" s="4" t="s">
        <v>5</v>
      </c>
    </row>
    <row r="116" spans="1:32" x14ac:dyDescent="0.3">
      <c r="A116" s="64" t="s">
        <v>4</v>
      </c>
      <c r="B116" s="34">
        <v>1</v>
      </c>
      <c r="C116" s="47">
        <f>AVERAGE(C96,C100,C104,C108,C112)</f>
        <v>0.26320174000000007</v>
      </c>
      <c r="D116" s="47">
        <f t="shared" ref="D116:G116" si="111">AVERAGE(D96,D100,D104,D108,D112)</f>
        <v>0.28221057999999999</v>
      </c>
      <c r="E116" s="47">
        <f t="shared" si="111"/>
        <v>0.28174921999999997</v>
      </c>
      <c r="F116" s="47">
        <f t="shared" si="111"/>
        <v>0.24342063999999999</v>
      </c>
      <c r="G116" s="47">
        <f t="shared" si="111"/>
        <v>0.24280272000000003</v>
      </c>
      <c r="H116" s="4" t="s">
        <v>5</v>
      </c>
      <c r="I116" s="64" t="s">
        <v>4</v>
      </c>
      <c r="J116" s="34">
        <v>1</v>
      </c>
      <c r="K116" s="47">
        <f>AVERAGE(K96,K100,K104,K108,K112)</f>
        <v>0.26320174000000007</v>
      </c>
      <c r="L116" s="47">
        <f t="shared" ref="L116:O116" si="112">AVERAGE(L96,L100,L104,L108,L112)</f>
        <v>0.30164990000000003</v>
      </c>
      <c r="M116" s="47">
        <f t="shared" si="112"/>
        <v>0.3031354</v>
      </c>
      <c r="N116" s="47">
        <f t="shared" si="112"/>
        <v>0.27119214000000003</v>
      </c>
      <c r="O116" s="47">
        <f t="shared" si="112"/>
        <v>0.27285993999999997</v>
      </c>
      <c r="P116" s="4" t="s">
        <v>5</v>
      </c>
      <c r="Q116" s="18"/>
      <c r="R116" s="4"/>
      <c r="S116" s="64" t="s">
        <v>12</v>
      </c>
      <c r="T116" s="34">
        <v>1</v>
      </c>
      <c r="U116" s="50">
        <f>AVERAGE(U96,U100,U104,U108,U112)</f>
        <v>7.2187800707103635</v>
      </c>
      <c r="V116" s="50">
        <f t="shared" ref="V116:X116" si="113">AVERAGE(V96,V100,V104,V108,V112)</f>
        <v>7.0416511183475521</v>
      </c>
      <c r="W116" s="50">
        <f t="shared" si="113"/>
        <v>-7.5158529335290236</v>
      </c>
      <c r="X116" s="50">
        <f t="shared" si="113"/>
        <v>-7.7483577791636247</v>
      </c>
      <c r="Y116" s="4" t="s">
        <v>5</v>
      </c>
      <c r="Z116" s="64" t="s">
        <v>12</v>
      </c>
      <c r="AA116" s="34">
        <v>1</v>
      </c>
      <c r="AB116" s="50">
        <f>AVERAGE(AB96,AB100,AB104,AB108,AB112)</f>
        <v>14.610116134553195</v>
      </c>
      <c r="AC116" s="50">
        <f t="shared" ref="AC116:AE116" si="114">AVERAGE(AC96,AC100,AC104,AC108,AC112)</f>
        <v>15.175490639109267</v>
      </c>
      <c r="AD116" s="50">
        <f t="shared" si="114"/>
        <v>3.0371506841913454</v>
      </c>
      <c r="AE116" s="50">
        <f t="shared" si="114"/>
        <v>3.6700373267878561</v>
      </c>
      <c r="AF116" s="4" t="s">
        <v>5</v>
      </c>
    </row>
    <row r="117" spans="1:32" x14ac:dyDescent="0.3">
      <c r="A117" s="64"/>
      <c r="B117" s="34">
        <v>2</v>
      </c>
      <c r="C117" s="47">
        <f t="shared" ref="C117:G119" si="115">AVERAGE(C97,C101,C105,C109,C113)</f>
        <v>0.23419254</v>
      </c>
      <c r="D117" s="47">
        <f t="shared" si="115"/>
        <v>0.2545058</v>
      </c>
      <c r="E117" s="47">
        <f t="shared" si="115"/>
        <v>0.24721863999999999</v>
      </c>
      <c r="F117" s="47">
        <f t="shared" si="115"/>
        <v>0.21828446000000001</v>
      </c>
      <c r="G117" s="47">
        <f t="shared" si="115"/>
        <v>0.21205798000000003</v>
      </c>
      <c r="H117" s="4" t="s">
        <v>5</v>
      </c>
      <c r="I117" s="64"/>
      <c r="J117" s="34">
        <v>2</v>
      </c>
      <c r="K117" s="47">
        <f t="shared" ref="K117:O119" si="116">AVERAGE(K97,K101,K105,K109,K113)</f>
        <v>0.23419254</v>
      </c>
      <c r="L117" s="47">
        <f t="shared" si="116"/>
        <v>0.26800666000000001</v>
      </c>
      <c r="M117" s="47">
        <f t="shared" si="116"/>
        <v>0.27043880000000003</v>
      </c>
      <c r="N117" s="47">
        <f t="shared" si="116"/>
        <v>0.23990284000000001</v>
      </c>
      <c r="O117" s="47">
        <f t="shared" si="116"/>
        <v>0.24248596</v>
      </c>
      <c r="P117" s="4" t="s">
        <v>5</v>
      </c>
      <c r="Q117" s="18"/>
      <c r="R117" s="4"/>
      <c r="S117" s="64"/>
      <c r="T117" s="34">
        <v>2</v>
      </c>
      <c r="U117" s="50">
        <f t="shared" ref="U117:X119" si="117">AVERAGE(U97,U101,U105,U109,U113)</f>
        <v>8.6656963608515074</v>
      </c>
      <c r="V117" s="50">
        <f t="shared" si="117"/>
        <v>5.4995247263583815</v>
      </c>
      <c r="W117" s="50">
        <f t="shared" si="117"/>
        <v>-6.7981511698187962</v>
      </c>
      <c r="X117" s="50">
        <f t="shared" si="117"/>
        <v>-9.5029773356502094</v>
      </c>
      <c r="Y117" s="4" t="s">
        <v>5</v>
      </c>
      <c r="Z117" s="64"/>
      <c r="AA117" s="34">
        <v>2</v>
      </c>
      <c r="AB117" s="50">
        <f t="shared" ref="AB117:AE119" si="118">AVERAGE(AB97,AB101,AB105,AB109,AB113)</f>
        <v>14.448426929174133</v>
      </c>
      <c r="AC117" s="50">
        <f t="shared" si="118"/>
        <v>15.486557960354592</v>
      </c>
      <c r="AD117" s="50">
        <f t="shared" si="118"/>
        <v>2.4400948892630394</v>
      </c>
      <c r="AE117" s="50">
        <f t="shared" si="118"/>
        <v>3.5412043962844946</v>
      </c>
      <c r="AF117" s="4" t="s">
        <v>5</v>
      </c>
    </row>
    <row r="118" spans="1:32" x14ac:dyDescent="0.3">
      <c r="A118" s="64"/>
      <c r="B118" s="34">
        <v>3</v>
      </c>
      <c r="C118" s="47">
        <f t="shared" si="115"/>
        <v>0.18954214</v>
      </c>
      <c r="D118" s="47">
        <f t="shared" si="115"/>
        <v>0.20666956</v>
      </c>
      <c r="E118" s="47">
        <f t="shared" si="115"/>
        <v>0.19815003999999997</v>
      </c>
      <c r="F118" s="47">
        <f t="shared" si="115"/>
        <v>0.1783034</v>
      </c>
      <c r="G118" s="47">
        <f t="shared" si="115"/>
        <v>0.17079291999999999</v>
      </c>
      <c r="H118" s="4" t="s">
        <v>5</v>
      </c>
      <c r="I118" s="64"/>
      <c r="J118" s="34">
        <v>3</v>
      </c>
      <c r="K118" s="47">
        <f t="shared" si="116"/>
        <v>0.18954214</v>
      </c>
      <c r="L118" s="47">
        <f t="shared" si="116"/>
        <v>0.21516419999999997</v>
      </c>
      <c r="M118" s="47">
        <f t="shared" si="116"/>
        <v>0.21801957999999999</v>
      </c>
      <c r="N118" s="47">
        <f t="shared" si="116"/>
        <v>0.19357308000000001</v>
      </c>
      <c r="O118" s="47">
        <f t="shared" si="116"/>
        <v>0.1964313</v>
      </c>
      <c r="P118" s="4" t="s">
        <v>5</v>
      </c>
      <c r="Q118" s="18"/>
      <c r="R118" s="4"/>
      <c r="S118" s="64"/>
      <c r="T118" s="34">
        <v>3</v>
      </c>
      <c r="U118" s="50">
        <f t="shared" si="117"/>
        <v>9.0410496764120722</v>
      </c>
      <c r="V118" s="50">
        <f t="shared" si="117"/>
        <v>4.5557329355233716</v>
      </c>
      <c r="W118" s="50">
        <f t="shared" si="117"/>
        <v>-5.9288542967678923</v>
      </c>
      <c r="X118" s="50">
        <f t="shared" si="117"/>
        <v>-9.8815671571737038</v>
      </c>
      <c r="Y118" s="4" t="s">
        <v>5</v>
      </c>
      <c r="Z118" s="64"/>
      <c r="AA118" s="34">
        <v>3</v>
      </c>
      <c r="AB118" s="50">
        <f t="shared" si="118"/>
        <v>13.529084432697932</v>
      </c>
      <c r="AC118" s="50">
        <f t="shared" si="118"/>
        <v>15.03430615804786</v>
      </c>
      <c r="AD118" s="50">
        <f t="shared" si="118"/>
        <v>2.1310046344680127</v>
      </c>
      <c r="AE118" s="50">
        <f t="shared" si="118"/>
        <v>3.6388870291101383</v>
      </c>
      <c r="AF118" s="4" t="s">
        <v>5</v>
      </c>
    </row>
    <row r="119" spans="1:32" x14ac:dyDescent="0.3">
      <c r="A119" s="64"/>
      <c r="B119" s="34">
        <v>4</v>
      </c>
      <c r="C119" s="47">
        <f t="shared" si="115"/>
        <v>0.18990409999999999</v>
      </c>
      <c r="D119" s="47">
        <f t="shared" si="115"/>
        <v>0.20412859999999999</v>
      </c>
      <c r="E119" s="47">
        <f t="shared" si="115"/>
        <v>0.19376949999999998</v>
      </c>
      <c r="F119" s="47">
        <f t="shared" si="115"/>
        <v>0.1756335</v>
      </c>
      <c r="G119" s="47">
        <f t="shared" si="115"/>
        <v>0.16575425999999999</v>
      </c>
      <c r="H119" s="4" t="s">
        <v>5</v>
      </c>
      <c r="I119" s="64"/>
      <c r="J119" s="34">
        <v>4</v>
      </c>
      <c r="K119" s="47">
        <f t="shared" si="116"/>
        <v>0.18990409999999999</v>
      </c>
      <c r="L119" s="47">
        <f t="shared" si="116"/>
        <v>0.21600420000000004</v>
      </c>
      <c r="M119" s="47">
        <f t="shared" si="116"/>
        <v>0.21826292</v>
      </c>
      <c r="N119" s="47">
        <f t="shared" si="116"/>
        <v>0.19353188000000002</v>
      </c>
      <c r="O119" s="47">
        <f t="shared" si="116"/>
        <v>0.19591287999999998</v>
      </c>
      <c r="P119" s="4" t="s">
        <v>5</v>
      </c>
      <c r="Q119" s="18"/>
      <c r="R119" s="4"/>
      <c r="S119" s="64"/>
      <c r="T119" s="34">
        <v>4</v>
      </c>
      <c r="U119" s="50">
        <f t="shared" si="117"/>
        <v>7.4936192854359032</v>
      </c>
      <c r="V119" s="50">
        <f t="shared" si="117"/>
        <v>2.0556771703032228</v>
      </c>
      <c r="W119" s="50">
        <f t="shared" si="117"/>
        <v>-7.525312520258387</v>
      </c>
      <c r="X119" s="50">
        <f t="shared" si="117"/>
        <v>-12.684419705054253</v>
      </c>
      <c r="Y119" s="4" t="s">
        <v>5</v>
      </c>
      <c r="Z119" s="64"/>
      <c r="AA119" s="34">
        <v>4</v>
      </c>
      <c r="AB119" s="50">
        <f t="shared" si="118"/>
        <v>13.772700871160207</v>
      </c>
      <c r="AC119" s="50">
        <f t="shared" si="118"/>
        <v>14.951457910335952</v>
      </c>
      <c r="AD119" s="50">
        <f t="shared" si="118"/>
        <v>1.9170664393746548</v>
      </c>
      <c r="AE119" s="50">
        <f t="shared" si="118"/>
        <v>3.1627085622124747</v>
      </c>
      <c r="AF119" s="4" t="s">
        <v>5</v>
      </c>
    </row>
    <row r="120" spans="1:32" x14ac:dyDescent="0.3">
      <c r="A120" s="65" t="s">
        <v>13</v>
      </c>
      <c r="B120" s="46">
        <v>1</v>
      </c>
      <c r="C120" s="48">
        <f>STDEV(C96,C100,C104,C108,C112)</f>
        <v>3.3126038327877393E-3</v>
      </c>
      <c r="D120" s="48">
        <f t="shared" ref="D120:G120" si="119">STDEV(D96,D100,D104,D108,D112)</f>
        <v>5.0409264988690392E-3</v>
      </c>
      <c r="E120" s="48">
        <f t="shared" si="119"/>
        <v>5.2690331169010481E-3</v>
      </c>
      <c r="F120" s="48">
        <f t="shared" si="119"/>
        <v>4.2471180055421104E-3</v>
      </c>
      <c r="G120" s="48">
        <f t="shared" si="119"/>
        <v>3.1166233052776918E-3</v>
      </c>
      <c r="H120" s="4" t="s">
        <v>5</v>
      </c>
      <c r="I120" s="65" t="s">
        <v>13</v>
      </c>
      <c r="J120" s="46">
        <v>1</v>
      </c>
      <c r="K120" s="48">
        <f>STDEV(K96,K100,K104,K108,K112)</f>
        <v>3.3126038327877393E-3</v>
      </c>
      <c r="L120" s="48">
        <f t="shared" ref="L120:O120" si="120">STDEV(L96,L100,L104,L108,L112)</f>
        <v>3.8654462620763578E-3</v>
      </c>
      <c r="M120" s="48">
        <f t="shared" si="120"/>
        <v>3.8646072937621968E-3</v>
      </c>
      <c r="N120" s="48">
        <f t="shared" si="120"/>
        <v>3.3829597430356895E-3</v>
      </c>
      <c r="O120" s="48">
        <f t="shared" si="120"/>
        <v>3.7559219784228846E-3</v>
      </c>
      <c r="P120" s="4" t="s">
        <v>5</v>
      </c>
      <c r="Q120" s="18"/>
      <c r="R120" s="4"/>
      <c r="S120" s="65" t="s">
        <v>14</v>
      </c>
      <c r="T120" s="46">
        <v>1</v>
      </c>
      <c r="U120" s="51">
        <f>STDEV(U96,U100,U104,U108,U112)</f>
        <v>0.99015403384030265</v>
      </c>
      <c r="V120" s="51">
        <f t="shared" ref="V120:X120" si="121">STDEV(V96,V100,V104,V108,V112)</f>
        <v>0.8999235614890001</v>
      </c>
      <c r="W120" s="51">
        <f t="shared" si="121"/>
        <v>1.1011919933126468</v>
      </c>
      <c r="X120" s="51">
        <f t="shared" si="121"/>
        <v>0.72654649656494563</v>
      </c>
      <c r="Y120" s="4" t="s">
        <v>5</v>
      </c>
      <c r="Z120" s="65" t="s">
        <v>14</v>
      </c>
      <c r="AA120" s="46">
        <v>1</v>
      </c>
      <c r="AB120" s="51">
        <f>STDEV(AB96,AB100,AB104,AB108,AB112)</f>
        <v>0.85333998585976867</v>
      </c>
      <c r="AC120" s="51">
        <f t="shared" ref="AC120:AE120" si="122">STDEV(AC96,AC100,AC104,AC108,AC112)</f>
        <v>0.99645824825915386</v>
      </c>
      <c r="AD120" s="51">
        <f t="shared" si="122"/>
        <v>0.55925321513093784</v>
      </c>
      <c r="AE120" s="51">
        <f t="shared" si="122"/>
        <v>0.69435579777065581</v>
      </c>
      <c r="AF120" s="4" t="s">
        <v>5</v>
      </c>
    </row>
    <row r="121" spans="1:32" x14ac:dyDescent="0.3">
      <c r="A121" s="65"/>
      <c r="B121" s="46">
        <v>2</v>
      </c>
      <c r="C121" s="48">
        <f t="shared" ref="C121:G123" si="123">STDEV(C97,C101,C105,C109,C113)</f>
        <v>6.2635827776920151E-3</v>
      </c>
      <c r="D121" s="48">
        <f t="shared" si="123"/>
        <v>7.7080714358391863E-3</v>
      </c>
      <c r="E121" s="48">
        <f t="shared" si="123"/>
        <v>1.368315102865565E-2</v>
      </c>
      <c r="F121" s="48">
        <f t="shared" si="123"/>
        <v>6.5739123091200415E-3</v>
      </c>
      <c r="G121" s="48">
        <f t="shared" si="123"/>
        <v>1.1619351068885042E-2</v>
      </c>
      <c r="H121" s="4" t="s">
        <v>5</v>
      </c>
      <c r="I121" s="65"/>
      <c r="J121" s="46">
        <v>2</v>
      </c>
      <c r="K121" s="48">
        <f t="shared" ref="K121:O123" si="124">STDEV(K97,K101,K105,K109,K113)</f>
        <v>6.2635827776920151E-3</v>
      </c>
      <c r="L121" s="48">
        <f t="shared" si="124"/>
        <v>6.1959551154765315E-3</v>
      </c>
      <c r="M121" s="48">
        <f t="shared" si="124"/>
        <v>6.2501570676263751E-3</v>
      </c>
      <c r="N121" s="48">
        <f t="shared" si="124"/>
        <v>6.2437736628580725E-3</v>
      </c>
      <c r="O121" s="48">
        <f t="shared" si="124"/>
        <v>6.5194785223206273E-3</v>
      </c>
      <c r="P121" s="4" t="s">
        <v>5</v>
      </c>
      <c r="Q121" s="18"/>
      <c r="R121" s="4"/>
      <c r="S121" s="65"/>
      <c r="T121" s="46">
        <v>2</v>
      </c>
      <c r="U121" s="51">
        <f t="shared" ref="U121:X123" si="125">STDEV(U97,U101,U105,U109,U113)</f>
        <v>0.50576491846054961</v>
      </c>
      <c r="V121" s="51">
        <f t="shared" si="125"/>
        <v>3.1197748743503597</v>
      </c>
      <c r="W121" s="51">
        <f t="shared" si="125"/>
        <v>0.66790012559011003</v>
      </c>
      <c r="X121" s="51">
        <f t="shared" si="125"/>
        <v>2.6806018383510066</v>
      </c>
      <c r="Y121" s="4" t="s">
        <v>5</v>
      </c>
      <c r="Z121" s="65"/>
      <c r="AA121" s="46">
        <v>2</v>
      </c>
      <c r="AB121" s="51">
        <f t="shared" ref="AB121:AE123" si="126">STDEV(AB97,AB101,AB105,AB109,AB113)</f>
        <v>0.66643696591940105</v>
      </c>
      <c r="AC121" s="51">
        <f t="shared" si="126"/>
        <v>0.54018608395375067</v>
      </c>
      <c r="AD121" s="51">
        <f t="shared" si="126"/>
        <v>0.30647183879028111</v>
      </c>
      <c r="AE121" s="51">
        <f t="shared" si="126"/>
        <v>0.28309693947929604</v>
      </c>
      <c r="AF121" s="4" t="s">
        <v>5</v>
      </c>
    </row>
    <row r="122" spans="1:32" x14ac:dyDescent="0.3">
      <c r="A122" s="65"/>
      <c r="B122" s="46">
        <v>3</v>
      </c>
      <c r="C122" s="48">
        <f t="shared" si="123"/>
        <v>6.0006476227987236E-3</v>
      </c>
      <c r="D122" s="48">
        <f t="shared" si="123"/>
        <v>6.6341952083881365E-3</v>
      </c>
      <c r="E122" s="48">
        <f t="shared" si="123"/>
        <v>8.4491435662438635E-3</v>
      </c>
      <c r="F122" s="48">
        <f t="shared" si="123"/>
        <v>5.965031019617587E-3</v>
      </c>
      <c r="G122" s="48">
        <f t="shared" si="123"/>
        <v>8.401726097475453E-3</v>
      </c>
      <c r="H122" s="4" t="s">
        <v>5</v>
      </c>
      <c r="I122" s="65"/>
      <c r="J122" s="46">
        <v>3</v>
      </c>
      <c r="K122" s="48">
        <f t="shared" si="124"/>
        <v>6.0006476227987236E-3</v>
      </c>
      <c r="L122" s="48">
        <f t="shared" si="124"/>
        <v>6.1667017160715607E-3</v>
      </c>
      <c r="M122" s="48">
        <f t="shared" si="124"/>
        <v>6.3802959619440811E-3</v>
      </c>
      <c r="N122" s="48">
        <f t="shared" si="124"/>
        <v>5.9562649313139255E-3</v>
      </c>
      <c r="O122" s="48">
        <f t="shared" si="124"/>
        <v>6.076363032686577E-3</v>
      </c>
      <c r="P122" s="4" t="s">
        <v>5</v>
      </c>
      <c r="Q122" s="18"/>
      <c r="R122" s="4"/>
      <c r="S122" s="65"/>
      <c r="T122" s="46">
        <v>3</v>
      </c>
      <c r="U122" s="51">
        <f t="shared" si="125"/>
        <v>1.328224724098207</v>
      </c>
      <c r="V122" s="51">
        <f t="shared" si="125"/>
        <v>3.6173947482854651</v>
      </c>
      <c r="W122" s="51">
        <f t="shared" si="125"/>
        <v>1.0716561329585415</v>
      </c>
      <c r="X122" s="51">
        <f t="shared" si="125"/>
        <v>3.7605068439118088</v>
      </c>
      <c r="Y122" s="4" t="s">
        <v>5</v>
      </c>
      <c r="Z122" s="65"/>
      <c r="AA122" s="46">
        <v>3</v>
      </c>
      <c r="AB122" s="51">
        <f t="shared" si="126"/>
        <v>0.93913896099118599</v>
      </c>
      <c r="AC122" s="51">
        <f t="shared" si="126"/>
        <v>0.98875384905473196</v>
      </c>
      <c r="AD122" s="51">
        <f t="shared" si="126"/>
        <v>0.70802675171932983</v>
      </c>
      <c r="AE122" s="51">
        <f t="shared" si="126"/>
        <v>0.78963995788164021</v>
      </c>
      <c r="AF122" s="4" t="s">
        <v>5</v>
      </c>
    </row>
    <row r="123" spans="1:32" x14ac:dyDescent="0.3">
      <c r="A123" s="65"/>
      <c r="B123" s="46">
        <v>4</v>
      </c>
      <c r="C123" s="48">
        <f t="shared" si="123"/>
        <v>8.7477263471715892E-3</v>
      </c>
      <c r="D123" s="48">
        <f t="shared" si="123"/>
        <v>1.0118702559369955E-2</v>
      </c>
      <c r="E123" s="48">
        <f t="shared" si="123"/>
        <v>9.2241316238982664E-3</v>
      </c>
      <c r="F123" s="48">
        <f t="shared" si="123"/>
        <v>9.1936364848192766E-3</v>
      </c>
      <c r="G123" s="48">
        <f t="shared" si="123"/>
        <v>7.9350725833479355E-3</v>
      </c>
      <c r="H123" s="4" t="s">
        <v>5</v>
      </c>
      <c r="I123" s="65"/>
      <c r="J123" s="46">
        <v>4</v>
      </c>
      <c r="K123" s="48">
        <f t="shared" si="124"/>
        <v>8.7477263471715892E-3</v>
      </c>
      <c r="L123" s="48">
        <f t="shared" si="124"/>
        <v>8.714437035173302E-3</v>
      </c>
      <c r="M123" s="48">
        <f t="shared" si="124"/>
        <v>9.3685929160680342E-3</v>
      </c>
      <c r="N123" s="48">
        <f t="shared" si="124"/>
        <v>8.7769999696365505E-3</v>
      </c>
      <c r="O123" s="48">
        <f t="shared" si="124"/>
        <v>9.3794955995511881E-3</v>
      </c>
      <c r="P123" s="4" t="s">
        <v>5</v>
      </c>
      <c r="Q123" s="18"/>
      <c r="R123" s="4"/>
      <c r="S123" s="65"/>
      <c r="T123" s="46">
        <v>4</v>
      </c>
      <c r="U123" s="51">
        <f t="shared" si="125"/>
        <v>2.0118195884838252</v>
      </c>
      <c r="V123" s="51">
        <f t="shared" si="125"/>
        <v>2.4202494485604773</v>
      </c>
      <c r="W123" s="51">
        <f t="shared" si="125"/>
        <v>1.5142114024224149</v>
      </c>
      <c r="X123" s="51">
        <f t="shared" si="125"/>
        <v>2.7639519083402511</v>
      </c>
      <c r="Y123" s="4" t="s">
        <v>5</v>
      </c>
      <c r="Z123" s="65"/>
      <c r="AA123" s="46">
        <v>4</v>
      </c>
      <c r="AB123" s="51">
        <f t="shared" si="126"/>
        <v>1.1699152844686558</v>
      </c>
      <c r="AC123" s="51">
        <f t="shared" si="126"/>
        <v>1.0588563126340569</v>
      </c>
      <c r="AD123" s="51">
        <f t="shared" si="126"/>
        <v>0.84828902247576343</v>
      </c>
      <c r="AE123" s="51">
        <f t="shared" si="126"/>
        <v>1.0386154342108249</v>
      </c>
      <c r="AF123" s="4" t="s">
        <v>5</v>
      </c>
    </row>
    <row r="124" spans="1:32" x14ac:dyDescent="0.3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18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 t="s">
        <v>5</v>
      </c>
    </row>
    <row r="125" spans="1:32" x14ac:dyDescent="0.3">
      <c r="A125" t="s">
        <v>9</v>
      </c>
      <c r="C125" s="60" t="s">
        <v>1</v>
      </c>
      <c r="D125" s="60"/>
      <c r="E125" s="60"/>
      <c r="F125" s="60"/>
      <c r="G125" s="60"/>
      <c r="H125" s="4" t="s">
        <v>5</v>
      </c>
      <c r="I125" t="s">
        <v>9</v>
      </c>
      <c r="K125" s="60" t="s">
        <v>2</v>
      </c>
      <c r="L125" s="60"/>
      <c r="M125" s="60"/>
      <c r="N125" s="60"/>
      <c r="O125" s="60"/>
      <c r="P125" s="4" t="s">
        <v>5</v>
      </c>
      <c r="Q125" s="18"/>
      <c r="R125" s="4"/>
      <c r="S125" t="s">
        <v>9</v>
      </c>
      <c r="U125" s="60"/>
      <c r="V125" s="60"/>
      <c r="W125" s="60"/>
      <c r="X125" s="60"/>
      <c r="Y125" s="4" t="s">
        <v>5</v>
      </c>
      <c r="Z125" t="s">
        <v>9</v>
      </c>
      <c r="AB125" s="60"/>
      <c r="AC125" s="60"/>
      <c r="AD125" s="60"/>
      <c r="AE125" s="60"/>
      <c r="AF125" s="4" t="s">
        <v>5</v>
      </c>
    </row>
    <row r="126" spans="1:32" x14ac:dyDescent="0.3">
      <c r="A126" t="s">
        <v>3</v>
      </c>
      <c r="B126" t="s">
        <v>25</v>
      </c>
      <c r="C126" s="53" t="b">
        <v>1</v>
      </c>
      <c r="D126" s="53" t="s">
        <v>26</v>
      </c>
      <c r="E126" s="53" t="s">
        <v>27</v>
      </c>
      <c r="F126" s="53" t="s">
        <v>28</v>
      </c>
      <c r="G126" s="53" t="s">
        <v>29</v>
      </c>
      <c r="H126" s="4" t="s">
        <v>5</v>
      </c>
      <c r="I126" t="s">
        <v>3</v>
      </c>
      <c r="J126" t="s">
        <v>25</v>
      </c>
      <c r="K126" s="53" t="b">
        <v>1</v>
      </c>
      <c r="L126" s="53" t="s">
        <v>26</v>
      </c>
      <c r="M126" s="53" t="s">
        <v>27</v>
      </c>
      <c r="N126" s="53" t="s">
        <v>28</v>
      </c>
      <c r="O126" s="53" t="s">
        <v>29</v>
      </c>
      <c r="P126" s="4" t="s">
        <v>5</v>
      </c>
      <c r="Q126" s="18"/>
      <c r="R126" s="4"/>
      <c r="S126" t="s">
        <v>3</v>
      </c>
      <c r="T126" t="s">
        <v>25</v>
      </c>
      <c r="U126" s="53" t="s">
        <v>26</v>
      </c>
      <c r="V126" s="53" t="s">
        <v>27</v>
      </c>
      <c r="W126" s="53" t="s">
        <v>28</v>
      </c>
      <c r="X126" s="53" t="s">
        <v>29</v>
      </c>
      <c r="Y126" s="4" t="s">
        <v>5</v>
      </c>
      <c r="Z126" t="s">
        <v>3</v>
      </c>
      <c r="AA126" t="s">
        <v>25</v>
      </c>
      <c r="AB126" s="53" t="s">
        <v>26</v>
      </c>
      <c r="AC126" s="53" t="s">
        <v>27</v>
      </c>
      <c r="AD126" s="53" t="s">
        <v>28</v>
      </c>
      <c r="AE126" s="53" t="s">
        <v>29</v>
      </c>
      <c r="AF126" s="4" t="s">
        <v>5</v>
      </c>
    </row>
    <row r="127" spans="1:32" x14ac:dyDescent="0.3">
      <c r="A127" s="61">
        <v>1</v>
      </c>
      <c r="B127">
        <v>1</v>
      </c>
      <c r="C127" s="24">
        <v>0.26970569999999999</v>
      </c>
      <c r="D127" s="24">
        <v>0.29684480000000002</v>
      </c>
      <c r="E127" s="24">
        <v>0.2966068</v>
      </c>
      <c r="F127" s="24">
        <v>0.25840190000000002</v>
      </c>
      <c r="G127" s="24">
        <v>0.26114120000000002</v>
      </c>
      <c r="H127" s="4" t="s">
        <v>5</v>
      </c>
      <c r="I127" s="61">
        <v>1</v>
      </c>
      <c r="J127">
        <v>1</v>
      </c>
      <c r="K127" s="24">
        <v>0.26970569999999999</v>
      </c>
      <c r="L127" s="24">
        <v>0.3078263</v>
      </c>
      <c r="M127" s="24">
        <v>0.30987870000000001</v>
      </c>
      <c r="N127" s="24">
        <v>0.27745520000000001</v>
      </c>
      <c r="O127" s="24">
        <v>0.27972340000000001</v>
      </c>
      <c r="P127" s="4" t="s">
        <v>5</v>
      </c>
      <c r="Q127" s="18"/>
      <c r="R127" s="4"/>
      <c r="S127" s="61">
        <v>1</v>
      </c>
      <c r="T127">
        <v>1</v>
      </c>
      <c r="U127" s="37">
        <f t="shared" ref="U127" si="127">((D127-$C127)/$C127)*100</f>
        <v>10.062486628944079</v>
      </c>
      <c r="V127" s="37">
        <f t="shared" ref="V127" si="128">((E127-$C127)/$C127)*100</f>
        <v>9.9742422944713489</v>
      </c>
      <c r="W127" s="37">
        <f t="shared" ref="W127" si="129">((F127-$C127)/$C127)*100</f>
        <v>-4.1911609580368436</v>
      </c>
      <c r="X127" s="37">
        <f t="shared" ref="X127" si="130">((G127-$C127)/$C127)*100</f>
        <v>-3.1754983302169646</v>
      </c>
      <c r="Y127" s="4" t="s">
        <v>5</v>
      </c>
      <c r="Z127" s="61">
        <v>1</v>
      </c>
      <c r="AA127">
        <v>1</v>
      </c>
      <c r="AB127" s="49">
        <f t="shared" ref="AB127" si="131">((L127-$K127)/$K127)*100</f>
        <v>14.134146960928154</v>
      </c>
      <c r="AC127" s="49">
        <f t="shared" ref="AC127" si="132">((M127-$K127)/$K127)*100</f>
        <v>14.895124574675291</v>
      </c>
      <c r="AD127" s="49">
        <f t="shared" ref="AD127" si="133">((N127-$K127)/$K127)*100</f>
        <v>2.8733171008250924</v>
      </c>
      <c r="AE127" s="49">
        <f t="shared" ref="AE127" si="134">((O127-$K127)/$K127)*100</f>
        <v>3.7143078548210209</v>
      </c>
      <c r="AF127" s="4" t="s">
        <v>5</v>
      </c>
    </row>
    <row r="128" spans="1:32" x14ac:dyDescent="0.3">
      <c r="A128" s="61"/>
      <c r="B128">
        <v>2</v>
      </c>
      <c r="C128" s="24">
        <v>0.22423470000000001</v>
      </c>
      <c r="D128" s="24">
        <v>0.2467036</v>
      </c>
      <c r="E128" s="24">
        <v>0.23269100000000001</v>
      </c>
      <c r="F128" s="24">
        <v>0.21454380000000001</v>
      </c>
      <c r="G128" s="24">
        <v>0.20545099999999999</v>
      </c>
      <c r="H128" s="4" t="s">
        <v>5</v>
      </c>
      <c r="I128" s="61"/>
      <c r="J128">
        <v>2</v>
      </c>
      <c r="K128" s="24">
        <v>0.22423470000000001</v>
      </c>
      <c r="L128" s="24">
        <v>0.25660319999999998</v>
      </c>
      <c r="M128" s="24">
        <v>0.2596985</v>
      </c>
      <c r="N128" s="24">
        <v>0.23096910000000001</v>
      </c>
      <c r="O128" s="24">
        <v>0.23392370000000001</v>
      </c>
      <c r="P128" s="4" t="s">
        <v>5</v>
      </c>
      <c r="Q128" s="18"/>
      <c r="R128" s="4"/>
      <c r="S128" s="61"/>
      <c r="T128">
        <v>2</v>
      </c>
      <c r="U128" s="37">
        <f t="shared" ref="U128:U146" si="135">((D128-$C128)/$C128)*100</f>
        <v>10.020260022199947</v>
      </c>
      <c r="V128" s="37">
        <f t="shared" ref="V128:V146" si="136">((E128-$C128)/$C128)*100</f>
        <v>3.7711826046548547</v>
      </c>
      <c r="W128" s="37">
        <f t="shared" ref="W128:W146" si="137">((F128-$C128)/$C128)*100</f>
        <v>-4.3217664349005762</v>
      </c>
      <c r="X128" s="37">
        <f t="shared" ref="X128:X146" si="138">((G128-$C128)/$C128)*100</f>
        <v>-8.3768034117823937</v>
      </c>
      <c r="Y128" s="4" t="s">
        <v>5</v>
      </c>
      <c r="Z128" s="61"/>
      <c r="AA128">
        <v>2</v>
      </c>
      <c r="AB128" s="49">
        <f t="shared" ref="AB128:AB146" si="139">((L128-$K128)/$K128)*100</f>
        <v>14.435098581976815</v>
      </c>
      <c r="AC128" s="49">
        <f t="shared" ref="AC128:AC146" si="140">((M128-$K128)/$K128)*100</f>
        <v>15.815482617097171</v>
      </c>
      <c r="AD128" s="49">
        <f t="shared" ref="AD128:AD146" si="141">((N128-$K128)/$K128)*100</f>
        <v>3.0032818292619301</v>
      </c>
      <c r="AE128" s="49">
        <f t="shared" ref="AE128:AE146" si="142">((O128-$K128)/$K128)*100</f>
        <v>4.3209191084163168</v>
      </c>
      <c r="AF128" s="4" t="s">
        <v>5</v>
      </c>
    </row>
    <row r="129" spans="1:32" x14ac:dyDescent="0.3">
      <c r="A129" s="61"/>
      <c r="B129">
        <v>3</v>
      </c>
      <c r="C129" s="24">
        <v>0.1606284</v>
      </c>
      <c r="D129" s="24">
        <v>0.17158619999999999</v>
      </c>
      <c r="E129" s="24">
        <v>0.1651823</v>
      </c>
      <c r="F129" s="24">
        <v>0.1537036</v>
      </c>
      <c r="G129" s="24">
        <v>0.1502028</v>
      </c>
      <c r="H129" s="4" t="s">
        <v>5</v>
      </c>
      <c r="I129" s="61"/>
      <c r="J129">
        <v>3</v>
      </c>
      <c r="K129" s="24">
        <v>0.1606284</v>
      </c>
      <c r="L129" s="24">
        <v>0.17856920000000001</v>
      </c>
      <c r="M129" s="24">
        <v>0.18001639999999999</v>
      </c>
      <c r="N129" s="24">
        <v>0.1641541</v>
      </c>
      <c r="O129" s="24">
        <v>0.16596720000000001</v>
      </c>
      <c r="P129" s="4" t="s">
        <v>5</v>
      </c>
      <c r="Q129" s="18"/>
      <c r="R129" s="4"/>
      <c r="S129" s="61"/>
      <c r="T129">
        <v>3</v>
      </c>
      <c r="U129" s="37">
        <f t="shared" si="135"/>
        <v>6.8218322538231027</v>
      </c>
      <c r="V129" s="37">
        <f t="shared" si="136"/>
        <v>2.835052830010135</v>
      </c>
      <c r="W129" s="37">
        <f t="shared" si="137"/>
        <v>-4.3110682793329254</v>
      </c>
      <c r="X129" s="37">
        <f t="shared" si="138"/>
        <v>-6.4905085277572381</v>
      </c>
      <c r="Y129" s="4" t="s">
        <v>5</v>
      </c>
      <c r="Z129" s="61"/>
      <c r="AA129">
        <v>3</v>
      </c>
      <c r="AB129" s="49">
        <f t="shared" si="139"/>
        <v>11.169133229242155</v>
      </c>
      <c r="AC129" s="49">
        <f t="shared" si="140"/>
        <v>12.07009470305375</v>
      </c>
      <c r="AD129" s="49">
        <f t="shared" si="141"/>
        <v>2.1949418658219795</v>
      </c>
      <c r="AE129" s="49">
        <f t="shared" si="142"/>
        <v>3.3236961832403269</v>
      </c>
      <c r="AF129" s="4" t="s">
        <v>5</v>
      </c>
    </row>
    <row r="130" spans="1:32" x14ac:dyDescent="0.3">
      <c r="A130" s="61"/>
      <c r="B130">
        <v>4</v>
      </c>
      <c r="C130" s="24">
        <v>0.11589090000000001</v>
      </c>
      <c r="D130" s="24">
        <v>0.12643740000000001</v>
      </c>
      <c r="E130" s="24">
        <v>0.1221376</v>
      </c>
      <c r="F130" s="24">
        <v>0.1104446</v>
      </c>
      <c r="G130" s="24">
        <v>0.10749880000000001</v>
      </c>
      <c r="H130" s="4" t="s">
        <v>5</v>
      </c>
      <c r="I130" s="61"/>
      <c r="J130">
        <v>4</v>
      </c>
      <c r="K130" s="24">
        <v>0.11589090000000001</v>
      </c>
      <c r="L130" s="24">
        <v>0.13078100000000001</v>
      </c>
      <c r="M130" s="24">
        <v>0.13187889999999999</v>
      </c>
      <c r="N130" s="24">
        <v>0.1193116</v>
      </c>
      <c r="O130" s="24">
        <v>0.12060659999999999</v>
      </c>
      <c r="P130" s="4" t="s">
        <v>5</v>
      </c>
      <c r="Q130" s="18"/>
      <c r="R130" s="4"/>
      <c r="S130" s="61"/>
      <c r="T130">
        <v>4</v>
      </c>
      <c r="U130" s="37">
        <f t="shared" si="135"/>
        <v>9.1003693991504075</v>
      </c>
      <c r="V130" s="37">
        <f t="shared" si="136"/>
        <v>5.3901557413049632</v>
      </c>
      <c r="W130" s="37">
        <f t="shared" si="137"/>
        <v>-4.6995061734786781</v>
      </c>
      <c r="X130" s="37">
        <f t="shared" si="138"/>
        <v>-7.2413796078898338</v>
      </c>
      <c r="Y130" s="4" t="s">
        <v>5</v>
      </c>
      <c r="Z130" s="61"/>
      <c r="AA130">
        <v>4</v>
      </c>
      <c r="AB130" s="49">
        <f t="shared" si="139"/>
        <v>12.848377223750962</v>
      </c>
      <c r="AC130" s="49">
        <f t="shared" si="140"/>
        <v>13.795733746135364</v>
      </c>
      <c r="AD130" s="49">
        <f t="shared" si="141"/>
        <v>2.9516553931326781</v>
      </c>
      <c r="AE130" s="49">
        <f t="shared" si="142"/>
        <v>4.0690856659150887</v>
      </c>
      <c r="AF130" s="4" t="s">
        <v>5</v>
      </c>
    </row>
    <row r="131" spans="1:32" x14ac:dyDescent="0.3">
      <c r="A131" s="61">
        <v>2</v>
      </c>
      <c r="B131">
        <v>1</v>
      </c>
      <c r="C131" s="24">
        <v>0.2693585</v>
      </c>
      <c r="D131" s="24">
        <v>0.2908268</v>
      </c>
      <c r="E131" s="24">
        <v>0.28789310000000001</v>
      </c>
      <c r="F131" s="24">
        <v>0.25522329999999999</v>
      </c>
      <c r="G131" s="24">
        <v>0.25279479999999999</v>
      </c>
      <c r="H131" s="4" t="s">
        <v>5</v>
      </c>
      <c r="I131" s="61">
        <v>2</v>
      </c>
      <c r="J131">
        <v>1</v>
      </c>
      <c r="K131" s="24">
        <v>0.2693585</v>
      </c>
      <c r="L131" s="24">
        <v>0.30379060000000002</v>
      </c>
      <c r="M131" s="24">
        <v>0.30657889999999999</v>
      </c>
      <c r="N131" s="24">
        <v>0.27773239999999999</v>
      </c>
      <c r="O131" s="24">
        <v>0.28023019999999998</v>
      </c>
      <c r="P131" s="4" t="s">
        <v>5</v>
      </c>
      <c r="Q131" s="18"/>
      <c r="R131" s="4"/>
      <c r="S131" s="61">
        <v>2</v>
      </c>
      <c r="T131">
        <v>1</v>
      </c>
      <c r="U131" s="37">
        <f t="shared" si="135"/>
        <v>7.9701587289801497</v>
      </c>
      <c r="V131" s="37">
        <f t="shared" si="136"/>
        <v>6.8810154496702403</v>
      </c>
      <c r="W131" s="37">
        <f t="shared" si="137"/>
        <v>-5.2477274710098305</v>
      </c>
      <c r="X131" s="37">
        <f t="shared" si="138"/>
        <v>-6.1493140183064634</v>
      </c>
      <c r="Y131" s="4" t="s">
        <v>5</v>
      </c>
      <c r="Z131" s="61">
        <v>2</v>
      </c>
      <c r="AA131">
        <v>1</v>
      </c>
      <c r="AB131" s="49">
        <f t="shared" si="139"/>
        <v>12.78300109333844</v>
      </c>
      <c r="AC131" s="49">
        <f t="shared" si="140"/>
        <v>13.818164268066532</v>
      </c>
      <c r="AD131" s="49">
        <f t="shared" si="141"/>
        <v>3.1088307961322883</v>
      </c>
      <c r="AE131" s="49">
        <f t="shared" si="142"/>
        <v>4.0361451374283659</v>
      </c>
      <c r="AF131" s="4" t="s">
        <v>5</v>
      </c>
    </row>
    <row r="132" spans="1:32" x14ac:dyDescent="0.3">
      <c r="A132" s="61"/>
      <c r="B132">
        <v>2</v>
      </c>
      <c r="C132" s="24">
        <v>0.211505</v>
      </c>
      <c r="D132" s="24">
        <v>0.2349598</v>
      </c>
      <c r="E132" s="24">
        <v>0.23070830000000001</v>
      </c>
      <c r="F132" s="24">
        <v>0.20521139999999999</v>
      </c>
      <c r="G132" s="24">
        <v>0.2014871</v>
      </c>
      <c r="H132" s="4" t="s">
        <v>5</v>
      </c>
      <c r="I132" s="61"/>
      <c r="J132">
        <v>2</v>
      </c>
      <c r="K132" s="24">
        <v>0.211505</v>
      </c>
      <c r="L132" s="24">
        <v>0.23932200000000001</v>
      </c>
      <c r="M132" s="24">
        <v>0.24144350000000001</v>
      </c>
      <c r="N132" s="24">
        <v>0.2167569</v>
      </c>
      <c r="O132" s="24">
        <v>0.21899160000000001</v>
      </c>
      <c r="P132" s="4" t="s">
        <v>5</v>
      </c>
      <c r="Q132" s="18"/>
      <c r="R132" s="4"/>
      <c r="S132" s="61"/>
      <c r="T132">
        <v>2</v>
      </c>
      <c r="U132" s="37">
        <f t="shared" si="135"/>
        <v>11.089477790123164</v>
      </c>
      <c r="V132" s="37">
        <f t="shared" si="136"/>
        <v>9.0793598260088437</v>
      </c>
      <c r="W132" s="37">
        <f t="shared" si="137"/>
        <v>-2.9756270537339589</v>
      </c>
      <c r="X132" s="37">
        <f t="shared" si="138"/>
        <v>-4.7364837710692402</v>
      </c>
      <c r="Y132" s="4" t="s">
        <v>5</v>
      </c>
      <c r="Z132" s="61"/>
      <c r="AA132">
        <v>2</v>
      </c>
      <c r="AB132" s="49">
        <f t="shared" si="139"/>
        <v>13.151934942436352</v>
      </c>
      <c r="AC132" s="49">
        <f t="shared" si="140"/>
        <v>14.15498451573249</v>
      </c>
      <c r="AD132" s="49">
        <f t="shared" si="141"/>
        <v>2.4831091463558796</v>
      </c>
      <c r="AE132" s="49">
        <f t="shared" si="142"/>
        <v>3.5396799130044254</v>
      </c>
      <c r="AF132" s="4" t="s">
        <v>5</v>
      </c>
    </row>
    <row r="133" spans="1:32" x14ac:dyDescent="0.3">
      <c r="A133" s="61"/>
      <c r="B133">
        <v>3</v>
      </c>
      <c r="C133" s="24">
        <v>0.14995140000000001</v>
      </c>
      <c r="D133" s="24">
        <v>0.15469440000000001</v>
      </c>
      <c r="E133" s="24">
        <v>0.14192550000000001</v>
      </c>
      <c r="F133" s="24">
        <v>0.13956499999999999</v>
      </c>
      <c r="G133" s="24">
        <v>0.12764990000000001</v>
      </c>
      <c r="H133" s="4" t="s">
        <v>5</v>
      </c>
      <c r="I133" s="61"/>
      <c r="J133">
        <v>3</v>
      </c>
      <c r="K133" s="24">
        <v>0.14995140000000001</v>
      </c>
      <c r="L133" s="24">
        <v>0.16565369999999999</v>
      </c>
      <c r="M133" s="24">
        <v>0.16734460000000001</v>
      </c>
      <c r="N133" s="24">
        <v>0.15385599999999999</v>
      </c>
      <c r="O133" s="24">
        <v>0.155942</v>
      </c>
      <c r="P133" s="4" t="s">
        <v>5</v>
      </c>
      <c r="Q133" s="18"/>
      <c r="R133" s="4"/>
      <c r="S133" s="61"/>
      <c r="T133">
        <v>3</v>
      </c>
      <c r="U133" s="37">
        <f t="shared" si="135"/>
        <v>3.1630248200416911</v>
      </c>
      <c r="V133" s="37">
        <f t="shared" si="136"/>
        <v>-5.3523341562666316</v>
      </c>
      <c r="W133" s="37">
        <f t="shared" si="137"/>
        <v>-6.9265108561840814</v>
      </c>
      <c r="X133" s="37">
        <f t="shared" si="138"/>
        <v>-14.872485351920689</v>
      </c>
      <c r="Y133" s="4" t="s">
        <v>5</v>
      </c>
      <c r="Z133" s="61"/>
      <c r="AA133">
        <v>3</v>
      </c>
      <c r="AB133" s="49">
        <f t="shared" si="139"/>
        <v>10.471592796065908</v>
      </c>
      <c r="AC133" s="49">
        <f t="shared" si="140"/>
        <v>11.599224815506888</v>
      </c>
      <c r="AD133" s="49">
        <f t="shared" si="141"/>
        <v>2.6039103336147442</v>
      </c>
      <c r="AE133" s="49">
        <f t="shared" si="142"/>
        <v>3.9950277223153527</v>
      </c>
      <c r="AF133" s="4" t="s">
        <v>5</v>
      </c>
    </row>
    <row r="134" spans="1:32" x14ac:dyDescent="0.3">
      <c r="A134" s="61"/>
      <c r="B134">
        <v>4</v>
      </c>
      <c r="C134" s="24">
        <v>0.1403837</v>
      </c>
      <c r="D134" s="24">
        <v>0.15314459999999999</v>
      </c>
      <c r="E134" s="24">
        <v>0.14943409999999999</v>
      </c>
      <c r="F134" s="24">
        <v>0.1362971</v>
      </c>
      <c r="G134" s="24">
        <v>0.1330385</v>
      </c>
      <c r="H134" s="4" t="s">
        <v>5</v>
      </c>
      <c r="I134" s="61"/>
      <c r="J134">
        <v>4</v>
      </c>
      <c r="K134" s="24">
        <v>0.1403837</v>
      </c>
      <c r="L134" s="24">
        <v>0.1560704</v>
      </c>
      <c r="M134" s="24">
        <v>0.1572807</v>
      </c>
      <c r="N134" s="24">
        <v>0.1438643</v>
      </c>
      <c r="O134" s="24">
        <v>0.14508360000000001</v>
      </c>
      <c r="P134" s="4" t="s">
        <v>5</v>
      </c>
      <c r="Q134" s="18"/>
      <c r="R134" s="4"/>
      <c r="S134" s="61"/>
      <c r="T134">
        <v>4</v>
      </c>
      <c r="U134" s="37">
        <f t="shared" si="135"/>
        <v>9.0900154362650305</v>
      </c>
      <c r="V134" s="37">
        <f t="shared" si="136"/>
        <v>6.4469023113082109</v>
      </c>
      <c r="W134" s="37">
        <f t="shared" si="137"/>
        <v>-2.9110217211827267</v>
      </c>
      <c r="X134" s="37">
        <f t="shared" si="138"/>
        <v>-5.2322313772895255</v>
      </c>
      <c r="Y134" s="4" t="s">
        <v>5</v>
      </c>
      <c r="Z134" s="61"/>
      <c r="AA134">
        <v>4</v>
      </c>
      <c r="AB134" s="49">
        <f t="shared" si="139"/>
        <v>11.174160532882377</v>
      </c>
      <c r="AC134" s="49">
        <f t="shared" si="140"/>
        <v>12.036297661338171</v>
      </c>
      <c r="AD134" s="49">
        <f t="shared" si="141"/>
        <v>2.4793476735546935</v>
      </c>
      <c r="AE134" s="49">
        <f t="shared" si="142"/>
        <v>3.3478958027178414</v>
      </c>
      <c r="AF134" s="4" t="s">
        <v>5</v>
      </c>
    </row>
    <row r="135" spans="1:32" x14ac:dyDescent="0.3">
      <c r="A135" s="61">
        <v>3</v>
      </c>
      <c r="B135">
        <v>1</v>
      </c>
      <c r="C135" s="24">
        <v>0.26969789999999999</v>
      </c>
      <c r="D135" s="24">
        <v>0.29245399999999999</v>
      </c>
      <c r="E135" s="24">
        <v>0.29132069999999999</v>
      </c>
      <c r="F135" s="24">
        <v>0.25366379999999999</v>
      </c>
      <c r="G135" s="24">
        <v>0.24870139999999999</v>
      </c>
      <c r="H135" s="4" t="s">
        <v>5</v>
      </c>
      <c r="I135" s="61">
        <v>3</v>
      </c>
      <c r="J135">
        <v>1</v>
      </c>
      <c r="K135" s="24">
        <v>0.26969789999999999</v>
      </c>
      <c r="L135" s="24">
        <v>0.30744169999999998</v>
      </c>
      <c r="M135" s="24">
        <v>0.31092579999999997</v>
      </c>
      <c r="N135" s="24">
        <v>0.27678390000000003</v>
      </c>
      <c r="O135" s="24">
        <v>0.28003709999999998</v>
      </c>
      <c r="P135" s="4" t="s">
        <v>5</v>
      </c>
      <c r="Q135" s="18"/>
      <c r="R135" s="4"/>
      <c r="S135" s="61">
        <v>3</v>
      </c>
      <c r="T135">
        <v>1</v>
      </c>
      <c r="U135" s="37">
        <f t="shared" si="135"/>
        <v>8.4376259511104834</v>
      </c>
      <c r="V135" s="37">
        <f t="shared" si="136"/>
        <v>8.0174150410514873</v>
      </c>
      <c r="W135" s="37">
        <f t="shared" si="137"/>
        <v>-5.9452075822614843</v>
      </c>
      <c r="X135" s="37">
        <f t="shared" si="138"/>
        <v>-7.7851922465840495</v>
      </c>
      <c r="Y135" s="4" t="s">
        <v>5</v>
      </c>
      <c r="Z135" s="61">
        <v>3</v>
      </c>
      <c r="AA135">
        <v>1</v>
      </c>
      <c r="AB135" s="49">
        <f t="shared" si="139"/>
        <v>13.994843860482412</v>
      </c>
      <c r="AC135" s="49">
        <f t="shared" si="140"/>
        <v>15.28669670768663</v>
      </c>
      <c r="AD135" s="49">
        <f t="shared" si="141"/>
        <v>2.6273841954275645</v>
      </c>
      <c r="AE135" s="49">
        <f t="shared" si="142"/>
        <v>3.833622731211475</v>
      </c>
      <c r="AF135" s="4" t="s">
        <v>5</v>
      </c>
    </row>
    <row r="136" spans="1:32" x14ac:dyDescent="0.3">
      <c r="A136" s="61"/>
      <c r="B136">
        <v>2</v>
      </c>
      <c r="C136" s="24">
        <v>0.201484</v>
      </c>
      <c r="D136" s="24">
        <v>0.21911149999999999</v>
      </c>
      <c r="E136" s="24">
        <v>0.22107959999999999</v>
      </c>
      <c r="F136" s="24">
        <v>0.18952440000000001</v>
      </c>
      <c r="G136" s="24">
        <v>0.1879557</v>
      </c>
      <c r="H136" s="4" t="s">
        <v>5</v>
      </c>
      <c r="I136" s="61"/>
      <c r="J136">
        <v>2</v>
      </c>
      <c r="K136" s="24">
        <v>0.201484</v>
      </c>
      <c r="L136" s="24">
        <v>0.22953599999999999</v>
      </c>
      <c r="M136" s="24">
        <v>0.23224049999999999</v>
      </c>
      <c r="N136" s="24">
        <v>0.20696980000000001</v>
      </c>
      <c r="O136" s="24">
        <v>0.2097301</v>
      </c>
      <c r="P136" s="4" t="s">
        <v>5</v>
      </c>
      <c r="Q136" s="18"/>
      <c r="R136" s="4"/>
      <c r="S136" s="61"/>
      <c r="T136">
        <v>2</v>
      </c>
      <c r="U136" s="37">
        <f t="shared" si="135"/>
        <v>8.7488336542851979</v>
      </c>
      <c r="V136" s="37">
        <f t="shared" si="136"/>
        <v>9.7256357824938906</v>
      </c>
      <c r="W136" s="37">
        <f t="shared" si="137"/>
        <v>-5.9357566853943675</v>
      </c>
      <c r="X136" s="37">
        <f t="shared" si="138"/>
        <v>-6.7143296738202505</v>
      </c>
      <c r="Y136" s="4" t="s">
        <v>5</v>
      </c>
      <c r="Z136" s="61"/>
      <c r="AA136">
        <v>2</v>
      </c>
      <c r="AB136" s="49">
        <f t="shared" si="139"/>
        <v>13.922693613388654</v>
      </c>
      <c r="AC136" s="49">
        <f t="shared" si="140"/>
        <v>15.264983820055186</v>
      </c>
      <c r="AD136" s="49">
        <f t="shared" si="141"/>
        <v>2.7226975839272662</v>
      </c>
      <c r="AE136" s="49">
        <f t="shared" si="142"/>
        <v>4.0926822973536394</v>
      </c>
      <c r="AF136" s="4" t="s">
        <v>5</v>
      </c>
    </row>
    <row r="137" spans="1:32" x14ac:dyDescent="0.3">
      <c r="A137" s="61"/>
      <c r="B137">
        <v>3</v>
      </c>
      <c r="C137" s="24">
        <v>0.13085939999999999</v>
      </c>
      <c r="D137" s="24">
        <v>0.13992640000000001</v>
      </c>
      <c r="E137" s="24">
        <v>0.13144069999999999</v>
      </c>
      <c r="F137" s="24">
        <v>0.1205382</v>
      </c>
      <c r="G137" s="24">
        <v>0.11173230000000001</v>
      </c>
      <c r="H137" s="4" t="s">
        <v>5</v>
      </c>
      <c r="I137" s="61"/>
      <c r="J137">
        <v>3</v>
      </c>
      <c r="K137" s="24">
        <v>0.13085939999999999</v>
      </c>
      <c r="L137" s="24">
        <v>0.14759359999999999</v>
      </c>
      <c r="M137" s="24">
        <v>0.14732590000000001</v>
      </c>
      <c r="N137" s="24">
        <v>0.13243559999999999</v>
      </c>
      <c r="O137" s="24">
        <v>0.1326137</v>
      </c>
      <c r="P137" s="4" t="s">
        <v>5</v>
      </c>
      <c r="Q137" s="18"/>
      <c r="R137" s="4"/>
      <c r="S137" s="61"/>
      <c r="T137">
        <v>3</v>
      </c>
      <c r="U137" s="37">
        <f t="shared" si="135"/>
        <v>6.9288106165854497</v>
      </c>
      <c r="V137" s="37">
        <f t="shared" si="136"/>
        <v>0.44421722856746004</v>
      </c>
      <c r="W137" s="37">
        <f t="shared" si="137"/>
        <v>-7.8872438663175819</v>
      </c>
      <c r="X137" s="37">
        <f t="shared" si="138"/>
        <v>-14.616527356842521</v>
      </c>
      <c r="Y137" s="4" t="s">
        <v>5</v>
      </c>
      <c r="Z137" s="61"/>
      <c r="AA137">
        <v>3</v>
      </c>
      <c r="AB137" s="49">
        <f t="shared" si="139"/>
        <v>12.787923527083272</v>
      </c>
      <c r="AC137" s="49">
        <f t="shared" si="140"/>
        <v>12.583352819896792</v>
      </c>
      <c r="AD137" s="49">
        <f t="shared" si="141"/>
        <v>1.2044988743643941</v>
      </c>
      <c r="AE137" s="49">
        <f t="shared" si="142"/>
        <v>1.3405991468706218</v>
      </c>
      <c r="AF137" s="4" t="s">
        <v>5</v>
      </c>
    </row>
    <row r="138" spans="1:32" x14ac:dyDescent="0.3">
      <c r="A138" s="61"/>
      <c r="B138">
        <v>4</v>
      </c>
      <c r="C138" s="24">
        <v>0.1549035</v>
      </c>
      <c r="D138" s="24">
        <v>0.16146540000000001</v>
      </c>
      <c r="E138" s="24">
        <v>0.1572636</v>
      </c>
      <c r="F138" s="24">
        <v>0.14462439999999999</v>
      </c>
      <c r="G138" s="24">
        <v>0.13565920000000001</v>
      </c>
      <c r="H138" s="4" t="s">
        <v>5</v>
      </c>
      <c r="I138" s="61"/>
      <c r="J138">
        <v>4</v>
      </c>
      <c r="K138" s="24">
        <v>0.1549035</v>
      </c>
      <c r="L138" s="24">
        <v>0.17148040000000001</v>
      </c>
      <c r="M138" s="24">
        <v>0.17171069999999999</v>
      </c>
      <c r="N138" s="24">
        <v>0.1570792</v>
      </c>
      <c r="O138" s="24">
        <v>0.1574603</v>
      </c>
      <c r="P138" s="4" t="s">
        <v>5</v>
      </c>
      <c r="Q138" s="18"/>
      <c r="R138" s="4"/>
      <c r="S138" s="61"/>
      <c r="T138">
        <v>4</v>
      </c>
      <c r="U138" s="37">
        <f t="shared" si="135"/>
        <v>4.2361211980362032</v>
      </c>
      <c r="V138" s="37">
        <f t="shared" si="136"/>
        <v>1.5235937212522661</v>
      </c>
      <c r="W138" s="37">
        <f t="shared" si="137"/>
        <v>-6.635808745444753</v>
      </c>
      <c r="X138" s="37">
        <f t="shared" si="138"/>
        <v>-12.423411995209916</v>
      </c>
      <c r="Y138" s="4" t="s">
        <v>5</v>
      </c>
      <c r="Z138" s="61"/>
      <c r="AA138">
        <v>4</v>
      </c>
      <c r="AB138" s="49">
        <f t="shared" si="139"/>
        <v>10.701436700913797</v>
      </c>
      <c r="AC138" s="49">
        <f t="shared" si="140"/>
        <v>10.85010990713573</v>
      </c>
      <c r="AD138" s="49">
        <f t="shared" si="141"/>
        <v>1.4045518661618379</v>
      </c>
      <c r="AE138" s="49">
        <f t="shared" si="142"/>
        <v>1.6505760037700878</v>
      </c>
      <c r="AF138" s="4" t="s">
        <v>5</v>
      </c>
    </row>
    <row r="139" spans="1:32" x14ac:dyDescent="0.3">
      <c r="A139" s="61">
        <v>4</v>
      </c>
      <c r="B139">
        <v>1</v>
      </c>
      <c r="C139" s="24">
        <v>0.26637080000000002</v>
      </c>
      <c r="D139" s="24">
        <v>0.28860980000000003</v>
      </c>
      <c r="E139" s="24">
        <v>0.29554560000000002</v>
      </c>
      <c r="F139" s="24">
        <v>0.25472529999999999</v>
      </c>
      <c r="G139" s="24">
        <v>0.26245079999999998</v>
      </c>
      <c r="H139" s="4" t="s">
        <v>5</v>
      </c>
      <c r="I139" s="61">
        <v>4</v>
      </c>
      <c r="J139">
        <v>1</v>
      </c>
      <c r="K139" s="24">
        <v>0.26637080000000002</v>
      </c>
      <c r="L139" s="24">
        <v>0.30356240000000001</v>
      </c>
      <c r="M139" s="24">
        <v>0.3055755</v>
      </c>
      <c r="N139" s="24">
        <v>0.27466740000000001</v>
      </c>
      <c r="O139" s="24">
        <v>0.27619120000000003</v>
      </c>
      <c r="P139" s="4" t="s">
        <v>5</v>
      </c>
      <c r="Q139" s="18"/>
      <c r="R139" s="4"/>
      <c r="S139" s="61">
        <v>4</v>
      </c>
      <c r="T139">
        <v>1</v>
      </c>
      <c r="U139" s="37">
        <f t="shared" si="135"/>
        <v>8.3488880913373418</v>
      </c>
      <c r="V139" s="37">
        <f t="shared" si="136"/>
        <v>10.9527020228944</v>
      </c>
      <c r="W139" s="37">
        <f t="shared" si="137"/>
        <v>-4.3719131376262075</v>
      </c>
      <c r="X139" s="37">
        <f t="shared" si="138"/>
        <v>-1.4716327765656125</v>
      </c>
      <c r="Y139" s="4" t="s">
        <v>5</v>
      </c>
      <c r="Z139" s="61">
        <v>4</v>
      </c>
      <c r="AA139">
        <v>1</v>
      </c>
      <c r="AB139" s="49">
        <f t="shared" si="139"/>
        <v>13.962341217580901</v>
      </c>
      <c r="AC139" s="49">
        <f t="shared" si="140"/>
        <v>14.718092223321769</v>
      </c>
      <c r="AD139" s="49">
        <f t="shared" si="141"/>
        <v>3.114680738279116</v>
      </c>
      <c r="AE139" s="49">
        <f t="shared" si="142"/>
        <v>3.6867404385165363</v>
      </c>
      <c r="AF139" s="4" t="s">
        <v>5</v>
      </c>
    </row>
    <row r="140" spans="1:32" x14ac:dyDescent="0.3">
      <c r="A140" s="61"/>
      <c r="B140">
        <v>2</v>
      </c>
      <c r="C140" s="24">
        <v>0.21160019999999999</v>
      </c>
      <c r="D140" s="24">
        <v>0.22607160000000001</v>
      </c>
      <c r="E140" s="24">
        <v>0.2149006</v>
      </c>
      <c r="F140" s="24">
        <v>0.2002516</v>
      </c>
      <c r="G140" s="24">
        <v>0.19115579999999999</v>
      </c>
      <c r="H140" s="4" t="s">
        <v>5</v>
      </c>
      <c r="I140" s="61"/>
      <c r="J140">
        <v>2</v>
      </c>
      <c r="K140" s="24">
        <v>0.21160019999999999</v>
      </c>
      <c r="L140" s="24">
        <v>0.2388219</v>
      </c>
      <c r="M140" s="24">
        <v>0.24096380000000001</v>
      </c>
      <c r="N140" s="24">
        <v>0.21594240000000001</v>
      </c>
      <c r="O140" s="24">
        <v>0.21781890000000001</v>
      </c>
      <c r="P140" s="4" t="s">
        <v>5</v>
      </c>
      <c r="Q140" s="18"/>
      <c r="R140" s="4"/>
      <c r="S140" s="61"/>
      <c r="T140">
        <v>2</v>
      </c>
      <c r="U140" s="37">
        <f t="shared" si="135"/>
        <v>6.8390294527131941</v>
      </c>
      <c r="V140" s="37">
        <f t="shared" si="136"/>
        <v>1.5597338754878347</v>
      </c>
      <c r="W140" s="37">
        <f t="shared" si="137"/>
        <v>-5.3632274449646014</v>
      </c>
      <c r="X140" s="37">
        <f t="shared" si="138"/>
        <v>-9.6618056126601033</v>
      </c>
      <c r="Y140" s="4" t="s">
        <v>5</v>
      </c>
      <c r="Z140" s="61"/>
      <c r="AA140">
        <v>2</v>
      </c>
      <c r="AB140" s="49">
        <f t="shared" si="139"/>
        <v>12.864685383095109</v>
      </c>
      <c r="AC140" s="49">
        <f t="shared" si="140"/>
        <v>13.876924501961726</v>
      </c>
      <c r="AD140" s="49">
        <f t="shared" si="141"/>
        <v>2.0520774555033592</v>
      </c>
      <c r="AE140" s="49">
        <f t="shared" si="142"/>
        <v>2.9388913621064732</v>
      </c>
      <c r="AF140" s="4" t="s">
        <v>5</v>
      </c>
    </row>
    <row r="141" spans="1:32" x14ac:dyDescent="0.3">
      <c r="A141" s="61"/>
      <c r="B141">
        <v>3</v>
      </c>
      <c r="C141" s="24">
        <v>0.14777650000000001</v>
      </c>
      <c r="D141" s="24">
        <v>0.1534565</v>
      </c>
      <c r="E141" s="24">
        <v>0.14838029999999999</v>
      </c>
      <c r="F141" s="24">
        <v>0.13705980000000001</v>
      </c>
      <c r="G141" s="24">
        <v>0.13121940000000001</v>
      </c>
      <c r="H141" s="4" t="s">
        <v>5</v>
      </c>
      <c r="I141" s="61"/>
      <c r="J141">
        <v>3</v>
      </c>
      <c r="K141" s="24">
        <v>0.14777650000000001</v>
      </c>
      <c r="L141" s="24">
        <v>0.16647519999999999</v>
      </c>
      <c r="M141" s="24">
        <v>0.16653009999999999</v>
      </c>
      <c r="N141" s="24">
        <v>0.1510997</v>
      </c>
      <c r="O141" s="24">
        <v>0.1510447</v>
      </c>
      <c r="P141" s="4" t="s">
        <v>5</v>
      </c>
      <c r="Q141" s="18"/>
      <c r="R141" s="4"/>
      <c r="S141" s="61"/>
      <c r="T141">
        <v>3</v>
      </c>
      <c r="U141" s="37">
        <f t="shared" si="135"/>
        <v>3.8436422570571032</v>
      </c>
      <c r="V141" s="37">
        <f t="shared" si="136"/>
        <v>0.40858999908644994</v>
      </c>
      <c r="W141" s="37">
        <f t="shared" si="137"/>
        <v>-7.2519649605992802</v>
      </c>
      <c r="X141" s="37">
        <f t="shared" si="138"/>
        <v>-11.204149509563424</v>
      </c>
      <c r="Y141" s="4" t="s">
        <v>5</v>
      </c>
      <c r="Z141" s="61"/>
      <c r="AA141">
        <v>3</v>
      </c>
      <c r="AB141" s="49">
        <f t="shared" si="139"/>
        <v>12.653365047893262</v>
      </c>
      <c r="AC141" s="49">
        <f t="shared" si="140"/>
        <v>12.69051574506094</v>
      </c>
      <c r="AD141" s="49">
        <f t="shared" si="141"/>
        <v>2.2488013994105951</v>
      </c>
      <c r="AE141" s="49">
        <f t="shared" si="142"/>
        <v>2.2115830324848664</v>
      </c>
      <c r="AF141" s="4" t="s">
        <v>5</v>
      </c>
    </row>
    <row r="142" spans="1:32" x14ac:dyDescent="0.3">
      <c r="A142" s="61"/>
      <c r="B142">
        <v>4</v>
      </c>
      <c r="C142" s="24">
        <v>0.16118479999999999</v>
      </c>
      <c r="D142" s="24">
        <v>0.17066490000000001</v>
      </c>
      <c r="E142" s="24">
        <v>0.15880159999999999</v>
      </c>
      <c r="F142" s="24">
        <v>0.1519247</v>
      </c>
      <c r="G142" s="24">
        <v>0.14341139999999999</v>
      </c>
      <c r="H142" s="4" t="s">
        <v>5</v>
      </c>
      <c r="I142" s="61"/>
      <c r="J142">
        <v>4</v>
      </c>
      <c r="K142" s="24">
        <v>0.16118479999999999</v>
      </c>
      <c r="L142" s="24">
        <v>0.1814905</v>
      </c>
      <c r="M142" s="24">
        <v>0.18305389999999999</v>
      </c>
      <c r="N142" s="24">
        <v>0.16418389999999999</v>
      </c>
      <c r="O142" s="24">
        <v>0.1655471</v>
      </c>
      <c r="P142" s="4" t="s">
        <v>5</v>
      </c>
      <c r="Q142" s="18"/>
      <c r="R142" s="4"/>
      <c r="S142" s="61"/>
      <c r="T142">
        <v>4</v>
      </c>
      <c r="U142" s="37">
        <f t="shared" si="135"/>
        <v>5.8815099190494511</v>
      </c>
      <c r="V142" s="37">
        <f t="shared" si="136"/>
        <v>-1.4785513274204529</v>
      </c>
      <c r="W142" s="37">
        <f t="shared" si="137"/>
        <v>-5.745020622291924</v>
      </c>
      <c r="X142" s="37">
        <f t="shared" si="138"/>
        <v>-11.026722122681541</v>
      </c>
      <c r="Y142" s="4" t="s">
        <v>5</v>
      </c>
      <c r="Z142" s="61"/>
      <c r="AA142">
        <v>4</v>
      </c>
      <c r="AB142" s="49">
        <f t="shared" si="139"/>
        <v>12.597775968949934</v>
      </c>
      <c r="AC142" s="49">
        <f t="shared" si="140"/>
        <v>13.567718544180346</v>
      </c>
      <c r="AD142" s="49">
        <f t="shared" si="141"/>
        <v>1.860659317752049</v>
      </c>
      <c r="AE142" s="49">
        <f t="shared" si="142"/>
        <v>2.7063966329331386</v>
      </c>
      <c r="AF142" s="4" t="s">
        <v>5</v>
      </c>
    </row>
    <row r="143" spans="1:32" x14ac:dyDescent="0.3">
      <c r="A143" s="61">
        <v>5</v>
      </c>
      <c r="B143">
        <v>1</v>
      </c>
      <c r="C143" s="24">
        <v>0.26681650000000001</v>
      </c>
      <c r="D143" s="24">
        <v>0.28848950000000001</v>
      </c>
      <c r="E143" s="24">
        <v>0.2890045</v>
      </c>
      <c r="F143" s="24">
        <v>0.25585590000000002</v>
      </c>
      <c r="G143" s="24">
        <v>0.25759280000000001</v>
      </c>
      <c r="H143" s="4" t="s">
        <v>5</v>
      </c>
      <c r="I143" s="61">
        <v>5</v>
      </c>
      <c r="J143">
        <v>1</v>
      </c>
      <c r="K143" s="24">
        <v>0.26681650000000001</v>
      </c>
      <c r="L143" s="24">
        <v>0.30106749999999999</v>
      </c>
      <c r="M143" s="24">
        <v>0.30265300000000001</v>
      </c>
      <c r="N143" s="24">
        <v>0.27529300000000001</v>
      </c>
      <c r="O143" s="24">
        <v>0.2771711</v>
      </c>
      <c r="P143" s="4" t="s">
        <v>5</v>
      </c>
      <c r="Q143" s="18"/>
      <c r="R143" s="4"/>
      <c r="S143" s="61">
        <v>5</v>
      </c>
      <c r="T143">
        <v>1</v>
      </c>
      <c r="U143" s="37">
        <f t="shared" si="135"/>
        <v>8.1228109955718626</v>
      </c>
      <c r="V143" s="37">
        <f t="shared" si="136"/>
        <v>8.3158275443984859</v>
      </c>
      <c r="W143" s="37">
        <f t="shared" si="137"/>
        <v>-4.1079168642119157</v>
      </c>
      <c r="X143" s="37">
        <f t="shared" si="138"/>
        <v>-3.4569451289556685</v>
      </c>
      <c r="Y143" s="4" t="s">
        <v>5</v>
      </c>
      <c r="Z143" s="61">
        <v>5</v>
      </c>
      <c r="AA143">
        <v>1</v>
      </c>
      <c r="AB143" s="49">
        <f t="shared" si="139"/>
        <v>12.836912259923947</v>
      </c>
      <c r="AC143" s="49">
        <f t="shared" si="140"/>
        <v>13.431140877719328</v>
      </c>
      <c r="AD143" s="49">
        <f t="shared" si="141"/>
        <v>3.1769024779202173</v>
      </c>
      <c r="AE143" s="49">
        <f t="shared" si="142"/>
        <v>3.8807944786023318</v>
      </c>
      <c r="AF143" s="4" t="s">
        <v>5</v>
      </c>
    </row>
    <row r="144" spans="1:32" x14ac:dyDescent="0.3">
      <c r="A144" s="61"/>
      <c r="B144">
        <v>2</v>
      </c>
      <c r="C144" s="24">
        <v>0.2205358</v>
      </c>
      <c r="D144" s="24">
        <v>0.23787330000000001</v>
      </c>
      <c r="E144" s="24">
        <v>0.23384659999999999</v>
      </c>
      <c r="F144" s="24">
        <v>0.21172150000000001</v>
      </c>
      <c r="G144" s="24">
        <v>0.2086896</v>
      </c>
      <c r="H144" s="4" t="s">
        <v>5</v>
      </c>
      <c r="I144" s="61"/>
      <c r="J144">
        <v>2</v>
      </c>
      <c r="K144" s="24">
        <v>0.2205358</v>
      </c>
      <c r="L144" s="24">
        <v>0.24802370000000001</v>
      </c>
      <c r="M144" s="24">
        <v>0.25065769999999998</v>
      </c>
      <c r="N144" s="24">
        <v>0.22610479999999999</v>
      </c>
      <c r="O144" s="24">
        <v>0.22903789999999999</v>
      </c>
      <c r="P144" s="4" t="s">
        <v>5</v>
      </c>
      <c r="Q144" s="18"/>
      <c r="R144" s="4"/>
      <c r="S144" s="61"/>
      <c r="T144">
        <v>2</v>
      </c>
      <c r="U144" s="37">
        <f t="shared" si="135"/>
        <v>7.8615354060429219</v>
      </c>
      <c r="V144" s="37">
        <f t="shared" si="136"/>
        <v>6.0356640509159893</v>
      </c>
      <c r="W144" s="37">
        <f t="shared" si="137"/>
        <v>-3.9967660579370774</v>
      </c>
      <c r="X144" s="37">
        <f t="shared" si="138"/>
        <v>-5.3715541875740813</v>
      </c>
      <c r="Y144" s="4" t="s">
        <v>5</v>
      </c>
      <c r="Z144" s="61"/>
      <c r="AA144">
        <v>2</v>
      </c>
      <c r="AB144" s="49">
        <f t="shared" si="139"/>
        <v>12.46414414349054</v>
      </c>
      <c r="AC144" s="49">
        <f t="shared" si="140"/>
        <v>13.658508051753945</v>
      </c>
      <c r="AD144" s="49">
        <f t="shared" si="141"/>
        <v>2.525213593439247</v>
      </c>
      <c r="AE144" s="49">
        <f t="shared" si="142"/>
        <v>3.8552017404883858</v>
      </c>
      <c r="AF144" s="4" t="s">
        <v>5</v>
      </c>
    </row>
    <row r="145" spans="1:32" x14ac:dyDescent="0.3">
      <c r="A145" s="61"/>
      <c r="B145">
        <v>3</v>
      </c>
      <c r="C145" s="24">
        <v>0.13917360000000001</v>
      </c>
      <c r="D145" s="24">
        <v>0.14696799999999999</v>
      </c>
      <c r="E145" s="24">
        <v>0.14279240000000001</v>
      </c>
      <c r="F145" s="24">
        <v>0.1296573</v>
      </c>
      <c r="G145" s="24">
        <v>0.12621470000000001</v>
      </c>
      <c r="H145" s="4" t="s">
        <v>5</v>
      </c>
      <c r="I145" s="61"/>
      <c r="J145">
        <v>3</v>
      </c>
      <c r="K145" s="24">
        <v>0.13917360000000001</v>
      </c>
      <c r="L145" s="24">
        <v>0.15582969999999999</v>
      </c>
      <c r="M145" s="24">
        <v>0.1574622</v>
      </c>
      <c r="N145" s="24">
        <v>0.1416386</v>
      </c>
      <c r="O145" s="24">
        <v>0.14334630000000001</v>
      </c>
      <c r="P145" s="4" t="s">
        <v>5</v>
      </c>
      <c r="Q145" s="18"/>
      <c r="R145" s="4"/>
      <c r="S145" s="61"/>
      <c r="T145">
        <v>3</v>
      </c>
      <c r="U145" s="37">
        <f t="shared" si="135"/>
        <v>5.6004874487690035</v>
      </c>
      <c r="V145" s="37">
        <f t="shared" si="136"/>
        <v>2.6002057861548491</v>
      </c>
      <c r="W145" s="37">
        <f t="shared" si="137"/>
        <v>-6.837719222611188</v>
      </c>
      <c r="X145" s="37">
        <f t="shared" si="138"/>
        <v>-9.3113205378031427</v>
      </c>
      <c r="Y145" s="4" t="s">
        <v>5</v>
      </c>
      <c r="Z145" s="61"/>
      <c r="AA145">
        <v>3</v>
      </c>
      <c r="AB145" s="49">
        <f t="shared" si="139"/>
        <v>11.967858846792767</v>
      </c>
      <c r="AC145" s="49">
        <f t="shared" si="140"/>
        <v>13.14085429995343</v>
      </c>
      <c r="AD145" s="49">
        <f t="shared" si="141"/>
        <v>1.7711692447418153</v>
      </c>
      <c r="AE145" s="49">
        <f t="shared" si="142"/>
        <v>2.9981979340909493</v>
      </c>
      <c r="AF145" s="4" t="s">
        <v>5</v>
      </c>
    </row>
    <row r="146" spans="1:32" x14ac:dyDescent="0.3">
      <c r="A146" s="61"/>
      <c r="B146">
        <v>4</v>
      </c>
      <c r="C146" s="24">
        <v>0.1466363</v>
      </c>
      <c r="D146" s="24">
        <v>0.15904260000000001</v>
      </c>
      <c r="E146" s="24">
        <v>0.1524653</v>
      </c>
      <c r="F146" s="24">
        <v>0.14155619999999999</v>
      </c>
      <c r="G146" s="24">
        <v>0.13613140000000001</v>
      </c>
      <c r="H146" s="4" t="s">
        <v>5</v>
      </c>
      <c r="I146" s="61"/>
      <c r="J146">
        <v>4</v>
      </c>
      <c r="K146" s="24">
        <v>0.1466363</v>
      </c>
      <c r="L146" s="24">
        <v>0.16195509999999999</v>
      </c>
      <c r="M146" s="24">
        <v>0.1635925</v>
      </c>
      <c r="N146" s="24">
        <v>0.1500474</v>
      </c>
      <c r="O146" s="24">
        <v>0.1518524</v>
      </c>
      <c r="P146" s="4" t="s">
        <v>5</v>
      </c>
      <c r="Q146" s="18"/>
      <c r="R146" s="4"/>
      <c r="S146" s="61"/>
      <c r="T146">
        <v>4</v>
      </c>
      <c r="U146" s="37">
        <f t="shared" si="135"/>
        <v>8.4605926363390296</v>
      </c>
      <c r="V146" s="37">
        <f t="shared" si="136"/>
        <v>3.9751412167382845</v>
      </c>
      <c r="W146" s="37">
        <f t="shared" si="137"/>
        <v>-3.4644218382487857</v>
      </c>
      <c r="X146" s="37">
        <f t="shared" si="138"/>
        <v>-7.1639150742346764</v>
      </c>
      <c r="Y146" s="4" t="s">
        <v>5</v>
      </c>
      <c r="Z146" s="61"/>
      <c r="AA146">
        <v>4</v>
      </c>
      <c r="AB146" s="49">
        <f t="shared" si="139"/>
        <v>10.446799325951346</v>
      </c>
      <c r="AC146" s="49">
        <f t="shared" si="140"/>
        <v>11.563439612156065</v>
      </c>
      <c r="AD146" s="49">
        <f t="shared" si="141"/>
        <v>2.3262316356863892</v>
      </c>
      <c r="AE146" s="49">
        <f t="shared" si="142"/>
        <v>3.5571683137122263</v>
      </c>
      <c r="AF146" s="4" t="s">
        <v>5</v>
      </c>
    </row>
    <row r="147" spans="1:32" x14ac:dyDescent="0.3">
      <c r="A147" s="64" t="s">
        <v>4</v>
      </c>
      <c r="B147" s="34">
        <v>1</v>
      </c>
      <c r="C147" s="47">
        <f>AVERAGE(C127,C131,C135,C139,C143)</f>
        <v>0.26838988000000003</v>
      </c>
      <c r="D147" s="47">
        <f t="shared" ref="D147:G147" si="143">AVERAGE(D127,D131,D135,D139,D143)</f>
        <v>0.29144498000000002</v>
      </c>
      <c r="E147" s="47">
        <f t="shared" si="143"/>
        <v>0.29207413999999998</v>
      </c>
      <c r="F147" s="47">
        <f t="shared" si="143"/>
        <v>0.25557404</v>
      </c>
      <c r="G147" s="47">
        <f t="shared" si="143"/>
        <v>0.25653619999999999</v>
      </c>
      <c r="H147" s="4" t="s">
        <v>5</v>
      </c>
      <c r="I147" s="64" t="s">
        <v>4</v>
      </c>
      <c r="J147" s="34">
        <v>1</v>
      </c>
      <c r="K147" s="47">
        <f>AVERAGE(K127,K131,K135,K139,K143)</f>
        <v>0.26838988000000003</v>
      </c>
      <c r="L147" s="47">
        <f t="shared" ref="L147:O147" si="144">AVERAGE(L127,L131,L135,L139,L143)</f>
        <v>0.30473770000000006</v>
      </c>
      <c r="M147" s="47">
        <f t="shared" si="144"/>
        <v>0.30712237999999997</v>
      </c>
      <c r="N147" s="47">
        <f t="shared" si="144"/>
        <v>0.27638638000000004</v>
      </c>
      <c r="O147" s="47">
        <f t="shared" si="144"/>
        <v>0.27867059999999999</v>
      </c>
      <c r="P147" s="4" t="s">
        <v>5</v>
      </c>
      <c r="Q147" s="18"/>
      <c r="R147" s="4"/>
      <c r="S147" s="64" t="s">
        <v>12</v>
      </c>
      <c r="T147" s="34">
        <v>1</v>
      </c>
      <c r="U147" s="50">
        <f>AVERAGE(U127,U131,U135,U139,U143)</f>
        <v>8.5883940791887827</v>
      </c>
      <c r="V147" s="50">
        <f t="shared" ref="V147:X147" si="145">AVERAGE(V127,V131,V135,V139,V143)</f>
        <v>8.8282404704971924</v>
      </c>
      <c r="W147" s="50">
        <f t="shared" si="145"/>
        <v>-4.7727852026292563</v>
      </c>
      <c r="X147" s="50">
        <f t="shared" si="145"/>
        <v>-4.4077165001257512</v>
      </c>
      <c r="Y147" s="4" t="s">
        <v>5</v>
      </c>
      <c r="Z147" s="64" t="s">
        <v>12</v>
      </c>
      <c r="AA147" s="34">
        <v>1</v>
      </c>
      <c r="AB147" s="50">
        <f>AVERAGE(AB127,AB131,AB135,AB139,AB143)</f>
        <v>13.542249078450771</v>
      </c>
      <c r="AC147" s="50">
        <f t="shared" ref="AC147:AE147" si="146">AVERAGE(AC127,AC131,AC135,AC139,AC143)</f>
        <v>14.429843730293911</v>
      </c>
      <c r="AD147" s="50">
        <f t="shared" si="146"/>
        <v>2.9802230617168557</v>
      </c>
      <c r="AE147" s="50">
        <f t="shared" si="146"/>
        <v>3.8303221281159461</v>
      </c>
      <c r="AF147" s="4" t="s">
        <v>5</v>
      </c>
    </row>
    <row r="148" spans="1:32" x14ac:dyDescent="0.3">
      <c r="A148" s="64"/>
      <c r="B148" s="34">
        <v>2</v>
      </c>
      <c r="C148" s="47">
        <f t="shared" ref="C148:G150" si="147">AVERAGE(C128,C132,C136,C140,C144)</f>
        <v>0.21387194000000004</v>
      </c>
      <c r="D148" s="47">
        <f t="shared" si="147"/>
        <v>0.23294396000000001</v>
      </c>
      <c r="E148" s="47">
        <f t="shared" si="147"/>
        <v>0.22664521999999998</v>
      </c>
      <c r="F148" s="47">
        <f t="shared" si="147"/>
        <v>0.20425054000000001</v>
      </c>
      <c r="G148" s="47">
        <f t="shared" si="147"/>
        <v>0.19894783999999999</v>
      </c>
      <c r="H148" s="4" t="s">
        <v>5</v>
      </c>
      <c r="I148" s="64"/>
      <c r="J148" s="34">
        <v>2</v>
      </c>
      <c r="K148" s="47">
        <f t="shared" ref="K148:O150" si="148">AVERAGE(K128,K132,K136,K140,K144)</f>
        <v>0.21387194000000004</v>
      </c>
      <c r="L148" s="47">
        <f t="shared" si="148"/>
        <v>0.24246135999999999</v>
      </c>
      <c r="M148" s="47">
        <f t="shared" si="148"/>
        <v>0.24500079999999996</v>
      </c>
      <c r="N148" s="47">
        <f t="shared" si="148"/>
        <v>0.2193486</v>
      </c>
      <c r="O148" s="47">
        <f t="shared" si="148"/>
        <v>0.22190044000000003</v>
      </c>
      <c r="P148" s="4" t="s">
        <v>5</v>
      </c>
      <c r="Q148" s="18"/>
      <c r="R148" s="4"/>
      <c r="S148" s="64"/>
      <c r="T148" s="34">
        <v>2</v>
      </c>
      <c r="U148" s="50">
        <f t="shared" ref="U148:X150" si="149">AVERAGE(U128,U132,U136,U140,U144)</f>
        <v>8.9118272650728834</v>
      </c>
      <c r="V148" s="50">
        <f t="shared" si="149"/>
        <v>6.0343152279122831</v>
      </c>
      <c r="W148" s="50">
        <f t="shared" si="149"/>
        <v>-4.5186287353861161</v>
      </c>
      <c r="X148" s="50">
        <f t="shared" si="149"/>
        <v>-6.9721953313812133</v>
      </c>
      <c r="Y148" s="4" t="s">
        <v>5</v>
      </c>
      <c r="Z148" s="64"/>
      <c r="AA148" s="34">
        <v>2</v>
      </c>
      <c r="AB148" s="50">
        <f t="shared" ref="AB148:AE150" si="150">AVERAGE(AB128,AB132,AB136,AB140,AB144)</f>
        <v>13.367711332877494</v>
      </c>
      <c r="AC148" s="50">
        <f t="shared" si="150"/>
        <v>14.554176701320102</v>
      </c>
      <c r="AD148" s="50">
        <f t="shared" si="150"/>
        <v>2.5572759216975363</v>
      </c>
      <c r="AE148" s="50">
        <f t="shared" si="150"/>
        <v>3.7494748842738481</v>
      </c>
      <c r="AF148" s="4" t="s">
        <v>5</v>
      </c>
    </row>
    <row r="149" spans="1:32" x14ac:dyDescent="0.3">
      <c r="A149" s="64"/>
      <c r="B149" s="34">
        <v>3</v>
      </c>
      <c r="C149" s="47">
        <f t="shared" si="147"/>
        <v>0.14567785999999999</v>
      </c>
      <c r="D149" s="47">
        <f t="shared" si="147"/>
        <v>0.1533263</v>
      </c>
      <c r="E149" s="47">
        <f t="shared" si="147"/>
        <v>0.14594424</v>
      </c>
      <c r="F149" s="47">
        <f t="shared" si="147"/>
        <v>0.13610477999999998</v>
      </c>
      <c r="G149" s="47">
        <f t="shared" si="147"/>
        <v>0.12940382</v>
      </c>
      <c r="H149" s="4" t="s">
        <v>5</v>
      </c>
      <c r="I149" s="64"/>
      <c r="J149" s="34">
        <v>3</v>
      </c>
      <c r="K149" s="47">
        <f t="shared" si="148"/>
        <v>0.14567785999999999</v>
      </c>
      <c r="L149" s="47">
        <f t="shared" si="148"/>
        <v>0.16282427999999999</v>
      </c>
      <c r="M149" s="47">
        <f t="shared" si="148"/>
        <v>0.16373584000000002</v>
      </c>
      <c r="N149" s="47">
        <f t="shared" si="148"/>
        <v>0.14863680000000001</v>
      </c>
      <c r="O149" s="47">
        <f t="shared" si="148"/>
        <v>0.14978278</v>
      </c>
      <c r="P149" s="4" t="s">
        <v>5</v>
      </c>
      <c r="Q149" s="18"/>
      <c r="R149" s="4"/>
      <c r="S149" s="64"/>
      <c r="T149" s="34">
        <v>3</v>
      </c>
      <c r="U149" s="50">
        <f t="shared" si="149"/>
        <v>5.2715594792552691</v>
      </c>
      <c r="V149" s="50">
        <f t="shared" si="149"/>
        <v>0.18714633751045251</v>
      </c>
      <c r="W149" s="50">
        <f t="shared" si="149"/>
        <v>-6.6429014370090114</v>
      </c>
      <c r="X149" s="50">
        <f t="shared" si="149"/>
        <v>-11.298998256777402</v>
      </c>
      <c r="Y149" s="4" t="s">
        <v>5</v>
      </c>
      <c r="Z149" s="64"/>
      <c r="AA149" s="34">
        <v>3</v>
      </c>
      <c r="AB149" s="50">
        <f t="shared" si="150"/>
        <v>11.809974689415473</v>
      </c>
      <c r="AC149" s="50">
        <f t="shared" si="150"/>
        <v>12.41680847669436</v>
      </c>
      <c r="AD149" s="50">
        <f t="shared" si="150"/>
        <v>2.0046643435907052</v>
      </c>
      <c r="AE149" s="50">
        <f t="shared" si="150"/>
        <v>2.7738208038004237</v>
      </c>
      <c r="AF149" s="4" t="s">
        <v>5</v>
      </c>
    </row>
    <row r="150" spans="1:32" x14ac:dyDescent="0.3">
      <c r="A150" s="64"/>
      <c r="B150" s="34">
        <v>4</v>
      </c>
      <c r="C150" s="47">
        <f t="shared" si="147"/>
        <v>0.14379984000000001</v>
      </c>
      <c r="D150" s="47">
        <f t="shared" si="147"/>
        <v>0.15415097999999999</v>
      </c>
      <c r="E150" s="47">
        <f t="shared" si="147"/>
        <v>0.14802043999999998</v>
      </c>
      <c r="F150" s="47">
        <f t="shared" si="147"/>
        <v>0.13696939999999999</v>
      </c>
      <c r="G150" s="47">
        <f t="shared" si="147"/>
        <v>0.13114786</v>
      </c>
      <c r="H150" s="4" t="s">
        <v>5</v>
      </c>
      <c r="I150" s="64"/>
      <c r="J150" s="34">
        <v>4</v>
      </c>
      <c r="K150" s="47">
        <f t="shared" si="148"/>
        <v>0.14379984000000001</v>
      </c>
      <c r="L150" s="47">
        <f t="shared" si="148"/>
        <v>0.16035547999999999</v>
      </c>
      <c r="M150" s="47">
        <f t="shared" si="148"/>
        <v>0.16150334</v>
      </c>
      <c r="N150" s="47">
        <f t="shared" si="148"/>
        <v>0.14689727999999999</v>
      </c>
      <c r="O150" s="47">
        <f t="shared" si="148"/>
        <v>0.14810999999999999</v>
      </c>
      <c r="P150" s="4" t="s">
        <v>5</v>
      </c>
      <c r="Q150" s="18"/>
      <c r="R150" s="4"/>
      <c r="S150" s="64"/>
      <c r="T150" s="34">
        <v>4</v>
      </c>
      <c r="U150" s="50">
        <f t="shared" si="149"/>
        <v>7.353721717768023</v>
      </c>
      <c r="V150" s="50">
        <f t="shared" si="149"/>
        <v>3.1714483326366545</v>
      </c>
      <c r="W150" s="50">
        <f t="shared" si="149"/>
        <v>-4.6911558201293735</v>
      </c>
      <c r="X150" s="50">
        <f t="shared" si="149"/>
        <v>-8.6175320354610996</v>
      </c>
      <c r="Y150" s="4" t="s">
        <v>5</v>
      </c>
      <c r="Z150" s="64"/>
      <c r="AA150" s="34">
        <v>4</v>
      </c>
      <c r="AB150" s="50">
        <f t="shared" si="150"/>
        <v>11.553709950489683</v>
      </c>
      <c r="AC150" s="50">
        <f t="shared" si="150"/>
        <v>12.362659894189136</v>
      </c>
      <c r="AD150" s="50">
        <f t="shared" si="150"/>
        <v>2.2044891772575292</v>
      </c>
      <c r="AE150" s="50">
        <f t="shared" si="150"/>
        <v>3.0662244838096764</v>
      </c>
      <c r="AF150" s="4" t="s">
        <v>5</v>
      </c>
    </row>
    <row r="151" spans="1:32" x14ac:dyDescent="0.3">
      <c r="A151" s="65" t="s">
        <v>13</v>
      </c>
      <c r="B151" s="46">
        <v>1</v>
      </c>
      <c r="C151" s="48">
        <f>STDEV(C127,C131,C135,C139,C143)</f>
        <v>1.6532341007854758E-3</v>
      </c>
      <c r="D151" s="48">
        <f t="shared" ref="D151:G151" si="151">STDEV(D127,D131,D135,D139,D143)</f>
        <v>3.4398921337739645E-3</v>
      </c>
      <c r="E151" s="48">
        <f t="shared" si="151"/>
        <v>3.8751612305812548E-3</v>
      </c>
      <c r="F151" s="48">
        <f t="shared" si="151"/>
        <v>1.7726133413691891E-3</v>
      </c>
      <c r="G151" s="48">
        <f t="shared" si="151"/>
        <v>5.7594940472232518E-3</v>
      </c>
      <c r="H151" s="4" t="s">
        <v>5</v>
      </c>
      <c r="I151" s="65" t="s">
        <v>13</v>
      </c>
      <c r="J151" s="46">
        <v>1</v>
      </c>
      <c r="K151" s="48">
        <f>STDEV(K127,K131,K135,K139,K143)</f>
        <v>1.6532341007854758E-3</v>
      </c>
      <c r="L151" s="48">
        <f t="shared" ref="L151:O151" si="152">STDEV(L127,L131,L135,L139,L143)</f>
        <v>2.8548100856274103E-3</v>
      </c>
      <c r="M151" s="48">
        <f t="shared" si="152"/>
        <v>3.3439074997672937E-3</v>
      </c>
      <c r="N151" s="48">
        <f t="shared" si="152"/>
        <v>1.3474550315316631E-3</v>
      </c>
      <c r="O151" s="48">
        <f t="shared" si="152"/>
        <v>1.8576858493835678E-3</v>
      </c>
      <c r="P151" s="4" t="s">
        <v>5</v>
      </c>
      <c r="Q151" s="18"/>
      <c r="R151" s="4"/>
      <c r="S151" s="65" t="s">
        <v>14</v>
      </c>
      <c r="T151" s="46">
        <v>1</v>
      </c>
      <c r="U151" s="51">
        <f>STDEV(U127,U131,U135,U139,U143)</f>
        <v>0.84439705528602327</v>
      </c>
      <c r="V151" s="51">
        <f t="shared" ref="V151:X151" si="153">STDEV(V127,V131,V135,V139,V143)</f>
        <v>1.6231410315934811</v>
      </c>
      <c r="W151" s="51">
        <f t="shared" si="153"/>
        <v>0.79705386837783754</v>
      </c>
      <c r="X151" s="51">
        <f t="shared" si="153"/>
        <v>2.5240552580862823</v>
      </c>
      <c r="Y151" s="4" t="s">
        <v>5</v>
      </c>
      <c r="Z151" s="65" t="s">
        <v>14</v>
      </c>
      <c r="AA151" s="46">
        <v>1</v>
      </c>
      <c r="AB151" s="51">
        <f>STDEV(AB127,AB131,AB135,AB139,AB143)</f>
        <v>0.67186681638347856</v>
      </c>
      <c r="AC151" s="51">
        <f t="shared" ref="AC151:AE151" si="154">STDEV(AC127,AC131,AC135,AC139,AC143)</f>
        <v>0.77545625843744959</v>
      </c>
      <c r="AD151" s="51">
        <f t="shared" si="154"/>
        <v>0.22870601158178511</v>
      </c>
      <c r="AE151" s="51">
        <f t="shared" si="154"/>
        <v>0.14053155918085275</v>
      </c>
      <c r="AF151" s="4" t="s">
        <v>5</v>
      </c>
    </row>
    <row r="152" spans="1:32" x14ac:dyDescent="0.3">
      <c r="A152" s="65"/>
      <c r="B152" s="46">
        <v>2</v>
      </c>
      <c r="C152" s="48">
        <f t="shared" ref="C152:G154" si="155">STDEV(C128,C132,C136,C140,C144)</f>
        <v>8.8884488235012136E-3</v>
      </c>
      <c r="D152" s="48">
        <f t="shared" si="155"/>
        <v>1.0680074652033104E-2</v>
      </c>
      <c r="E152" s="48">
        <f t="shared" si="155"/>
        <v>8.2739376014084164E-3</v>
      </c>
      <c r="F152" s="48">
        <f t="shared" si="155"/>
        <v>9.944098967628991E-3</v>
      </c>
      <c r="G152" s="48">
        <f t="shared" si="155"/>
        <v>9.0164273464050076E-3</v>
      </c>
      <c r="H152" s="4" t="s">
        <v>5</v>
      </c>
      <c r="I152" s="65"/>
      <c r="J152" s="46">
        <v>2</v>
      </c>
      <c r="K152" s="48">
        <f t="shared" ref="K152:O154" si="156">STDEV(K128,K132,K136,K140,K144)</f>
        <v>8.8884488235012136E-3</v>
      </c>
      <c r="L152" s="48">
        <f t="shared" si="156"/>
        <v>1.0260329506063629E-2</v>
      </c>
      <c r="M152" s="48">
        <f t="shared" si="156"/>
        <v>1.0485703496666306E-2</v>
      </c>
      <c r="N152" s="48">
        <f t="shared" si="156"/>
        <v>9.3839764420526953E-3</v>
      </c>
      <c r="O152" s="48">
        <f t="shared" si="156"/>
        <v>9.6012969294778077E-3</v>
      </c>
      <c r="P152" s="4" t="s">
        <v>5</v>
      </c>
      <c r="Q152" s="18"/>
      <c r="R152" s="4"/>
      <c r="S152" s="65"/>
      <c r="T152" s="46">
        <v>2</v>
      </c>
      <c r="U152" s="51">
        <f t="shared" ref="U152:X154" si="157">STDEV(U128,U132,U136,U140,U144)</f>
        <v>1.6879688729023956</v>
      </c>
      <c r="V152" s="51">
        <f t="shared" si="157"/>
        <v>3.4656093768020728</v>
      </c>
      <c r="W152" s="51">
        <f t="shared" si="157"/>
        <v>1.1633516467479164</v>
      </c>
      <c r="X152" s="51">
        <f t="shared" si="157"/>
        <v>2.0514555975087281</v>
      </c>
      <c r="Y152" s="4" t="s">
        <v>5</v>
      </c>
      <c r="Z152" s="65"/>
      <c r="AA152" s="46">
        <v>2</v>
      </c>
      <c r="AB152" s="51">
        <f t="shared" ref="AB152:AE154" si="158">STDEV(AB128,AB132,AB136,AB140,AB144)</f>
        <v>0.8005231248664999</v>
      </c>
      <c r="AC152" s="51">
        <f t="shared" si="158"/>
        <v>0.93760154724759504</v>
      </c>
      <c r="AD152" s="51">
        <f t="shared" si="158"/>
        <v>0.34929922331006313</v>
      </c>
      <c r="AE152" s="51">
        <f t="shared" si="158"/>
        <v>0.53772148325199753</v>
      </c>
      <c r="AF152" s="4" t="s">
        <v>5</v>
      </c>
    </row>
    <row r="153" spans="1:32" x14ac:dyDescent="0.3">
      <c r="A153" s="65"/>
      <c r="B153" s="46">
        <v>3</v>
      </c>
      <c r="C153" s="48">
        <f t="shared" si="155"/>
        <v>1.1270295417512361E-2</v>
      </c>
      <c r="D153" s="48">
        <f t="shared" si="155"/>
        <v>1.1782379816488685E-2</v>
      </c>
      <c r="E153" s="48">
        <f t="shared" si="155"/>
        <v>1.2374109866895477E-2</v>
      </c>
      <c r="F153" s="48">
        <f t="shared" si="155"/>
        <v>1.2313529777119149E-2</v>
      </c>
      <c r="G153" s="48">
        <f t="shared" si="155"/>
        <v>1.3796949306169095E-2</v>
      </c>
      <c r="H153" s="4" t="s">
        <v>5</v>
      </c>
      <c r="I153" s="65"/>
      <c r="J153" s="46">
        <v>3</v>
      </c>
      <c r="K153" s="48">
        <f t="shared" si="156"/>
        <v>1.1270295417512361E-2</v>
      </c>
      <c r="L153" s="48">
        <f t="shared" si="156"/>
        <v>1.172747951211172E-2</v>
      </c>
      <c r="M153" s="48">
        <f t="shared" si="156"/>
        <v>1.2191517145663204E-2</v>
      </c>
      <c r="N153" s="48">
        <f t="shared" si="156"/>
        <v>1.2099031046121011E-2</v>
      </c>
      <c r="O153" s="48">
        <f t="shared" si="156"/>
        <v>1.2626059031503061E-2</v>
      </c>
      <c r="P153" s="4" t="s">
        <v>5</v>
      </c>
      <c r="Q153" s="18"/>
      <c r="R153" s="4"/>
      <c r="S153" s="65"/>
      <c r="T153" s="46">
        <v>3</v>
      </c>
      <c r="U153" s="51">
        <f t="shared" si="157"/>
        <v>1.7133947749593452</v>
      </c>
      <c r="V153" s="51">
        <f t="shared" si="157"/>
        <v>3.3028484515237673</v>
      </c>
      <c r="W153" s="51">
        <f t="shared" si="157"/>
        <v>1.3670388257667652</v>
      </c>
      <c r="X153" s="51">
        <f t="shared" si="157"/>
        <v>3.5657131762938308</v>
      </c>
      <c r="Y153" s="4" t="s">
        <v>5</v>
      </c>
      <c r="Z153" s="65"/>
      <c r="AA153" s="46">
        <v>3</v>
      </c>
      <c r="AB153" s="51">
        <f t="shared" si="158"/>
        <v>0.98673229684434538</v>
      </c>
      <c r="AC153" s="51">
        <f t="shared" si="158"/>
        <v>0.59488413263869133</v>
      </c>
      <c r="AD153" s="51">
        <f t="shared" si="158"/>
        <v>0.53611774205378404</v>
      </c>
      <c r="AE153" s="51">
        <f t="shared" si="158"/>
        <v>1.0264367974608566</v>
      </c>
      <c r="AF153" s="4" t="s">
        <v>5</v>
      </c>
    </row>
    <row r="154" spans="1:32" x14ac:dyDescent="0.3">
      <c r="A154" s="65"/>
      <c r="B154" s="46">
        <v>4</v>
      </c>
      <c r="C154" s="48">
        <f t="shared" si="155"/>
        <v>1.7493945733824307E-2</v>
      </c>
      <c r="D154" s="48">
        <f t="shared" si="155"/>
        <v>1.672717517281385E-2</v>
      </c>
      <c r="E154" s="48">
        <f t="shared" si="155"/>
        <v>1.4944447457266526E-2</v>
      </c>
      <c r="F154" s="48">
        <f t="shared" si="155"/>
        <v>1.5869119065499478E-2</v>
      </c>
      <c r="G154" s="48">
        <f t="shared" si="155"/>
        <v>1.3769847778316214E-2</v>
      </c>
      <c r="H154" s="4" t="s">
        <v>5</v>
      </c>
      <c r="I154" s="65"/>
      <c r="J154" s="46">
        <v>4</v>
      </c>
      <c r="K154" s="48">
        <f t="shared" si="156"/>
        <v>1.7493945733824307E-2</v>
      </c>
      <c r="L154" s="48">
        <f t="shared" si="156"/>
        <v>1.9144343011892734E-2</v>
      </c>
      <c r="M154" s="48">
        <f t="shared" si="156"/>
        <v>1.9159981457924385E-2</v>
      </c>
      <c r="N154" s="48">
        <f t="shared" si="156"/>
        <v>1.7194408180190485E-2</v>
      </c>
      <c r="O154" s="48">
        <f t="shared" si="156"/>
        <v>1.711053938936493E-2</v>
      </c>
      <c r="P154" s="4" t="s">
        <v>5</v>
      </c>
      <c r="Q154" s="18"/>
      <c r="R154" s="4"/>
      <c r="S154" s="65"/>
      <c r="T154" s="46">
        <v>4</v>
      </c>
      <c r="U154" s="51">
        <f t="shared" si="157"/>
        <v>2.1896060040031866</v>
      </c>
      <c r="V154" s="51">
        <f t="shared" si="157"/>
        <v>3.1872835315681667</v>
      </c>
      <c r="W154" s="51">
        <f t="shared" si="157"/>
        <v>1.5464580031566502</v>
      </c>
      <c r="X154" s="51">
        <f t="shared" si="157"/>
        <v>2.9898151056742281</v>
      </c>
      <c r="Y154" s="4" t="s">
        <v>5</v>
      </c>
      <c r="Z154" s="65"/>
      <c r="AA154" s="46">
        <v>4</v>
      </c>
      <c r="AB154" s="51">
        <f t="shared" si="158"/>
        <v>1.102487616985081</v>
      </c>
      <c r="AC154" s="51">
        <f t="shared" si="158"/>
        <v>1.2785675426654612</v>
      </c>
      <c r="AD154" s="51">
        <f t="shared" si="158"/>
        <v>0.59303129076103434</v>
      </c>
      <c r="AE154" s="51">
        <f t="shared" si="158"/>
        <v>0.93000427793284079</v>
      </c>
      <c r="AF154" s="4" t="s">
        <v>5</v>
      </c>
    </row>
    <row r="155" spans="1:32" x14ac:dyDescent="0.3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18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 t="s">
        <v>5</v>
      </c>
    </row>
    <row r="156" spans="1:32" x14ac:dyDescent="0.3">
      <c r="A156" t="s">
        <v>10</v>
      </c>
      <c r="C156" s="60" t="s">
        <v>1</v>
      </c>
      <c r="D156" s="60"/>
      <c r="E156" s="60"/>
      <c r="F156" s="60"/>
      <c r="G156" s="60"/>
      <c r="H156" s="4" t="s">
        <v>5</v>
      </c>
      <c r="I156" t="s">
        <v>10</v>
      </c>
      <c r="K156" s="60" t="s">
        <v>2</v>
      </c>
      <c r="L156" s="60"/>
      <c r="M156" s="60"/>
      <c r="N156" s="60"/>
      <c r="O156" s="60"/>
      <c r="P156" s="4" t="s">
        <v>5</v>
      </c>
      <c r="Q156" s="18"/>
      <c r="R156" s="4"/>
      <c r="S156" t="s">
        <v>10</v>
      </c>
      <c r="U156" s="60"/>
      <c r="V156" s="60"/>
      <c r="W156" s="60"/>
      <c r="X156" s="60"/>
      <c r="Y156" s="4" t="s">
        <v>5</v>
      </c>
      <c r="Z156" t="s">
        <v>10</v>
      </c>
      <c r="AB156" s="60"/>
      <c r="AC156" s="60"/>
      <c r="AD156" s="60"/>
      <c r="AE156" s="60"/>
      <c r="AF156" s="4" t="s">
        <v>5</v>
      </c>
    </row>
    <row r="157" spans="1:32" x14ac:dyDescent="0.3">
      <c r="A157" t="s">
        <v>3</v>
      </c>
      <c r="B157" t="s">
        <v>25</v>
      </c>
      <c r="C157" s="53" t="b">
        <v>1</v>
      </c>
      <c r="D157" s="53" t="s">
        <v>26</v>
      </c>
      <c r="E157" s="53" t="s">
        <v>27</v>
      </c>
      <c r="F157" s="53" t="s">
        <v>28</v>
      </c>
      <c r="G157" s="53" t="s">
        <v>29</v>
      </c>
      <c r="H157" s="4" t="s">
        <v>5</v>
      </c>
      <c r="I157" t="s">
        <v>3</v>
      </c>
      <c r="J157" t="s">
        <v>25</v>
      </c>
      <c r="K157" s="53" t="b">
        <v>1</v>
      </c>
      <c r="L157" s="53" t="s">
        <v>26</v>
      </c>
      <c r="M157" s="53" t="s">
        <v>27</v>
      </c>
      <c r="N157" s="53" t="s">
        <v>28</v>
      </c>
      <c r="O157" s="53" t="s">
        <v>29</v>
      </c>
      <c r="P157" s="4" t="s">
        <v>5</v>
      </c>
      <c r="Q157" s="18"/>
      <c r="R157" s="4"/>
      <c r="S157" t="s">
        <v>3</v>
      </c>
      <c r="T157" t="s">
        <v>25</v>
      </c>
      <c r="U157" s="53" t="s">
        <v>26</v>
      </c>
      <c r="V157" s="53" t="s">
        <v>27</v>
      </c>
      <c r="W157" s="53" t="s">
        <v>28</v>
      </c>
      <c r="X157" s="53" t="s">
        <v>29</v>
      </c>
      <c r="Y157" s="4" t="s">
        <v>5</v>
      </c>
      <c r="Z157" t="s">
        <v>3</v>
      </c>
      <c r="AA157" t="s">
        <v>25</v>
      </c>
      <c r="AB157" s="53" t="s">
        <v>26</v>
      </c>
      <c r="AC157" s="53" t="s">
        <v>27</v>
      </c>
      <c r="AD157" s="53" t="s">
        <v>28</v>
      </c>
      <c r="AE157" s="53" t="s">
        <v>29</v>
      </c>
      <c r="AF157" s="4" t="s">
        <v>5</v>
      </c>
    </row>
    <row r="158" spans="1:32" x14ac:dyDescent="0.3">
      <c r="A158" s="61">
        <v>1</v>
      </c>
      <c r="B158">
        <v>1</v>
      </c>
      <c r="C158" s="24">
        <v>0.24299370000000001</v>
      </c>
      <c r="D158" s="24">
        <v>0.24961637</v>
      </c>
      <c r="E158" s="24">
        <v>0.24268005000000001</v>
      </c>
      <c r="F158" s="24">
        <v>0.23025430999999999</v>
      </c>
      <c r="G158" s="24">
        <v>0.22314122</v>
      </c>
      <c r="H158" s="4" t="s">
        <v>5</v>
      </c>
      <c r="I158" s="61">
        <v>1</v>
      </c>
      <c r="J158">
        <v>1</v>
      </c>
      <c r="K158" s="24">
        <v>0.24299370000000001</v>
      </c>
      <c r="L158" s="24">
        <v>0.26351069999999999</v>
      </c>
      <c r="M158" s="24">
        <v>0.26568744</v>
      </c>
      <c r="N158" s="24">
        <v>0.24871931999999999</v>
      </c>
      <c r="O158" s="24">
        <v>0.25051468999999998</v>
      </c>
      <c r="P158" s="4" t="s">
        <v>5</v>
      </c>
      <c r="Q158" s="18"/>
      <c r="R158" s="4"/>
      <c r="S158" s="61">
        <v>1</v>
      </c>
      <c r="T158">
        <v>1</v>
      </c>
      <c r="U158" s="37">
        <f t="shared" ref="U158" si="159">((D158-$C158)/$C158)*100</f>
        <v>2.7254492606186895</v>
      </c>
      <c r="V158" s="37">
        <f t="shared" ref="V158" si="160">((E158-$C158)/$C158)*100</f>
        <v>-0.12907742052571677</v>
      </c>
      <c r="W158" s="37">
        <f t="shared" ref="W158" si="161">((F158-$C158)/$C158)*100</f>
        <v>-5.2426832465203894</v>
      </c>
      <c r="X158" s="37">
        <f t="shared" ref="X158" si="162">((G158-$C158)/$C158)*100</f>
        <v>-8.1699566696585144</v>
      </c>
      <c r="Y158" s="4" t="s">
        <v>5</v>
      </c>
      <c r="Z158" s="61">
        <v>1</v>
      </c>
      <c r="AA158">
        <v>1</v>
      </c>
      <c r="AB158" s="49">
        <f t="shared" ref="AB158" si="163">((L158-$K158)/$K158)*100</f>
        <v>8.4434287802523187</v>
      </c>
      <c r="AC158" s="49">
        <f t="shared" ref="AC158" si="164">((M158-$K158)/$K158)*100</f>
        <v>9.3392297825005297</v>
      </c>
      <c r="AD158" s="49">
        <f t="shared" ref="AD158" si="165">((N158-$K158)/$K158)*100</f>
        <v>2.3562833110487995</v>
      </c>
      <c r="AE158" s="49">
        <f t="shared" ref="AE158" si="166">((O158-$K158)/$K158)*100</f>
        <v>3.0951378574835386</v>
      </c>
      <c r="AF158" s="4" t="s">
        <v>5</v>
      </c>
    </row>
    <row r="159" spans="1:32" x14ac:dyDescent="0.3">
      <c r="A159" s="61"/>
      <c r="B159">
        <v>2</v>
      </c>
      <c r="C159" s="24">
        <v>0.14513209999999999</v>
      </c>
      <c r="D159" s="24">
        <v>0.15329519999999999</v>
      </c>
      <c r="E159" s="24">
        <v>0.14910573999999999</v>
      </c>
      <c r="F159" s="24">
        <v>0.14294050999999999</v>
      </c>
      <c r="G159" s="24">
        <v>0.13870315999999999</v>
      </c>
      <c r="H159" s="4" t="s">
        <v>5</v>
      </c>
      <c r="I159" s="61"/>
      <c r="J159">
        <v>2</v>
      </c>
      <c r="K159" s="24">
        <v>0.14513209999999999</v>
      </c>
      <c r="L159" s="24">
        <v>0.15600557000000001</v>
      </c>
      <c r="M159" s="24">
        <v>0.15784807000000001</v>
      </c>
      <c r="N159" s="24">
        <v>0.14810249</v>
      </c>
      <c r="O159" s="24">
        <v>0.14953511999999999</v>
      </c>
      <c r="P159" s="4" t="s">
        <v>5</v>
      </c>
      <c r="Q159" s="18"/>
      <c r="R159" s="4"/>
      <c r="S159" s="61"/>
      <c r="T159">
        <v>2</v>
      </c>
      <c r="U159" s="37">
        <f t="shared" ref="U159:U177" si="167">((D159-$C159)/$C159)*100</f>
        <v>5.6245999334399537</v>
      </c>
      <c r="V159" s="37">
        <f t="shared" ref="V159:V177" si="168">((E159-$C159)/$C159)*100</f>
        <v>2.7379470151675616</v>
      </c>
      <c r="W159" s="37">
        <f t="shared" ref="W159:W177" si="169">((F159-$C159)/$C159)*100</f>
        <v>-1.5100656574251965</v>
      </c>
      <c r="X159" s="37">
        <f t="shared" ref="X159:X177" si="170">((G159-$C159)/$C159)*100</f>
        <v>-4.4297161000219765</v>
      </c>
      <c r="Y159" s="4" t="s">
        <v>5</v>
      </c>
      <c r="Z159" s="61"/>
      <c r="AA159">
        <v>2</v>
      </c>
      <c r="AB159" s="49">
        <f t="shared" ref="AB159:AB177" si="171">((L159-$K159)/$K159)*100</f>
        <v>7.4921192486018082</v>
      </c>
      <c r="AC159" s="49">
        <f t="shared" ref="AC159:AC177" si="172">((M159-$K159)/$K159)*100</f>
        <v>8.7616523153733894</v>
      </c>
      <c r="AD159" s="49">
        <f t="shared" ref="AD159:AD177" si="173">((N159-$K159)/$K159)*100</f>
        <v>2.0466802313203059</v>
      </c>
      <c r="AE159" s="49">
        <f t="shared" ref="AE159:AE177" si="174">((O159-$K159)/$K159)*100</f>
        <v>3.0338016193523059</v>
      </c>
      <c r="AF159" s="4" t="s">
        <v>5</v>
      </c>
    </row>
    <row r="160" spans="1:32" x14ac:dyDescent="0.3">
      <c r="A160" s="61"/>
      <c r="B160">
        <v>3</v>
      </c>
      <c r="C160" s="24">
        <v>5.3200499999999998E-2</v>
      </c>
      <c r="D160" s="24">
        <v>5.2590049999999999E-2</v>
      </c>
      <c r="E160" s="24">
        <v>5.303008E-2</v>
      </c>
      <c r="F160" s="24">
        <v>5.0716579999999997E-2</v>
      </c>
      <c r="G160" s="24">
        <v>5.1950929999999999E-2</v>
      </c>
      <c r="H160" s="4" t="s">
        <v>5</v>
      </c>
      <c r="I160" s="61"/>
      <c r="J160">
        <v>3</v>
      </c>
      <c r="K160" s="24">
        <v>5.3200499999999998E-2</v>
      </c>
      <c r="L160" s="24">
        <v>5.7654799999999999E-2</v>
      </c>
      <c r="M160" s="24">
        <v>5.8091049999999998E-2</v>
      </c>
      <c r="N160" s="24">
        <v>5.5923050000000002E-2</v>
      </c>
      <c r="O160" s="24">
        <v>5.6372899999999997E-2</v>
      </c>
      <c r="P160" s="4" t="s">
        <v>5</v>
      </c>
      <c r="Q160" s="18"/>
      <c r="R160" s="4"/>
      <c r="S160" s="61"/>
      <c r="T160">
        <v>3</v>
      </c>
      <c r="U160" s="37">
        <f t="shared" si="167"/>
        <v>-1.1474516216952821</v>
      </c>
      <c r="V160" s="37">
        <f t="shared" si="168"/>
        <v>-0.32033533519421348</v>
      </c>
      <c r="W160" s="37">
        <f t="shared" si="169"/>
        <v>-4.668978675012454</v>
      </c>
      <c r="X160" s="37">
        <f t="shared" si="170"/>
        <v>-2.348793714344787</v>
      </c>
      <c r="Y160" s="4" t="s">
        <v>5</v>
      </c>
      <c r="Z160" s="61"/>
      <c r="AA160">
        <v>3</v>
      </c>
      <c r="AB160" s="49">
        <f t="shared" si="171"/>
        <v>8.3726656704354312</v>
      </c>
      <c r="AC160" s="49">
        <f t="shared" si="172"/>
        <v>9.192676760556763</v>
      </c>
      <c r="AD160" s="49">
        <f t="shared" si="173"/>
        <v>5.1175270909108077</v>
      </c>
      <c r="AE160" s="49">
        <f t="shared" si="174"/>
        <v>5.9631018505465159</v>
      </c>
      <c r="AF160" s="4" t="s">
        <v>5</v>
      </c>
    </row>
    <row r="161" spans="1:32" x14ac:dyDescent="0.3">
      <c r="A161" s="61"/>
      <c r="B161">
        <v>4</v>
      </c>
      <c r="C161" s="24">
        <v>5.2168199999999998E-2</v>
      </c>
      <c r="D161" s="24">
        <v>5.7837439999999997E-2</v>
      </c>
      <c r="E161" s="24">
        <v>5.7461400000000003E-2</v>
      </c>
      <c r="F161" s="24">
        <v>5.5089199999999998E-2</v>
      </c>
      <c r="G161" s="24">
        <v>5.4356000000000002E-2</v>
      </c>
      <c r="H161" s="4" t="s">
        <v>5</v>
      </c>
      <c r="I161" s="61"/>
      <c r="J161">
        <v>4</v>
      </c>
      <c r="K161" s="24">
        <v>5.2168199999999998E-2</v>
      </c>
      <c r="L161" s="24">
        <v>5.7925989999999997E-2</v>
      </c>
      <c r="M161" s="24">
        <v>5.8855610000000003E-2</v>
      </c>
      <c r="N161" s="24">
        <v>5.5137680000000001E-2</v>
      </c>
      <c r="O161" s="24">
        <v>5.5743580000000001E-2</v>
      </c>
      <c r="P161" s="4" t="s">
        <v>5</v>
      </c>
      <c r="Q161" s="18"/>
      <c r="R161" s="4"/>
      <c r="S161" s="61"/>
      <c r="T161">
        <v>4</v>
      </c>
      <c r="U161" s="37">
        <f t="shared" si="167"/>
        <v>10.867233295379176</v>
      </c>
      <c r="V161" s="37">
        <f t="shared" si="168"/>
        <v>10.146411032008015</v>
      </c>
      <c r="W161" s="37">
        <f t="shared" si="169"/>
        <v>5.5991964453440985</v>
      </c>
      <c r="X161" s="37">
        <f t="shared" si="170"/>
        <v>4.193742548142362</v>
      </c>
      <c r="Y161" s="4" t="s">
        <v>5</v>
      </c>
      <c r="Z161" s="61"/>
      <c r="AA161">
        <v>4</v>
      </c>
      <c r="AB161" s="49">
        <f t="shared" si="171"/>
        <v>11.036972715178976</v>
      </c>
      <c r="AC161" s="49">
        <f t="shared" si="172"/>
        <v>12.818939507209382</v>
      </c>
      <c r="AD161" s="49">
        <f t="shared" si="173"/>
        <v>5.6921266211983612</v>
      </c>
      <c r="AE161" s="49">
        <f t="shared" si="174"/>
        <v>6.8535621317200963</v>
      </c>
      <c r="AF161" s="4" t="s">
        <v>5</v>
      </c>
    </row>
    <row r="162" spans="1:32" x14ac:dyDescent="0.3">
      <c r="A162" s="61">
        <v>2</v>
      </c>
      <c r="B162">
        <v>1</v>
      </c>
      <c r="C162" s="24">
        <v>0.23148595</v>
      </c>
      <c r="D162" s="24">
        <v>0.24010635</v>
      </c>
      <c r="E162" s="24">
        <v>0.23706731</v>
      </c>
      <c r="F162" s="24">
        <v>0.22296162</v>
      </c>
      <c r="G162" s="24">
        <v>0.22465109999999999</v>
      </c>
      <c r="H162" s="4" t="s">
        <v>5</v>
      </c>
      <c r="I162" s="61">
        <v>2</v>
      </c>
      <c r="J162">
        <v>1</v>
      </c>
      <c r="K162" s="24">
        <v>0.23148595</v>
      </c>
      <c r="L162" s="24">
        <v>0.25202006999999998</v>
      </c>
      <c r="M162" s="24">
        <v>0.25449083</v>
      </c>
      <c r="N162" s="24">
        <v>0.23838525999999999</v>
      </c>
      <c r="O162" s="24">
        <v>0.24045157</v>
      </c>
      <c r="P162" s="4" t="s">
        <v>5</v>
      </c>
      <c r="Q162" s="18"/>
      <c r="R162" s="4"/>
      <c r="S162" s="61">
        <v>2</v>
      </c>
      <c r="T162">
        <v>1</v>
      </c>
      <c r="U162" s="37">
        <f t="shared" si="167"/>
        <v>3.7239409130446148</v>
      </c>
      <c r="V162" s="37">
        <f t="shared" si="168"/>
        <v>2.4111009761067606</v>
      </c>
      <c r="W162" s="37">
        <f t="shared" si="169"/>
        <v>-3.682439474188389</v>
      </c>
      <c r="X162" s="37">
        <f t="shared" si="170"/>
        <v>-2.9525982030442899</v>
      </c>
      <c r="Y162" s="4" t="s">
        <v>5</v>
      </c>
      <c r="Z162" s="61">
        <v>2</v>
      </c>
      <c r="AA162">
        <v>1</v>
      </c>
      <c r="AB162" s="49">
        <f t="shared" si="171"/>
        <v>8.8705686025436918</v>
      </c>
      <c r="AC162" s="49">
        <f t="shared" si="172"/>
        <v>9.9379163184633903</v>
      </c>
      <c r="AD162" s="49">
        <f t="shared" si="173"/>
        <v>2.9804443855015785</v>
      </c>
      <c r="AE162" s="49">
        <f t="shared" si="174"/>
        <v>3.8730730741973791</v>
      </c>
      <c r="AF162" s="4" t="s">
        <v>5</v>
      </c>
    </row>
    <row r="163" spans="1:32" x14ac:dyDescent="0.3">
      <c r="A163" s="61"/>
      <c r="B163">
        <v>2</v>
      </c>
      <c r="C163" s="24">
        <v>0.15636263</v>
      </c>
      <c r="D163" s="24">
        <v>0.16413829999999999</v>
      </c>
      <c r="E163" s="24">
        <v>0.15848411000000001</v>
      </c>
      <c r="F163" s="24">
        <v>0.15355678</v>
      </c>
      <c r="G163" s="24">
        <v>0.14994841</v>
      </c>
      <c r="H163" s="4" t="s">
        <v>5</v>
      </c>
      <c r="I163" s="61"/>
      <c r="J163">
        <v>2</v>
      </c>
      <c r="K163" s="24">
        <v>0.15636263</v>
      </c>
      <c r="L163" s="24">
        <v>0.16846094</v>
      </c>
      <c r="M163" s="24">
        <v>0.16995906</v>
      </c>
      <c r="N163" s="24">
        <v>0.16018542</v>
      </c>
      <c r="O163" s="24">
        <v>0.16197067000000001</v>
      </c>
      <c r="P163" s="4" t="s">
        <v>5</v>
      </c>
      <c r="Q163" s="18"/>
      <c r="R163" s="4"/>
      <c r="S163" s="61"/>
      <c r="T163">
        <v>2</v>
      </c>
      <c r="U163" s="37">
        <f t="shared" si="167"/>
        <v>4.9728442147589771</v>
      </c>
      <c r="V163" s="37">
        <f t="shared" si="168"/>
        <v>1.3567691973459444</v>
      </c>
      <c r="W163" s="37">
        <f t="shared" si="169"/>
        <v>-1.7944505026552691</v>
      </c>
      <c r="X163" s="37">
        <f t="shared" si="170"/>
        <v>-4.1021438434490376</v>
      </c>
      <c r="Y163" s="4" t="s">
        <v>5</v>
      </c>
      <c r="Z163" s="61"/>
      <c r="AA163">
        <v>2</v>
      </c>
      <c r="AB163" s="49">
        <f t="shared" si="171"/>
        <v>7.7373410769568167</v>
      </c>
      <c r="AC163" s="49">
        <f t="shared" si="172"/>
        <v>8.6954472433726604</v>
      </c>
      <c r="AD163" s="49">
        <f t="shared" si="173"/>
        <v>2.4448232931359573</v>
      </c>
      <c r="AE163" s="49">
        <f t="shared" si="174"/>
        <v>3.5865602925711908</v>
      </c>
      <c r="AF163" s="4" t="s">
        <v>5</v>
      </c>
    </row>
    <row r="164" spans="1:32" x14ac:dyDescent="0.3">
      <c r="A164" s="61"/>
      <c r="B164">
        <v>3</v>
      </c>
      <c r="C164" s="24">
        <v>4.951937E-2</v>
      </c>
      <c r="D164" s="24">
        <v>5.0310250000000001E-2</v>
      </c>
      <c r="E164" s="24">
        <v>5.2073670000000002E-2</v>
      </c>
      <c r="F164" s="24">
        <v>4.9033390000000003E-2</v>
      </c>
      <c r="G164" s="24">
        <v>5.049087E-2</v>
      </c>
      <c r="H164" s="4" t="s">
        <v>5</v>
      </c>
      <c r="I164" s="61"/>
      <c r="J164">
        <v>3</v>
      </c>
      <c r="K164" s="24">
        <v>4.951937E-2</v>
      </c>
      <c r="L164" s="24">
        <v>5.5513979999999997E-2</v>
      </c>
      <c r="M164" s="24">
        <v>5.6126420000000003E-2</v>
      </c>
      <c r="N164" s="24">
        <v>5.4258140000000003E-2</v>
      </c>
      <c r="O164" s="24">
        <v>5.4676660000000002E-2</v>
      </c>
      <c r="P164" s="4" t="s">
        <v>5</v>
      </c>
      <c r="Q164" s="18"/>
      <c r="R164" s="4"/>
      <c r="S164" s="61"/>
      <c r="T164">
        <v>3</v>
      </c>
      <c r="U164" s="37">
        <f t="shared" si="167"/>
        <v>1.5971124026820227</v>
      </c>
      <c r="V164" s="37">
        <f t="shared" si="168"/>
        <v>5.1581835552431352</v>
      </c>
      <c r="W164" s="37">
        <f t="shared" si="169"/>
        <v>-0.98139374551816183</v>
      </c>
      <c r="X164" s="37">
        <f t="shared" si="170"/>
        <v>1.961858561609326</v>
      </c>
      <c r="Y164" s="4" t="s">
        <v>5</v>
      </c>
      <c r="Z164" s="61"/>
      <c r="AA164">
        <v>3</v>
      </c>
      <c r="AB164" s="49">
        <f t="shared" si="171"/>
        <v>12.105586157497555</v>
      </c>
      <c r="AC164" s="49">
        <f t="shared" si="172"/>
        <v>13.342354718971594</v>
      </c>
      <c r="AD164" s="49">
        <f t="shared" si="173"/>
        <v>9.569528045288143</v>
      </c>
      <c r="AE164" s="49">
        <f t="shared" si="174"/>
        <v>10.414692270923483</v>
      </c>
      <c r="AF164" s="4" t="s">
        <v>5</v>
      </c>
    </row>
    <row r="165" spans="1:32" x14ac:dyDescent="0.3">
      <c r="A165" s="61"/>
      <c r="B165">
        <v>4</v>
      </c>
      <c r="C165" s="24">
        <v>5.5659050000000002E-2</v>
      </c>
      <c r="D165" s="24">
        <v>5.3891410000000001E-2</v>
      </c>
      <c r="E165" s="24">
        <v>5.3191160000000001E-2</v>
      </c>
      <c r="F165" s="24">
        <v>5.213661E-2</v>
      </c>
      <c r="G165" s="24">
        <v>5.1106869999999999E-2</v>
      </c>
      <c r="H165" s="4" t="s">
        <v>5</v>
      </c>
      <c r="I165" s="61"/>
      <c r="J165">
        <v>4</v>
      </c>
      <c r="K165" s="24">
        <v>5.5659050000000002E-2</v>
      </c>
      <c r="L165" s="24">
        <v>6.0307449999999999E-2</v>
      </c>
      <c r="M165" s="24">
        <v>6.1010670000000003E-2</v>
      </c>
      <c r="N165" s="24">
        <v>5.8924730000000002E-2</v>
      </c>
      <c r="O165" s="24">
        <v>5.9531229999999997E-2</v>
      </c>
      <c r="P165" s="4" t="s">
        <v>5</v>
      </c>
      <c r="Q165" s="18"/>
      <c r="R165" s="4"/>
      <c r="S165" s="61"/>
      <c r="T165">
        <v>4</v>
      </c>
      <c r="U165" s="37">
        <f t="shared" si="167"/>
        <v>-3.1758357356081373</v>
      </c>
      <c r="V165" s="37">
        <f t="shared" si="168"/>
        <v>-4.4339420094306323</v>
      </c>
      <c r="W165" s="37">
        <f t="shared" si="169"/>
        <v>-6.3286024465024138</v>
      </c>
      <c r="X165" s="37">
        <f t="shared" si="170"/>
        <v>-8.1786879222696083</v>
      </c>
      <c r="Y165" s="4" t="s">
        <v>5</v>
      </c>
      <c r="Z165" s="61"/>
      <c r="AA165">
        <v>4</v>
      </c>
      <c r="AB165" s="49">
        <f t="shared" si="171"/>
        <v>8.3515618753823446</v>
      </c>
      <c r="AC165" s="49">
        <f t="shared" si="172"/>
        <v>9.6150042086596894</v>
      </c>
      <c r="AD165" s="49">
        <f t="shared" si="173"/>
        <v>5.8672938183458037</v>
      </c>
      <c r="AE165" s="49">
        <f t="shared" si="174"/>
        <v>6.9569638720028388</v>
      </c>
      <c r="AF165" s="4" t="s">
        <v>5</v>
      </c>
    </row>
    <row r="166" spans="1:32" x14ac:dyDescent="0.3">
      <c r="A166" s="61">
        <v>3</v>
      </c>
      <c r="B166">
        <v>1</v>
      </c>
      <c r="C166" s="24">
        <v>0.23823596999999999</v>
      </c>
      <c r="D166" s="24">
        <v>0.24658878000000001</v>
      </c>
      <c r="E166" s="24">
        <v>0.24346588999999999</v>
      </c>
      <c r="F166" s="24">
        <v>0.22902291999999999</v>
      </c>
      <c r="G166" s="24">
        <v>0.22988860999999999</v>
      </c>
      <c r="H166" s="4" t="s">
        <v>5</v>
      </c>
      <c r="I166" s="61">
        <v>3</v>
      </c>
      <c r="J166">
        <v>1</v>
      </c>
      <c r="K166" s="24">
        <v>0.23823596999999999</v>
      </c>
      <c r="L166" s="24">
        <v>0.25932556000000001</v>
      </c>
      <c r="M166" s="24">
        <v>0.26082504000000001</v>
      </c>
      <c r="N166" s="24">
        <v>0.24570468000000001</v>
      </c>
      <c r="O166" s="24">
        <v>0.24764638999999999</v>
      </c>
      <c r="P166" s="4" t="s">
        <v>5</v>
      </c>
      <c r="Q166" s="18"/>
      <c r="R166" s="4"/>
      <c r="S166" s="61">
        <v>3</v>
      </c>
      <c r="T166">
        <v>1</v>
      </c>
      <c r="U166" s="37">
        <f t="shared" si="167"/>
        <v>3.5061078308200129</v>
      </c>
      <c r="V166" s="37">
        <f t="shared" si="168"/>
        <v>2.1952688336694073</v>
      </c>
      <c r="W166" s="37">
        <f t="shared" si="169"/>
        <v>-3.8671952014634905</v>
      </c>
      <c r="X166" s="37">
        <f t="shared" si="170"/>
        <v>-3.5038201829891591</v>
      </c>
      <c r="Y166" s="4" t="s">
        <v>5</v>
      </c>
      <c r="Z166" s="61">
        <v>3</v>
      </c>
      <c r="AA166">
        <v>1</v>
      </c>
      <c r="AB166" s="49">
        <f t="shared" si="171"/>
        <v>8.8523953792536112</v>
      </c>
      <c r="AC166" s="49">
        <f t="shared" si="172"/>
        <v>9.4818049516200329</v>
      </c>
      <c r="AD166" s="49">
        <f t="shared" si="173"/>
        <v>3.1350051799482745</v>
      </c>
      <c r="AE166" s="49">
        <f t="shared" si="174"/>
        <v>3.9500416330917631</v>
      </c>
      <c r="AF166" s="4" t="s">
        <v>5</v>
      </c>
    </row>
    <row r="167" spans="1:32" x14ac:dyDescent="0.3">
      <c r="A167" s="61"/>
      <c r="B167">
        <v>2</v>
      </c>
      <c r="C167" s="24">
        <v>0.13883475000000001</v>
      </c>
      <c r="D167" s="24">
        <v>0.13860449999999999</v>
      </c>
      <c r="E167" s="24">
        <v>0.13619170999999999</v>
      </c>
      <c r="F167" s="24">
        <v>0.13152917</v>
      </c>
      <c r="G167" s="24">
        <v>0.13088927</v>
      </c>
      <c r="H167" s="4" t="s">
        <v>5</v>
      </c>
      <c r="I167" s="61"/>
      <c r="J167">
        <v>2</v>
      </c>
      <c r="K167" s="24">
        <v>0.13883475000000001</v>
      </c>
      <c r="L167" s="24">
        <v>0.14811652</v>
      </c>
      <c r="M167" s="24">
        <v>0.14951247000000001</v>
      </c>
      <c r="N167" s="24">
        <v>0.14218121</v>
      </c>
      <c r="O167" s="24">
        <v>0.14325051</v>
      </c>
      <c r="P167" s="4" t="s">
        <v>5</v>
      </c>
      <c r="Q167" s="18"/>
      <c r="R167" s="4"/>
      <c r="S167" s="61"/>
      <c r="T167">
        <v>2</v>
      </c>
      <c r="U167" s="37">
        <f t="shared" si="167"/>
        <v>-0.16584464624311648</v>
      </c>
      <c r="V167" s="37">
        <f t="shared" si="168"/>
        <v>-1.9037308742948094</v>
      </c>
      <c r="W167" s="37">
        <f t="shared" si="169"/>
        <v>-5.2620687544004694</v>
      </c>
      <c r="X167" s="37">
        <f t="shared" si="170"/>
        <v>-5.7229764162070405</v>
      </c>
      <c r="Y167" s="4" t="s">
        <v>5</v>
      </c>
      <c r="Z167" s="61"/>
      <c r="AA167">
        <v>2</v>
      </c>
      <c r="AB167" s="49">
        <f t="shared" si="171"/>
        <v>6.6854804002600172</v>
      </c>
      <c r="AC167" s="49">
        <f t="shared" si="172"/>
        <v>7.6909563347792975</v>
      </c>
      <c r="AD167" s="49">
        <f t="shared" si="173"/>
        <v>2.4103907703222682</v>
      </c>
      <c r="AE167" s="49">
        <f t="shared" si="174"/>
        <v>3.1805869928097903</v>
      </c>
      <c r="AF167" s="4" t="s">
        <v>5</v>
      </c>
    </row>
    <row r="168" spans="1:32" x14ac:dyDescent="0.3">
      <c r="A168" s="61"/>
      <c r="B168">
        <v>3</v>
      </c>
      <c r="C168" s="24">
        <v>4.8739650000000002E-2</v>
      </c>
      <c r="D168" s="24">
        <v>5.3054740000000003E-2</v>
      </c>
      <c r="E168" s="24">
        <v>5.174277E-2</v>
      </c>
      <c r="F168" s="24">
        <v>5.1782389999999998E-2</v>
      </c>
      <c r="G168" s="24">
        <v>5.0377459999999999E-2</v>
      </c>
      <c r="H168" s="4" t="s">
        <v>5</v>
      </c>
      <c r="I168" s="61"/>
      <c r="J168">
        <v>3</v>
      </c>
      <c r="K168" s="24">
        <v>4.8739650000000002E-2</v>
      </c>
      <c r="L168" s="24">
        <v>5.3317740000000002E-2</v>
      </c>
      <c r="M168" s="24">
        <v>5.370051E-2</v>
      </c>
      <c r="N168" s="24">
        <v>5.173531E-2</v>
      </c>
      <c r="O168" s="24">
        <v>5.2515890000000003E-2</v>
      </c>
      <c r="P168" s="4" t="s">
        <v>5</v>
      </c>
      <c r="Q168" s="18"/>
      <c r="R168" s="4"/>
      <c r="S168" s="61"/>
      <c r="T168">
        <v>3</v>
      </c>
      <c r="U168" s="37">
        <f t="shared" si="167"/>
        <v>8.8533463001888606</v>
      </c>
      <c r="V168" s="37">
        <f t="shared" si="168"/>
        <v>6.1615542992204455</v>
      </c>
      <c r="W168" s="37">
        <f t="shared" si="169"/>
        <v>6.2428433523835221</v>
      </c>
      <c r="X168" s="37">
        <f t="shared" si="170"/>
        <v>3.3603236789759392</v>
      </c>
      <c r="Y168" s="4" t="s">
        <v>5</v>
      </c>
      <c r="Z168" s="61"/>
      <c r="AA168">
        <v>3</v>
      </c>
      <c r="AB168" s="49">
        <f t="shared" si="171"/>
        <v>9.3929480412764548</v>
      </c>
      <c r="AC168" s="49">
        <f t="shared" si="172"/>
        <v>10.178284004911808</v>
      </c>
      <c r="AD168" s="49">
        <f t="shared" si="173"/>
        <v>6.1462484855759056</v>
      </c>
      <c r="AE168" s="49">
        <f t="shared" si="174"/>
        <v>7.7477782462533078</v>
      </c>
      <c r="AF168" s="4" t="s">
        <v>5</v>
      </c>
    </row>
    <row r="169" spans="1:32" x14ac:dyDescent="0.3">
      <c r="A169" s="61"/>
      <c r="B169">
        <v>4</v>
      </c>
      <c r="C169" s="24">
        <v>6.1606029999999999E-2</v>
      </c>
      <c r="D169" s="24">
        <v>6.1516649999999999E-2</v>
      </c>
      <c r="E169" s="24">
        <v>6.0497339999999997E-2</v>
      </c>
      <c r="F169" s="24">
        <v>6.0286739999999998E-2</v>
      </c>
      <c r="G169" s="24">
        <v>5.7643159999999999E-2</v>
      </c>
      <c r="H169" s="4" t="s">
        <v>5</v>
      </c>
      <c r="I169" s="61"/>
      <c r="J169">
        <v>4</v>
      </c>
      <c r="K169" s="24">
        <v>6.1606029999999999E-2</v>
      </c>
      <c r="L169" s="24">
        <v>6.6980289999999998E-2</v>
      </c>
      <c r="M169" s="24">
        <v>6.6888149999999993E-2</v>
      </c>
      <c r="N169" s="24">
        <v>6.5378290000000006E-2</v>
      </c>
      <c r="O169" s="24">
        <v>6.5273680000000001E-2</v>
      </c>
      <c r="P169" s="4" t="s">
        <v>5</v>
      </c>
      <c r="Q169" s="18"/>
      <c r="R169" s="4"/>
      <c r="S169" s="61"/>
      <c r="T169">
        <v>4</v>
      </c>
      <c r="U169" s="37">
        <f t="shared" si="167"/>
        <v>-0.14508320045943557</v>
      </c>
      <c r="V169" s="37">
        <f t="shared" si="168"/>
        <v>-1.799645261997896</v>
      </c>
      <c r="W169" s="37">
        <f t="shared" si="169"/>
        <v>-2.1414949153516316</v>
      </c>
      <c r="X169" s="37">
        <f t="shared" si="170"/>
        <v>-6.4326008346910202</v>
      </c>
      <c r="Y169" s="4" t="s">
        <v>5</v>
      </c>
      <c r="Z169" s="61"/>
      <c r="AA169">
        <v>4</v>
      </c>
      <c r="AB169" s="49">
        <f t="shared" si="171"/>
        <v>8.7235941027201385</v>
      </c>
      <c r="AC169" s="49">
        <f t="shared" si="172"/>
        <v>8.574030821333551</v>
      </c>
      <c r="AD169" s="49">
        <f t="shared" si="173"/>
        <v>6.123199303704534</v>
      </c>
      <c r="AE169" s="49">
        <f t="shared" si="174"/>
        <v>5.9533944972594428</v>
      </c>
      <c r="AF169" s="4" t="s">
        <v>5</v>
      </c>
    </row>
    <row r="170" spans="1:32" x14ac:dyDescent="0.3">
      <c r="A170" s="61">
        <v>4</v>
      </c>
      <c r="B170">
        <v>1</v>
      </c>
      <c r="C170" s="24">
        <v>0.23874195000000001</v>
      </c>
      <c r="D170" s="24">
        <v>0.24831539</v>
      </c>
      <c r="E170" s="24">
        <v>0.23607716000000001</v>
      </c>
      <c r="F170" s="24">
        <v>0.23084170000000001</v>
      </c>
      <c r="G170" s="24">
        <v>0.22032346999999999</v>
      </c>
      <c r="H170" s="4" t="s">
        <v>5</v>
      </c>
      <c r="I170" s="61">
        <v>4</v>
      </c>
      <c r="J170">
        <v>1</v>
      </c>
      <c r="K170" s="24">
        <v>0.23874195000000001</v>
      </c>
      <c r="L170" s="24">
        <v>0.26011670999999997</v>
      </c>
      <c r="M170" s="24">
        <v>0.26252251999999998</v>
      </c>
      <c r="N170" s="24">
        <v>0.24491075000000001</v>
      </c>
      <c r="O170" s="24">
        <v>0.24711816</v>
      </c>
      <c r="P170" s="4" t="s">
        <v>5</v>
      </c>
      <c r="Q170" s="18"/>
      <c r="R170" s="4"/>
      <c r="S170" s="61">
        <v>4</v>
      </c>
      <c r="T170">
        <v>1</v>
      </c>
      <c r="U170" s="37">
        <f t="shared" si="167"/>
        <v>4.0099530057453192</v>
      </c>
      <c r="V170" s="37">
        <f t="shared" si="168"/>
        <v>-1.1161800429291961</v>
      </c>
      <c r="W170" s="37">
        <f t="shared" si="169"/>
        <v>-3.3091168100118127</v>
      </c>
      <c r="X170" s="37">
        <f t="shared" si="170"/>
        <v>-7.7148067191375516</v>
      </c>
      <c r="Y170" s="4" t="s">
        <v>5</v>
      </c>
      <c r="Z170" s="61">
        <v>4</v>
      </c>
      <c r="AA170">
        <v>1</v>
      </c>
      <c r="AB170" s="49">
        <f t="shared" si="171"/>
        <v>8.9530809311057258</v>
      </c>
      <c r="AC170" s="49">
        <f t="shared" si="172"/>
        <v>9.9607840180579785</v>
      </c>
      <c r="AD170" s="49">
        <f t="shared" si="173"/>
        <v>2.5838776972375408</v>
      </c>
      <c r="AE170" s="49">
        <f t="shared" si="174"/>
        <v>3.508478505767417</v>
      </c>
      <c r="AF170" s="4" t="s">
        <v>5</v>
      </c>
    </row>
    <row r="171" spans="1:32" x14ac:dyDescent="0.3">
      <c r="A171" s="61"/>
      <c r="B171">
        <v>2</v>
      </c>
      <c r="C171" s="24">
        <v>0.13038891999999999</v>
      </c>
      <c r="D171" s="24">
        <v>0.13332468</v>
      </c>
      <c r="E171" s="24">
        <v>0.12651322000000001</v>
      </c>
      <c r="F171" s="24">
        <v>0.12519074999999999</v>
      </c>
      <c r="G171" s="24">
        <v>0.11925756999999999</v>
      </c>
      <c r="H171" s="4" t="s">
        <v>5</v>
      </c>
      <c r="I171" s="61"/>
      <c r="J171">
        <v>2</v>
      </c>
      <c r="K171" s="24">
        <v>0.13038891999999999</v>
      </c>
      <c r="L171" s="24">
        <v>0.14187326</v>
      </c>
      <c r="M171" s="24">
        <v>0.14342713000000001</v>
      </c>
      <c r="N171" s="24">
        <v>0.13487689999999999</v>
      </c>
      <c r="O171" s="24">
        <v>0.13589022000000001</v>
      </c>
      <c r="P171" s="4" t="s">
        <v>5</v>
      </c>
      <c r="Q171" s="18"/>
      <c r="R171" s="4"/>
      <c r="S171" s="61"/>
      <c r="T171">
        <v>2</v>
      </c>
      <c r="U171" s="37">
        <f t="shared" si="167"/>
        <v>2.2515410051713056</v>
      </c>
      <c r="V171" s="37">
        <f t="shared" si="168"/>
        <v>-2.9724151407956918</v>
      </c>
      <c r="W171" s="37">
        <f t="shared" si="169"/>
        <v>-3.9866654313878835</v>
      </c>
      <c r="X171" s="37">
        <f t="shared" si="170"/>
        <v>-8.5370367359435129</v>
      </c>
      <c r="Y171" s="4" t="s">
        <v>5</v>
      </c>
      <c r="Z171" s="61"/>
      <c r="AA171">
        <v>2</v>
      </c>
      <c r="AB171" s="49">
        <f t="shared" si="171"/>
        <v>8.807757591672674</v>
      </c>
      <c r="AC171" s="49">
        <f t="shared" si="172"/>
        <v>9.9994769494217941</v>
      </c>
      <c r="AD171" s="49">
        <f t="shared" si="173"/>
        <v>3.4419949179730938</v>
      </c>
      <c r="AE171" s="49">
        <f t="shared" si="174"/>
        <v>4.2191468416181488</v>
      </c>
      <c r="AF171" s="4" t="s">
        <v>5</v>
      </c>
    </row>
    <row r="172" spans="1:32" x14ac:dyDescent="0.3">
      <c r="A172" s="61"/>
      <c r="B172">
        <v>3</v>
      </c>
      <c r="C172" s="24">
        <v>4.7966700000000001E-2</v>
      </c>
      <c r="D172" s="24">
        <v>5.1338010000000003E-2</v>
      </c>
      <c r="E172" s="24">
        <v>4.8728680000000003E-2</v>
      </c>
      <c r="F172" s="24">
        <v>4.9682919999999998E-2</v>
      </c>
      <c r="G172" s="24">
        <v>4.8182790000000003E-2</v>
      </c>
      <c r="H172" s="4" t="s">
        <v>5</v>
      </c>
      <c r="I172" s="61"/>
      <c r="J172">
        <v>3</v>
      </c>
      <c r="K172" s="24">
        <v>4.7966700000000001E-2</v>
      </c>
      <c r="L172" s="24">
        <v>5.0871380000000001E-2</v>
      </c>
      <c r="M172" s="24">
        <v>5.1993890000000001E-2</v>
      </c>
      <c r="N172" s="24">
        <v>4.9615050000000001E-2</v>
      </c>
      <c r="O172" s="24">
        <v>5.0796269999999998E-2</v>
      </c>
      <c r="P172" s="4" t="s">
        <v>5</v>
      </c>
      <c r="Q172" s="18"/>
      <c r="R172" s="4"/>
      <c r="S172" s="61"/>
      <c r="T172">
        <v>3</v>
      </c>
      <c r="U172" s="37">
        <f t="shared" si="167"/>
        <v>7.0284384791949455</v>
      </c>
      <c r="V172" s="37">
        <f t="shared" si="168"/>
        <v>1.5885603971088327</v>
      </c>
      <c r="W172" s="37">
        <f t="shared" si="169"/>
        <v>3.577940529575721</v>
      </c>
      <c r="X172" s="37">
        <f t="shared" si="170"/>
        <v>0.4505000343988686</v>
      </c>
      <c r="Y172" s="4" t="s">
        <v>5</v>
      </c>
      <c r="Z172" s="61"/>
      <c r="AA172">
        <v>3</v>
      </c>
      <c r="AB172" s="49">
        <f t="shared" si="171"/>
        <v>6.0556177514817566</v>
      </c>
      <c r="AC172" s="49">
        <f t="shared" si="172"/>
        <v>8.3958037555220599</v>
      </c>
      <c r="AD172" s="49">
        <f t="shared" si="173"/>
        <v>3.4364465347835056</v>
      </c>
      <c r="AE172" s="49">
        <f t="shared" si="174"/>
        <v>5.8990299520292133</v>
      </c>
      <c r="AF172" s="4" t="s">
        <v>5</v>
      </c>
    </row>
    <row r="173" spans="1:32" x14ac:dyDescent="0.3">
      <c r="A173" s="61"/>
      <c r="B173">
        <v>4</v>
      </c>
      <c r="C173" s="24">
        <v>6.6507730000000001E-2</v>
      </c>
      <c r="D173" s="24">
        <v>6.8952840000000001E-2</v>
      </c>
      <c r="E173" s="24">
        <v>6.5466559999999993E-2</v>
      </c>
      <c r="F173" s="24">
        <v>6.6553390000000004E-2</v>
      </c>
      <c r="G173" s="24">
        <v>6.4838999999999994E-2</v>
      </c>
      <c r="H173" s="4" t="s">
        <v>5</v>
      </c>
      <c r="I173" s="61"/>
      <c r="J173">
        <v>4</v>
      </c>
      <c r="K173" s="24">
        <v>6.6507730000000001E-2</v>
      </c>
      <c r="L173" s="24">
        <v>7.055778E-2</v>
      </c>
      <c r="M173" s="24">
        <v>6.9841979999999998E-2</v>
      </c>
      <c r="N173" s="24">
        <v>6.8639500000000006E-2</v>
      </c>
      <c r="O173" s="24">
        <v>6.8442290000000003E-2</v>
      </c>
      <c r="P173" s="4" t="s">
        <v>5</v>
      </c>
      <c r="Q173" s="18"/>
      <c r="R173" s="4"/>
      <c r="S173" s="61"/>
      <c r="T173">
        <v>4</v>
      </c>
      <c r="U173" s="37">
        <f t="shared" si="167"/>
        <v>3.6764297924466831</v>
      </c>
      <c r="V173" s="37">
        <f t="shared" si="168"/>
        <v>-1.5654871997585962</v>
      </c>
      <c r="W173" s="37">
        <f t="shared" si="169"/>
        <v>6.8653673791005829E-2</v>
      </c>
      <c r="X173" s="37">
        <f t="shared" si="170"/>
        <v>-2.5090767644603225</v>
      </c>
      <c r="Y173" s="4" t="s">
        <v>5</v>
      </c>
      <c r="Z173" s="61"/>
      <c r="AA173">
        <v>4</v>
      </c>
      <c r="AB173" s="49">
        <f t="shared" si="171"/>
        <v>6.0895928939387938</v>
      </c>
      <c r="AC173" s="49">
        <f t="shared" si="172"/>
        <v>5.0133270222874797</v>
      </c>
      <c r="AD173" s="49">
        <f t="shared" si="173"/>
        <v>3.2052965873290291</v>
      </c>
      <c r="AE173" s="49">
        <f t="shared" si="174"/>
        <v>2.9087746642382801</v>
      </c>
      <c r="AF173" s="4" t="s">
        <v>5</v>
      </c>
    </row>
    <row r="174" spans="1:32" x14ac:dyDescent="0.3">
      <c r="A174" s="61">
        <v>5</v>
      </c>
      <c r="B174">
        <v>1</v>
      </c>
      <c r="C174" s="24">
        <v>0.24013055</v>
      </c>
      <c r="D174" s="24">
        <v>0.24383713000000001</v>
      </c>
      <c r="E174" s="24">
        <v>0.24548249</v>
      </c>
      <c r="F174" s="24">
        <v>0.22776977000000001</v>
      </c>
      <c r="G174" s="24">
        <v>0.22840289999999999</v>
      </c>
      <c r="H174" s="4" t="s">
        <v>5</v>
      </c>
      <c r="I174" s="61">
        <v>5</v>
      </c>
      <c r="J174">
        <v>1</v>
      </c>
      <c r="K174" s="24">
        <v>0.24013055</v>
      </c>
      <c r="L174" s="24">
        <v>0.26121100000000003</v>
      </c>
      <c r="M174" s="24">
        <v>0.26256447999999999</v>
      </c>
      <c r="N174" s="24">
        <v>0.24686636000000001</v>
      </c>
      <c r="O174" s="24">
        <v>0.24840316000000001</v>
      </c>
      <c r="P174" s="4" t="s">
        <v>5</v>
      </c>
      <c r="Q174" s="18"/>
      <c r="R174" s="4"/>
      <c r="S174" s="61">
        <v>5</v>
      </c>
      <c r="T174">
        <v>1</v>
      </c>
      <c r="U174" s="37">
        <f t="shared" si="167"/>
        <v>1.5435686962779267</v>
      </c>
      <c r="V174" s="37">
        <f t="shared" si="168"/>
        <v>2.228762645985694</v>
      </c>
      <c r="W174" s="37">
        <f t="shared" si="169"/>
        <v>-5.147524960901471</v>
      </c>
      <c r="X174" s="37">
        <f t="shared" si="170"/>
        <v>-4.8838642146948841</v>
      </c>
      <c r="Y174" s="4" t="s">
        <v>5</v>
      </c>
      <c r="Z174" s="61">
        <v>5</v>
      </c>
      <c r="AA174">
        <v>1</v>
      </c>
      <c r="AB174" s="49">
        <f t="shared" si="171"/>
        <v>8.7787455615289396</v>
      </c>
      <c r="AC174" s="49">
        <f t="shared" si="172"/>
        <v>9.3423889630036623</v>
      </c>
      <c r="AD174" s="49">
        <f t="shared" si="173"/>
        <v>2.8050616633327201</v>
      </c>
      <c r="AE174" s="49">
        <f t="shared" si="174"/>
        <v>3.4450468713789282</v>
      </c>
      <c r="AF174" s="4" t="s">
        <v>5</v>
      </c>
    </row>
    <row r="175" spans="1:32" x14ac:dyDescent="0.3">
      <c r="A175" s="61"/>
      <c r="B175">
        <v>2</v>
      </c>
      <c r="C175" s="24">
        <v>0.14638224999999999</v>
      </c>
      <c r="D175" s="24">
        <v>0.14695981999999999</v>
      </c>
      <c r="E175" s="24">
        <v>0.13517791000000001</v>
      </c>
      <c r="F175" s="24">
        <v>0.14068335000000001</v>
      </c>
      <c r="G175" s="24">
        <v>0.13042031000000001</v>
      </c>
      <c r="H175" s="4" t="s">
        <v>5</v>
      </c>
      <c r="I175" s="61"/>
      <c r="J175">
        <v>2</v>
      </c>
      <c r="K175" s="24">
        <v>0.14638224999999999</v>
      </c>
      <c r="L175" s="24">
        <v>0.15583570999999999</v>
      </c>
      <c r="M175" s="24">
        <v>0.15770493999999999</v>
      </c>
      <c r="N175" s="24">
        <v>0.14985967</v>
      </c>
      <c r="O175" s="24">
        <v>0.15153100999999999</v>
      </c>
      <c r="P175" s="4" t="s">
        <v>5</v>
      </c>
      <c r="Q175" s="18"/>
      <c r="R175" s="4"/>
      <c r="S175" s="61"/>
      <c r="T175">
        <v>2</v>
      </c>
      <c r="U175" s="37">
        <f t="shared" si="167"/>
        <v>0.39456286537472918</v>
      </c>
      <c r="V175" s="37">
        <f t="shared" si="168"/>
        <v>-7.6541657202290452</v>
      </c>
      <c r="W175" s="37">
        <f t="shared" si="169"/>
        <v>-3.8931632762851915</v>
      </c>
      <c r="X175" s="37">
        <f t="shared" si="170"/>
        <v>-10.904286551135797</v>
      </c>
      <c r="Y175" s="4" t="s">
        <v>5</v>
      </c>
      <c r="Z175" s="61"/>
      <c r="AA175">
        <v>2</v>
      </c>
      <c r="AB175" s="49">
        <f t="shared" si="171"/>
        <v>6.4580644169631203</v>
      </c>
      <c r="AC175" s="49">
        <f t="shared" si="172"/>
        <v>7.7350156866696596</v>
      </c>
      <c r="AD175" s="49">
        <f t="shared" si="173"/>
        <v>2.3755749074768349</v>
      </c>
      <c r="AE175" s="49">
        <f t="shared" si="174"/>
        <v>3.5173390216368463</v>
      </c>
      <c r="AF175" s="4" t="s">
        <v>5</v>
      </c>
    </row>
    <row r="176" spans="1:32" x14ac:dyDescent="0.3">
      <c r="A176" s="61"/>
      <c r="B176">
        <v>3</v>
      </c>
      <c r="C176" s="24">
        <v>5.0847320000000001E-2</v>
      </c>
      <c r="D176" s="24">
        <v>5.3812520000000003E-2</v>
      </c>
      <c r="E176" s="24">
        <v>5.1429530000000001E-2</v>
      </c>
      <c r="F176" s="24">
        <v>5.1678269999999998E-2</v>
      </c>
      <c r="G176" s="24">
        <v>5.0429000000000002E-2</v>
      </c>
      <c r="H176" s="4" t="s">
        <v>5</v>
      </c>
      <c r="I176" s="61"/>
      <c r="J176">
        <v>3</v>
      </c>
      <c r="K176" s="24">
        <v>5.0847320000000001E-2</v>
      </c>
      <c r="L176" s="24">
        <v>5.4518690000000002E-2</v>
      </c>
      <c r="M176" s="24">
        <v>5.420552E-2</v>
      </c>
      <c r="N176" s="24">
        <v>5.3196159999999999E-2</v>
      </c>
      <c r="O176" s="24">
        <v>5.3200579999999997E-2</v>
      </c>
      <c r="P176" s="4" t="s">
        <v>5</v>
      </c>
      <c r="Q176" s="18"/>
      <c r="R176" s="4"/>
      <c r="S176" s="61"/>
      <c r="T176">
        <v>3</v>
      </c>
      <c r="U176" s="37">
        <f t="shared" si="167"/>
        <v>5.8315757841317915</v>
      </c>
      <c r="V176" s="37">
        <f t="shared" si="168"/>
        <v>1.1450160991769078</v>
      </c>
      <c r="W176" s="37">
        <f t="shared" si="169"/>
        <v>1.6342060899178106</v>
      </c>
      <c r="X176" s="37">
        <f t="shared" si="170"/>
        <v>-0.82269822676986681</v>
      </c>
      <c r="Y176" s="4" t="s">
        <v>5</v>
      </c>
      <c r="Z176" s="61"/>
      <c r="AA176">
        <v>3</v>
      </c>
      <c r="AB176" s="49">
        <f t="shared" si="171"/>
        <v>7.2203805431633361</v>
      </c>
      <c r="AC176" s="49">
        <f t="shared" si="172"/>
        <v>6.6044778761201153</v>
      </c>
      <c r="AD176" s="49">
        <f t="shared" si="173"/>
        <v>4.6193978365034729</v>
      </c>
      <c r="AE176" s="49">
        <f t="shared" si="174"/>
        <v>4.628090526698351</v>
      </c>
      <c r="AF176" s="4" t="s">
        <v>5</v>
      </c>
    </row>
    <row r="177" spans="1:32" x14ac:dyDescent="0.3">
      <c r="A177" s="61"/>
      <c r="B177">
        <v>4</v>
      </c>
      <c r="C177" s="24">
        <v>5.2169649999999998E-2</v>
      </c>
      <c r="D177" s="24">
        <v>5.3914780000000002E-2</v>
      </c>
      <c r="E177" s="24">
        <v>5.0094939999999998E-2</v>
      </c>
      <c r="F177" s="24">
        <v>5.1564270000000002E-2</v>
      </c>
      <c r="G177" s="24">
        <v>4.725617E-2</v>
      </c>
      <c r="H177" s="4" t="s">
        <v>5</v>
      </c>
      <c r="I177" s="61"/>
      <c r="J177">
        <v>4</v>
      </c>
      <c r="K177" s="24">
        <v>5.2169649999999998E-2</v>
      </c>
      <c r="L177" s="24">
        <v>5.4217120000000001E-2</v>
      </c>
      <c r="M177" s="24">
        <v>5.4354029999999998E-2</v>
      </c>
      <c r="N177" s="24">
        <v>5.1848489999999997E-2</v>
      </c>
      <c r="O177" s="24">
        <v>5.2031149999999998E-2</v>
      </c>
      <c r="P177" s="4" t="s">
        <v>5</v>
      </c>
      <c r="Q177" s="18"/>
      <c r="R177" s="4"/>
      <c r="S177" s="61"/>
      <c r="T177">
        <v>4</v>
      </c>
      <c r="U177" s="37">
        <f t="shared" si="167"/>
        <v>3.3451058230216315</v>
      </c>
      <c r="V177" s="37">
        <f t="shared" si="168"/>
        <v>-3.9768524419849482</v>
      </c>
      <c r="W177" s="37">
        <f t="shared" si="169"/>
        <v>-1.1604064815462547</v>
      </c>
      <c r="X177" s="37">
        <f t="shared" si="170"/>
        <v>-9.4182728847136179</v>
      </c>
      <c r="Y177" s="4" t="s">
        <v>5</v>
      </c>
      <c r="Z177" s="61"/>
      <c r="AA177">
        <v>4</v>
      </c>
      <c r="AB177" s="49">
        <f t="shared" si="171"/>
        <v>3.9246381756442732</v>
      </c>
      <c r="AC177" s="49">
        <f t="shared" si="172"/>
        <v>4.1870704518815058</v>
      </c>
      <c r="AD177" s="49">
        <f t="shared" si="173"/>
        <v>-0.61560696688592098</v>
      </c>
      <c r="AE177" s="49">
        <f t="shared" si="174"/>
        <v>-0.26548002526373043</v>
      </c>
      <c r="AF177" s="4" t="s">
        <v>5</v>
      </c>
    </row>
    <row r="178" spans="1:32" x14ac:dyDescent="0.3">
      <c r="A178" s="64" t="s">
        <v>4</v>
      </c>
      <c r="B178" s="34">
        <v>1</v>
      </c>
      <c r="C178" s="47">
        <f>AVERAGE(C158,C162,C166,C170,C174)</f>
        <v>0.23831762400000001</v>
      </c>
      <c r="D178" s="47">
        <f t="shared" ref="D178:G178" si="175">AVERAGE(D158,D162,D166,D170,D174)</f>
        <v>0.24569280400000001</v>
      </c>
      <c r="E178" s="47">
        <f t="shared" si="175"/>
        <v>0.24095458</v>
      </c>
      <c r="F178" s="47">
        <f t="shared" si="175"/>
        <v>0.22817006400000001</v>
      </c>
      <c r="G178" s="47">
        <f t="shared" si="175"/>
        <v>0.22528145999999999</v>
      </c>
      <c r="H178" s="4" t="s">
        <v>5</v>
      </c>
      <c r="I178" s="64" t="s">
        <v>4</v>
      </c>
      <c r="J178" s="34">
        <v>1</v>
      </c>
      <c r="K178" s="47">
        <f>AVERAGE(K158,K162,K166,K170,K174)</f>
        <v>0.23831762400000001</v>
      </c>
      <c r="L178" s="47">
        <f t="shared" ref="L178:O178" si="176">AVERAGE(L158,L162,L166,L170,L174)</f>
        <v>0.25923680799999999</v>
      </c>
      <c r="M178" s="47">
        <f t="shared" si="176"/>
        <v>0.26121806200000003</v>
      </c>
      <c r="N178" s="47">
        <f t="shared" si="176"/>
        <v>0.24491727400000002</v>
      </c>
      <c r="O178" s="47">
        <f t="shared" si="176"/>
        <v>0.24682679400000002</v>
      </c>
      <c r="P178" s="4" t="s">
        <v>5</v>
      </c>
      <c r="Q178" s="18"/>
      <c r="R178" s="4"/>
      <c r="S178" s="64" t="s">
        <v>12</v>
      </c>
      <c r="T178" s="34">
        <v>1</v>
      </c>
      <c r="U178" s="50">
        <f>AVERAGE(U158,U162,U166,U170,U174)</f>
        <v>3.1018039413013128</v>
      </c>
      <c r="V178" s="50">
        <f t="shared" ref="V178:X178" si="177">AVERAGE(V158,V162,V166,V170,V174)</f>
        <v>1.1179749984613898</v>
      </c>
      <c r="W178" s="50">
        <f t="shared" si="177"/>
        <v>-4.2497919386171104</v>
      </c>
      <c r="X178" s="50">
        <f t="shared" si="177"/>
        <v>-5.4450091979048798</v>
      </c>
      <c r="Y178" s="4" t="s">
        <v>5</v>
      </c>
      <c r="Z178" s="64" t="s">
        <v>12</v>
      </c>
      <c r="AA178" s="34">
        <v>1</v>
      </c>
      <c r="AB178" s="50">
        <f>AVERAGE(AB158,AB162,AB166,AB170,AB174)</f>
        <v>8.7796438509368588</v>
      </c>
      <c r="AC178" s="50">
        <f t="shared" ref="AC178:AE178" si="178">AVERAGE(AC158,AC162,AC166,AC170,AC174)</f>
        <v>9.6124248067291198</v>
      </c>
      <c r="AD178" s="50">
        <f t="shared" si="178"/>
        <v>2.7721344474137828</v>
      </c>
      <c r="AE178" s="50">
        <f t="shared" si="178"/>
        <v>3.5743555883838054</v>
      </c>
      <c r="AF178" s="4" t="s">
        <v>5</v>
      </c>
    </row>
    <row r="179" spans="1:32" x14ac:dyDescent="0.3">
      <c r="A179" s="64"/>
      <c r="B179" s="34">
        <v>2</v>
      </c>
      <c r="C179" s="47">
        <f t="shared" ref="C179:G181" si="179">AVERAGE(C159,C163,C167,C171,C175)</f>
        <v>0.14342012999999998</v>
      </c>
      <c r="D179" s="47">
        <f t="shared" si="179"/>
        <v>0.14726449999999996</v>
      </c>
      <c r="E179" s="47">
        <f t="shared" si="179"/>
        <v>0.14109453799999999</v>
      </c>
      <c r="F179" s="47">
        <f t="shared" si="179"/>
        <v>0.13878011200000001</v>
      </c>
      <c r="G179" s="47">
        <f t="shared" si="179"/>
        <v>0.13384374399999999</v>
      </c>
      <c r="H179" s="4" t="s">
        <v>5</v>
      </c>
      <c r="I179" s="64"/>
      <c r="J179" s="34">
        <v>2</v>
      </c>
      <c r="K179" s="47">
        <f t="shared" ref="K179:O181" si="180">AVERAGE(K159,K163,K167,K171,K175)</f>
        <v>0.14342012999999998</v>
      </c>
      <c r="L179" s="47">
        <f t="shared" si="180"/>
        <v>0.15405839999999998</v>
      </c>
      <c r="M179" s="47">
        <f t="shared" si="180"/>
        <v>0.15569033400000001</v>
      </c>
      <c r="N179" s="47">
        <f t="shared" si="180"/>
        <v>0.14704113800000002</v>
      </c>
      <c r="O179" s="47">
        <f t="shared" si="180"/>
        <v>0.14843550599999999</v>
      </c>
      <c r="P179" s="4" t="s">
        <v>5</v>
      </c>
      <c r="Q179" s="18"/>
      <c r="R179" s="4"/>
      <c r="S179" s="64"/>
      <c r="T179" s="34">
        <v>2</v>
      </c>
      <c r="U179" s="50">
        <f t="shared" ref="U179:X181" si="181">AVERAGE(U159,U163,U167,U171,U175)</f>
        <v>2.61554067450037</v>
      </c>
      <c r="V179" s="50">
        <f t="shared" si="181"/>
        <v>-1.6871191045612082</v>
      </c>
      <c r="W179" s="50">
        <f t="shared" si="181"/>
        <v>-3.2892827244308025</v>
      </c>
      <c r="X179" s="50">
        <f t="shared" si="181"/>
        <v>-6.7392319293514733</v>
      </c>
      <c r="Y179" s="4" t="s">
        <v>5</v>
      </c>
      <c r="Z179" s="64"/>
      <c r="AA179" s="34">
        <v>2</v>
      </c>
      <c r="AB179" s="50">
        <f t="shared" ref="AB179:AE181" si="182">AVERAGE(AB159,AB163,AB167,AB171,AB175)</f>
        <v>7.4361525468908862</v>
      </c>
      <c r="AC179" s="50">
        <f t="shared" si="182"/>
        <v>8.5765097059233604</v>
      </c>
      <c r="AD179" s="50">
        <f t="shared" si="182"/>
        <v>2.5438928240456922</v>
      </c>
      <c r="AE179" s="50">
        <f t="shared" si="182"/>
        <v>3.5074869535976569</v>
      </c>
      <c r="AF179" s="4" t="s">
        <v>5</v>
      </c>
    </row>
    <row r="180" spans="1:32" x14ac:dyDescent="0.3">
      <c r="A180" s="64"/>
      <c r="B180" s="34">
        <v>3</v>
      </c>
      <c r="C180" s="47">
        <f t="shared" si="179"/>
        <v>5.0054708000000003E-2</v>
      </c>
      <c r="D180" s="47">
        <f t="shared" si="179"/>
        <v>5.2221113999999999E-2</v>
      </c>
      <c r="E180" s="47">
        <f t="shared" si="179"/>
        <v>5.1400946000000003E-2</v>
      </c>
      <c r="F180" s="47">
        <f t="shared" si="179"/>
        <v>5.0578709999999992E-2</v>
      </c>
      <c r="G180" s="47">
        <f t="shared" si="179"/>
        <v>5.0286209999999998E-2</v>
      </c>
      <c r="H180" s="4" t="s">
        <v>5</v>
      </c>
      <c r="I180" s="64"/>
      <c r="J180" s="34">
        <v>3</v>
      </c>
      <c r="K180" s="47">
        <f t="shared" si="180"/>
        <v>5.0054708000000003E-2</v>
      </c>
      <c r="L180" s="47">
        <f t="shared" si="180"/>
        <v>5.4375317999999992E-2</v>
      </c>
      <c r="M180" s="47">
        <f t="shared" si="180"/>
        <v>5.4823478000000002E-2</v>
      </c>
      <c r="N180" s="47">
        <f t="shared" si="180"/>
        <v>5.2945541999999998E-2</v>
      </c>
      <c r="O180" s="47">
        <f t="shared" si="180"/>
        <v>5.3512460000000005E-2</v>
      </c>
      <c r="P180" s="4" t="s">
        <v>5</v>
      </c>
      <c r="Q180" s="18"/>
      <c r="R180" s="4"/>
      <c r="S180" s="64"/>
      <c r="T180" s="34">
        <v>3</v>
      </c>
      <c r="U180" s="50">
        <f t="shared" si="181"/>
        <v>4.4326042689004677</v>
      </c>
      <c r="V180" s="50">
        <f t="shared" si="181"/>
        <v>2.7465958031110214</v>
      </c>
      <c r="W180" s="50">
        <f t="shared" si="181"/>
        <v>1.1609235102692876</v>
      </c>
      <c r="X180" s="50">
        <f t="shared" si="181"/>
        <v>0.52023806677389595</v>
      </c>
      <c r="Y180" s="4" t="s">
        <v>5</v>
      </c>
      <c r="Z180" s="64"/>
      <c r="AA180" s="34">
        <v>3</v>
      </c>
      <c r="AB180" s="50">
        <f t="shared" si="182"/>
        <v>8.6294396327709073</v>
      </c>
      <c r="AC180" s="50">
        <f t="shared" si="182"/>
        <v>9.542719423216468</v>
      </c>
      <c r="AD180" s="50">
        <f t="shared" si="182"/>
        <v>5.7778295986123673</v>
      </c>
      <c r="AE180" s="50">
        <f t="shared" si="182"/>
        <v>6.9305385692901753</v>
      </c>
      <c r="AF180" s="4" t="s">
        <v>5</v>
      </c>
    </row>
    <row r="181" spans="1:32" x14ac:dyDescent="0.3">
      <c r="A181" s="64"/>
      <c r="B181" s="34">
        <v>4</v>
      </c>
      <c r="C181" s="47">
        <f t="shared" si="179"/>
        <v>5.7622132000000006E-2</v>
      </c>
      <c r="D181" s="47">
        <f t="shared" si="179"/>
        <v>5.9222624000000001E-2</v>
      </c>
      <c r="E181" s="47">
        <f t="shared" si="179"/>
        <v>5.7342280000000002E-2</v>
      </c>
      <c r="F181" s="47">
        <f t="shared" si="179"/>
        <v>5.7126042000000009E-2</v>
      </c>
      <c r="G181" s="47">
        <f t="shared" si="179"/>
        <v>5.5040239999999997E-2</v>
      </c>
      <c r="H181" s="4" t="s">
        <v>5</v>
      </c>
      <c r="I181" s="64"/>
      <c r="J181" s="34">
        <v>4</v>
      </c>
      <c r="K181" s="47">
        <f t="shared" si="180"/>
        <v>5.7622132000000006E-2</v>
      </c>
      <c r="L181" s="47">
        <f t="shared" si="180"/>
        <v>6.1997725999999996E-2</v>
      </c>
      <c r="M181" s="47">
        <f t="shared" si="180"/>
        <v>6.2190087999999998E-2</v>
      </c>
      <c r="N181" s="47">
        <f t="shared" si="180"/>
        <v>5.9985737999999997E-2</v>
      </c>
      <c r="O181" s="47">
        <f t="shared" si="180"/>
        <v>6.0204385999999999E-2</v>
      </c>
      <c r="P181" s="4" t="s">
        <v>5</v>
      </c>
      <c r="Q181" s="18"/>
      <c r="R181" s="4"/>
      <c r="S181" s="64"/>
      <c r="T181" s="34">
        <v>4</v>
      </c>
      <c r="U181" s="50">
        <f t="shared" si="181"/>
        <v>2.9135699949559837</v>
      </c>
      <c r="V181" s="50">
        <f t="shared" si="181"/>
        <v>-0.32590317623281173</v>
      </c>
      <c r="W181" s="50">
        <f t="shared" si="181"/>
        <v>-0.7925307448530392</v>
      </c>
      <c r="X181" s="50">
        <f t="shared" si="181"/>
        <v>-4.4689791715984413</v>
      </c>
      <c r="Y181" s="4" t="s">
        <v>5</v>
      </c>
      <c r="Z181" s="64"/>
      <c r="AA181" s="34">
        <v>4</v>
      </c>
      <c r="AB181" s="50">
        <f t="shared" si="182"/>
        <v>7.6252719525729065</v>
      </c>
      <c r="AC181" s="50">
        <f t="shared" si="182"/>
        <v>8.041674402274321</v>
      </c>
      <c r="AD181" s="50">
        <f t="shared" si="182"/>
        <v>4.0544618727383623</v>
      </c>
      <c r="AE181" s="50">
        <f t="shared" si="182"/>
        <v>4.4814430279913848</v>
      </c>
      <c r="AF181" s="4" t="s">
        <v>5</v>
      </c>
    </row>
    <row r="182" spans="1:32" x14ac:dyDescent="0.3">
      <c r="A182" s="65" t="s">
        <v>13</v>
      </c>
      <c r="B182" s="46">
        <v>1</v>
      </c>
      <c r="C182" s="48">
        <f>STDEV(C158,C162,C166,C170,C174)</f>
        <v>4.2429611420421974E-3</v>
      </c>
      <c r="D182" s="48">
        <f t="shared" ref="D182:G182" si="183">STDEV(D158,D162,D166,D170,D174)</f>
        <v>3.7989174367416838E-3</v>
      </c>
      <c r="E182" s="48">
        <f t="shared" si="183"/>
        <v>4.1438504894119868E-3</v>
      </c>
      <c r="F182" s="48">
        <f t="shared" si="183"/>
        <v>3.1423402047407278E-3</v>
      </c>
      <c r="G182" s="48">
        <f t="shared" si="183"/>
        <v>3.890014930029188E-3</v>
      </c>
      <c r="H182" s="4" t="s">
        <v>5</v>
      </c>
      <c r="I182" s="65" t="s">
        <v>13</v>
      </c>
      <c r="J182" s="46">
        <v>1</v>
      </c>
      <c r="K182" s="48">
        <f>STDEV(K158,K162,K166,K170,K174)</f>
        <v>4.2429611420421974E-3</v>
      </c>
      <c r="L182" s="48">
        <f t="shared" ref="L182:O182" si="184">STDEV(L158,L162,L166,L170,L174)</f>
        <v>4.3309063337908888E-3</v>
      </c>
      <c r="M182" s="48">
        <f t="shared" si="184"/>
        <v>4.1502984376331261E-3</v>
      </c>
      <c r="N182" s="48">
        <f t="shared" si="184"/>
        <v>3.9224274272802086E-3</v>
      </c>
      <c r="O182" s="48">
        <f t="shared" si="184"/>
        <v>3.7909635804146114E-3</v>
      </c>
      <c r="P182" s="4" t="s">
        <v>5</v>
      </c>
      <c r="Q182" s="18"/>
      <c r="R182" s="4"/>
      <c r="S182" s="65" t="s">
        <v>14</v>
      </c>
      <c r="T182" s="46">
        <v>1</v>
      </c>
      <c r="U182" s="51">
        <f>STDEV(U158,U162,U166,U170,U174)</f>
        <v>0.99310003202663444</v>
      </c>
      <c r="V182" s="51">
        <f t="shared" ref="V182:X182" si="185">STDEV(V158,V162,V166,V170,V174)</f>
        <v>1.6288933731220439</v>
      </c>
      <c r="W182" s="51">
        <f t="shared" si="185"/>
        <v>0.88669280311168552</v>
      </c>
      <c r="X182" s="51">
        <f t="shared" si="185"/>
        <v>2.3912617256546636</v>
      </c>
      <c r="Y182" s="4" t="s">
        <v>5</v>
      </c>
      <c r="Z182" s="65" t="s">
        <v>14</v>
      </c>
      <c r="AA182" s="46">
        <v>1</v>
      </c>
      <c r="AB182" s="51">
        <f>STDEV(AB158,AB162,AB166,AB170,AB174)</f>
        <v>0.19791532077125826</v>
      </c>
      <c r="AC182" s="51">
        <f t="shared" ref="AC182:AE182" si="186">STDEV(AC158,AC162,AC166,AC170,AC174)</f>
        <v>0.31301569011681496</v>
      </c>
      <c r="AD182" s="51">
        <f t="shared" si="186"/>
        <v>0.31005046846739331</v>
      </c>
      <c r="AE182" s="51">
        <f t="shared" si="186"/>
        <v>0.34680048602755253</v>
      </c>
      <c r="AF182" s="4" t="s">
        <v>5</v>
      </c>
    </row>
    <row r="183" spans="1:32" x14ac:dyDescent="0.3">
      <c r="A183" s="65"/>
      <c r="B183" s="46">
        <v>2</v>
      </c>
      <c r="C183" s="48">
        <f t="shared" ref="C183:G185" si="187">STDEV(C159,C163,C167,C171,C175)</f>
        <v>9.6183606481796066E-3</v>
      </c>
      <c r="D183" s="48">
        <f t="shared" si="187"/>
        <v>1.215011811120369E-2</v>
      </c>
      <c r="E183" s="48">
        <f t="shared" si="187"/>
        <v>1.2631662754098131E-2</v>
      </c>
      <c r="F183" s="48">
        <f t="shared" si="187"/>
        <v>1.0914761369811073E-2</v>
      </c>
      <c r="G183" s="48">
        <f t="shared" si="187"/>
        <v>1.135979180883083E-2</v>
      </c>
      <c r="H183" s="4" t="s">
        <v>5</v>
      </c>
      <c r="I183" s="65"/>
      <c r="J183" s="46">
        <v>2</v>
      </c>
      <c r="K183" s="48">
        <f t="shared" ref="K183:O185" si="188">STDEV(K159,K163,K167,K171,K175)</f>
        <v>9.6183606481796066E-3</v>
      </c>
      <c r="L183" s="48">
        <f t="shared" si="188"/>
        <v>9.9770616296908782E-3</v>
      </c>
      <c r="M183" s="48">
        <f t="shared" si="188"/>
        <v>1.0010783930243917E-2</v>
      </c>
      <c r="N183" s="48">
        <f t="shared" si="188"/>
        <v>9.3998713592830622E-3</v>
      </c>
      <c r="O183" s="48">
        <f t="shared" si="188"/>
        <v>9.7244581444381785E-3</v>
      </c>
      <c r="P183" s="4" t="s">
        <v>5</v>
      </c>
      <c r="Q183" s="18"/>
      <c r="R183" s="4"/>
      <c r="S183" s="65"/>
      <c r="T183" s="46">
        <v>2</v>
      </c>
      <c r="U183" s="51">
        <f t="shared" ref="U183:X185" si="189">STDEV(U159,U163,U167,U171,U175)</f>
        <v>2.6178550425430998</v>
      </c>
      <c r="V183" s="51">
        <f t="shared" si="189"/>
        <v>4.0666638056138478</v>
      </c>
      <c r="W183" s="51">
        <f t="shared" si="189"/>
        <v>1.5924066553252518</v>
      </c>
      <c r="X183" s="51">
        <f t="shared" si="189"/>
        <v>2.9112134210574854</v>
      </c>
      <c r="Y183" s="4" t="s">
        <v>5</v>
      </c>
      <c r="Z183" s="65"/>
      <c r="AA183" s="46">
        <v>2</v>
      </c>
      <c r="AB183" s="51">
        <f t="shared" ref="AB183:AE185" si="190">STDEV(AB159,AB163,AB167,AB171,AB175)</f>
        <v>0.93478771157514184</v>
      </c>
      <c r="AC183" s="51">
        <f t="shared" si="190"/>
        <v>0.94413672967721718</v>
      </c>
      <c r="AD183" s="51">
        <f t="shared" si="190"/>
        <v>0.526729585466443</v>
      </c>
      <c r="AE183" s="51">
        <f t="shared" si="190"/>
        <v>0.45936119574922746</v>
      </c>
      <c r="AF183" s="4" t="s">
        <v>5</v>
      </c>
    </row>
    <row r="184" spans="1:32" x14ac:dyDescent="0.3">
      <c r="A184" s="65"/>
      <c r="B184" s="46">
        <v>3</v>
      </c>
      <c r="C184" s="48">
        <f t="shared" si="187"/>
        <v>2.0554794340664159E-3</v>
      </c>
      <c r="D184" s="48">
        <f t="shared" si="187"/>
        <v>1.395966783104097E-3</v>
      </c>
      <c r="E184" s="48">
        <f t="shared" si="187"/>
        <v>1.609759410356093E-3</v>
      </c>
      <c r="F184" s="48">
        <f t="shared" si="187"/>
        <v>1.2111295863160125E-3</v>
      </c>
      <c r="G184" s="48">
        <f t="shared" si="187"/>
        <v>1.3478009531269802E-3</v>
      </c>
      <c r="H184" s="4" t="s">
        <v>5</v>
      </c>
      <c r="I184" s="65"/>
      <c r="J184" s="46">
        <v>3</v>
      </c>
      <c r="K184" s="48">
        <f t="shared" si="188"/>
        <v>2.0554794340664159E-3</v>
      </c>
      <c r="L184" s="48">
        <f t="shared" si="188"/>
        <v>2.5232995067411231E-3</v>
      </c>
      <c r="M184" s="48">
        <f t="shared" si="188"/>
        <v>2.346496436129831E-3</v>
      </c>
      <c r="N184" s="48">
        <f t="shared" si="188"/>
        <v>2.4087400875499217E-3</v>
      </c>
      <c r="O184" s="48">
        <f t="shared" si="188"/>
        <v>2.1216495733862363E-3</v>
      </c>
      <c r="P184" s="4" t="s">
        <v>5</v>
      </c>
      <c r="Q184" s="18"/>
      <c r="R184" s="4"/>
      <c r="S184" s="65"/>
      <c r="T184" s="46">
        <v>3</v>
      </c>
      <c r="U184" s="51">
        <f t="shared" si="189"/>
        <v>4.1053463471589975</v>
      </c>
      <c r="V184" s="51">
        <f t="shared" si="189"/>
        <v>2.7744308953863923</v>
      </c>
      <c r="W184" s="51">
        <f t="shared" si="189"/>
        <v>4.1972955479656058</v>
      </c>
      <c r="X184" s="51">
        <f t="shared" si="189"/>
        <v>2.2463325988437379</v>
      </c>
      <c r="Y184" s="4" t="s">
        <v>5</v>
      </c>
      <c r="Z184" s="65"/>
      <c r="AA184" s="46">
        <v>3</v>
      </c>
      <c r="AB184" s="51">
        <f t="shared" si="190"/>
        <v>2.3098960590018929</v>
      </c>
      <c r="AC184" s="51">
        <f t="shared" si="190"/>
        <v>2.4956151306752843</v>
      </c>
      <c r="AD184" s="51">
        <f t="shared" si="190"/>
        <v>2.3330638540082465</v>
      </c>
      <c r="AE184" s="51">
        <f t="shared" si="190"/>
        <v>2.2421205658538885</v>
      </c>
      <c r="AF184" s="4" t="s">
        <v>5</v>
      </c>
    </row>
    <row r="185" spans="1:32" x14ac:dyDescent="0.3">
      <c r="A185" s="65"/>
      <c r="B185" s="46">
        <v>4</v>
      </c>
      <c r="C185" s="48">
        <f t="shared" si="187"/>
        <v>6.2879631092206652E-3</v>
      </c>
      <c r="D185" s="48">
        <f t="shared" si="187"/>
        <v>6.2939146016473728E-3</v>
      </c>
      <c r="E185" s="48">
        <f t="shared" si="187"/>
        <v>6.0358978832150542E-3</v>
      </c>
      <c r="F185" s="48">
        <f t="shared" si="187"/>
        <v>6.3016142169264868E-3</v>
      </c>
      <c r="G185" s="48">
        <f t="shared" si="187"/>
        <v>6.6955623319367259E-3</v>
      </c>
      <c r="H185" s="4" t="s">
        <v>5</v>
      </c>
      <c r="I185" s="65"/>
      <c r="J185" s="46">
        <v>4</v>
      </c>
      <c r="K185" s="48">
        <f t="shared" si="188"/>
        <v>6.2879631092206652E-3</v>
      </c>
      <c r="L185" s="48">
        <f t="shared" si="188"/>
        <v>6.6722253640393468E-3</v>
      </c>
      <c r="M185" s="48">
        <f t="shared" si="188"/>
        <v>6.2156418225731104E-3</v>
      </c>
      <c r="N185" s="48">
        <f t="shared" si="188"/>
        <v>6.9787431387442565E-3</v>
      </c>
      <c r="O185" s="48">
        <f t="shared" si="188"/>
        <v>6.7215050370679642E-3</v>
      </c>
      <c r="P185" s="4" t="s">
        <v>5</v>
      </c>
      <c r="Q185" s="18"/>
      <c r="R185" s="4"/>
      <c r="S185" s="65"/>
      <c r="T185" s="46">
        <v>4</v>
      </c>
      <c r="U185" s="51">
        <f t="shared" si="189"/>
        <v>5.2551203520776451</v>
      </c>
      <c r="V185" s="51">
        <f t="shared" si="189"/>
        <v>5.9913116835759697</v>
      </c>
      <c r="W185" s="51">
        <f t="shared" si="189"/>
        <v>4.3069403830782296</v>
      </c>
      <c r="X185" s="51">
        <f t="shared" si="189"/>
        <v>5.499936871192908</v>
      </c>
      <c r="Y185" s="4" t="s">
        <v>5</v>
      </c>
      <c r="Z185" s="65"/>
      <c r="AA185" s="46">
        <v>4</v>
      </c>
      <c r="AB185" s="51">
        <f t="shared" si="190"/>
        <v>2.7123104179425033</v>
      </c>
      <c r="AC185" s="51">
        <f t="shared" si="190"/>
        <v>3.5217144754956218</v>
      </c>
      <c r="AD185" s="51">
        <f t="shared" si="190"/>
        <v>2.8626301148776592</v>
      </c>
      <c r="AE185" s="51">
        <f t="shared" si="190"/>
        <v>3.1196297005880789</v>
      </c>
      <c r="AF185" s="4" t="s">
        <v>5</v>
      </c>
    </row>
    <row r="186" spans="1:32" x14ac:dyDescent="0.3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18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 t="s">
        <v>5</v>
      </c>
    </row>
    <row r="187" spans="1:32" x14ac:dyDescent="0.3">
      <c r="A187" t="s">
        <v>11</v>
      </c>
      <c r="C187" s="60" t="s">
        <v>1</v>
      </c>
      <c r="D187" s="60"/>
      <c r="E187" s="60"/>
      <c r="F187" s="60"/>
      <c r="G187" s="60"/>
      <c r="H187" s="4" t="s">
        <v>5</v>
      </c>
      <c r="I187" t="s">
        <v>11</v>
      </c>
      <c r="K187" s="60" t="s">
        <v>2</v>
      </c>
      <c r="L187" s="60"/>
      <c r="M187" s="60"/>
      <c r="N187" s="60"/>
      <c r="O187" s="60"/>
      <c r="P187" s="4" t="s">
        <v>5</v>
      </c>
      <c r="Q187" s="18"/>
      <c r="R187" s="4"/>
      <c r="S187" t="s">
        <v>11</v>
      </c>
      <c r="U187" s="60"/>
      <c r="V187" s="60"/>
      <c r="W187" s="60"/>
      <c r="X187" s="60"/>
      <c r="Y187" s="4" t="s">
        <v>5</v>
      </c>
      <c r="Z187" t="s">
        <v>11</v>
      </c>
      <c r="AB187" s="60"/>
      <c r="AC187" s="60"/>
      <c r="AD187" s="60"/>
      <c r="AE187" s="60"/>
      <c r="AF187" s="4" t="s">
        <v>5</v>
      </c>
    </row>
    <row r="188" spans="1:32" x14ac:dyDescent="0.3">
      <c r="A188" t="s">
        <v>3</v>
      </c>
      <c r="B188" t="s">
        <v>25</v>
      </c>
      <c r="C188" s="53" t="b">
        <v>1</v>
      </c>
      <c r="D188" s="53" t="s">
        <v>26</v>
      </c>
      <c r="E188" s="53" t="s">
        <v>27</v>
      </c>
      <c r="F188" s="53" t="s">
        <v>28</v>
      </c>
      <c r="G188" s="53" t="s">
        <v>29</v>
      </c>
      <c r="H188" s="4" t="s">
        <v>5</v>
      </c>
      <c r="I188" t="s">
        <v>3</v>
      </c>
      <c r="J188" t="s">
        <v>25</v>
      </c>
      <c r="K188" s="53" t="b">
        <v>1</v>
      </c>
      <c r="L188" s="53" t="s">
        <v>26</v>
      </c>
      <c r="M188" s="53" t="s">
        <v>27</v>
      </c>
      <c r="N188" s="53" t="s">
        <v>28</v>
      </c>
      <c r="O188" s="53" t="s">
        <v>29</v>
      </c>
      <c r="P188" s="4" t="s">
        <v>5</v>
      </c>
      <c r="Q188" s="18"/>
      <c r="R188" s="4"/>
      <c r="S188" t="s">
        <v>3</v>
      </c>
      <c r="T188" t="s">
        <v>25</v>
      </c>
      <c r="U188" s="53" t="s">
        <v>26</v>
      </c>
      <c r="V188" s="53" t="s">
        <v>27</v>
      </c>
      <c r="W188" s="53" t="s">
        <v>28</v>
      </c>
      <c r="X188" s="53" t="s">
        <v>29</v>
      </c>
      <c r="Y188" s="4" t="s">
        <v>5</v>
      </c>
      <c r="Z188" t="s">
        <v>3</v>
      </c>
      <c r="AA188" t="s">
        <v>25</v>
      </c>
      <c r="AB188" s="53" t="s">
        <v>26</v>
      </c>
      <c r="AC188" s="53" t="s">
        <v>27</v>
      </c>
      <c r="AD188" s="53" t="s">
        <v>28</v>
      </c>
      <c r="AE188" s="53" t="s">
        <v>29</v>
      </c>
      <c r="AF188" s="4" t="s">
        <v>5</v>
      </c>
    </row>
    <row r="189" spans="1:32" x14ac:dyDescent="0.3">
      <c r="A189" s="61">
        <v>1</v>
      </c>
      <c r="B189">
        <v>1</v>
      </c>
      <c r="C189" s="24">
        <v>0.18800543</v>
      </c>
      <c r="D189" s="24">
        <v>0.18616518000000001</v>
      </c>
      <c r="E189" s="24">
        <v>0.174708478</v>
      </c>
      <c r="F189" s="24">
        <v>0.180344741</v>
      </c>
      <c r="G189" s="24">
        <v>0.16937021699999999</v>
      </c>
      <c r="H189" s="4" t="s">
        <v>5</v>
      </c>
      <c r="I189" s="61">
        <v>1</v>
      </c>
      <c r="J189">
        <v>1</v>
      </c>
      <c r="K189" s="24">
        <v>0.18800543</v>
      </c>
      <c r="L189" s="24">
        <v>0.19549538999999999</v>
      </c>
      <c r="M189" s="24">
        <v>0.19690920000000001</v>
      </c>
      <c r="N189" s="24">
        <v>0.19098346999999999</v>
      </c>
      <c r="O189" s="24">
        <v>0.19236922000000001</v>
      </c>
      <c r="P189" s="4" t="s">
        <v>5</v>
      </c>
      <c r="Q189" s="18"/>
      <c r="R189" s="4"/>
      <c r="S189" s="61">
        <v>1</v>
      </c>
      <c r="T189">
        <v>1</v>
      </c>
      <c r="U189" s="37">
        <f t="shared" ref="U189" si="191">((D189-$C189)/$C189)*100</f>
        <v>-0.97882811150719828</v>
      </c>
      <c r="V189" s="37">
        <f t="shared" ref="V189" si="192">((E189-$C189)/$C189)*100</f>
        <v>-7.0726425295269397</v>
      </c>
      <c r="W189" s="37">
        <f t="shared" ref="W189" si="193">((F189-$C189)/$C189)*100</f>
        <v>-4.074716884507005</v>
      </c>
      <c r="X189" s="37">
        <f t="shared" ref="X189" si="194">((G189-$C189)/$C189)*100</f>
        <v>-9.9120610505771083</v>
      </c>
      <c r="Y189" s="4" t="s">
        <v>5</v>
      </c>
      <c r="Z189" s="61">
        <v>1</v>
      </c>
      <c r="AA189">
        <v>1</v>
      </c>
      <c r="AB189" s="49">
        <f t="shared" ref="AB189" si="195">((L189-$K189)/$K189)*100</f>
        <v>3.9839062095174538</v>
      </c>
      <c r="AC189" s="49">
        <f t="shared" ref="AC189" si="196">((M189-$K189)/$K189)*100</f>
        <v>4.7359110851213204</v>
      </c>
      <c r="AD189" s="49">
        <f t="shared" ref="AD189" si="197">((N189-$K189)/$K189)*100</f>
        <v>1.5840180786267648</v>
      </c>
      <c r="AE189" s="49">
        <f t="shared" ref="AE189" si="198">((O189-$K189)/$K189)*100</f>
        <v>2.3210978533971098</v>
      </c>
      <c r="AF189" s="4" t="s">
        <v>5</v>
      </c>
    </row>
    <row r="190" spans="1:32" x14ac:dyDescent="0.3">
      <c r="A190" s="61"/>
      <c r="B190">
        <v>2</v>
      </c>
      <c r="C190" s="24">
        <v>7.5358229999999998E-2</v>
      </c>
      <c r="D190" s="24">
        <v>7.4897768000000003E-2</v>
      </c>
      <c r="E190" s="24">
        <v>7.1976996000000001E-2</v>
      </c>
      <c r="F190" s="24">
        <v>7.4450954E-2</v>
      </c>
      <c r="G190" s="24">
        <v>7.1274039999999997E-2</v>
      </c>
      <c r="H190" s="4" t="s">
        <v>5</v>
      </c>
      <c r="I190" s="61"/>
      <c r="J190">
        <v>2</v>
      </c>
      <c r="K190" s="24">
        <v>7.5358229999999998E-2</v>
      </c>
      <c r="L190" s="24">
        <v>7.8362020000000004E-2</v>
      </c>
      <c r="M190" s="24">
        <v>7.8983540000000005E-2</v>
      </c>
      <c r="N190" s="24">
        <v>7.8040659999999998E-2</v>
      </c>
      <c r="O190" s="24">
        <v>7.8916559999999997E-2</v>
      </c>
      <c r="P190" s="4" t="s">
        <v>5</v>
      </c>
      <c r="Q190" s="18"/>
      <c r="R190" s="4"/>
      <c r="S190" s="61"/>
      <c r="T190">
        <v>2</v>
      </c>
      <c r="U190" s="37">
        <f t="shared" ref="U190:U208" si="199">((D190-$C190)/$C190)*100</f>
        <v>-0.61103080579253899</v>
      </c>
      <c r="V190" s="37">
        <f t="shared" ref="V190:V208" si="200">((E190-$C190)/$C190)*100</f>
        <v>-4.4868808622495475</v>
      </c>
      <c r="W190" s="37">
        <f t="shared" ref="W190:W208" si="201">((F190-$C190)/$C190)*100</f>
        <v>-1.2039507828142972</v>
      </c>
      <c r="X190" s="37">
        <f t="shared" ref="X190:X208" si="202">((G190-$C190)/$C190)*100</f>
        <v>-5.4197000115315888</v>
      </c>
      <c r="Y190" s="4" t="s">
        <v>5</v>
      </c>
      <c r="Z190" s="61"/>
      <c r="AA190">
        <v>2</v>
      </c>
      <c r="AB190" s="49">
        <f t="shared" ref="AB190:AB208" si="203">((L190-$K190)/$K190)*100</f>
        <v>3.9860145335154584</v>
      </c>
      <c r="AC190" s="49">
        <f t="shared" ref="AC190:AC208" si="204">((M190-$K190)/$K190)*100</f>
        <v>4.8107685119462156</v>
      </c>
      <c r="AD190" s="49">
        <f t="shared" ref="AD190:AD208" si="205">((N190-$K190)/$K190)*100</f>
        <v>3.5595713965150182</v>
      </c>
      <c r="AE190" s="49">
        <f t="shared" ref="AE190:AE208" si="206">((O190-$K190)/$K190)*100</f>
        <v>4.7218863818855601</v>
      </c>
      <c r="AF190" s="4" t="s">
        <v>5</v>
      </c>
    </row>
    <row r="191" spans="1:32" x14ac:dyDescent="0.3">
      <c r="A191" s="61"/>
      <c r="B191">
        <v>3</v>
      </c>
      <c r="C191" s="24">
        <v>9.0007500000000001E-3</v>
      </c>
      <c r="D191" s="24">
        <v>1.2790568E-2</v>
      </c>
      <c r="E191" s="24">
        <v>1.2068150999999999E-2</v>
      </c>
      <c r="F191" s="24">
        <v>1.2369622E-2</v>
      </c>
      <c r="G191" s="24">
        <v>1.1913106E-2</v>
      </c>
      <c r="H191" s="4" t="s">
        <v>5</v>
      </c>
      <c r="I191" s="61"/>
      <c r="J191">
        <v>3</v>
      </c>
      <c r="K191" s="24">
        <v>9.0007500000000001E-3</v>
      </c>
      <c r="L191" s="24">
        <v>1.1310819999999999E-2</v>
      </c>
      <c r="M191" s="24">
        <v>1.137547E-2</v>
      </c>
      <c r="N191" s="24">
        <v>1.095437E-2</v>
      </c>
      <c r="O191" s="24">
        <v>1.0878870000000001E-2</v>
      </c>
      <c r="P191" s="4" t="s">
        <v>5</v>
      </c>
      <c r="Q191" s="18"/>
      <c r="R191" s="4"/>
      <c r="S191" s="61"/>
      <c r="T191">
        <v>3</v>
      </c>
      <c r="U191" s="37">
        <f t="shared" si="199"/>
        <v>42.10558009054801</v>
      </c>
      <c r="V191" s="37">
        <f t="shared" si="200"/>
        <v>34.079393383884664</v>
      </c>
      <c r="W191" s="37">
        <f t="shared" si="201"/>
        <v>37.428792045107357</v>
      </c>
      <c r="X191" s="37">
        <f t="shared" si="202"/>
        <v>32.356814709885285</v>
      </c>
      <c r="Y191" s="4" t="s">
        <v>5</v>
      </c>
      <c r="Z191" s="61"/>
      <c r="AA191">
        <v>3</v>
      </c>
      <c r="AB191" s="49">
        <f t="shared" si="203"/>
        <v>25.665305668972021</v>
      </c>
      <c r="AC191" s="49">
        <f t="shared" si="204"/>
        <v>26.383579146182267</v>
      </c>
      <c r="AD191" s="49">
        <f t="shared" si="205"/>
        <v>21.705080132211201</v>
      </c>
      <c r="AE191" s="49">
        <f t="shared" si="206"/>
        <v>20.866261144904598</v>
      </c>
      <c r="AF191" s="4" t="s">
        <v>5</v>
      </c>
    </row>
    <row r="192" spans="1:32" x14ac:dyDescent="0.3">
      <c r="A192" s="61"/>
      <c r="B192">
        <v>4</v>
      </c>
      <c r="C192" s="24">
        <v>7.9225000000000007E-3</v>
      </c>
      <c r="D192" s="24">
        <v>9.4674609999999999E-3</v>
      </c>
      <c r="E192" s="24">
        <v>8.7960869999999993E-3</v>
      </c>
      <c r="F192" s="24">
        <v>9.1653680000000001E-3</v>
      </c>
      <c r="G192" s="24">
        <v>8.9102920000000002E-3</v>
      </c>
      <c r="H192" s="4" t="s">
        <v>5</v>
      </c>
      <c r="I192" s="61"/>
      <c r="J192">
        <v>4</v>
      </c>
      <c r="K192" s="24">
        <v>7.9225000000000007E-3</v>
      </c>
      <c r="L192" s="24">
        <v>1.0100919999999999E-2</v>
      </c>
      <c r="M192" s="24">
        <v>1.012593E-2</v>
      </c>
      <c r="N192" s="24">
        <v>1.020806E-2</v>
      </c>
      <c r="O192" s="24">
        <v>1.0087260000000001E-2</v>
      </c>
      <c r="P192" s="4" t="s">
        <v>5</v>
      </c>
      <c r="Q192" s="18"/>
      <c r="R192" s="4"/>
      <c r="S192" s="61"/>
      <c r="T192">
        <v>4</v>
      </c>
      <c r="U192" s="37">
        <f t="shared" si="199"/>
        <v>19.5009277374566</v>
      </c>
      <c r="V192" s="37">
        <f t="shared" si="200"/>
        <v>11.026658251814434</v>
      </c>
      <c r="W192" s="37">
        <f t="shared" si="201"/>
        <v>15.687825812559158</v>
      </c>
      <c r="X192" s="37">
        <f t="shared" si="202"/>
        <v>12.468185547491315</v>
      </c>
      <c r="Y192" s="4" t="s">
        <v>5</v>
      </c>
      <c r="Z192" s="61"/>
      <c r="AA192">
        <v>4</v>
      </c>
      <c r="AB192" s="49">
        <f t="shared" si="203"/>
        <v>27.496623540549049</v>
      </c>
      <c r="AC192" s="49">
        <f t="shared" si="204"/>
        <v>27.812306721363196</v>
      </c>
      <c r="AD192" s="49">
        <f t="shared" si="205"/>
        <v>28.848974439886383</v>
      </c>
      <c r="AE192" s="49">
        <f t="shared" si="206"/>
        <v>27.324203218680971</v>
      </c>
      <c r="AF192" s="4" t="s">
        <v>5</v>
      </c>
    </row>
    <row r="193" spans="1:32" x14ac:dyDescent="0.3">
      <c r="A193" s="61">
        <v>2</v>
      </c>
      <c r="B193">
        <v>1</v>
      </c>
      <c r="C193" s="24">
        <v>0.20608442499999999</v>
      </c>
      <c r="D193" s="24">
        <v>0.200061879</v>
      </c>
      <c r="E193" s="24">
        <v>0.19535302099999999</v>
      </c>
      <c r="F193" s="24">
        <v>0.194735145</v>
      </c>
      <c r="G193" s="24">
        <v>0.188799209</v>
      </c>
      <c r="H193" s="4" t="s">
        <v>5</v>
      </c>
      <c r="I193" s="61">
        <v>2</v>
      </c>
      <c r="J193">
        <v>1</v>
      </c>
      <c r="K193" s="24">
        <v>0.20608442499999999</v>
      </c>
      <c r="L193" s="24">
        <v>0.215599809</v>
      </c>
      <c r="M193" s="24">
        <v>0.21726259000000001</v>
      </c>
      <c r="N193" s="24">
        <v>0.21022976299999999</v>
      </c>
      <c r="O193" s="24">
        <v>0.211952165</v>
      </c>
      <c r="P193" s="4" t="s">
        <v>5</v>
      </c>
      <c r="Q193" s="18"/>
      <c r="R193" s="4"/>
      <c r="S193" s="61">
        <v>2</v>
      </c>
      <c r="T193">
        <v>1</v>
      </c>
      <c r="U193" s="37">
        <f t="shared" si="199"/>
        <v>-2.9223683449149491</v>
      </c>
      <c r="V193" s="37">
        <f t="shared" si="200"/>
        <v>-5.2072853152294263</v>
      </c>
      <c r="W193" s="37">
        <f t="shared" si="201"/>
        <v>-5.5071022470523872</v>
      </c>
      <c r="X193" s="37">
        <f t="shared" si="202"/>
        <v>-8.3874441263574351</v>
      </c>
      <c r="Y193" s="4" t="s">
        <v>5</v>
      </c>
      <c r="Z193" s="61">
        <v>2</v>
      </c>
      <c r="AA193">
        <v>1</v>
      </c>
      <c r="AB193" s="49">
        <f t="shared" si="203"/>
        <v>4.6172261683530991</v>
      </c>
      <c r="AC193" s="49">
        <f t="shared" si="204"/>
        <v>5.4240707418816436</v>
      </c>
      <c r="AD193" s="49">
        <f t="shared" si="205"/>
        <v>2.0114756367445032</v>
      </c>
      <c r="AE193" s="49">
        <f t="shared" si="206"/>
        <v>2.8472505867437632</v>
      </c>
      <c r="AF193" s="4" t="s">
        <v>5</v>
      </c>
    </row>
    <row r="194" spans="1:32" x14ac:dyDescent="0.3">
      <c r="A194" s="61"/>
      <c r="B194">
        <v>2</v>
      </c>
      <c r="C194" s="24">
        <v>7.3121624999999996E-2</v>
      </c>
      <c r="D194" s="24">
        <v>7.1280486000000004E-2</v>
      </c>
      <c r="E194" s="24">
        <v>6.9225036000000004E-2</v>
      </c>
      <c r="F194" s="24">
        <v>7.0047058999999995E-2</v>
      </c>
      <c r="G194" s="24">
        <v>6.7034947999999997E-2</v>
      </c>
      <c r="H194" s="4" t="s">
        <v>5</v>
      </c>
      <c r="I194" s="61"/>
      <c r="J194">
        <v>2</v>
      </c>
      <c r="K194" s="24">
        <v>7.3121624999999996E-2</v>
      </c>
      <c r="L194" s="24">
        <v>7.6478732999999993E-2</v>
      </c>
      <c r="M194" s="24">
        <v>7.6990161000000001E-2</v>
      </c>
      <c r="N194" s="24">
        <v>7.5618728999999996E-2</v>
      </c>
      <c r="O194" s="24">
        <v>7.5775737999999995E-2</v>
      </c>
      <c r="P194" s="4" t="s">
        <v>5</v>
      </c>
      <c r="Q194" s="18"/>
      <c r="R194" s="4"/>
      <c r="S194" s="61"/>
      <c r="T194">
        <v>2</v>
      </c>
      <c r="U194" s="37">
        <f t="shared" si="199"/>
        <v>-2.517913134452348</v>
      </c>
      <c r="V194" s="37">
        <f t="shared" si="200"/>
        <v>-5.3289146678564547</v>
      </c>
      <c r="W194" s="37">
        <f t="shared" si="201"/>
        <v>-4.2047287652592527</v>
      </c>
      <c r="X194" s="37">
        <f t="shared" si="202"/>
        <v>-8.3240450413950722</v>
      </c>
      <c r="Y194" s="4" t="s">
        <v>5</v>
      </c>
      <c r="Z194" s="61"/>
      <c r="AA194">
        <v>2</v>
      </c>
      <c r="AB194" s="49">
        <f t="shared" si="203"/>
        <v>4.5911288213302122</v>
      </c>
      <c r="AC194" s="49">
        <f t="shared" si="204"/>
        <v>5.2905498202481223</v>
      </c>
      <c r="AD194" s="49">
        <f t="shared" si="205"/>
        <v>3.4150006923396465</v>
      </c>
      <c r="AE194" s="49">
        <f t="shared" si="206"/>
        <v>3.629723765028471</v>
      </c>
      <c r="AF194" s="4" t="s">
        <v>5</v>
      </c>
    </row>
    <row r="195" spans="1:32" x14ac:dyDescent="0.3">
      <c r="A195" s="61"/>
      <c r="B195">
        <v>3</v>
      </c>
      <c r="C195" s="24">
        <v>5.4579249999999998E-3</v>
      </c>
      <c r="D195" s="24">
        <v>9.2478209999999998E-3</v>
      </c>
      <c r="E195" s="24">
        <v>7.8754180000000003E-3</v>
      </c>
      <c r="F195" s="24">
        <v>9.3322539999999999E-3</v>
      </c>
      <c r="G195" s="24">
        <v>7.5121329999999998E-3</v>
      </c>
      <c r="H195" s="4" t="s">
        <v>5</v>
      </c>
      <c r="I195" s="61"/>
      <c r="J195">
        <v>3</v>
      </c>
      <c r="K195" s="24">
        <v>5.4579249999999998E-3</v>
      </c>
      <c r="L195" s="24">
        <v>7.5719289999999998E-3</v>
      </c>
      <c r="M195" s="24">
        <v>7.5066380000000004E-3</v>
      </c>
      <c r="N195" s="24">
        <v>8.2938060000000008E-3</v>
      </c>
      <c r="O195" s="24">
        <v>8.3764670000000003E-3</v>
      </c>
      <c r="P195" s="4" t="s">
        <v>5</v>
      </c>
      <c r="Q195" s="18"/>
      <c r="R195" s="4"/>
      <c r="S195" s="61"/>
      <c r="T195">
        <v>3</v>
      </c>
      <c r="U195" s="37">
        <f t="shared" si="199"/>
        <v>69.438403788985752</v>
      </c>
      <c r="V195" s="37">
        <f t="shared" si="200"/>
        <v>44.293261633313044</v>
      </c>
      <c r="W195" s="37">
        <f t="shared" si="201"/>
        <v>70.985383639386768</v>
      </c>
      <c r="X195" s="37">
        <f t="shared" si="202"/>
        <v>37.637160642551883</v>
      </c>
      <c r="Y195" s="4" t="s">
        <v>5</v>
      </c>
      <c r="Z195" s="61"/>
      <c r="AA195">
        <v>3</v>
      </c>
      <c r="AB195" s="49">
        <f t="shared" si="203"/>
        <v>38.732741838702438</v>
      </c>
      <c r="AC195" s="49">
        <f t="shared" si="204"/>
        <v>37.536481355093755</v>
      </c>
      <c r="AD195" s="49">
        <f t="shared" si="205"/>
        <v>51.958958761800524</v>
      </c>
      <c r="AE195" s="49">
        <f t="shared" si="206"/>
        <v>53.473472061268723</v>
      </c>
      <c r="AF195" s="4" t="s">
        <v>5</v>
      </c>
    </row>
    <row r="196" spans="1:32" x14ac:dyDescent="0.3">
      <c r="A196" s="61"/>
      <c r="B196">
        <v>4</v>
      </c>
      <c r="C196" s="24">
        <v>1.6777725E-2</v>
      </c>
      <c r="D196" s="24">
        <v>1.9436884000000001E-2</v>
      </c>
      <c r="E196" s="24">
        <v>2.1007751000000002E-2</v>
      </c>
      <c r="F196" s="24">
        <v>1.9132028999999998E-2</v>
      </c>
      <c r="G196" s="24">
        <v>2.0015884000000001E-2</v>
      </c>
      <c r="H196" s="4" t="s">
        <v>5</v>
      </c>
      <c r="I196" s="61"/>
      <c r="J196">
        <v>4</v>
      </c>
      <c r="K196" s="24">
        <v>1.6777725E-2</v>
      </c>
      <c r="L196" s="24">
        <v>2.1885208999999999E-2</v>
      </c>
      <c r="M196" s="24">
        <v>2.1775530000000001E-2</v>
      </c>
      <c r="N196" s="24">
        <v>2.173104E-2</v>
      </c>
      <c r="O196" s="24">
        <v>2.1770043999999999E-2</v>
      </c>
      <c r="P196" s="4" t="s">
        <v>5</v>
      </c>
      <c r="Q196" s="18"/>
      <c r="R196" s="4"/>
      <c r="S196" s="61"/>
      <c r="T196">
        <v>4</v>
      </c>
      <c r="U196" s="37">
        <f t="shared" si="199"/>
        <v>15.849341910181513</v>
      </c>
      <c r="V196" s="37">
        <f t="shared" si="200"/>
        <v>25.212154806447245</v>
      </c>
      <c r="W196" s="37">
        <f t="shared" si="201"/>
        <v>14.032319638091565</v>
      </c>
      <c r="X196" s="37">
        <f t="shared" si="202"/>
        <v>19.300346143472975</v>
      </c>
      <c r="Y196" s="4" t="s">
        <v>5</v>
      </c>
      <c r="Z196" s="61"/>
      <c r="AA196">
        <v>4</v>
      </c>
      <c r="AB196" s="49">
        <f t="shared" si="203"/>
        <v>30.442053377320221</v>
      </c>
      <c r="AC196" s="49">
        <f t="shared" si="204"/>
        <v>29.788335426882973</v>
      </c>
      <c r="AD196" s="49">
        <f t="shared" si="205"/>
        <v>29.523162407298965</v>
      </c>
      <c r="AE196" s="49">
        <f t="shared" si="206"/>
        <v>29.755637310779608</v>
      </c>
      <c r="AF196" s="4" t="s">
        <v>5</v>
      </c>
    </row>
    <row r="197" spans="1:32" x14ac:dyDescent="0.3">
      <c r="A197" s="61">
        <v>3</v>
      </c>
      <c r="B197">
        <v>1</v>
      </c>
      <c r="C197" s="24">
        <v>0.16383420000000001</v>
      </c>
      <c r="D197" s="24">
        <v>0.16157368999999999</v>
      </c>
      <c r="E197" s="24">
        <v>0.15394782000000001</v>
      </c>
      <c r="F197" s="24">
        <v>0.15691935000000001</v>
      </c>
      <c r="G197" s="24">
        <v>0.15086346</v>
      </c>
      <c r="H197" s="4" t="s">
        <v>5</v>
      </c>
      <c r="I197" s="61">
        <v>3</v>
      </c>
      <c r="J197">
        <v>1</v>
      </c>
      <c r="K197" s="24">
        <v>0.16383420000000001</v>
      </c>
      <c r="L197" s="24">
        <v>0.17101814700000001</v>
      </c>
      <c r="M197" s="24">
        <v>0.17189599</v>
      </c>
      <c r="N197" s="24">
        <v>0.16782190499999999</v>
      </c>
      <c r="O197" s="24">
        <v>0.16839324999999999</v>
      </c>
      <c r="P197" s="4" t="s">
        <v>5</v>
      </c>
      <c r="Q197" s="18"/>
      <c r="R197" s="4"/>
      <c r="S197" s="61">
        <v>3</v>
      </c>
      <c r="T197">
        <v>1</v>
      </c>
      <c r="U197" s="37">
        <f t="shared" si="199"/>
        <v>-1.3797546544006203</v>
      </c>
      <c r="V197" s="37">
        <f t="shared" si="200"/>
        <v>-6.0343810999168666</v>
      </c>
      <c r="W197" s="37">
        <f t="shared" si="201"/>
        <v>-4.220638914219375</v>
      </c>
      <c r="X197" s="37">
        <f t="shared" si="202"/>
        <v>-7.9169916903796684</v>
      </c>
      <c r="Y197" s="4" t="s">
        <v>5</v>
      </c>
      <c r="Z197" s="61">
        <v>3</v>
      </c>
      <c r="AA197">
        <v>1</v>
      </c>
      <c r="AB197" s="49">
        <f t="shared" si="203"/>
        <v>4.3848885031330429</v>
      </c>
      <c r="AC197" s="49">
        <f t="shared" si="204"/>
        <v>4.9207003177602626</v>
      </c>
      <c r="AD197" s="49">
        <f t="shared" si="205"/>
        <v>2.4339881416700422</v>
      </c>
      <c r="AE197" s="49">
        <f t="shared" si="206"/>
        <v>2.7827218004543504</v>
      </c>
      <c r="AF197" s="4" t="s">
        <v>5</v>
      </c>
    </row>
    <row r="198" spans="1:32" x14ac:dyDescent="0.3">
      <c r="A198" s="61"/>
      <c r="B198">
        <v>2</v>
      </c>
      <c r="C198" s="24">
        <v>6.1232874999999999E-2</v>
      </c>
      <c r="D198" s="24">
        <v>6.3383019999999998E-2</v>
      </c>
      <c r="E198" s="24">
        <v>6.1521880000000001E-2</v>
      </c>
      <c r="F198" s="24">
        <v>6.1715619999999999E-2</v>
      </c>
      <c r="G198" s="24">
        <v>6.0023559999999997E-2</v>
      </c>
      <c r="H198" s="4" t="s">
        <v>5</v>
      </c>
      <c r="I198" s="61"/>
      <c r="J198">
        <v>2</v>
      </c>
      <c r="K198" s="24">
        <v>6.1232874999999999E-2</v>
      </c>
      <c r="L198" s="24">
        <v>6.4632613000000005E-2</v>
      </c>
      <c r="M198" s="24">
        <v>6.4610130000000002E-2</v>
      </c>
      <c r="N198" s="24">
        <v>6.3572642999999998E-2</v>
      </c>
      <c r="O198" s="24">
        <v>6.3299729999999998E-2</v>
      </c>
      <c r="P198" s="4" t="s">
        <v>5</v>
      </c>
      <c r="Q198" s="18"/>
      <c r="R198" s="4"/>
      <c r="S198" s="61"/>
      <c r="T198">
        <v>2</v>
      </c>
      <c r="U198" s="37">
        <f t="shared" si="199"/>
        <v>3.5114225814156192</v>
      </c>
      <c r="V198" s="37">
        <f t="shared" si="200"/>
        <v>0.47197685883604501</v>
      </c>
      <c r="W198" s="37">
        <f t="shared" si="201"/>
        <v>0.78837552540199973</v>
      </c>
      <c r="X198" s="37">
        <f t="shared" si="202"/>
        <v>-1.9749440149592887</v>
      </c>
      <c r="Y198" s="4" t="s">
        <v>5</v>
      </c>
      <c r="Z198" s="61"/>
      <c r="AA198">
        <v>2</v>
      </c>
      <c r="AB198" s="49">
        <f t="shared" si="203"/>
        <v>5.5521449874761011</v>
      </c>
      <c r="AC198" s="49">
        <f t="shared" si="204"/>
        <v>5.5154277828699092</v>
      </c>
      <c r="AD198" s="49">
        <f t="shared" si="205"/>
        <v>3.8210977354893085</v>
      </c>
      <c r="AE198" s="49">
        <f t="shared" si="206"/>
        <v>3.375400877388167</v>
      </c>
      <c r="AF198" s="4" t="s">
        <v>5</v>
      </c>
    </row>
    <row r="199" spans="1:32" x14ac:dyDescent="0.3">
      <c r="A199" s="61"/>
      <c r="B199">
        <v>3</v>
      </c>
      <c r="C199" s="24">
        <v>7.476875E-3</v>
      </c>
      <c r="D199" s="24">
        <v>1.0956250000000001E-2</v>
      </c>
      <c r="E199" s="24">
        <v>1.079716E-2</v>
      </c>
      <c r="F199" s="24">
        <v>1.1182599999999999E-2</v>
      </c>
      <c r="G199" s="24">
        <v>1.075868E-2</v>
      </c>
      <c r="H199" s="4" t="s">
        <v>5</v>
      </c>
      <c r="I199" s="61"/>
      <c r="J199">
        <v>3</v>
      </c>
      <c r="K199" s="24">
        <v>7.476875E-3</v>
      </c>
      <c r="L199" s="24">
        <v>9.6566580000000003E-3</v>
      </c>
      <c r="M199" s="24">
        <v>9.4347200000000006E-3</v>
      </c>
      <c r="N199" s="24">
        <v>9.6831090000000005E-3</v>
      </c>
      <c r="O199" s="24">
        <v>9.8908199999999998E-3</v>
      </c>
      <c r="P199" s="4" t="s">
        <v>5</v>
      </c>
      <c r="Q199" s="18"/>
      <c r="R199" s="4"/>
      <c r="S199" s="61"/>
      <c r="T199">
        <v>3</v>
      </c>
      <c r="U199" s="37">
        <f t="shared" si="199"/>
        <v>46.535150045975101</v>
      </c>
      <c r="V199" s="37">
        <f t="shared" si="200"/>
        <v>44.407389450806654</v>
      </c>
      <c r="W199" s="37">
        <f t="shared" si="201"/>
        <v>49.562484326673903</v>
      </c>
      <c r="X199" s="37">
        <f t="shared" si="202"/>
        <v>43.892735935802051</v>
      </c>
      <c r="Y199" s="4" t="s">
        <v>5</v>
      </c>
      <c r="Z199" s="61"/>
      <c r="AA199">
        <v>3</v>
      </c>
      <c r="AB199" s="49">
        <f t="shared" si="203"/>
        <v>29.153663796706514</v>
      </c>
      <c r="AC199" s="49">
        <f t="shared" si="204"/>
        <v>26.185338125888162</v>
      </c>
      <c r="AD199" s="49">
        <f t="shared" si="205"/>
        <v>29.507434589985799</v>
      </c>
      <c r="AE199" s="49">
        <f t="shared" si="206"/>
        <v>32.285480230711357</v>
      </c>
      <c r="AF199" s="4" t="s">
        <v>5</v>
      </c>
    </row>
    <row r="200" spans="1:32" x14ac:dyDescent="0.3">
      <c r="A200" s="61"/>
      <c r="B200">
        <v>4</v>
      </c>
      <c r="C200" s="24">
        <v>1.1377775E-2</v>
      </c>
      <c r="D200" s="24">
        <v>1.3666970000000001E-2</v>
      </c>
      <c r="E200" s="24">
        <v>1.511884E-2</v>
      </c>
      <c r="F200" s="24">
        <v>1.4596319999999999E-2</v>
      </c>
      <c r="G200" s="24">
        <v>1.6016949999999999E-2</v>
      </c>
      <c r="H200" s="4" t="s">
        <v>5</v>
      </c>
      <c r="I200" s="61"/>
      <c r="J200">
        <v>4</v>
      </c>
      <c r="K200" s="24">
        <v>1.1377775E-2</v>
      </c>
      <c r="L200" s="24">
        <v>1.2869109E-2</v>
      </c>
      <c r="M200" s="24">
        <v>1.28927E-2</v>
      </c>
      <c r="N200" s="24">
        <v>1.3161318999999999E-2</v>
      </c>
      <c r="O200" s="24">
        <v>1.375433E-2</v>
      </c>
      <c r="P200" s="4" t="s">
        <v>5</v>
      </c>
      <c r="Q200" s="18"/>
      <c r="R200" s="4"/>
      <c r="S200" s="61"/>
      <c r="T200">
        <v>4</v>
      </c>
      <c r="U200" s="37">
        <f t="shared" si="199"/>
        <v>20.11988284176828</v>
      </c>
      <c r="V200" s="37">
        <f t="shared" si="200"/>
        <v>32.880462129019079</v>
      </c>
      <c r="W200" s="37">
        <f t="shared" si="201"/>
        <v>28.288000070312513</v>
      </c>
      <c r="X200" s="37">
        <f t="shared" si="202"/>
        <v>40.774008978029528</v>
      </c>
      <c r="Y200" s="4" t="s">
        <v>5</v>
      </c>
      <c r="Z200" s="61"/>
      <c r="AA200">
        <v>4</v>
      </c>
      <c r="AB200" s="49">
        <f t="shared" si="203"/>
        <v>13.107430934431385</v>
      </c>
      <c r="AC200" s="49">
        <f t="shared" si="204"/>
        <v>13.314773758489689</v>
      </c>
      <c r="AD200" s="49">
        <f t="shared" si="205"/>
        <v>15.675683514571167</v>
      </c>
      <c r="AE200" s="49">
        <f t="shared" si="206"/>
        <v>20.887695529222547</v>
      </c>
      <c r="AF200" s="4" t="s">
        <v>5</v>
      </c>
    </row>
    <row r="201" spans="1:32" x14ac:dyDescent="0.3">
      <c r="A201" s="61">
        <v>4</v>
      </c>
      <c r="B201">
        <v>1</v>
      </c>
      <c r="C201" s="24">
        <v>0.17760623</v>
      </c>
      <c r="D201" s="24">
        <v>0.17425144000000001</v>
      </c>
      <c r="E201" s="24">
        <v>0.16814145999999999</v>
      </c>
      <c r="F201" s="24">
        <v>0.16722203999999999</v>
      </c>
      <c r="G201" s="24">
        <v>0.16074168999999999</v>
      </c>
      <c r="H201" s="4" t="s">
        <v>5</v>
      </c>
      <c r="I201" s="61">
        <v>4</v>
      </c>
      <c r="J201">
        <v>1</v>
      </c>
      <c r="K201" s="24">
        <v>0.17760623</v>
      </c>
      <c r="L201" s="24">
        <v>0.18486573000000001</v>
      </c>
      <c r="M201" s="24">
        <v>0.18674478999999999</v>
      </c>
      <c r="N201" s="24">
        <v>0.17907322000000001</v>
      </c>
      <c r="O201" s="24">
        <v>0.18058943</v>
      </c>
      <c r="P201" s="4" t="s">
        <v>5</v>
      </c>
      <c r="Q201" s="18"/>
      <c r="R201" s="4"/>
      <c r="S201" s="61">
        <v>4</v>
      </c>
      <c r="T201">
        <v>1</v>
      </c>
      <c r="U201" s="37">
        <f t="shared" si="199"/>
        <v>-1.888892073211619</v>
      </c>
      <c r="V201" s="37">
        <f t="shared" si="200"/>
        <v>-5.3290754496618788</v>
      </c>
      <c r="W201" s="37">
        <f t="shared" si="201"/>
        <v>-5.8467487317308722</v>
      </c>
      <c r="X201" s="37">
        <f t="shared" si="202"/>
        <v>-9.4954664597069645</v>
      </c>
      <c r="Y201" s="4" t="s">
        <v>5</v>
      </c>
      <c r="Z201" s="61">
        <v>4</v>
      </c>
      <c r="AA201">
        <v>1</v>
      </c>
      <c r="AB201" s="49">
        <f t="shared" si="203"/>
        <v>4.0874129246479711</v>
      </c>
      <c r="AC201" s="49">
        <f t="shared" si="204"/>
        <v>5.1454050908011446</v>
      </c>
      <c r="AD201" s="49">
        <f t="shared" si="205"/>
        <v>0.82597890851013578</v>
      </c>
      <c r="AE201" s="49">
        <f t="shared" si="206"/>
        <v>1.6796708088449326</v>
      </c>
      <c r="AF201" s="4" t="s">
        <v>5</v>
      </c>
    </row>
    <row r="202" spans="1:32" x14ac:dyDescent="0.3">
      <c r="A202" s="61"/>
      <c r="B202">
        <v>2</v>
      </c>
      <c r="C202" s="24">
        <v>0.10543518</v>
      </c>
      <c r="D202" s="24">
        <v>0.10549478</v>
      </c>
      <c r="E202" s="24">
        <v>0.10090948</v>
      </c>
      <c r="F202" s="24">
        <v>0.10427358</v>
      </c>
      <c r="G202" s="24">
        <v>0.10066259</v>
      </c>
      <c r="H202" s="4" t="s">
        <v>5</v>
      </c>
      <c r="I202" s="61"/>
      <c r="J202">
        <v>2</v>
      </c>
      <c r="K202" s="24">
        <v>0.10543518</v>
      </c>
      <c r="L202" s="24">
        <v>0.10972791</v>
      </c>
      <c r="M202" s="24">
        <v>0.11044265</v>
      </c>
      <c r="N202" s="24">
        <v>0.10939558000000001</v>
      </c>
      <c r="O202" s="24">
        <v>0.11005817</v>
      </c>
      <c r="P202" s="4" t="s">
        <v>5</v>
      </c>
      <c r="Q202" s="18"/>
      <c r="R202" s="4"/>
      <c r="S202" s="61"/>
      <c r="T202">
        <v>2</v>
      </c>
      <c r="U202" s="37">
        <f t="shared" si="199"/>
        <v>5.6527621994853137E-2</v>
      </c>
      <c r="V202" s="37">
        <f t="shared" si="200"/>
        <v>-4.2924003164788145</v>
      </c>
      <c r="W202" s="37">
        <f t="shared" si="201"/>
        <v>-1.101719558879682</v>
      </c>
      <c r="X202" s="37">
        <f t="shared" si="202"/>
        <v>-4.5265631452424202</v>
      </c>
      <c r="Y202" s="4" t="s">
        <v>5</v>
      </c>
      <c r="Z202" s="61"/>
      <c r="AA202">
        <v>2</v>
      </c>
      <c r="AB202" s="49">
        <f t="shared" si="203"/>
        <v>4.0714399121811091</v>
      </c>
      <c r="AC202" s="49">
        <f t="shared" si="204"/>
        <v>4.7493350891040347</v>
      </c>
      <c r="AD202" s="49">
        <f t="shared" si="205"/>
        <v>3.7562415125577653</v>
      </c>
      <c r="AE202" s="49">
        <f t="shared" si="206"/>
        <v>4.384675020235175</v>
      </c>
      <c r="AF202" s="4" t="s">
        <v>5</v>
      </c>
    </row>
    <row r="203" spans="1:32" x14ac:dyDescent="0.3">
      <c r="A203" s="61"/>
      <c r="B203">
        <v>3</v>
      </c>
      <c r="C203" s="24">
        <v>8.2725999999999997E-3</v>
      </c>
      <c r="D203" s="24">
        <v>1.354796E-2</v>
      </c>
      <c r="E203" s="24">
        <v>1.4270079999999999E-2</v>
      </c>
      <c r="F203" s="24">
        <v>1.3005620000000001E-2</v>
      </c>
      <c r="G203" s="24">
        <v>1.511883E-2</v>
      </c>
      <c r="H203" s="4" t="s">
        <v>5</v>
      </c>
      <c r="I203" s="61"/>
      <c r="J203">
        <v>3</v>
      </c>
      <c r="K203" s="24">
        <v>8.2725999999999997E-3</v>
      </c>
      <c r="L203" s="24">
        <v>1.200173E-2</v>
      </c>
      <c r="M203" s="24">
        <v>1.1756539999999999E-2</v>
      </c>
      <c r="N203" s="24">
        <v>1.1585969999999999E-2</v>
      </c>
      <c r="O203" s="24">
        <v>1.1743450000000001E-2</v>
      </c>
      <c r="P203" s="4" t="s">
        <v>5</v>
      </c>
      <c r="Q203" s="18"/>
      <c r="R203" s="4"/>
      <c r="S203" s="61"/>
      <c r="T203">
        <v>3</v>
      </c>
      <c r="U203" s="37">
        <f t="shared" si="199"/>
        <v>63.769068974687528</v>
      </c>
      <c r="V203" s="37">
        <f t="shared" si="200"/>
        <v>72.498126344800909</v>
      </c>
      <c r="W203" s="37">
        <f t="shared" si="201"/>
        <v>57.213209873558512</v>
      </c>
      <c r="X203" s="37">
        <f t="shared" si="202"/>
        <v>82.757899572081328</v>
      </c>
      <c r="Y203" s="4" t="s">
        <v>5</v>
      </c>
      <c r="Z203" s="61"/>
      <c r="AA203">
        <v>3</v>
      </c>
      <c r="AB203" s="49">
        <f t="shared" si="203"/>
        <v>45.078089113458894</v>
      </c>
      <c r="AC203" s="49">
        <f t="shared" si="204"/>
        <v>42.114208350458135</v>
      </c>
      <c r="AD203" s="49">
        <f t="shared" si="205"/>
        <v>40.052341464593951</v>
      </c>
      <c r="AE203" s="49">
        <f t="shared" si="206"/>
        <v>41.955975146870408</v>
      </c>
      <c r="AF203" s="4" t="s">
        <v>5</v>
      </c>
    </row>
    <row r="204" spans="1:32" x14ac:dyDescent="0.3">
      <c r="A204" s="61"/>
      <c r="B204">
        <v>4</v>
      </c>
      <c r="C204" s="24">
        <v>1.1767349999999999E-2</v>
      </c>
      <c r="D204" s="24">
        <v>1.4808170000000001E-2</v>
      </c>
      <c r="E204" s="24">
        <v>1.414407E-2</v>
      </c>
      <c r="F204" s="24">
        <v>1.484682E-2</v>
      </c>
      <c r="G204" s="24">
        <v>1.395007E-2</v>
      </c>
      <c r="H204" s="4" t="s">
        <v>5</v>
      </c>
      <c r="I204" s="61"/>
      <c r="J204">
        <v>4</v>
      </c>
      <c r="K204" s="24">
        <v>1.1767349999999999E-2</v>
      </c>
      <c r="L204" s="24">
        <v>1.340979E-2</v>
      </c>
      <c r="M204" s="24">
        <v>1.345299E-2</v>
      </c>
      <c r="N204" s="24">
        <v>1.357736E-2</v>
      </c>
      <c r="O204" s="24">
        <v>1.344395E-2</v>
      </c>
      <c r="P204" s="4" t="s">
        <v>5</v>
      </c>
      <c r="Q204" s="18"/>
      <c r="R204" s="4"/>
      <c r="S204" s="61"/>
      <c r="T204">
        <v>4</v>
      </c>
      <c r="U204" s="37">
        <f t="shared" si="199"/>
        <v>25.841162198795836</v>
      </c>
      <c r="V204" s="37">
        <f t="shared" si="200"/>
        <v>20.197580593761558</v>
      </c>
      <c r="W204" s="37">
        <f t="shared" si="201"/>
        <v>26.169613379392992</v>
      </c>
      <c r="X204" s="37">
        <f t="shared" si="202"/>
        <v>18.54895112323506</v>
      </c>
      <c r="Y204" s="4" t="s">
        <v>5</v>
      </c>
      <c r="Z204" s="61"/>
      <c r="AA204">
        <v>4</v>
      </c>
      <c r="AB204" s="49">
        <f t="shared" si="203"/>
        <v>13.957603028719298</v>
      </c>
      <c r="AC204" s="49">
        <f t="shared" si="204"/>
        <v>14.324720519063344</v>
      </c>
      <c r="AD204" s="49">
        <f t="shared" si="205"/>
        <v>15.381627979111704</v>
      </c>
      <c r="AE204" s="49">
        <f t="shared" si="206"/>
        <v>14.24789778497283</v>
      </c>
      <c r="AF204" s="4" t="s">
        <v>5</v>
      </c>
    </row>
    <row r="205" spans="1:32" x14ac:dyDescent="0.3">
      <c r="A205" s="61">
        <v>5</v>
      </c>
      <c r="B205">
        <v>1</v>
      </c>
      <c r="C205" s="24">
        <v>0.19296135</v>
      </c>
      <c r="D205" s="24">
        <v>0.18735166</v>
      </c>
      <c r="E205" s="24">
        <v>0.18144592000000001</v>
      </c>
      <c r="F205" s="24">
        <v>0.18195142</v>
      </c>
      <c r="G205" s="24">
        <v>0.17639415999999999</v>
      </c>
      <c r="H205" s="4" t="s">
        <v>5</v>
      </c>
      <c r="I205" s="61">
        <v>5</v>
      </c>
      <c r="J205">
        <v>1</v>
      </c>
      <c r="K205" s="24">
        <v>0.19296135</v>
      </c>
      <c r="L205" s="24">
        <v>0.20051277000000001</v>
      </c>
      <c r="M205" s="24">
        <v>0.20159880999999999</v>
      </c>
      <c r="N205" s="24">
        <v>0.19474662000000001</v>
      </c>
      <c r="O205" s="24">
        <v>0.19604996999999999</v>
      </c>
      <c r="P205" s="4" t="s">
        <v>5</v>
      </c>
      <c r="Q205" s="18"/>
      <c r="R205" s="4"/>
      <c r="S205" s="61">
        <v>5</v>
      </c>
      <c r="T205">
        <v>1</v>
      </c>
      <c r="U205" s="37">
        <f t="shared" si="199"/>
        <v>-2.9071573141460716</v>
      </c>
      <c r="V205" s="37">
        <f t="shared" si="200"/>
        <v>-5.9677391353242468</v>
      </c>
      <c r="W205" s="37">
        <f t="shared" si="201"/>
        <v>-5.7057695750988477</v>
      </c>
      <c r="X205" s="37">
        <f t="shared" si="202"/>
        <v>-8.585755644848053</v>
      </c>
      <c r="Y205" s="4" t="s">
        <v>5</v>
      </c>
      <c r="Z205" s="61">
        <v>5</v>
      </c>
      <c r="AA205">
        <v>1</v>
      </c>
      <c r="AB205" s="49">
        <f t="shared" si="203"/>
        <v>3.913436550894779</v>
      </c>
      <c r="AC205" s="49">
        <f t="shared" si="204"/>
        <v>4.4762642881592534</v>
      </c>
      <c r="AD205" s="49">
        <f t="shared" si="205"/>
        <v>0.92519564151059552</v>
      </c>
      <c r="AE205" s="49">
        <f t="shared" si="206"/>
        <v>1.6006417865546578</v>
      </c>
      <c r="AF205" s="4" t="s">
        <v>5</v>
      </c>
    </row>
    <row r="206" spans="1:32" x14ac:dyDescent="0.3">
      <c r="A206" s="61"/>
      <c r="B206">
        <v>2</v>
      </c>
      <c r="C206" s="24">
        <v>8.7502125E-2</v>
      </c>
      <c r="D206" s="24">
        <v>8.5364869999999995E-2</v>
      </c>
      <c r="E206" s="24">
        <v>7.9470940000000004E-2</v>
      </c>
      <c r="F206" s="24">
        <v>8.2575239999999994E-2</v>
      </c>
      <c r="G206" s="24">
        <v>7.8030379999999996E-2</v>
      </c>
      <c r="H206" s="4" t="s">
        <v>5</v>
      </c>
      <c r="I206" s="61"/>
      <c r="J206">
        <v>2</v>
      </c>
      <c r="K206" s="24">
        <v>8.7502125E-2</v>
      </c>
      <c r="L206" s="24">
        <v>9.0020749999999997E-2</v>
      </c>
      <c r="M206" s="24">
        <v>9.0644139999999998E-2</v>
      </c>
      <c r="N206" s="24">
        <v>8.8426270000000001E-2</v>
      </c>
      <c r="O206" s="24">
        <v>8.9073680000000002E-2</v>
      </c>
      <c r="P206" s="4" t="s">
        <v>5</v>
      </c>
      <c r="Q206" s="18"/>
      <c r="R206" s="4"/>
      <c r="S206" s="61"/>
      <c r="T206">
        <v>2</v>
      </c>
      <c r="U206" s="37">
        <f t="shared" si="199"/>
        <v>-2.4425178245671231</v>
      </c>
      <c r="V206" s="37">
        <f t="shared" si="200"/>
        <v>-9.1782742419112626</v>
      </c>
      <c r="W206" s="37">
        <f t="shared" si="201"/>
        <v>-5.6305889714107007</v>
      </c>
      <c r="X206" s="37">
        <f t="shared" si="202"/>
        <v>-10.824588545706751</v>
      </c>
      <c r="Y206" s="4" t="s">
        <v>5</v>
      </c>
      <c r="Z206" s="61"/>
      <c r="AA206">
        <v>2</v>
      </c>
      <c r="AB206" s="49">
        <f t="shared" si="203"/>
        <v>2.8783586684323339</v>
      </c>
      <c r="AC206" s="49">
        <f t="shared" si="204"/>
        <v>3.5907870808851765</v>
      </c>
      <c r="AD206" s="49">
        <f t="shared" si="205"/>
        <v>1.0561400651698474</v>
      </c>
      <c r="AE206" s="49">
        <f t="shared" si="206"/>
        <v>1.796019239532757</v>
      </c>
      <c r="AF206" s="4" t="s">
        <v>5</v>
      </c>
    </row>
    <row r="207" spans="1:32" x14ac:dyDescent="0.3">
      <c r="A207" s="61"/>
      <c r="B207">
        <v>3</v>
      </c>
      <c r="C207" s="24">
        <v>9.8765250000000006E-3</v>
      </c>
      <c r="D207" s="24">
        <v>1.1512339999999999E-2</v>
      </c>
      <c r="E207" s="24">
        <v>1.2646009999999999E-2</v>
      </c>
      <c r="F207" s="24">
        <v>1.2582650000000001E-2</v>
      </c>
      <c r="G207" s="24">
        <v>1.373804E-2</v>
      </c>
      <c r="H207" s="4" t="s">
        <v>5</v>
      </c>
      <c r="I207" s="61"/>
      <c r="J207">
        <v>3</v>
      </c>
      <c r="K207" s="24">
        <v>9.8765250000000006E-3</v>
      </c>
      <c r="L207" s="24">
        <v>1.0806919999999999E-2</v>
      </c>
      <c r="M207" s="24">
        <v>1.099989E-2</v>
      </c>
      <c r="N207" s="24">
        <v>1.2069450000000001E-2</v>
      </c>
      <c r="O207" s="24">
        <v>1.1963649999999999E-2</v>
      </c>
      <c r="P207" s="4" t="s">
        <v>5</v>
      </c>
      <c r="Q207" s="18"/>
      <c r="R207" s="4"/>
      <c r="S207" s="61"/>
      <c r="T207">
        <v>3</v>
      </c>
      <c r="U207" s="37">
        <f t="shared" si="199"/>
        <v>16.562657412399592</v>
      </c>
      <c r="V207" s="37">
        <f t="shared" si="200"/>
        <v>28.041087325754745</v>
      </c>
      <c r="W207" s="37">
        <f t="shared" si="201"/>
        <v>27.399566142950079</v>
      </c>
      <c r="X207" s="37">
        <f t="shared" si="202"/>
        <v>39.097911461774245</v>
      </c>
      <c r="Y207" s="4" t="s">
        <v>5</v>
      </c>
      <c r="Z207" s="61"/>
      <c r="AA207">
        <v>3</v>
      </c>
      <c r="AB207" s="49">
        <f t="shared" si="203"/>
        <v>9.4202667436167946</v>
      </c>
      <c r="AC207" s="49">
        <f t="shared" si="204"/>
        <v>11.374091595981374</v>
      </c>
      <c r="AD207" s="49">
        <f t="shared" si="205"/>
        <v>22.203406562530851</v>
      </c>
      <c r="AE207" s="49">
        <f t="shared" si="206"/>
        <v>21.1321795874561</v>
      </c>
      <c r="AF207" s="4" t="s">
        <v>5</v>
      </c>
    </row>
    <row r="208" spans="1:32" x14ac:dyDescent="0.3">
      <c r="A208" s="61"/>
      <c r="B208">
        <v>4</v>
      </c>
      <c r="C208" s="24">
        <v>1.0918850000000001E-2</v>
      </c>
      <c r="D208" s="24">
        <v>1.6157830000000001E-2</v>
      </c>
      <c r="E208" s="24">
        <v>1.8077019999999999E-2</v>
      </c>
      <c r="F208" s="24">
        <v>1.559837E-2</v>
      </c>
      <c r="G208" s="24">
        <v>1.7290659999999999E-2</v>
      </c>
      <c r="H208" s="4" t="s">
        <v>5</v>
      </c>
      <c r="I208" s="61"/>
      <c r="J208">
        <v>4</v>
      </c>
      <c r="K208" s="24">
        <v>1.0918850000000001E-2</v>
      </c>
      <c r="L208" s="24">
        <v>1.306848E-2</v>
      </c>
      <c r="M208" s="24">
        <v>1.3078330000000001E-2</v>
      </c>
      <c r="N208" s="24">
        <v>1.3210049999999999E-2</v>
      </c>
      <c r="O208" s="24">
        <v>1.342962E-2</v>
      </c>
      <c r="P208" s="4" t="s">
        <v>5</v>
      </c>
      <c r="Q208" s="18"/>
      <c r="R208" s="4"/>
      <c r="S208" s="61"/>
      <c r="T208">
        <v>4</v>
      </c>
      <c r="U208" s="37">
        <f t="shared" si="199"/>
        <v>47.981060276494325</v>
      </c>
      <c r="V208" s="37">
        <f t="shared" si="200"/>
        <v>65.557911318499634</v>
      </c>
      <c r="W208" s="37">
        <f t="shared" si="201"/>
        <v>42.857260608946909</v>
      </c>
      <c r="X208" s="37">
        <f t="shared" si="202"/>
        <v>58.356053980043669</v>
      </c>
      <c r="Y208" s="4" t="s">
        <v>5</v>
      </c>
      <c r="Z208" s="61"/>
      <c r="AA208">
        <v>4</v>
      </c>
      <c r="AB208" s="49">
        <f t="shared" si="203"/>
        <v>19.687329709630589</v>
      </c>
      <c r="AC208" s="49">
        <f t="shared" si="204"/>
        <v>19.777540675071094</v>
      </c>
      <c r="AD208" s="49">
        <f t="shared" si="205"/>
        <v>20.983894824088601</v>
      </c>
      <c r="AE208" s="49">
        <f t="shared" si="206"/>
        <v>22.994820883151604</v>
      </c>
      <c r="AF208" s="4" t="s">
        <v>5</v>
      </c>
    </row>
    <row r="209" spans="1:33" x14ac:dyDescent="0.3">
      <c r="A209" s="64" t="s">
        <v>4</v>
      </c>
      <c r="B209" s="34">
        <v>1</v>
      </c>
      <c r="C209" s="47">
        <f>AVERAGE(C189,C193,C197,C201,C205)</f>
        <v>0.185698327</v>
      </c>
      <c r="D209" s="47">
        <f t="shared" ref="D209:G209" si="207">AVERAGE(D189,D193,D197,D201,D205)</f>
        <v>0.18188076980000001</v>
      </c>
      <c r="E209" s="47">
        <f t="shared" si="207"/>
        <v>0.17471933979999998</v>
      </c>
      <c r="F209" s="47">
        <f t="shared" si="207"/>
        <v>0.17623453919999998</v>
      </c>
      <c r="G209" s="47">
        <f t="shared" si="207"/>
        <v>0.16923374720000001</v>
      </c>
      <c r="H209" s="4" t="s">
        <v>5</v>
      </c>
      <c r="I209" s="64" t="s">
        <v>4</v>
      </c>
      <c r="J209" s="34">
        <v>1</v>
      </c>
      <c r="K209" s="47">
        <f>AVERAGE(K189,K193,K197,K201,K205)</f>
        <v>0.185698327</v>
      </c>
      <c r="L209" s="47">
        <f t="shared" ref="L209:O209" si="208">AVERAGE(L189,L193,L197,L201,L205)</f>
        <v>0.19349836920000002</v>
      </c>
      <c r="M209" s="47">
        <f t="shared" si="208"/>
        <v>0.19488227600000002</v>
      </c>
      <c r="N209" s="47">
        <f t="shared" si="208"/>
        <v>0.18857099560000001</v>
      </c>
      <c r="O209" s="47">
        <f t="shared" si="208"/>
        <v>0.189870807</v>
      </c>
      <c r="P209" s="4" t="s">
        <v>5</v>
      </c>
      <c r="Q209" s="18"/>
      <c r="R209" s="4"/>
      <c r="S209" s="64" t="s">
        <v>12</v>
      </c>
      <c r="T209" s="34">
        <v>1</v>
      </c>
      <c r="U209" s="50">
        <f>AVERAGE(U189,U193,U197,U201,U205)</f>
        <v>-2.0154000996360919</v>
      </c>
      <c r="V209" s="50">
        <f t="shared" ref="V209:X209" si="209">AVERAGE(V189,V193,V197,V201,V205)</f>
        <v>-5.922224705931872</v>
      </c>
      <c r="W209" s="50">
        <f t="shared" si="209"/>
        <v>-5.0709952705216974</v>
      </c>
      <c r="X209" s="50">
        <f t="shared" si="209"/>
        <v>-8.8595437943738453</v>
      </c>
      <c r="Y209" s="4" t="s">
        <v>5</v>
      </c>
      <c r="Z209" s="64" t="s">
        <v>12</v>
      </c>
      <c r="AA209" s="34">
        <v>1</v>
      </c>
      <c r="AB209" s="50">
        <f>AVERAGE(AB189,AB193,AB197,AB201,AB205)</f>
        <v>4.1973740713092695</v>
      </c>
      <c r="AC209" s="50">
        <f t="shared" ref="AC209:AE209" si="210">AVERAGE(AC189,AC193,AC197,AC201,AC205)</f>
        <v>4.9404703047447249</v>
      </c>
      <c r="AD209" s="50">
        <f t="shared" si="210"/>
        <v>1.5561312814124082</v>
      </c>
      <c r="AE209" s="50">
        <f t="shared" si="210"/>
        <v>2.2462765671989624</v>
      </c>
      <c r="AF209" s="4" t="s">
        <v>5</v>
      </c>
    </row>
    <row r="210" spans="1:33" x14ac:dyDescent="0.3">
      <c r="A210" s="64"/>
      <c r="B210" s="34">
        <v>2</v>
      </c>
      <c r="C210" s="47">
        <f t="shared" ref="C210:G212" si="211">AVERAGE(C190,C194,C198,C202,C206)</f>
        <v>8.0530006999999987E-2</v>
      </c>
      <c r="D210" s="47">
        <f t="shared" si="211"/>
        <v>8.00841848E-2</v>
      </c>
      <c r="E210" s="47">
        <f t="shared" si="211"/>
        <v>7.6620866400000001E-2</v>
      </c>
      <c r="F210" s="47">
        <f t="shared" si="211"/>
        <v>7.8612490600000001E-2</v>
      </c>
      <c r="G210" s="47">
        <f t="shared" si="211"/>
        <v>7.5405103599999995E-2</v>
      </c>
      <c r="H210" s="4" t="s">
        <v>5</v>
      </c>
      <c r="I210" s="64"/>
      <c r="J210" s="34">
        <v>2</v>
      </c>
      <c r="K210" s="47">
        <f t="shared" ref="K210:O212" si="212">AVERAGE(K190,K194,K198,K202,K206)</f>
        <v>8.0530006999999987E-2</v>
      </c>
      <c r="L210" s="47">
        <f t="shared" si="212"/>
        <v>8.38444052E-2</v>
      </c>
      <c r="M210" s="47">
        <f t="shared" si="212"/>
        <v>8.4334124199999999E-2</v>
      </c>
      <c r="N210" s="47">
        <f t="shared" si="212"/>
        <v>8.3010776399999986E-2</v>
      </c>
      <c r="O210" s="47">
        <f t="shared" si="212"/>
        <v>8.3424775600000001E-2</v>
      </c>
      <c r="P210" s="4" t="s">
        <v>5</v>
      </c>
      <c r="Q210" s="18"/>
      <c r="R210" s="4"/>
      <c r="S210" s="64"/>
      <c r="T210" s="34">
        <v>2</v>
      </c>
      <c r="U210" s="50">
        <f t="shared" ref="U210:X212" si="213">AVERAGE(U190,U194,U198,U202,U206)</f>
        <v>-0.40070231228030756</v>
      </c>
      <c r="V210" s="50">
        <f t="shared" si="213"/>
        <v>-4.5628986459320062</v>
      </c>
      <c r="W210" s="50">
        <f t="shared" si="213"/>
        <v>-2.2705225105923867</v>
      </c>
      <c r="X210" s="50">
        <f t="shared" si="213"/>
        <v>-6.2139681517670242</v>
      </c>
      <c r="Y210" s="4" t="s">
        <v>5</v>
      </c>
      <c r="Z210" s="64"/>
      <c r="AA210" s="34">
        <v>2</v>
      </c>
      <c r="AB210" s="50">
        <f t="shared" ref="AB210:AE212" si="214">AVERAGE(AB190,AB194,AB198,AB202,AB206)</f>
        <v>4.2158173845870426</v>
      </c>
      <c r="AC210" s="50">
        <f t="shared" si="214"/>
        <v>4.7913736570106922</v>
      </c>
      <c r="AD210" s="50">
        <f t="shared" si="214"/>
        <v>3.1216102804143171</v>
      </c>
      <c r="AE210" s="50">
        <f t="shared" si="214"/>
        <v>3.581541056814026</v>
      </c>
      <c r="AF210" s="4" t="s">
        <v>5</v>
      </c>
    </row>
    <row r="211" spans="1:33" x14ac:dyDescent="0.3">
      <c r="A211" s="64"/>
      <c r="B211" s="34">
        <v>3</v>
      </c>
      <c r="C211" s="47">
        <f t="shared" si="211"/>
        <v>8.0169349999999993E-3</v>
      </c>
      <c r="D211" s="47">
        <f t="shared" si="211"/>
        <v>1.16109878E-2</v>
      </c>
      <c r="E211" s="47">
        <f t="shared" si="211"/>
        <v>1.15313638E-2</v>
      </c>
      <c r="F211" s="47">
        <f t="shared" si="211"/>
        <v>1.1694549200000001E-2</v>
      </c>
      <c r="G211" s="47">
        <f t="shared" si="211"/>
        <v>1.18081578E-2</v>
      </c>
      <c r="H211" s="4" t="s">
        <v>5</v>
      </c>
      <c r="I211" s="64"/>
      <c r="J211" s="34">
        <v>3</v>
      </c>
      <c r="K211" s="47">
        <f t="shared" si="212"/>
        <v>8.0169349999999993E-3</v>
      </c>
      <c r="L211" s="47">
        <f t="shared" si="212"/>
        <v>1.02696114E-2</v>
      </c>
      <c r="M211" s="47">
        <f t="shared" si="212"/>
        <v>1.0214651599999999E-2</v>
      </c>
      <c r="N211" s="47">
        <f t="shared" si="212"/>
        <v>1.0517341000000001E-2</v>
      </c>
      <c r="O211" s="47">
        <f t="shared" si="212"/>
        <v>1.05706514E-2</v>
      </c>
      <c r="P211" s="4" t="s">
        <v>5</v>
      </c>
      <c r="Q211" s="18"/>
      <c r="R211" s="4"/>
      <c r="S211" s="64"/>
      <c r="T211" s="34">
        <v>3</v>
      </c>
      <c r="U211" s="50">
        <f t="shared" si="213"/>
        <v>47.6821720625192</v>
      </c>
      <c r="V211" s="50">
        <f t="shared" si="213"/>
        <v>44.663851627711999</v>
      </c>
      <c r="W211" s="50">
        <f t="shared" si="213"/>
        <v>48.517887205535324</v>
      </c>
      <c r="X211" s="50">
        <f t="shared" si="213"/>
        <v>47.148504464418956</v>
      </c>
      <c r="Y211" s="4" t="s">
        <v>5</v>
      </c>
      <c r="Z211" s="64"/>
      <c r="AA211" s="34">
        <v>3</v>
      </c>
      <c r="AB211" s="50">
        <f t="shared" si="214"/>
        <v>29.610013432291332</v>
      </c>
      <c r="AC211" s="50">
        <f t="shared" si="214"/>
        <v>28.718739714720744</v>
      </c>
      <c r="AD211" s="50">
        <f t="shared" si="214"/>
        <v>33.085444302224467</v>
      </c>
      <c r="AE211" s="50">
        <f t="shared" si="214"/>
        <v>33.94267363424224</v>
      </c>
      <c r="AF211" s="4" t="s">
        <v>5</v>
      </c>
    </row>
    <row r="212" spans="1:33" x14ac:dyDescent="0.3">
      <c r="A212" s="64"/>
      <c r="B212" s="34">
        <v>4</v>
      </c>
      <c r="C212" s="47">
        <f t="shared" si="211"/>
        <v>1.1752839999999999E-2</v>
      </c>
      <c r="D212" s="47">
        <f t="shared" si="211"/>
        <v>1.4707463E-2</v>
      </c>
      <c r="E212" s="47">
        <f t="shared" si="211"/>
        <v>1.5428753600000001E-2</v>
      </c>
      <c r="F212" s="47">
        <f t="shared" si="211"/>
        <v>1.46677814E-2</v>
      </c>
      <c r="G212" s="47">
        <f t="shared" si="211"/>
        <v>1.5236771199999999E-2</v>
      </c>
      <c r="H212" s="4" t="s">
        <v>5</v>
      </c>
      <c r="I212" s="64"/>
      <c r="J212" s="34">
        <v>4</v>
      </c>
      <c r="K212" s="47">
        <f t="shared" si="212"/>
        <v>1.1752839999999999E-2</v>
      </c>
      <c r="L212" s="47">
        <f t="shared" si="212"/>
        <v>1.4266701600000001E-2</v>
      </c>
      <c r="M212" s="47">
        <f t="shared" si="212"/>
        <v>1.4265096E-2</v>
      </c>
      <c r="N212" s="47">
        <f t="shared" si="212"/>
        <v>1.43775658E-2</v>
      </c>
      <c r="O212" s="47">
        <f t="shared" si="212"/>
        <v>1.4497040800000003E-2</v>
      </c>
      <c r="P212" s="4" t="s">
        <v>5</v>
      </c>
      <c r="Q212" s="18"/>
      <c r="R212" s="4"/>
      <c r="S212" s="64"/>
      <c r="T212" s="34">
        <v>4</v>
      </c>
      <c r="U212" s="50">
        <f t="shared" si="213"/>
        <v>25.858474992939314</v>
      </c>
      <c r="V212" s="50">
        <f t="shared" si="213"/>
        <v>30.974953419908388</v>
      </c>
      <c r="W212" s="50">
        <f t="shared" si="213"/>
        <v>25.407003901860627</v>
      </c>
      <c r="X212" s="50">
        <f t="shared" si="213"/>
        <v>29.889509154454505</v>
      </c>
      <c r="Y212" s="4" t="s">
        <v>5</v>
      </c>
      <c r="Z212" s="64"/>
      <c r="AA212" s="34">
        <v>4</v>
      </c>
      <c r="AB212" s="50">
        <f t="shared" si="214"/>
        <v>20.938208118130106</v>
      </c>
      <c r="AC212" s="50">
        <f t="shared" si="214"/>
        <v>21.00353542017406</v>
      </c>
      <c r="AD212" s="50">
        <f t="shared" si="214"/>
        <v>22.082668632991364</v>
      </c>
      <c r="AE212" s="50">
        <f t="shared" si="214"/>
        <v>23.042050945361513</v>
      </c>
      <c r="AF212" s="4" t="s">
        <v>5</v>
      </c>
    </row>
    <row r="213" spans="1:33" x14ac:dyDescent="0.3">
      <c r="A213" s="65" t="s">
        <v>13</v>
      </c>
      <c r="B213" s="46">
        <v>1</v>
      </c>
      <c r="C213" s="48">
        <f>STDEV(C189,C193,C197,C201,C205)</f>
        <v>1.5946702655614098E-2</v>
      </c>
      <c r="D213" s="48">
        <f t="shared" ref="D213:G213" si="215">STDEV(D189,D193,D197,D201,D205)</f>
        <v>1.4572437212811908E-2</v>
      </c>
      <c r="E213" s="48">
        <f t="shared" si="215"/>
        <v>1.5376283169982952E-2</v>
      </c>
      <c r="F213" s="48">
        <f t="shared" si="215"/>
        <v>1.4544333738151453E-2</v>
      </c>
      <c r="G213" s="48">
        <f t="shared" si="215"/>
        <v>1.4523084367813631E-2</v>
      </c>
      <c r="H213" s="4" t="s">
        <v>5</v>
      </c>
      <c r="I213" s="65" t="s">
        <v>13</v>
      </c>
      <c r="J213" s="46">
        <v>1</v>
      </c>
      <c r="K213" s="48">
        <f>STDEV(K189,K193,K197,K201,K205)</f>
        <v>1.5946702655614098E-2</v>
      </c>
      <c r="L213" s="48">
        <f t="shared" ref="L213:O213" si="216">STDEV(L189,L193,L197,L201,L205)</f>
        <v>1.6744748442500162E-2</v>
      </c>
      <c r="M213" s="48">
        <f t="shared" si="216"/>
        <v>1.6916609641765695E-2</v>
      </c>
      <c r="N213" s="48">
        <f t="shared" si="216"/>
        <v>1.607632635914372E-2</v>
      </c>
      <c r="O213" s="48">
        <f t="shared" si="216"/>
        <v>1.6427415406323663E-2</v>
      </c>
      <c r="P213" s="4" t="s">
        <v>5</v>
      </c>
      <c r="Q213" s="18"/>
      <c r="R213" s="4"/>
      <c r="S213" s="65" t="s">
        <v>14</v>
      </c>
      <c r="T213" s="46">
        <v>1</v>
      </c>
      <c r="U213" s="51">
        <f>STDEV(U189,U193,U197,U201,U205)</f>
        <v>0.88209313949076673</v>
      </c>
      <c r="V213" s="51">
        <f t="shared" ref="V213:X213" si="217">STDEV(V189,V193,V197,V201,V205)</f>
        <v>0.74180121350525452</v>
      </c>
      <c r="W213" s="51">
        <f t="shared" si="217"/>
        <v>0.85302369551670665</v>
      </c>
      <c r="X213" s="51">
        <f t="shared" si="217"/>
        <v>0.82134534864998099</v>
      </c>
      <c r="Y213" s="4" t="s">
        <v>5</v>
      </c>
      <c r="Z213" s="65" t="s">
        <v>14</v>
      </c>
      <c r="AA213" s="46">
        <v>1</v>
      </c>
      <c r="AB213" s="51">
        <f>STDEV(AB189,AB193,AB197,AB201,AB205)</f>
        <v>0.29568477422183087</v>
      </c>
      <c r="AC213" s="51">
        <f t="shared" ref="AC213:AE213" si="218">STDEV(AC189,AC193,AC197,AC201,AC205)</f>
        <v>0.36523629402328794</v>
      </c>
      <c r="AD213" s="51">
        <f t="shared" si="218"/>
        <v>0.69100490082310484</v>
      </c>
      <c r="AE213" s="51">
        <f t="shared" si="218"/>
        <v>0.59000589842309525</v>
      </c>
      <c r="AF213" s="4" t="s">
        <v>5</v>
      </c>
    </row>
    <row r="214" spans="1:33" x14ac:dyDescent="0.3">
      <c r="A214" s="65"/>
      <c r="B214" s="46">
        <v>2</v>
      </c>
      <c r="C214" s="48">
        <f t="shared" ref="C214:G216" si="219">STDEV(C190,C194,C198,C202,C206)</f>
        <v>1.6754766308329474E-2</v>
      </c>
      <c r="D214" s="48">
        <f t="shared" si="219"/>
        <v>1.6255129360150961E-2</v>
      </c>
      <c r="E214" s="48">
        <f t="shared" si="219"/>
        <v>1.5019178573081705E-2</v>
      </c>
      <c r="F214" s="48">
        <f t="shared" si="219"/>
        <v>1.6204815128863372E-2</v>
      </c>
      <c r="G214" s="48">
        <f t="shared" si="219"/>
        <v>1.5560766129731028E-2</v>
      </c>
      <c r="H214" s="4" t="s">
        <v>5</v>
      </c>
      <c r="I214" s="65"/>
      <c r="J214" s="46">
        <v>2</v>
      </c>
      <c r="K214" s="48">
        <f t="shared" ref="K214:O216" si="220">STDEV(K190,K194,K198,K202,K206)</f>
        <v>1.6754766308329474E-2</v>
      </c>
      <c r="L214" s="48">
        <f t="shared" si="220"/>
        <v>1.7040434925458359E-2</v>
      </c>
      <c r="M214" s="48">
        <f t="shared" si="220"/>
        <v>1.7270422062093626E-2</v>
      </c>
      <c r="N214" s="48">
        <f t="shared" si="220"/>
        <v>1.7194991158850731E-2</v>
      </c>
      <c r="O214" s="48">
        <f t="shared" si="220"/>
        <v>1.750069329120035E-2</v>
      </c>
      <c r="P214" s="4" t="s">
        <v>5</v>
      </c>
      <c r="Q214" s="18"/>
      <c r="R214" s="4"/>
      <c r="S214" s="65"/>
      <c r="T214" s="46">
        <v>2</v>
      </c>
      <c r="U214" s="51">
        <f t="shared" ref="U214:X216" si="221">STDEV(U190,U194,U198,U202,U206)</f>
        <v>2.4601631411144891</v>
      </c>
      <c r="V214" s="51">
        <f t="shared" si="221"/>
        <v>3.4393819152571643</v>
      </c>
      <c r="W214" s="51">
        <f t="shared" si="221"/>
        <v>2.5928619921694018</v>
      </c>
      <c r="X214" s="51">
        <f t="shared" si="221"/>
        <v>3.43357568957753</v>
      </c>
      <c r="Y214" s="4" t="s">
        <v>5</v>
      </c>
      <c r="Z214" s="65"/>
      <c r="AA214" s="46">
        <v>2</v>
      </c>
      <c r="AB214" s="51">
        <f t="shared" ref="AB214:AE216" si="222">STDEV(AB190,AB194,AB198,AB202,AB206)</f>
        <v>0.97327798689667755</v>
      </c>
      <c r="AC214" s="51">
        <f t="shared" si="222"/>
        <v>0.74447678732795053</v>
      </c>
      <c r="AD214" s="51">
        <f t="shared" si="222"/>
        <v>1.1657716954561819</v>
      </c>
      <c r="AE214" s="51">
        <f t="shared" si="222"/>
        <v>1.1377955803378179</v>
      </c>
      <c r="AF214" s="4" t="s">
        <v>5</v>
      </c>
    </row>
    <row r="215" spans="1:33" x14ac:dyDescent="0.3">
      <c r="A215" s="65"/>
      <c r="B215" s="46">
        <v>3</v>
      </c>
      <c r="C215" s="48">
        <f t="shared" si="219"/>
        <v>1.6831167887471448E-3</v>
      </c>
      <c r="D215" s="48">
        <f t="shared" si="219"/>
        <v>1.6707962960532321E-3</v>
      </c>
      <c r="E215" s="48">
        <f t="shared" si="219"/>
        <v>2.3945844099693366E-3</v>
      </c>
      <c r="F215" s="48">
        <f t="shared" si="219"/>
        <v>1.4837354509983245E-3</v>
      </c>
      <c r="G215" s="48">
        <f t="shared" si="219"/>
        <v>2.9263134906107034E-3</v>
      </c>
      <c r="H215" s="4" t="s">
        <v>5</v>
      </c>
      <c r="I215" s="65"/>
      <c r="J215" s="46">
        <v>3</v>
      </c>
      <c r="K215" s="48">
        <f t="shared" si="220"/>
        <v>1.6831167887471448E-3</v>
      </c>
      <c r="L215" s="48">
        <f t="shared" si="220"/>
        <v>1.7339444142370308E-3</v>
      </c>
      <c r="M215" s="48">
        <f t="shared" si="220"/>
        <v>1.7523662216508279E-3</v>
      </c>
      <c r="N215" s="48">
        <f t="shared" si="220"/>
        <v>1.5315070649863157E-3</v>
      </c>
      <c r="O215" s="48">
        <f t="shared" si="220"/>
        <v>1.473729645727058E-3</v>
      </c>
      <c r="P215" s="4" t="s">
        <v>5</v>
      </c>
      <c r="Q215" s="18"/>
      <c r="R215" s="4"/>
      <c r="S215" s="65"/>
      <c r="T215" s="46">
        <v>3</v>
      </c>
      <c r="U215" s="51">
        <f t="shared" si="221"/>
        <v>20.814418685047031</v>
      </c>
      <c r="V215" s="51">
        <f t="shared" si="221"/>
        <v>17.053570067380729</v>
      </c>
      <c r="W215" s="51">
        <f t="shared" si="221"/>
        <v>16.959066391101217</v>
      </c>
      <c r="X215" s="51">
        <f t="shared" si="221"/>
        <v>20.32671175714313</v>
      </c>
      <c r="Y215" s="4" t="s">
        <v>5</v>
      </c>
      <c r="Z215" s="65"/>
      <c r="AA215" s="46">
        <v>3</v>
      </c>
      <c r="AB215" s="51">
        <f t="shared" si="222"/>
        <v>13.655405381534832</v>
      </c>
      <c r="AC215" s="51">
        <f t="shared" si="222"/>
        <v>11.936279408398539</v>
      </c>
      <c r="AD215" s="51">
        <f t="shared" si="222"/>
        <v>12.898457191055558</v>
      </c>
      <c r="AE215" s="51">
        <f t="shared" si="222"/>
        <v>13.995648427459367</v>
      </c>
      <c r="AF215" s="4" t="s">
        <v>5</v>
      </c>
    </row>
    <row r="216" spans="1:33" x14ac:dyDescent="0.3">
      <c r="A216" s="65"/>
      <c r="B216" s="46">
        <v>4</v>
      </c>
      <c r="C216" s="48">
        <f t="shared" si="219"/>
        <v>3.1920760248328206E-3</v>
      </c>
      <c r="D216" s="48">
        <f t="shared" si="219"/>
        <v>3.6407889245612694E-3</v>
      </c>
      <c r="E216" s="48">
        <f t="shared" si="219"/>
        <v>4.5792262319333272E-3</v>
      </c>
      <c r="F216" s="48">
        <f t="shared" si="219"/>
        <v>3.5745355136379323E-3</v>
      </c>
      <c r="G216" s="48">
        <f t="shared" si="219"/>
        <v>4.1637421979504492E-3</v>
      </c>
      <c r="H216" s="4" t="s">
        <v>5</v>
      </c>
      <c r="I216" s="65"/>
      <c r="J216" s="46">
        <v>4</v>
      </c>
      <c r="K216" s="48">
        <f t="shared" si="220"/>
        <v>3.1920760248328206E-3</v>
      </c>
      <c r="L216" s="48">
        <f t="shared" si="220"/>
        <v>4.4586626052900945E-3</v>
      </c>
      <c r="M216" s="48">
        <f t="shared" si="220"/>
        <v>4.4014405175669524E-3</v>
      </c>
      <c r="N216" s="48">
        <f t="shared" si="220"/>
        <v>4.3284246606130504E-3</v>
      </c>
      <c r="O216" s="48">
        <f t="shared" si="220"/>
        <v>4.3342458681128147E-3</v>
      </c>
      <c r="P216" s="4" t="s">
        <v>5</v>
      </c>
      <c r="Q216" s="18"/>
      <c r="R216" s="4"/>
      <c r="S216" s="65"/>
      <c r="T216" s="46">
        <v>4</v>
      </c>
      <c r="U216" s="51">
        <f t="shared" si="221"/>
        <v>12.873826853470373</v>
      </c>
      <c r="V216" s="51">
        <f t="shared" si="221"/>
        <v>20.898014459887754</v>
      </c>
      <c r="W216" s="51">
        <f t="shared" si="221"/>
        <v>11.589208731758385</v>
      </c>
      <c r="X216" s="51">
        <f t="shared" si="221"/>
        <v>19.190216626368578</v>
      </c>
      <c r="Y216" s="4" t="s">
        <v>5</v>
      </c>
      <c r="Z216" s="65"/>
      <c r="AA216" s="46">
        <v>4</v>
      </c>
      <c r="AB216" s="51">
        <f t="shared" si="222"/>
        <v>7.8254473206256421</v>
      </c>
      <c r="AC216" s="51">
        <f t="shared" si="222"/>
        <v>7.562386615319852</v>
      </c>
      <c r="AD216" s="51">
        <f t="shared" si="222"/>
        <v>6.8612052496931675</v>
      </c>
      <c r="AE216" s="51">
        <f t="shared" si="222"/>
        <v>6.0288821045866507</v>
      </c>
      <c r="AF216" s="4" t="s">
        <v>5</v>
      </c>
    </row>
    <row r="217" spans="1:33" x14ac:dyDescent="0.3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18"/>
      <c r="R217" s="4"/>
      <c r="S217" s="4"/>
      <c r="T217" s="4"/>
      <c r="U217" s="4"/>
      <c r="V217" s="4"/>
      <c r="W217" s="4"/>
      <c r="X217" s="4"/>
      <c r="Y217" s="4" t="s">
        <v>5</v>
      </c>
      <c r="Z217" s="4"/>
      <c r="AA217" s="4"/>
      <c r="AB217" s="4"/>
      <c r="AC217" s="4"/>
      <c r="AD217" s="4"/>
      <c r="AE217" s="4"/>
      <c r="AF217" s="4" t="s">
        <v>5</v>
      </c>
    </row>
    <row r="218" spans="1:33" x14ac:dyDescent="0.3">
      <c r="X218" s="12"/>
      <c r="Y218" s="12" t="s">
        <v>5</v>
      </c>
      <c r="Z218" s="12"/>
      <c r="AA218" s="12"/>
      <c r="AB218" s="12"/>
      <c r="AC218" s="12"/>
      <c r="AD218" s="12"/>
      <c r="AE218" s="12"/>
      <c r="AF218" s="12" t="s">
        <v>5</v>
      </c>
      <c r="AG218" s="12"/>
    </row>
    <row r="219" spans="1:33" x14ac:dyDescent="0.3">
      <c r="D219" s="24"/>
      <c r="E219" s="24"/>
      <c r="F219" s="24"/>
      <c r="G219" s="24"/>
      <c r="X219" s="12"/>
      <c r="Y219" s="12"/>
      <c r="Z219" s="12"/>
      <c r="AA219" s="12"/>
      <c r="AB219" s="12"/>
      <c r="AC219" s="12"/>
      <c r="AD219" s="12"/>
      <c r="AE219" s="12"/>
      <c r="AF219" s="12" t="s">
        <v>5</v>
      </c>
      <c r="AG219" s="12"/>
    </row>
    <row r="220" spans="1:33" x14ac:dyDescent="0.3">
      <c r="K220" s="24"/>
      <c r="L220" s="24"/>
      <c r="M220" s="24"/>
      <c r="N220" s="24"/>
      <c r="O220" s="24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</row>
  </sheetData>
  <mergeCells count="224">
    <mergeCell ref="A209:A212"/>
    <mergeCell ref="I209:I212"/>
    <mergeCell ref="S209:S212"/>
    <mergeCell ref="Z209:Z212"/>
    <mergeCell ref="A213:A216"/>
    <mergeCell ref="I213:I216"/>
    <mergeCell ref="S213:S216"/>
    <mergeCell ref="Z213:Z216"/>
    <mergeCell ref="A201:A204"/>
    <mergeCell ref="I201:I204"/>
    <mergeCell ref="S201:S204"/>
    <mergeCell ref="Z201:Z204"/>
    <mergeCell ref="A205:A208"/>
    <mergeCell ref="I205:I208"/>
    <mergeCell ref="S205:S208"/>
    <mergeCell ref="Z205:Z208"/>
    <mergeCell ref="A193:A196"/>
    <mergeCell ref="I193:I196"/>
    <mergeCell ref="S193:S196"/>
    <mergeCell ref="Z193:Z196"/>
    <mergeCell ref="A197:A200"/>
    <mergeCell ref="I197:I200"/>
    <mergeCell ref="S197:S200"/>
    <mergeCell ref="Z197:Z200"/>
    <mergeCell ref="C187:G187"/>
    <mergeCell ref="K187:O187"/>
    <mergeCell ref="U187:X187"/>
    <mergeCell ref="AB187:AE187"/>
    <mergeCell ref="A189:A192"/>
    <mergeCell ref="I189:I192"/>
    <mergeCell ref="S189:S192"/>
    <mergeCell ref="Z189:Z192"/>
    <mergeCell ref="A178:A181"/>
    <mergeCell ref="I178:I181"/>
    <mergeCell ref="S178:S181"/>
    <mergeCell ref="Z178:Z181"/>
    <mergeCell ref="A182:A185"/>
    <mergeCell ref="I182:I185"/>
    <mergeCell ref="S182:S185"/>
    <mergeCell ref="Z182:Z185"/>
    <mergeCell ref="A170:A173"/>
    <mergeCell ref="I170:I173"/>
    <mergeCell ref="S170:S173"/>
    <mergeCell ref="Z170:Z173"/>
    <mergeCell ref="A174:A177"/>
    <mergeCell ref="I174:I177"/>
    <mergeCell ref="S174:S177"/>
    <mergeCell ref="Z174:Z177"/>
    <mergeCell ref="A162:A165"/>
    <mergeCell ref="I162:I165"/>
    <mergeCell ref="S162:S165"/>
    <mergeCell ref="Z162:Z165"/>
    <mergeCell ref="A166:A169"/>
    <mergeCell ref="I166:I169"/>
    <mergeCell ref="S166:S169"/>
    <mergeCell ref="Z166:Z169"/>
    <mergeCell ref="C156:G156"/>
    <mergeCell ref="K156:O156"/>
    <mergeCell ref="U156:X156"/>
    <mergeCell ref="AB156:AE156"/>
    <mergeCell ref="A158:A161"/>
    <mergeCell ref="I158:I161"/>
    <mergeCell ref="S158:S161"/>
    <mergeCell ref="Z158:Z161"/>
    <mergeCell ref="A147:A150"/>
    <mergeCell ref="I147:I150"/>
    <mergeCell ref="S147:S150"/>
    <mergeCell ref="Z147:Z150"/>
    <mergeCell ref="A151:A154"/>
    <mergeCell ref="I151:I154"/>
    <mergeCell ref="S151:S154"/>
    <mergeCell ref="Z151:Z154"/>
    <mergeCell ref="A139:A142"/>
    <mergeCell ref="I139:I142"/>
    <mergeCell ref="S139:S142"/>
    <mergeCell ref="Z139:Z142"/>
    <mergeCell ref="A143:A146"/>
    <mergeCell ref="I143:I146"/>
    <mergeCell ref="S143:S146"/>
    <mergeCell ref="Z143:Z146"/>
    <mergeCell ref="A131:A134"/>
    <mergeCell ref="I131:I134"/>
    <mergeCell ref="S131:S134"/>
    <mergeCell ref="Z131:Z134"/>
    <mergeCell ref="A135:A138"/>
    <mergeCell ref="I135:I138"/>
    <mergeCell ref="S135:S138"/>
    <mergeCell ref="Z135:Z138"/>
    <mergeCell ref="C125:G125"/>
    <mergeCell ref="K125:O125"/>
    <mergeCell ref="U125:X125"/>
    <mergeCell ref="AB125:AE125"/>
    <mergeCell ref="A127:A130"/>
    <mergeCell ref="I127:I130"/>
    <mergeCell ref="S127:S130"/>
    <mergeCell ref="Z127:Z130"/>
    <mergeCell ref="A116:A119"/>
    <mergeCell ref="I116:I119"/>
    <mergeCell ref="S116:S119"/>
    <mergeCell ref="Z116:Z119"/>
    <mergeCell ref="A120:A123"/>
    <mergeCell ref="I120:I123"/>
    <mergeCell ref="S120:S123"/>
    <mergeCell ref="Z120:Z123"/>
    <mergeCell ref="A108:A111"/>
    <mergeCell ref="I108:I111"/>
    <mergeCell ref="S108:S111"/>
    <mergeCell ref="Z108:Z111"/>
    <mergeCell ref="A112:A115"/>
    <mergeCell ref="I112:I115"/>
    <mergeCell ref="S112:S115"/>
    <mergeCell ref="Z112:Z115"/>
    <mergeCell ref="A100:A103"/>
    <mergeCell ref="I100:I103"/>
    <mergeCell ref="S100:S103"/>
    <mergeCell ref="Z100:Z103"/>
    <mergeCell ref="A104:A107"/>
    <mergeCell ref="I104:I107"/>
    <mergeCell ref="S104:S107"/>
    <mergeCell ref="Z104:Z107"/>
    <mergeCell ref="C94:G94"/>
    <mergeCell ref="K94:O94"/>
    <mergeCell ref="U94:X94"/>
    <mergeCell ref="AB94:AE94"/>
    <mergeCell ref="A96:A99"/>
    <mergeCell ref="I96:I99"/>
    <mergeCell ref="S96:S99"/>
    <mergeCell ref="Z96:Z99"/>
    <mergeCell ref="A85:A88"/>
    <mergeCell ref="I85:I88"/>
    <mergeCell ref="S85:S88"/>
    <mergeCell ref="Z85:Z88"/>
    <mergeCell ref="A89:A92"/>
    <mergeCell ref="I89:I92"/>
    <mergeCell ref="S89:S92"/>
    <mergeCell ref="Z89:Z92"/>
    <mergeCell ref="A77:A80"/>
    <mergeCell ref="I77:I80"/>
    <mergeCell ref="S77:S80"/>
    <mergeCell ref="Z77:Z80"/>
    <mergeCell ref="A81:A84"/>
    <mergeCell ref="I81:I84"/>
    <mergeCell ref="S81:S84"/>
    <mergeCell ref="Z81:Z84"/>
    <mergeCell ref="A69:A72"/>
    <mergeCell ref="I69:I72"/>
    <mergeCell ref="S69:S72"/>
    <mergeCell ref="Z69:Z72"/>
    <mergeCell ref="A73:A76"/>
    <mergeCell ref="I73:I76"/>
    <mergeCell ref="S73:S76"/>
    <mergeCell ref="Z73:Z76"/>
    <mergeCell ref="C63:G63"/>
    <mergeCell ref="K63:O63"/>
    <mergeCell ref="U63:X63"/>
    <mergeCell ref="AB63:AE63"/>
    <mergeCell ref="A65:A68"/>
    <mergeCell ref="I65:I68"/>
    <mergeCell ref="S65:S68"/>
    <mergeCell ref="Z65:Z68"/>
    <mergeCell ref="A54:A57"/>
    <mergeCell ref="I54:I57"/>
    <mergeCell ref="S54:S57"/>
    <mergeCell ref="Z54:Z57"/>
    <mergeCell ref="A58:A61"/>
    <mergeCell ref="I58:I61"/>
    <mergeCell ref="S58:S61"/>
    <mergeCell ref="Z58:Z61"/>
    <mergeCell ref="A46:A49"/>
    <mergeCell ref="I46:I49"/>
    <mergeCell ref="S46:S49"/>
    <mergeCell ref="Z46:Z49"/>
    <mergeCell ref="A50:A53"/>
    <mergeCell ref="I50:I53"/>
    <mergeCell ref="S50:S53"/>
    <mergeCell ref="Z50:Z53"/>
    <mergeCell ref="A38:A41"/>
    <mergeCell ref="I38:I41"/>
    <mergeCell ref="S38:S41"/>
    <mergeCell ref="Z38:Z41"/>
    <mergeCell ref="A42:A45"/>
    <mergeCell ref="I42:I45"/>
    <mergeCell ref="S42:S45"/>
    <mergeCell ref="Z42:Z45"/>
    <mergeCell ref="C32:G32"/>
    <mergeCell ref="K32:O32"/>
    <mergeCell ref="U32:X32"/>
    <mergeCell ref="AB32:AE32"/>
    <mergeCell ref="A34:A37"/>
    <mergeCell ref="I34:I37"/>
    <mergeCell ref="S34:S37"/>
    <mergeCell ref="Z34:Z37"/>
    <mergeCell ref="A23:A26"/>
    <mergeCell ref="I23:I26"/>
    <mergeCell ref="S23:S26"/>
    <mergeCell ref="Z23:Z26"/>
    <mergeCell ref="A27:A30"/>
    <mergeCell ref="I27:I30"/>
    <mergeCell ref="S27:S30"/>
    <mergeCell ref="Z27:Z30"/>
    <mergeCell ref="A19:A22"/>
    <mergeCell ref="I19:I22"/>
    <mergeCell ref="S19:S22"/>
    <mergeCell ref="Z19:Z22"/>
    <mergeCell ref="A7:A10"/>
    <mergeCell ref="I7:I10"/>
    <mergeCell ref="S7:S10"/>
    <mergeCell ref="Z7:Z10"/>
    <mergeCell ref="A11:A14"/>
    <mergeCell ref="I11:I14"/>
    <mergeCell ref="S11:S14"/>
    <mergeCell ref="Z11:Z14"/>
    <mergeCell ref="C1:G1"/>
    <mergeCell ref="K1:O1"/>
    <mergeCell ref="U1:X1"/>
    <mergeCell ref="AB1:AE1"/>
    <mergeCell ref="A3:A6"/>
    <mergeCell ref="I3:I6"/>
    <mergeCell ref="S3:S6"/>
    <mergeCell ref="Z3:Z6"/>
    <mergeCell ref="A15:A18"/>
    <mergeCell ref="I15:I18"/>
    <mergeCell ref="S15:S18"/>
    <mergeCell ref="Z15:Z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an Depth</vt:lpstr>
      <vt:lpstr># SNPs</vt:lpstr>
      <vt:lpstr>Global FST</vt:lpstr>
      <vt:lpstr>Pairwise FST</vt:lpstr>
      <vt:lpstr>H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selechnik</cp:lastModifiedBy>
  <dcterms:created xsi:type="dcterms:W3CDTF">2019-04-30T18:24:26Z</dcterms:created>
  <dcterms:modified xsi:type="dcterms:W3CDTF">2020-09-07T02:57:10Z</dcterms:modified>
</cp:coreProperties>
</file>